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300" windowWidth="19740" windowHeight="7875" activeTab="2"/>
  </bookViews>
  <sheets>
    <sheet name="TTPvsGFP" sheetId="2" r:id="rId1"/>
    <sheet name="AAvsGFP" sheetId="1" r:id="rId2"/>
    <sheet name="AAvsTTP" sheetId="3" r:id="rId3"/>
  </sheets>
  <calcPr calcId="145621"/>
</workbook>
</file>

<file path=xl/calcChain.xml><?xml version="1.0" encoding="utf-8"?>
<calcChain xmlns="http://schemas.openxmlformats.org/spreadsheetml/2006/main">
  <c r="K5" i="3" l="1"/>
  <c r="K7" i="1"/>
  <c r="K5" i="1" s="1"/>
</calcChain>
</file>

<file path=xl/sharedStrings.xml><?xml version="1.0" encoding="utf-8"?>
<sst xmlns="http://schemas.openxmlformats.org/spreadsheetml/2006/main" count="23325" uniqueCount="4813">
  <si>
    <t>Cox5a</t>
  </si>
  <si>
    <t>Xpo6</t>
  </si>
  <si>
    <t>Gna12</t>
  </si>
  <si>
    <t>Tspan32</t>
  </si>
  <si>
    <t>Gmpr</t>
  </si>
  <si>
    <t>Dgke</t>
  </si>
  <si>
    <t>Arvcf</t>
  </si>
  <si>
    <t>Rtca</t>
  </si>
  <si>
    <t>Dbt</t>
  </si>
  <si>
    <t>Mcts1</t>
  </si>
  <si>
    <t>Rnf17</t>
  </si>
  <si>
    <t>Pparg</t>
  </si>
  <si>
    <t>Acvrl1</t>
  </si>
  <si>
    <t>Adora3</t>
  </si>
  <si>
    <t>Krit1</t>
  </si>
  <si>
    <t>Hk2</t>
  </si>
  <si>
    <t>Myo18a</t>
  </si>
  <si>
    <t>Cd52</t>
  </si>
  <si>
    <t>Rpa1</t>
  </si>
  <si>
    <t>Ddx3x</t>
  </si>
  <si>
    <t>Znf512b</t>
  </si>
  <si>
    <t>Slc7a7</t>
  </si>
  <si>
    <t>Snapin</t>
  </si>
  <si>
    <t>S100a6</t>
  </si>
  <si>
    <t>Icam2</t>
  </si>
  <si>
    <t>Epn2</t>
  </si>
  <si>
    <t>Poldip2</t>
  </si>
  <si>
    <t>Pcbp3</t>
  </si>
  <si>
    <t>Timp1</t>
  </si>
  <si>
    <t>Mxd1</t>
  </si>
  <si>
    <t>Gmcl1</t>
  </si>
  <si>
    <t>Snrnp27</t>
  </si>
  <si>
    <t>Calm1</t>
  </si>
  <si>
    <t>Ckb</t>
  </si>
  <si>
    <t>Itgb7</t>
  </si>
  <si>
    <t>Rarg</t>
  </si>
  <si>
    <t>Fbxo9</t>
  </si>
  <si>
    <t>Ifrd1</t>
  </si>
  <si>
    <t>Ddx18</t>
  </si>
  <si>
    <t>Eef1e1</t>
  </si>
  <si>
    <t>Akt1</t>
  </si>
  <si>
    <t>Tcirg1</t>
  </si>
  <si>
    <t>Naglu</t>
  </si>
  <si>
    <t>Pwp1</t>
  </si>
  <si>
    <t>Capns1</t>
  </si>
  <si>
    <t>Vwf</t>
  </si>
  <si>
    <t>Fam50a</t>
  </si>
  <si>
    <t>Sipa1l2</t>
  </si>
  <si>
    <t>Ltbp2</t>
  </si>
  <si>
    <t>Supt6</t>
  </si>
  <si>
    <t>Spag5</t>
  </si>
  <si>
    <t>Bbc3</t>
  </si>
  <si>
    <t>Slc39a13</t>
  </si>
  <si>
    <t>Nr1h3</t>
  </si>
  <si>
    <t>Spi1</t>
  </si>
  <si>
    <t>Napsa</t>
  </si>
  <si>
    <t>Mov10</t>
  </si>
  <si>
    <t>Def6</t>
  </si>
  <si>
    <t>Tm9sf1</t>
  </si>
  <si>
    <t>Hltf</t>
  </si>
  <si>
    <t>Abhd3</t>
  </si>
  <si>
    <t>Naa20</t>
  </si>
  <si>
    <t>Plekha3</t>
  </si>
  <si>
    <t>Jag2</t>
  </si>
  <si>
    <t>Epdr1</t>
  </si>
  <si>
    <t>Qtrt1</t>
  </si>
  <si>
    <t>Hdgfrp2</t>
  </si>
  <si>
    <t>Pla1a</t>
  </si>
  <si>
    <t>Il17ra</t>
  </si>
  <si>
    <t>Cd36</t>
  </si>
  <si>
    <t>Hbp1</t>
  </si>
  <si>
    <t>Klf4</t>
  </si>
  <si>
    <t>Rab8a</t>
  </si>
  <si>
    <t>Fam32a</t>
  </si>
  <si>
    <t>Pafah1b2</t>
  </si>
  <si>
    <t>Tbc1d8</t>
  </si>
  <si>
    <t>Slc2a3</t>
  </si>
  <si>
    <t>Sri</t>
  </si>
  <si>
    <t>Dgcr2</t>
  </si>
  <si>
    <t>Mpnd</t>
  </si>
  <si>
    <t>Ebi3</t>
  </si>
  <si>
    <t>Cyth2</t>
  </si>
  <si>
    <t>Fkbp11</t>
  </si>
  <si>
    <t>Bicd1</t>
  </si>
  <si>
    <t>Impdh1</t>
  </si>
  <si>
    <t>Ddr1</t>
  </si>
  <si>
    <t>Ier3</t>
  </si>
  <si>
    <t>Sec14l2</t>
  </si>
  <si>
    <t>Ciao1</t>
  </si>
  <si>
    <t>Insig2</t>
  </si>
  <si>
    <t>Mast2</t>
  </si>
  <si>
    <t>Rad23a</t>
  </si>
  <si>
    <t>Nqo1</t>
  </si>
  <si>
    <t>Ruvbl2</t>
  </si>
  <si>
    <t>Il7r</t>
  </si>
  <si>
    <t>Fam162a</t>
  </si>
  <si>
    <t>Ssbp2</t>
  </si>
  <si>
    <t>Hmox2</t>
  </si>
  <si>
    <t>Angptl2</t>
  </si>
  <si>
    <t>Cacna1b</t>
  </si>
  <si>
    <t>Psap</t>
  </si>
  <si>
    <t>Eno2</t>
  </si>
  <si>
    <t>Clcn3</t>
  </si>
  <si>
    <t>Tmed4</t>
  </si>
  <si>
    <t>Ralb</t>
  </si>
  <si>
    <t>Tax1bp1</t>
  </si>
  <si>
    <t>Arhgef40</t>
  </si>
  <si>
    <t>Mcoln1</t>
  </si>
  <si>
    <t>Wwox</t>
  </si>
  <si>
    <t>Slbp</t>
  </si>
  <si>
    <t>Cnn2</t>
  </si>
  <si>
    <t>Emr1</t>
  </si>
  <si>
    <t>Mtfp1</t>
  </si>
  <si>
    <t>Chmp2b</t>
  </si>
  <si>
    <t>Mapk13</t>
  </si>
  <si>
    <t>Pax3</t>
  </si>
  <si>
    <t>Nes</t>
  </si>
  <si>
    <t>Rrnad1</t>
  </si>
  <si>
    <t>Tmem242</t>
  </si>
  <si>
    <t>Prkacb</t>
  </si>
  <si>
    <t>Sgsh</t>
  </si>
  <si>
    <t>Sh2b2</t>
  </si>
  <si>
    <t>Wdr1</t>
  </si>
  <si>
    <t>Senp3</t>
  </si>
  <si>
    <t>Nid1</t>
  </si>
  <si>
    <t>Mef2c</t>
  </si>
  <si>
    <t>Eif4g2</t>
  </si>
  <si>
    <t>Mthfd2</t>
  </si>
  <si>
    <t>Ampd3</t>
  </si>
  <si>
    <t>Bcas2</t>
  </si>
  <si>
    <t>Ranbp1</t>
  </si>
  <si>
    <t>Mmp8</t>
  </si>
  <si>
    <t>Tnfsf14</t>
  </si>
  <si>
    <t>Gata6</t>
  </si>
  <si>
    <t>Ergic3</t>
  </si>
  <si>
    <t>Nr2c2</t>
  </si>
  <si>
    <t>Ephb3</t>
  </si>
  <si>
    <t>Rcn1</t>
  </si>
  <si>
    <t>Tpr</t>
  </si>
  <si>
    <t>BC003331</t>
  </si>
  <si>
    <t>Kptn</t>
  </si>
  <si>
    <t>Snf8</t>
  </si>
  <si>
    <t>Clint1</t>
  </si>
  <si>
    <t>Htra1</t>
  </si>
  <si>
    <t>Crip2</t>
  </si>
  <si>
    <t>Crip1</t>
  </si>
  <si>
    <t>Elovl1</t>
  </si>
  <si>
    <t>Pvrl4</t>
  </si>
  <si>
    <t>Pfdn2</t>
  </si>
  <si>
    <t>Rnf114</t>
  </si>
  <si>
    <t>Ptbp1</t>
  </si>
  <si>
    <t>Tmem110</t>
  </si>
  <si>
    <t>Rundc3a</t>
  </si>
  <si>
    <t>Aprt</t>
  </si>
  <si>
    <t>Gtf2h1</t>
  </si>
  <si>
    <t>Kif5b</t>
  </si>
  <si>
    <t>Tph2</t>
  </si>
  <si>
    <t>Sod2</t>
  </si>
  <si>
    <t>Stambp</t>
  </si>
  <si>
    <t>Ctnnb1</t>
  </si>
  <si>
    <t>Vars</t>
  </si>
  <si>
    <t>Abhd16a</t>
  </si>
  <si>
    <t>Mark3</t>
  </si>
  <si>
    <t>Homer1</t>
  </si>
  <si>
    <t>Rad51c</t>
  </si>
  <si>
    <t>0610009B22Rik</t>
  </si>
  <si>
    <t>Zfp655</t>
  </si>
  <si>
    <t>Ankrd26</t>
  </si>
  <si>
    <t>Hnrnph1</t>
  </si>
  <si>
    <t>Id3</t>
  </si>
  <si>
    <t>4930432K21Rik</t>
  </si>
  <si>
    <t>Scrn3</t>
  </si>
  <si>
    <t>Tle1</t>
  </si>
  <si>
    <t>Relt</t>
  </si>
  <si>
    <t>Sertad1</t>
  </si>
  <si>
    <t>Carhsp1</t>
  </si>
  <si>
    <t>Pou2f2</t>
  </si>
  <si>
    <t>Mgst1</t>
  </si>
  <si>
    <t>Gprc5b</t>
  </si>
  <si>
    <t>Dynll1</t>
  </si>
  <si>
    <t>Ewsr1</t>
  </si>
  <si>
    <t>Ap1b1</t>
  </si>
  <si>
    <t>Lnp</t>
  </si>
  <si>
    <t>Ascl2</t>
  </si>
  <si>
    <t>Ube2g2</t>
  </si>
  <si>
    <t>Met</t>
  </si>
  <si>
    <t>Kcnq1</t>
  </si>
  <si>
    <t>Mkl2</t>
  </si>
  <si>
    <t>Sardh</t>
  </si>
  <si>
    <t>Bcr</t>
  </si>
  <si>
    <t>Tfcp2</t>
  </si>
  <si>
    <t>Pou6f1</t>
  </si>
  <si>
    <t>Snap47</t>
  </si>
  <si>
    <t>Tmem115</t>
  </si>
  <si>
    <t>Hyal2</t>
  </si>
  <si>
    <t>Tusc2</t>
  </si>
  <si>
    <t>Slc3a2</t>
  </si>
  <si>
    <t>Stx5a</t>
  </si>
  <si>
    <t>2610507B11Rik</t>
  </si>
  <si>
    <t>Gosr1</t>
  </si>
  <si>
    <t>Mrpl52</t>
  </si>
  <si>
    <t>Faf1</t>
  </si>
  <si>
    <t>Vac14</t>
  </si>
  <si>
    <t>Tbrg1</t>
  </si>
  <si>
    <t>Odc1</t>
  </si>
  <si>
    <t>Thg1l</t>
  </si>
  <si>
    <t>Exoc3l2</t>
  </si>
  <si>
    <t>Dhdh</t>
  </si>
  <si>
    <t>Pgam1</t>
  </si>
  <si>
    <t>Med15</t>
  </si>
  <si>
    <t>Rpa3</t>
  </si>
  <si>
    <t>Lphn1</t>
  </si>
  <si>
    <t>Amotl1</t>
  </si>
  <si>
    <t>Etv5</t>
  </si>
  <si>
    <t>Zfp651</t>
  </si>
  <si>
    <t>Sh3bp5l</t>
  </si>
  <si>
    <t>Pea15a</t>
  </si>
  <si>
    <t>St3gal1</t>
  </si>
  <si>
    <t>Tmem259</t>
  </si>
  <si>
    <t>Chp1</t>
  </si>
  <si>
    <t>Tvp23b</t>
  </si>
  <si>
    <t>Piezo1</t>
  </si>
  <si>
    <t>Slc25a11</t>
  </si>
  <si>
    <t>Gadd45b</t>
  </si>
  <si>
    <t>Cybb</t>
  </si>
  <si>
    <t>Xk</t>
  </si>
  <si>
    <t>Rnf5</t>
  </si>
  <si>
    <t>Hivep2</t>
  </si>
  <si>
    <t>Arnt</t>
  </si>
  <si>
    <t>Lpl</t>
  </si>
  <si>
    <t>Steap1</t>
  </si>
  <si>
    <t>Prune</t>
  </si>
  <si>
    <t>Anp32e</t>
  </si>
  <si>
    <t>Eps8</t>
  </si>
  <si>
    <t>Fcrls</t>
  </si>
  <si>
    <t>Dstn</t>
  </si>
  <si>
    <t>Skiv2l2</t>
  </si>
  <si>
    <t>Stard13</t>
  </si>
  <si>
    <t>Hsd11b1</t>
  </si>
  <si>
    <t>Nelfcd</t>
  </si>
  <si>
    <t>Slmo2</t>
  </si>
  <si>
    <t>Nkap</t>
  </si>
  <si>
    <t>Mapkapk2</t>
  </si>
  <si>
    <t>Lamp2</t>
  </si>
  <si>
    <t>Atxn10</t>
  </si>
  <si>
    <t>Bik</t>
  </si>
  <si>
    <t>Plcg1</t>
  </si>
  <si>
    <t>Il13ra1</t>
  </si>
  <si>
    <t>Nbr1</t>
  </si>
  <si>
    <t>Glod4</t>
  </si>
  <si>
    <t>Dnttip1</t>
  </si>
  <si>
    <t>Acot8</t>
  </si>
  <si>
    <t>Stac2</t>
  </si>
  <si>
    <t>Rpl19</t>
  </si>
  <si>
    <t>Timp2</t>
  </si>
  <si>
    <t>Tns4</t>
  </si>
  <si>
    <t>Cd40</t>
  </si>
  <si>
    <t>Elmo2</t>
  </si>
  <si>
    <t>Rhot1</t>
  </si>
  <si>
    <t>Serinc3</t>
  </si>
  <si>
    <t>Etv4</t>
  </si>
  <si>
    <t>Slc12a4</t>
  </si>
  <si>
    <t>Rab5a</t>
  </si>
  <si>
    <t>Nkiras2</t>
  </si>
  <si>
    <t>Ppp2r5c</t>
  </si>
  <si>
    <t>Ddx27</t>
  </si>
  <si>
    <t>Cyth4</t>
  </si>
  <si>
    <t>Ints2</t>
  </si>
  <si>
    <t>Trove2</t>
  </si>
  <si>
    <t>Stk4</t>
  </si>
  <si>
    <t>Zcchc10</t>
  </si>
  <si>
    <t>Spag7</t>
  </si>
  <si>
    <t>Tomm34</t>
  </si>
  <si>
    <t>Ksr1</t>
  </si>
  <si>
    <t>Anxa6</t>
  </si>
  <si>
    <t>Smurf2</t>
  </si>
  <si>
    <t>Cep95</t>
  </si>
  <si>
    <t>Abi3</t>
  </si>
  <si>
    <t>Kif3a</t>
  </si>
  <si>
    <t>Gid4</t>
  </si>
  <si>
    <t>Myo1b</t>
  </si>
  <si>
    <t>Dhx40</t>
  </si>
  <si>
    <t>Chd3</t>
  </si>
  <si>
    <t>Appbp2</t>
  </si>
  <si>
    <t>Pcgf2</t>
  </si>
  <si>
    <t>Acadvl</t>
  </si>
  <si>
    <t>G3bp1</t>
  </si>
  <si>
    <t>Ikzf1</t>
  </si>
  <si>
    <t>Cdk5rap3</t>
  </si>
  <si>
    <t>Ndel1</t>
  </si>
  <si>
    <t>Fxr2</t>
  </si>
  <si>
    <t>Acsl1</t>
  </si>
  <si>
    <t>Zfyve27</t>
  </si>
  <si>
    <t>Avpi1</t>
  </si>
  <si>
    <t>Fdxr</t>
  </si>
  <si>
    <t>Cxcl16</t>
  </si>
  <si>
    <t>Ccl6</t>
  </si>
  <si>
    <t>Ccl4</t>
  </si>
  <si>
    <t>Scn1b</t>
  </si>
  <si>
    <t>Ahr</t>
  </si>
  <si>
    <t>Psmc3ip</t>
  </si>
  <si>
    <t>Xab2</t>
  </si>
  <si>
    <t>Ubb</t>
  </si>
  <si>
    <t>Slc6a8</t>
  </si>
  <si>
    <t>Arid3a</t>
  </si>
  <si>
    <t>1110001J03Rik</t>
  </si>
  <si>
    <t>Hdac2</t>
  </si>
  <si>
    <t>Frk</t>
  </si>
  <si>
    <t>Snx3</t>
  </si>
  <si>
    <t>Aig1</t>
  </si>
  <si>
    <t>Pex3</t>
  </si>
  <si>
    <t>Rab32</t>
  </si>
  <si>
    <t>Rev3l</t>
  </si>
  <si>
    <t>Fyn</t>
  </si>
  <si>
    <t>Tube1</t>
  </si>
  <si>
    <t>Aim1</t>
  </si>
  <si>
    <t>Smpdl3a</t>
  </si>
  <si>
    <t>Fabp7</t>
  </si>
  <si>
    <t>Actr6</t>
  </si>
  <si>
    <t>Dusp6</t>
  </si>
  <si>
    <t>Psen1</t>
  </si>
  <si>
    <t>Ikbip</t>
  </si>
  <si>
    <t>Epb4.1l2</t>
  </si>
  <si>
    <t>Stx7</t>
  </si>
  <si>
    <t>Pex7</t>
  </si>
  <si>
    <t>Tmcc3</t>
  </si>
  <si>
    <t>Btbd11</t>
  </si>
  <si>
    <t>Dram1</t>
  </si>
  <si>
    <t>Sirt1</t>
  </si>
  <si>
    <t>Srgn</t>
  </si>
  <si>
    <t>Supv3l1</t>
  </si>
  <si>
    <t>Aifm2</t>
  </si>
  <si>
    <t>Sar1a</t>
  </si>
  <si>
    <t>Anapc16</t>
  </si>
  <si>
    <t>Ddit4</t>
  </si>
  <si>
    <t>Rab21</t>
  </si>
  <si>
    <t>Gamt</t>
  </si>
  <si>
    <t>Tcf3</t>
  </si>
  <si>
    <t>Csrp2</t>
  </si>
  <si>
    <t>Mknk2</t>
  </si>
  <si>
    <t>Mdm1</t>
  </si>
  <si>
    <t>Irak3</t>
  </si>
  <si>
    <t>Ncln</t>
  </si>
  <si>
    <t>Hcfc2</t>
  </si>
  <si>
    <t>Sumo3</t>
  </si>
  <si>
    <t>Stk10</t>
  </si>
  <si>
    <t>Nprl3</t>
  </si>
  <si>
    <t>Cdc34</t>
  </si>
  <si>
    <t>Mdh1</t>
  </si>
  <si>
    <t>Hmmr</t>
  </si>
  <si>
    <t>Hnrnpab</t>
  </si>
  <si>
    <t>Gfpt2</t>
  </si>
  <si>
    <t>Mapk9</t>
  </si>
  <si>
    <t>Rad50</t>
  </si>
  <si>
    <t>Cdkn2aipnl</t>
  </si>
  <si>
    <t>Tnip1</t>
  </si>
  <si>
    <t>Upp1</t>
  </si>
  <si>
    <t>Slu7</t>
  </si>
  <si>
    <t>Ascc2</t>
  </si>
  <si>
    <t>Tns3</t>
  </si>
  <si>
    <t>Tcn2</t>
  </si>
  <si>
    <t>2310033P09Rik</t>
  </si>
  <si>
    <t>Drg1</t>
  </si>
  <si>
    <t>Rps27a</t>
  </si>
  <si>
    <t>Pnpt1</t>
  </si>
  <si>
    <t>Dbnl</t>
  </si>
  <si>
    <t>Xbp1</t>
  </si>
  <si>
    <t>Ska2</t>
  </si>
  <si>
    <t>Smg8</t>
  </si>
  <si>
    <t>Tubd1</t>
  </si>
  <si>
    <t>Cnot8</t>
  </si>
  <si>
    <t>Myo19</t>
  </si>
  <si>
    <t>Prpsap2</t>
  </si>
  <si>
    <t>Shmt1</t>
  </si>
  <si>
    <t>Llgl1</t>
  </si>
  <si>
    <t>Tom1l1</t>
  </si>
  <si>
    <t>Bzw2</t>
  </si>
  <si>
    <t>Laptm4a</t>
  </si>
  <si>
    <t>Sdc1</t>
  </si>
  <si>
    <t>Map2k6</t>
  </si>
  <si>
    <t>Cmpk2</t>
  </si>
  <si>
    <t>Rsad2</t>
  </si>
  <si>
    <t>Mboat2</t>
  </si>
  <si>
    <t>Rrm2</t>
  </si>
  <si>
    <t>Kif3c</t>
  </si>
  <si>
    <t>Rab10</t>
  </si>
  <si>
    <t>Itgb3</t>
  </si>
  <si>
    <t>Ddx42</t>
  </si>
  <si>
    <t>Ddx5</t>
  </si>
  <si>
    <t>Gga3</t>
  </si>
  <si>
    <t>Pafah1b1</t>
  </si>
  <si>
    <t>Sap30bp</t>
  </si>
  <si>
    <t>1200014J11Rik</t>
  </si>
  <si>
    <t>Ube2o</t>
  </si>
  <si>
    <t>Fam64a</t>
  </si>
  <si>
    <t>Rabep1</t>
  </si>
  <si>
    <t>Nos2</t>
  </si>
  <si>
    <t>Prpf8</t>
  </si>
  <si>
    <t>Nme2</t>
  </si>
  <si>
    <t>Scrn2</t>
  </si>
  <si>
    <t>Fbxl20</t>
  </si>
  <si>
    <t>Pfas</t>
  </si>
  <si>
    <t>Myh10</t>
  </si>
  <si>
    <t>Ntn1</t>
  </si>
  <si>
    <t>Acly</t>
  </si>
  <si>
    <t>Stat5b</t>
  </si>
  <si>
    <t>Tmem101</t>
  </si>
  <si>
    <t>Ap4s1</t>
  </si>
  <si>
    <t>Gtf2a1</t>
  </si>
  <si>
    <t>Pole2</t>
  </si>
  <si>
    <t>Sec23a</t>
  </si>
  <si>
    <t>L2hgdh</t>
  </si>
  <si>
    <t>Trappc6b</t>
  </si>
  <si>
    <t>Polr2h</t>
  </si>
  <si>
    <t>Psma6</t>
  </si>
  <si>
    <t>Sptlc2</t>
  </si>
  <si>
    <t>Ahsa1</t>
  </si>
  <si>
    <t>Fut8</t>
  </si>
  <si>
    <t>Pygl</t>
  </si>
  <si>
    <t>Tmx1</t>
  </si>
  <si>
    <t>Dhrs7</t>
  </si>
  <si>
    <t>Papola</t>
  </si>
  <si>
    <t>Pigh</t>
  </si>
  <si>
    <t>Vti1b</t>
  </si>
  <si>
    <t>Smoc1</t>
  </si>
  <si>
    <t>Psmc1</t>
  </si>
  <si>
    <t>Akr1c12</t>
  </si>
  <si>
    <t>Dcaf4</t>
  </si>
  <si>
    <t>Npc2</t>
  </si>
  <si>
    <t>Fcf1</t>
  </si>
  <si>
    <t>Mlh3</t>
  </si>
  <si>
    <t>Gpatch2l</t>
  </si>
  <si>
    <t>Vash1</t>
  </si>
  <si>
    <t>Ccnk</t>
  </si>
  <si>
    <t>Evl</t>
  </si>
  <si>
    <t>Traf3</t>
  </si>
  <si>
    <t>Cdc42bpb</t>
  </si>
  <si>
    <t>Exoc3l4</t>
  </si>
  <si>
    <t>Xrcc3</t>
  </si>
  <si>
    <t>2010107E04Rik</t>
  </si>
  <si>
    <t>Gpr132</t>
  </si>
  <si>
    <t>Gpr137b</t>
  </si>
  <si>
    <t>Aoah</t>
  </si>
  <si>
    <t>Lrrc16a</t>
  </si>
  <si>
    <t>Gcm2</t>
  </si>
  <si>
    <t>Nedd9</t>
  </si>
  <si>
    <t>Kif13a</t>
  </si>
  <si>
    <t>Susd3</t>
  </si>
  <si>
    <t>Wrnip1</t>
  </si>
  <si>
    <t>Serpinb9b</t>
  </si>
  <si>
    <t>Ripk1</t>
  </si>
  <si>
    <t>Pxdc1</t>
  </si>
  <si>
    <t>Gadd45g</t>
  </si>
  <si>
    <t>Syk</t>
  </si>
  <si>
    <t>Auh</t>
  </si>
  <si>
    <t>Ptch1</t>
  </si>
  <si>
    <t>Ctsl</t>
  </si>
  <si>
    <t>Nsd1</t>
  </si>
  <si>
    <t>Pdlim7</t>
  </si>
  <si>
    <t>Cxcl14</t>
  </si>
  <si>
    <t>2210016F16Rik</t>
  </si>
  <si>
    <t>Glrx</t>
  </si>
  <si>
    <t>Mrpl36</t>
  </si>
  <si>
    <t>Naip1</t>
  </si>
  <si>
    <t>Mccc2</t>
  </si>
  <si>
    <t>Poc5</t>
  </si>
  <si>
    <t>Iqgap2</t>
  </si>
  <si>
    <t>Pde8b</t>
  </si>
  <si>
    <t>Scamp1</t>
  </si>
  <si>
    <t>Dimt1</t>
  </si>
  <si>
    <t>Zfyve16</t>
  </si>
  <si>
    <t>Trim23</t>
  </si>
  <si>
    <t>Map3k1</t>
  </si>
  <si>
    <t>Il6st</t>
  </si>
  <si>
    <t>Dusp13</t>
  </si>
  <si>
    <t>Vdac2</t>
  </si>
  <si>
    <t>Dnajc9</t>
  </si>
  <si>
    <t>Peli2</t>
  </si>
  <si>
    <t>Hacl1</t>
  </si>
  <si>
    <t>Eaf1</t>
  </si>
  <si>
    <t>Mettl6</t>
  </si>
  <si>
    <t>Arhgef3</t>
  </si>
  <si>
    <t>Pspc1</t>
  </si>
  <si>
    <t>Pinx1</t>
  </si>
  <si>
    <t>Zdhhc20</t>
  </si>
  <si>
    <t>Cdadc1</t>
  </si>
  <si>
    <t>Zc3h13</t>
  </si>
  <si>
    <t>Slc25a30</t>
  </si>
  <si>
    <t>Nufip1</t>
  </si>
  <si>
    <t>Akap11</t>
  </si>
  <si>
    <t>Rgcc</t>
  </si>
  <si>
    <t>Wbp4</t>
  </si>
  <si>
    <t>Sucla2</t>
  </si>
  <si>
    <t>Spry2</t>
  </si>
  <si>
    <t>Cln5</t>
  </si>
  <si>
    <t>Irg1</t>
  </si>
  <si>
    <t>Tgds</t>
  </si>
  <si>
    <t>Dnajc3</t>
  </si>
  <si>
    <t>Fyb</t>
  </si>
  <si>
    <t>Lrp10</t>
  </si>
  <si>
    <t>Ajuba</t>
  </si>
  <si>
    <t>Oxct1</t>
  </si>
  <si>
    <t>6030458C11Rik</t>
  </si>
  <si>
    <t>Dhrs4</t>
  </si>
  <si>
    <t>Ripk3</t>
  </si>
  <si>
    <t>Sema5a</t>
  </si>
  <si>
    <t>Ankrd33b</t>
  </si>
  <si>
    <t>Amacr</t>
  </si>
  <si>
    <t>Rai14</t>
  </si>
  <si>
    <t>Nadk2</t>
  </si>
  <si>
    <t>Laptm4b</t>
  </si>
  <si>
    <t>Rrm2b</t>
  </si>
  <si>
    <t>Atp6v1c1</t>
  </si>
  <si>
    <t>Dpys</t>
  </si>
  <si>
    <t>Lrp12</t>
  </si>
  <si>
    <t>Matn2</t>
  </si>
  <si>
    <t>Stk3</t>
  </si>
  <si>
    <t>Ebag9</t>
  </si>
  <si>
    <t>Myc</t>
  </si>
  <si>
    <t>Atad2</t>
  </si>
  <si>
    <t>Tbc1d31</t>
  </si>
  <si>
    <t>Mtbp</t>
  </si>
  <si>
    <t>Fam49b</t>
  </si>
  <si>
    <t>Gtse1</t>
  </si>
  <si>
    <t>Brd1</t>
  </si>
  <si>
    <t>Tef</t>
  </si>
  <si>
    <t>Slc25a17</t>
  </si>
  <si>
    <t>Syngr1</t>
  </si>
  <si>
    <t>Csnk1e</t>
  </si>
  <si>
    <t>Sh3bp1</t>
  </si>
  <si>
    <t>Parvg</t>
  </si>
  <si>
    <t>Ndufa6</t>
  </si>
  <si>
    <t>Hdac7</t>
  </si>
  <si>
    <t>Nubp1</t>
  </si>
  <si>
    <t>Emp2</t>
  </si>
  <si>
    <t>1810013L24Rik</t>
  </si>
  <si>
    <t>Lsg1</t>
  </si>
  <si>
    <t>Tsta3</t>
  </si>
  <si>
    <t>Arc</t>
  </si>
  <si>
    <t>Mapk12</t>
  </si>
  <si>
    <t>Kif21a</t>
  </si>
  <si>
    <t>Yaf2</t>
  </si>
  <si>
    <t>Pvrl3</t>
  </si>
  <si>
    <t>Slc35a5</t>
  </si>
  <si>
    <t>Snai2</t>
  </si>
  <si>
    <t>Ntan1</t>
  </si>
  <si>
    <t>Bfar</t>
  </si>
  <si>
    <t>2610015P09Rik</t>
  </si>
  <si>
    <t>Hira</t>
  </si>
  <si>
    <t>Gbe1</t>
  </si>
  <si>
    <t>Usp7</t>
  </si>
  <si>
    <t>Pmm2</t>
  </si>
  <si>
    <t>Cpox</t>
  </si>
  <si>
    <t>St3gal6</t>
  </si>
  <si>
    <t>Snap29</t>
  </si>
  <si>
    <t>Wdr53</t>
  </si>
  <si>
    <t>Fgd4</t>
  </si>
  <si>
    <t>B4galt4</t>
  </si>
  <si>
    <t>Umps</t>
  </si>
  <si>
    <t>Itgb5</t>
  </si>
  <si>
    <t>Ndufb4</t>
  </si>
  <si>
    <t>Hcls1</t>
  </si>
  <si>
    <t>Mylk</t>
  </si>
  <si>
    <t>Ece2</t>
  </si>
  <si>
    <t>Tmem41a</t>
  </si>
  <si>
    <t>Mrpl39</t>
  </si>
  <si>
    <t>App</t>
  </si>
  <si>
    <t>Ets2</t>
  </si>
  <si>
    <t>Dyrk1a</t>
  </si>
  <si>
    <t>Dscr3</t>
  </si>
  <si>
    <t>Chaf1b</t>
  </si>
  <si>
    <t>Cbr3</t>
  </si>
  <si>
    <t>Atp5o</t>
  </si>
  <si>
    <t>Itsn1</t>
  </si>
  <si>
    <t>Ifngr2</t>
  </si>
  <si>
    <t>Ifnar1</t>
  </si>
  <si>
    <t>Il10rb</t>
  </si>
  <si>
    <t>Ifnar2</t>
  </si>
  <si>
    <t>Mis18a</t>
  </si>
  <si>
    <t>Lmbr1l</t>
  </si>
  <si>
    <t>Nckap5l</t>
  </si>
  <si>
    <t>Larp4</t>
  </si>
  <si>
    <t>Slc11a2</t>
  </si>
  <si>
    <t>Slc4a8</t>
  </si>
  <si>
    <t>Csad</t>
  </si>
  <si>
    <t>Map3k12</t>
  </si>
  <si>
    <t>Cdkn1a</t>
  </si>
  <si>
    <t>Ivns1abp</t>
  </si>
  <si>
    <t>Parp3</t>
  </si>
  <si>
    <t>Acy1</t>
  </si>
  <si>
    <t>Creld2</t>
  </si>
  <si>
    <t>Clec4n</t>
  </si>
  <si>
    <t>Slc17a9</t>
  </si>
  <si>
    <t>Tiam2</t>
  </si>
  <si>
    <t>Nox3</t>
  </si>
  <si>
    <t>Pla2g7</t>
  </si>
  <si>
    <t>Tnfrsf21</t>
  </si>
  <si>
    <t>Mut</t>
  </si>
  <si>
    <t>Hsp90ab1</t>
  </si>
  <si>
    <t>Vegfa</t>
  </si>
  <si>
    <t>Gtpbp2</t>
  </si>
  <si>
    <t>Enpp4</t>
  </si>
  <si>
    <t>Ubr2</t>
  </si>
  <si>
    <t>Fgd2</t>
  </si>
  <si>
    <t>Slc37a1</t>
  </si>
  <si>
    <t>Arhgap28</t>
  </si>
  <si>
    <t>Akap8</t>
  </si>
  <si>
    <t>Lpin2</t>
  </si>
  <si>
    <t>Prkd3</t>
  </si>
  <si>
    <t>Yipf4</t>
  </si>
  <si>
    <t>Crim1</t>
  </si>
  <si>
    <t>Strn</t>
  </si>
  <si>
    <t>Pja2</t>
  </si>
  <si>
    <t>Qpct</t>
  </si>
  <si>
    <t>Hnrnpll</t>
  </si>
  <si>
    <t>Twsg1</t>
  </si>
  <si>
    <t>Pdpk1</t>
  </si>
  <si>
    <t>Prepl</t>
  </si>
  <si>
    <t>Rhoq</t>
  </si>
  <si>
    <t>Hagh</t>
  </si>
  <si>
    <t>C3</t>
  </si>
  <si>
    <t>Zfp523</t>
  </si>
  <si>
    <t>Cul2</t>
  </si>
  <si>
    <t>Slc25a46</t>
  </si>
  <si>
    <t>Zfp397</t>
  </si>
  <si>
    <t>Ccny</t>
  </si>
  <si>
    <t>Dtna</t>
  </si>
  <si>
    <t>Tap2</t>
  </si>
  <si>
    <t>Lims2</t>
  </si>
  <si>
    <t>Lama3</t>
  </si>
  <si>
    <t>Dcp2</t>
  </si>
  <si>
    <t>Hbegf</t>
  </si>
  <si>
    <t>Pmaip1</t>
  </si>
  <si>
    <t>Lox</t>
  </si>
  <si>
    <t>Slmo1</t>
  </si>
  <si>
    <t>Ppic</t>
  </si>
  <si>
    <t>Csnk1a1</t>
  </si>
  <si>
    <t>Napg</t>
  </si>
  <si>
    <t>C330018D20Rik</t>
  </si>
  <si>
    <t>Slc12a2</t>
  </si>
  <si>
    <t>Cd74</t>
  </si>
  <si>
    <t>Tmx3</t>
  </si>
  <si>
    <t>Camk2a</t>
  </si>
  <si>
    <t>Asrgl1</t>
  </si>
  <si>
    <t>Incenp</t>
  </si>
  <si>
    <t>Tmem138</t>
  </si>
  <si>
    <t>Tmem216</t>
  </si>
  <si>
    <t>Sdhaf2</t>
  </si>
  <si>
    <t>Ms4a6d</t>
  </si>
  <si>
    <t>Fam111a</t>
  </si>
  <si>
    <t>Lpxn</t>
  </si>
  <si>
    <t>Rfk</t>
  </si>
  <si>
    <t>Ccdc86</t>
  </si>
  <si>
    <t>Prpf19</t>
  </si>
  <si>
    <t>Tmem132a</t>
  </si>
  <si>
    <t>Slc15a3</t>
  </si>
  <si>
    <t>Fen1</t>
  </si>
  <si>
    <t>Naa40</t>
  </si>
  <si>
    <t>Lipo1</t>
  </si>
  <si>
    <t>Cdc42bpg</t>
  </si>
  <si>
    <t>Lipn</t>
  </si>
  <si>
    <t>Ehd1</t>
  </si>
  <si>
    <t>Stambpl1</t>
  </si>
  <si>
    <t>Jak2</t>
  </si>
  <si>
    <t>Vps51</t>
  </si>
  <si>
    <t>Uhrf2</t>
  </si>
  <si>
    <t>Slc25a45</t>
  </si>
  <si>
    <t>Dpf2</t>
  </si>
  <si>
    <t>Pola2</t>
  </si>
  <si>
    <t>Chka</t>
  </si>
  <si>
    <t>Pitpnm1</t>
  </si>
  <si>
    <t>Cdk2ap2</t>
  </si>
  <si>
    <t>Cbwd1</t>
  </si>
  <si>
    <t>Rin1</t>
  </si>
  <si>
    <t>Peli3</t>
  </si>
  <si>
    <t>Fosl1</t>
  </si>
  <si>
    <t>Lrp5</t>
  </si>
  <si>
    <t>Smarca2</t>
  </si>
  <si>
    <t>Vldlr</t>
  </si>
  <si>
    <t>Kat5</t>
  </si>
  <si>
    <t>Smc3</t>
  </si>
  <si>
    <t>Pdcd4</t>
  </si>
  <si>
    <t>Gpam</t>
  </si>
  <si>
    <t>Hhex</t>
  </si>
  <si>
    <t>Eif3a</t>
  </si>
  <si>
    <t>Tm9sf3</t>
  </si>
  <si>
    <t>Mxi1</t>
  </si>
  <si>
    <t>Trim8</t>
  </si>
  <si>
    <t>Maoa</t>
  </si>
  <si>
    <t>Msr1</t>
  </si>
  <si>
    <t>Pcgf6</t>
  </si>
  <si>
    <t>Slk</t>
  </si>
  <si>
    <t>Ablim1</t>
  </si>
  <si>
    <t>Gfra1</t>
  </si>
  <si>
    <t>Pycr1</t>
  </si>
  <si>
    <t>Lrrc45</t>
  </si>
  <si>
    <t>Arhgap19</t>
  </si>
  <si>
    <t>Mms19</t>
  </si>
  <si>
    <t>Ubtd1</t>
  </si>
  <si>
    <t>Cwf19l1</t>
  </si>
  <si>
    <t>Mrpl43</t>
  </si>
  <si>
    <t>Adpgk</t>
  </si>
  <si>
    <t>Limd1</t>
  </si>
  <si>
    <t>Sacm1l</t>
  </si>
  <si>
    <t>Fyco1</t>
  </si>
  <si>
    <t>Gnl3l</t>
  </si>
  <si>
    <t>Abhd6</t>
  </si>
  <si>
    <t>Sat1</t>
  </si>
  <si>
    <t>Ptprj</t>
  </si>
  <si>
    <t>Ube3a</t>
  </si>
  <si>
    <t>Itga7</t>
  </si>
  <si>
    <t>Dnajc14</t>
  </si>
  <si>
    <t>Cdk2</t>
  </si>
  <si>
    <t>Esyt1</t>
  </si>
  <si>
    <t>Aatk</t>
  </si>
  <si>
    <t>Cnpy2</t>
  </si>
  <si>
    <t>Il23a</t>
  </si>
  <si>
    <t>Hdhd2</t>
  </si>
  <si>
    <t>Usp33</t>
  </si>
  <si>
    <t>Paip1</t>
  </si>
  <si>
    <t>Nnt</t>
  </si>
  <si>
    <t>Paox</t>
  </si>
  <si>
    <t>Fuom</t>
  </si>
  <si>
    <t>Inpp5a</t>
  </si>
  <si>
    <t>Bet1l</t>
  </si>
  <si>
    <t>Ifitm3</t>
  </si>
  <si>
    <t>Ptdss2</t>
  </si>
  <si>
    <t>Taldo1</t>
  </si>
  <si>
    <t>Cd151</t>
  </si>
  <si>
    <t>Tspan4</t>
  </si>
  <si>
    <t>Crcp</t>
  </si>
  <si>
    <t>Phkg1</t>
  </si>
  <si>
    <t>Cbx8</t>
  </si>
  <si>
    <t>Nptx1</t>
  </si>
  <si>
    <t>Bach1</t>
  </si>
  <si>
    <t>Ccdc51</t>
  </si>
  <si>
    <t>Wdr73</t>
  </si>
  <si>
    <t>0610011F06Rik</t>
  </si>
  <si>
    <t>Mfsd8</t>
  </si>
  <si>
    <t>Ly96</t>
  </si>
  <si>
    <t>Zdhhc3</t>
  </si>
  <si>
    <t>Slco3a1</t>
  </si>
  <si>
    <t>Rassf3</t>
  </si>
  <si>
    <t>Nrp1</t>
  </si>
  <si>
    <t>Pdia4</t>
  </si>
  <si>
    <t>Fam20c</t>
  </si>
  <si>
    <t>Prkar1b</t>
  </si>
  <si>
    <t>Casp1</t>
  </si>
  <si>
    <t>Lypla1</t>
  </si>
  <si>
    <t>Sntg1</t>
  </si>
  <si>
    <t>Tmem14a</t>
  </si>
  <si>
    <t>Lactb2</t>
  </si>
  <si>
    <t>Slco5a1</t>
  </si>
  <si>
    <t>Ube2w</t>
  </si>
  <si>
    <t>Idh1</t>
  </si>
  <si>
    <t>Ndufs1</t>
  </si>
  <si>
    <t>Mob4</t>
  </si>
  <si>
    <t>Slc40a1</t>
  </si>
  <si>
    <t>Carf</t>
  </si>
  <si>
    <t>Trak2</t>
  </si>
  <si>
    <t>Ppil3</t>
  </si>
  <si>
    <t>Slc9a4</t>
  </si>
  <si>
    <t>Pdcl3</t>
  </si>
  <si>
    <t>Rev1</t>
  </si>
  <si>
    <t>Eif5b</t>
  </si>
  <si>
    <t>Stk17b</t>
  </si>
  <si>
    <t>Mgat4a</t>
  </si>
  <si>
    <t>Sema4c</t>
  </si>
  <si>
    <t>Ccl20</t>
  </si>
  <si>
    <t>Cyp27a1</t>
  </si>
  <si>
    <t>Ctdsp1</t>
  </si>
  <si>
    <t>Ptprn</t>
  </si>
  <si>
    <t>Pde6d</t>
  </si>
  <si>
    <t>Serpine2</t>
  </si>
  <si>
    <t>Lrrfip1</t>
  </si>
  <si>
    <t>Klhl30</t>
  </si>
  <si>
    <t>Asb1</t>
  </si>
  <si>
    <t>Rgs18</t>
  </si>
  <si>
    <t>Rgs1</t>
  </si>
  <si>
    <t>Rgs2</t>
  </si>
  <si>
    <t>Cfh</t>
  </si>
  <si>
    <t>Tfcp2l1</t>
  </si>
  <si>
    <t>Epb4.1l5</t>
  </si>
  <si>
    <t>Nek7</t>
  </si>
  <si>
    <t>Ube2t</t>
  </si>
  <si>
    <t>Adipor1</t>
  </si>
  <si>
    <t>Mr1</t>
  </si>
  <si>
    <t>Glul</t>
  </si>
  <si>
    <t>Rgs16</t>
  </si>
  <si>
    <t>Cdc42bpa</t>
  </si>
  <si>
    <t>Cfap45</t>
  </si>
  <si>
    <t>Blzf1</t>
  </si>
  <si>
    <t>Soat1</t>
  </si>
  <si>
    <t>Cenpf</t>
  </si>
  <si>
    <t>Bpnt1</t>
  </si>
  <si>
    <t>Iars2</t>
  </si>
  <si>
    <t>Nek2</t>
  </si>
  <si>
    <t>Tmem206</t>
  </si>
  <si>
    <t>Fam107b</t>
  </si>
  <si>
    <t>Fcgr2b</t>
  </si>
  <si>
    <t>Sephs1</t>
  </si>
  <si>
    <t>Atf6</t>
  </si>
  <si>
    <t>Phyh</t>
  </si>
  <si>
    <t>Optn</t>
  </si>
  <si>
    <t>Vamp4</t>
  </si>
  <si>
    <t>Tnfsf4</t>
  </si>
  <si>
    <t>Dars2</t>
  </si>
  <si>
    <t>Rabgap1l</t>
  </si>
  <si>
    <t>Cubn</t>
  </si>
  <si>
    <t>Spopl</t>
  </si>
  <si>
    <t>Abi2</t>
  </si>
  <si>
    <t>Lrsam1</t>
  </si>
  <si>
    <t>1700026L06Rik</t>
  </si>
  <si>
    <t>Dpm2</t>
  </si>
  <si>
    <t>Ak1</t>
  </si>
  <si>
    <t>Lcn2</t>
  </si>
  <si>
    <t>Olfm1</t>
  </si>
  <si>
    <t>Col5a1</t>
  </si>
  <si>
    <t>Fubp3</t>
  </si>
  <si>
    <t>Ntmt1</t>
  </si>
  <si>
    <t>Hspa5</t>
  </si>
  <si>
    <t>Stom</t>
  </si>
  <si>
    <t>Rbm18</t>
  </si>
  <si>
    <t>Ifih1</t>
  </si>
  <si>
    <t>Pmpca</t>
  </si>
  <si>
    <t>Camsap1</t>
  </si>
  <si>
    <t>Traf2</t>
  </si>
  <si>
    <t>Ly75</t>
  </si>
  <si>
    <t>Il1f6</t>
  </si>
  <si>
    <t>Hnmt</t>
  </si>
  <si>
    <t>Baz2b</t>
  </si>
  <si>
    <t>Ube2e3</t>
  </si>
  <si>
    <t>Slc43a3</t>
  </si>
  <si>
    <t>Tfpi</t>
  </si>
  <si>
    <t>Lin7c</t>
  </si>
  <si>
    <t>Cat</t>
  </si>
  <si>
    <t>Myef2</t>
  </si>
  <si>
    <t>Cd82</t>
  </si>
  <si>
    <t>Tspan18</t>
  </si>
  <si>
    <t>Mapk8ip1</t>
  </si>
  <si>
    <t>Lrp4</t>
  </si>
  <si>
    <t>Ptpra</t>
  </si>
  <si>
    <t>Rpusd2</t>
  </si>
  <si>
    <t>Fam98b</t>
  </si>
  <si>
    <t>Mcm8</t>
  </si>
  <si>
    <t>Nphp1</t>
  </si>
  <si>
    <t>Acoxl</t>
  </si>
  <si>
    <t>Zc3h8</t>
  </si>
  <si>
    <t>Polr1b</t>
  </si>
  <si>
    <t>Tpx2</t>
  </si>
  <si>
    <t>Dnmt3b</t>
  </si>
  <si>
    <t>E2f1</t>
  </si>
  <si>
    <t>Fam210b</t>
  </si>
  <si>
    <t>Aurka</t>
  </si>
  <si>
    <t>Rab22a</t>
  </si>
  <si>
    <t>Stx16</t>
  </si>
  <si>
    <t>Gnas</t>
  </si>
  <si>
    <t>Impa1</t>
  </si>
  <si>
    <t>Car13</t>
  </si>
  <si>
    <t>Mrgbp</t>
  </si>
  <si>
    <t>Gid8</t>
  </si>
  <si>
    <t>Zgpat</t>
  </si>
  <si>
    <t>Zbtb46</t>
  </si>
  <si>
    <t>Pcmtd2</t>
  </si>
  <si>
    <t>Ahcy</t>
  </si>
  <si>
    <t>Mtfr1</t>
  </si>
  <si>
    <t>Nfs1</t>
  </si>
  <si>
    <t>Ndrg3</t>
  </si>
  <si>
    <t>Src</t>
  </si>
  <si>
    <t>Skil</t>
  </si>
  <si>
    <t>Gnb4</t>
  </si>
  <si>
    <t>Fxr1</t>
  </si>
  <si>
    <t>Nceh1</t>
  </si>
  <si>
    <t>Ect2</t>
  </si>
  <si>
    <t>Sec62</t>
  </si>
  <si>
    <t>Mccc1</t>
  </si>
  <si>
    <t>Cog6</t>
  </si>
  <si>
    <t>Trpc4</t>
  </si>
  <si>
    <t>Mbnl1</t>
  </si>
  <si>
    <t>P2ry1</t>
  </si>
  <si>
    <t>Dhx36</t>
  </si>
  <si>
    <t>Gfm1</t>
  </si>
  <si>
    <t>Dclk1</t>
  </si>
  <si>
    <t>Nbea</t>
  </si>
  <si>
    <t>Tm4sf1</t>
  </si>
  <si>
    <t>Ppid</t>
  </si>
  <si>
    <t>Etfdh</t>
  </si>
  <si>
    <t>4930579G24Rik</t>
  </si>
  <si>
    <t>Slc33a1</t>
  </si>
  <si>
    <t>Ssr3</t>
  </si>
  <si>
    <t>Shox2</t>
  </si>
  <si>
    <t>Pdcd10</t>
  </si>
  <si>
    <t>Olfml3</t>
  </si>
  <si>
    <t>Vangl1</t>
  </si>
  <si>
    <t>Ptgfrn</t>
  </si>
  <si>
    <t>Gstm4</t>
  </si>
  <si>
    <t>Ahcyl1</t>
  </si>
  <si>
    <t>Slc6a17</t>
  </si>
  <si>
    <t>Hax1</t>
  </si>
  <si>
    <t>Slc35a3</t>
  </si>
  <si>
    <t>Extl2</t>
  </si>
  <si>
    <t>Ndst3</t>
  </si>
  <si>
    <t>Snx7</t>
  </si>
  <si>
    <t>Gstcd</t>
  </si>
  <si>
    <t>Glrb</t>
  </si>
  <si>
    <t>Papss1</t>
  </si>
  <si>
    <t>Dnajb4</t>
  </si>
  <si>
    <t>Cks1b</t>
  </si>
  <si>
    <t>Thbs3</t>
  </si>
  <si>
    <t>Lamtor2</t>
  </si>
  <si>
    <t>Iqgap3</t>
  </si>
  <si>
    <t>Sh3d19</t>
  </si>
  <si>
    <t>Acp6</t>
  </si>
  <si>
    <t>Ctsk</t>
  </si>
  <si>
    <t>Abcd3</t>
  </si>
  <si>
    <t>F3</t>
  </si>
  <si>
    <t>Ppp3ca</t>
  </si>
  <si>
    <t>Nfkb1</t>
  </si>
  <si>
    <t>Depdc1a</t>
  </si>
  <si>
    <t>Lrriq3</t>
  </si>
  <si>
    <t>Lphn2</t>
  </si>
  <si>
    <t>Ctbs</t>
  </si>
  <si>
    <t>Trp53inp1</t>
  </si>
  <si>
    <t>Fam92a</t>
  </si>
  <si>
    <t>Calb1</t>
  </si>
  <si>
    <t>Decr1</t>
  </si>
  <si>
    <t>Cpne3</t>
  </si>
  <si>
    <t>Tmem68</t>
  </si>
  <si>
    <t>Lmo4</t>
  </si>
  <si>
    <t>Gbp3</t>
  </si>
  <si>
    <t>Gbp2</t>
  </si>
  <si>
    <t>Rngtt</t>
  </si>
  <si>
    <t>Rragd</t>
  </si>
  <si>
    <t>Epha7</t>
  </si>
  <si>
    <t>Anp32b</t>
  </si>
  <si>
    <t>Tex10</t>
  </si>
  <si>
    <t>Zfp37</t>
  </si>
  <si>
    <t>Wdr31</t>
  </si>
  <si>
    <t>Kdm4c</t>
  </si>
  <si>
    <t>Zdhhc21</t>
  </si>
  <si>
    <t>Dnaja1</t>
  </si>
  <si>
    <t>Chmp5</t>
  </si>
  <si>
    <t>Aqp3</t>
  </si>
  <si>
    <t>Dcaf12</t>
  </si>
  <si>
    <t>Ubap1</t>
  </si>
  <si>
    <t>Unc13b</t>
  </si>
  <si>
    <t>Atp8b5</t>
  </si>
  <si>
    <t>Glipr2</t>
  </si>
  <si>
    <t>Ppap2b</t>
  </si>
  <si>
    <t>Tm2d1</t>
  </si>
  <si>
    <t>Tnfrsf8</t>
  </si>
  <si>
    <t>Cpt2</t>
  </si>
  <si>
    <t>Lrp8</t>
  </si>
  <si>
    <t>Ctps</t>
  </si>
  <si>
    <t>Ppt1</t>
  </si>
  <si>
    <t>Gale</t>
  </si>
  <si>
    <t>Ipp</t>
  </si>
  <si>
    <t>Pomgnt1</t>
  </si>
  <si>
    <t>Tal1</t>
  </si>
  <si>
    <t>Stil</t>
  </si>
  <si>
    <t>Cda</t>
  </si>
  <si>
    <t>Pef1</t>
  </si>
  <si>
    <t>Sema3c</t>
  </si>
  <si>
    <t>Ptp4a2</t>
  </si>
  <si>
    <t>Hdac1</t>
  </si>
  <si>
    <t>Rhd</t>
  </si>
  <si>
    <t>Psmb2</t>
  </si>
  <si>
    <t>Sh3bgrl3</t>
  </si>
  <si>
    <t>Fgr</t>
  </si>
  <si>
    <t>Sesn2</t>
  </si>
  <si>
    <t>Nol9</t>
  </si>
  <si>
    <t>Slc4a2</t>
  </si>
  <si>
    <t>Cdk5</t>
  </si>
  <si>
    <t>H6pd</t>
  </si>
  <si>
    <t>Klhl7</t>
  </si>
  <si>
    <t>Pmpcb</t>
  </si>
  <si>
    <t>Dffb</t>
  </si>
  <si>
    <t>Fam213b</t>
  </si>
  <si>
    <t>Nadk</t>
  </si>
  <si>
    <t>Cptp</t>
  </si>
  <si>
    <t>Gpr125</t>
  </si>
  <si>
    <t>Pcdh7</t>
  </si>
  <si>
    <t>Rnf4</t>
  </si>
  <si>
    <t>Rab28</t>
  </si>
  <si>
    <t>Dnajb6</t>
  </si>
  <si>
    <t>Plb1</t>
  </si>
  <si>
    <t>Sgcb</t>
  </si>
  <si>
    <t>Yipf7</t>
  </si>
  <si>
    <t>Slc35f6</t>
  </si>
  <si>
    <t>Cenpa</t>
  </si>
  <si>
    <t>Pi4k2b</t>
  </si>
  <si>
    <t>Guf1</t>
  </si>
  <si>
    <t>Gnpda2</t>
  </si>
  <si>
    <t>Tec</t>
  </si>
  <si>
    <t>Slc30a9</t>
  </si>
  <si>
    <t>Uchl1</t>
  </si>
  <si>
    <t>Ppat</t>
  </si>
  <si>
    <t>Pigg</t>
  </si>
  <si>
    <t>Coq2</t>
  </si>
  <si>
    <t>Dck</t>
  </si>
  <si>
    <t>Mthfd2l</t>
  </si>
  <si>
    <t>Ddx55</t>
  </si>
  <si>
    <t>Rilpl2</t>
  </si>
  <si>
    <t>Arl6ip4</t>
  </si>
  <si>
    <t>G3bp2</t>
  </si>
  <si>
    <t>Uso1</t>
  </si>
  <si>
    <t>Naaa</t>
  </si>
  <si>
    <t>Slc15a4</t>
  </si>
  <si>
    <t>Gm996</t>
  </si>
  <si>
    <t>Scarb2</t>
  </si>
  <si>
    <t>Rhof</t>
  </si>
  <si>
    <t>Aldh2</t>
  </si>
  <si>
    <t>Atp2a2</t>
  </si>
  <si>
    <t>Golga3</t>
  </si>
  <si>
    <t>Ulk1</t>
  </si>
  <si>
    <t>Chek2</t>
  </si>
  <si>
    <t>Srsf9</t>
  </si>
  <si>
    <t>Acads</t>
  </si>
  <si>
    <t>Tfec</t>
  </si>
  <si>
    <t>Snx8</t>
  </si>
  <si>
    <t>Tmem106b</t>
  </si>
  <si>
    <t>Ung</t>
  </si>
  <si>
    <t>Ccz1</t>
  </si>
  <si>
    <t>Usp12</t>
  </si>
  <si>
    <t>Pan3</t>
  </si>
  <si>
    <t>Flt1</t>
  </si>
  <si>
    <t>Tspan12</t>
  </si>
  <si>
    <t>Fam3c</t>
  </si>
  <si>
    <t>Agfg2</t>
  </si>
  <si>
    <t>Cald1</t>
  </si>
  <si>
    <t>Plxna4</t>
  </si>
  <si>
    <t>Irf5</t>
  </si>
  <si>
    <t>Hibadh</t>
  </si>
  <si>
    <t>Fkbp9</t>
  </si>
  <si>
    <t>Abcg2</t>
  </si>
  <si>
    <t>Tra2a</t>
  </si>
  <si>
    <t>Npy</t>
  </si>
  <si>
    <t>Zc3hav1</t>
  </si>
  <si>
    <t>Cbx3</t>
  </si>
  <si>
    <t>Mtpn</t>
  </si>
  <si>
    <t>Zyx</t>
  </si>
  <si>
    <t>Smarcad1</t>
  </si>
  <si>
    <t>Gfpt1</t>
  </si>
  <si>
    <t>Cct7</t>
  </si>
  <si>
    <t>Fbxl14</t>
  </si>
  <si>
    <t>Lrig1</t>
  </si>
  <si>
    <t>Pole4</t>
  </si>
  <si>
    <t>Arhgap25</t>
  </si>
  <si>
    <t>Tmf1</t>
  </si>
  <si>
    <t>Uba3</t>
  </si>
  <si>
    <t>Plxna1</t>
  </si>
  <si>
    <t>Aldh1l1</t>
  </si>
  <si>
    <t>Itpr1</t>
  </si>
  <si>
    <t>Edem1</t>
  </si>
  <si>
    <t>Slc6a13</t>
  </si>
  <si>
    <t>Slc6a12</t>
  </si>
  <si>
    <t>Gdf3</t>
  </si>
  <si>
    <t>Plxnd1</t>
  </si>
  <si>
    <t>Clec4d</t>
  </si>
  <si>
    <t>Clec2d</t>
  </si>
  <si>
    <t>Klrd1</t>
  </si>
  <si>
    <t>Magohb</t>
  </si>
  <si>
    <t>Ddx47</t>
  </si>
  <si>
    <t>Emp1</t>
  </si>
  <si>
    <t>Plekha5</t>
  </si>
  <si>
    <t>Ldhb</t>
  </si>
  <si>
    <t>Mtmr14</t>
  </si>
  <si>
    <t>Cmas</t>
  </si>
  <si>
    <t>St8sia1</t>
  </si>
  <si>
    <t>Itpr2</t>
  </si>
  <si>
    <t>Necap1</t>
  </si>
  <si>
    <t>Tnfrsf1a</t>
  </si>
  <si>
    <t>Rtn2</t>
  </si>
  <si>
    <t>Vasp</t>
  </si>
  <si>
    <t>Cyfip1</t>
  </si>
  <si>
    <t>Zdhhc13</t>
  </si>
  <si>
    <t>Asb7</t>
  </si>
  <si>
    <t>Dpf1</t>
  </si>
  <si>
    <t>Psmd8</t>
  </si>
  <si>
    <t>Nfkbib</t>
  </si>
  <si>
    <t>Mfge8</t>
  </si>
  <si>
    <t>Aen</t>
  </si>
  <si>
    <t>Det1</t>
  </si>
  <si>
    <t>Tmem126a</t>
  </si>
  <si>
    <t>Ddias</t>
  </si>
  <si>
    <t>Pde2a</t>
  </si>
  <si>
    <t>Maz</t>
  </si>
  <si>
    <t>Kctd13</t>
  </si>
  <si>
    <t>Stard10</t>
  </si>
  <si>
    <t>Ppp4c</t>
  </si>
  <si>
    <t>Klk7</t>
  </si>
  <si>
    <t>Cln3</t>
  </si>
  <si>
    <t>Pold3</t>
  </si>
  <si>
    <t>Pgm2l1</t>
  </si>
  <si>
    <t>Lat</t>
  </si>
  <si>
    <t>Il21r</t>
  </si>
  <si>
    <t>Dgat2</t>
  </si>
  <si>
    <t>Rnf141</t>
  </si>
  <si>
    <t>Pycard</t>
  </si>
  <si>
    <t>Kat8</t>
  </si>
  <si>
    <t>Itgal</t>
  </si>
  <si>
    <t>Nomo1</t>
  </si>
  <si>
    <t>Ate1</t>
  </si>
  <si>
    <t>Crym</t>
  </si>
  <si>
    <t>9030624J02Rik</t>
  </si>
  <si>
    <t>Pgap2</t>
  </si>
  <si>
    <t>Tnni2</t>
  </si>
  <si>
    <t>Elf4</t>
  </si>
  <si>
    <t>Prickle3</t>
  </si>
  <si>
    <t>Vbp1</t>
  </si>
  <si>
    <t>Msn</t>
  </si>
  <si>
    <t>Hmgn5</t>
  </si>
  <si>
    <t>Nox1</t>
  </si>
  <si>
    <t>Gla</t>
  </si>
  <si>
    <t>Col4a6</t>
  </si>
  <si>
    <t>Il13ra2</t>
  </si>
  <si>
    <t>Il2rg</t>
  </si>
  <si>
    <t>Hccs</t>
  </si>
  <si>
    <t>Xlr4c</t>
  </si>
  <si>
    <t>Dusp9</t>
  </si>
  <si>
    <t>Arhgap4</t>
  </si>
  <si>
    <t>L1cam</t>
  </si>
  <si>
    <t>Mpp1</t>
  </si>
  <si>
    <t>Psmd10</t>
  </si>
  <si>
    <t>Rbm41</t>
  </si>
  <si>
    <t>Morc4</t>
  </si>
  <si>
    <t>Mcf2l</t>
  </si>
  <si>
    <t>F10</t>
  </si>
  <si>
    <t>Lamp1</t>
  </si>
  <si>
    <t>Gas6</t>
  </si>
  <si>
    <t>Prosc</t>
  </si>
  <si>
    <t>Rab11fip1</t>
  </si>
  <si>
    <t>Vegfc</t>
  </si>
  <si>
    <t>Mrps31</t>
  </si>
  <si>
    <t>Plekha2</t>
  </si>
  <si>
    <t>Fgfr1</t>
  </si>
  <si>
    <t>Rwdd4a</t>
  </si>
  <si>
    <t>Mak16</t>
  </si>
  <si>
    <t>Gtf2e2</t>
  </si>
  <si>
    <t>Slc7a2</t>
  </si>
  <si>
    <t>Klhl2</t>
  </si>
  <si>
    <t>Cfap97</t>
  </si>
  <si>
    <t>N4bp1</t>
  </si>
  <si>
    <t>Snx20</t>
  </si>
  <si>
    <t>Smad1</t>
  </si>
  <si>
    <t>Gab1</t>
  </si>
  <si>
    <t>Mt2</t>
  </si>
  <si>
    <t>Mt1</t>
  </si>
  <si>
    <t>Fam192a</t>
  </si>
  <si>
    <t>Cx3cl1</t>
  </si>
  <si>
    <t>Usb1</t>
  </si>
  <si>
    <t>Cfap20</t>
  </si>
  <si>
    <t>Map1lc3b</t>
  </si>
  <si>
    <t>Zdhhc7</t>
  </si>
  <si>
    <t>6430548M08Rik</t>
  </si>
  <si>
    <t>Cotl1</t>
  </si>
  <si>
    <t>Ifi30</t>
  </si>
  <si>
    <t>Rab3a</t>
  </si>
  <si>
    <t>Mphosph6</t>
  </si>
  <si>
    <t>Dctn1</t>
  </si>
  <si>
    <t>Cmtm3</t>
  </si>
  <si>
    <t>4931406C07Rik</t>
  </si>
  <si>
    <t>Bcar1</t>
  </si>
  <si>
    <t>Abcb10</t>
  </si>
  <si>
    <t>Aplp2</t>
  </si>
  <si>
    <t>Trim29</t>
  </si>
  <si>
    <t>Oaf</t>
  </si>
  <si>
    <t>Ets1</t>
  </si>
  <si>
    <t>St3gal4</t>
  </si>
  <si>
    <t>Acat1</t>
  </si>
  <si>
    <t>Fdx1</t>
  </si>
  <si>
    <t>Dixdc1</t>
  </si>
  <si>
    <t>Ddx6</t>
  </si>
  <si>
    <t>Mcam</t>
  </si>
  <si>
    <t>Kank2</t>
  </si>
  <si>
    <t>Polr2m</t>
  </si>
  <si>
    <t>Rab27a</t>
  </si>
  <si>
    <t>Nedd4</t>
  </si>
  <si>
    <t>Anxa2</t>
  </si>
  <si>
    <t>Cgnl1</t>
  </si>
  <si>
    <t>Rora</t>
  </si>
  <si>
    <t>Irak1bp1</t>
  </si>
  <si>
    <t>Sh3bgrl2</t>
  </si>
  <si>
    <t>Tle3</t>
  </si>
  <si>
    <t>Commd4</t>
  </si>
  <si>
    <t>Fam219b</t>
  </si>
  <si>
    <t>Isl2</t>
  </si>
  <si>
    <t>Tmem30a</t>
  </si>
  <si>
    <t>Lrrc1</t>
  </si>
  <si>
    <t>Ctsh</t>
  </si>
  <si>
    <t>Tpm1</t>
  </si>
  <si>
    <t>Plod2</t>
  </si>
  <si>
    <t>Usp3</t>
  </si>
  <si>
    <t>Fam96a</t>
  </si>
  <si>
    <t>Csnk1g1</t>
  </si>
  <si>
    <t>Xrn1</t>
  </si>
  <si>
    <t>Tfdp2</t>
  </si>
  <si>
    <t>Pik3cb</t>
  </si>
  <si>
    <t>Mras</t>
  </si>
  <si>
    <t>Nck1</t>
  </si>
  <si>
    <t>Stac</t>
  </si>
  <si>
    <t>Pccb</t>
  </si>
  <si>
    <t>Trf</t>
  </si>
  <si>
    <t>Mapkapk3</t>
  </si>
  <si>
    <t>Rbm5</t>
  </si>
  <si>
    <t>Apeh</t>
  </si>
  <si>
    <t>Mst1</t>
  </si>
  <si>
    <t>Fhl3</t>
  </si>
  <si>
    <t>Lmo2</t>
  </si>
  <si>
    <t>Kank1</t>
  </si>
  <si>
    <t>Exd2</t>
  </si>
  <si>
    <t>2810474O19Rik</t>
  </si>
  <si>
    <t>Mdfi</t>
  </si>
  <si>
    <t>Mier3</t>
  </si>
  <si>
    <t>Slc8b1</t>
  </si>
  <si>
    <t>Gng11</t>
  </si>
  <si>
    <t>Cntrob</t>
  </si>
  <si>
    <t>Pdxk</t>
  </si>
  <si>
    <t>Arap1</t>
  </si>
  <si>
    <t>Trim33</t>
  </si>
  <si>
    <t>Afap1l1</t>
  </si>
  <si>
    <t>Pygb</t>
  </si>
  <si>
    <t>Pfkm</t>
  </si>
  <si>
    <t>Mzt1</t>
  </si>
  <si>
    <t>AA467197</t>
  </si>
  <si>
    <t>Rac2</t>
  </si>
  <si>
    <t>Ttf2</t>
  </si>
  <si>
    <t>Wnt6</t>
  </si>
  <si>
    <t>Scaf11</t>
  </si>
  <si>
    <t>Trim45</t>
  </si>
  <si>
    <t>Wdr3</t>
  </si>
  <si>
    <t>Nudt15</t>
  </si>
  <si>
    <t>Gucd1</t>
  </si>
  <si>
    <t>Antxr1</t>
  </si>
  <si>
    <t>Crlf2</t>
  </si>
  <si>
    <t>Fam160b1</t>
  </si>
  <si>
    <t>BC026585</t>
  </si>
  <si>
    <t>Casp4</t>
  </si>
  <si>
    <t>Znrf1</t>
  </si>
  <si>
    <t>Rbfox2</t>
  </si>
  <si>
    <t>Igf2bp2</t>
  </si>
  <si>
    <t>Qsox1</t>
  </si>
  <si>
    <t>Asb13</t>
  </si>
  <si>
    <t>Atp7a</t>
  </si>
  <si>
    <t>Lgals3bp</t>
  </si>
  <si>
    <t>D3Ertd254e</t>
  </si>
  <si>
    <t>Aspm</t>
  </si>
  <si>
    <t>Ppp3r1</t>
  </si>
  <si>
    <t>Cdkl4</t>
  </si>
  <si>
    <t>Ttc37</t>
  </si>
  <si>
    <t>Fancd2</t>
  </si>
  <si>
    <t>Phka1</t>
  </si>
  <si>
    <t>Golim4</t>
  </si>
  <si>
    <t>Cipc</t>
  </si>
  <si>
    <t>Polq</t>
  </si>
  <si>
    <t>Rhov</t>
  </si>
  <si>
    <t>Slc25a37</t>
  </si>
  <si>
    <t>Jdp2</t>
  </si>
  <si>
    <t>Thoc5</t>
  </si>
  <si>
    <t>Igsf9b</t>
  </si>
  <si>
    <t>Exosc1</t>
  </si>
  <si>
    <t>Kctd9</t>
  </si>
  <si>
    <t>Wbp2</t>
  </si>
  <si>
    <t>Gtf2h5</t>
  </si>
  <si>
    <t>AI661453</t>
  </si>
  <si>
    <t>Neurl1b</t>
  </si>
  <si>
    <t>Pkd1l2</t>
  </si>
  <si>
    <t>Parp14</t>
  </si>
  <si>
    <t>Trmt5</t>
  </si>
  <si>
    <t>Eda2r</t>
  </si>
  <si>
    <t>Snx2</t>
  </si>
  <si>
    <t>Rsrc1</t>
  </si>
  <si>
    <t>Zfyve9</t>
  </si>
  <si>
    <t>A230046K03Rik</t>
  </si>
  <si>
    <t>Atp5h</t>
  </si>
  <si>
    <t>Papd7</t>
  </si>
  <si>
    <t>Myo5a</t>
  </si>
  <si>
    <t>Chst11</t>
  </si>
  <si>
    <t>Ssh3</t>
  </si>
  <si>
    <t>Mtrr</t>
  </si>
  <si>
    <t>Bmp2k</t>
  </si>
  <si>
    <t>Xpot</t>
  </si>
  <si>
    <t>Dgkh</t>
  </si>
  <si>
    <t>Tle6</t>
  </si>
  <si>
    <t>Cd207</t>
  </si>
  <si>
    <t>Gpsm3</t>
  </si>
  <si>
    <t>Cpsf7</t>
  </si>
  <si>
    <t>Ttc21b</t>
  </si>
  <si>
    <t>Tmem127</t>
  </si>
  <si>
    <t>Ano8</t>
  </si>
  <si>
    <t>Cactin</t>
  </si>
  <si>
    <t>Pip5k1c</t>
  </si>
  <si>
    <t>Rtkn</t>
  </si>
  <si>
    <t>Mrpl54</t>
  </si>
  <si>
    <t>Cog7</t>
  </si>
  <si>
    <t>5031414D18Rik</t>
  </si>
  <si>
    <t>Lbx2</t>
  </si>
  <si>
    <t>Htr2a</t>
  </si>
  <si>
    <t>Igsf6</t>
  </si>
  <si>
    <t>Becn1</t>
  </si>
  <si>
    <t>Elmod2</t>
  </si>
  <si>
    <t>Ints6</t>
  </si>
  <si>
    <t>Zc3h12c</t>
  </si>
  <si>
    <t>1110059E24Rik</t>
  </si>
  <si>
    <t>Ccdc186</t>
  </si>
  <si>
    <t>Tubg1</t>
  </si>
  <si>
    <t>Epn1</t>
  </si>
  <si>
    <t>Xrra1</t>
  </si>
  <si>
    <t>Ccdc106</t>
  </si>
  <si>
    <t>Trim13</t>
  </si>
  <si>
    <t>Scai</t>
  </si>
  <si>
    <t>Tpbg</t>
  </si>
  <si>
    <t>Uvrag</t>
  </si>
  <si>
    <t>Adat3</t>
  </si>
  <si>
    <t>1810055G02Rik</t>
  </si>
  <si>
    <t>Ccl7</t>
  </si>
  <si>
    <t>Tmem98</t>
  </si>
  <si>
    <t>Myo1d</t>
  </si>
  <si>
    <t>Fignl1</t>
  </si>
  <si>
    <t>Rcbtb1</t>
  </si>
  <si>
    <t>Tgfbi</t>
  </si>
  <si>
    <t>Cdcp1</t>
  </si>
  <si>
    <t>Capn5</t>
  </si>
  <si>
    <t>Utp6</t>
  </si>
  <si>
    <t>Rsf1</t>
  </si>
  <si>
    <t>Zcchc7</t>
  </si>
  <si>
    <t>Zswim4</t>
  </si>
  <si>
    <t>Pim3</t>
  </si>
  <si>
    <t>Cox8a</t>
  </si>
  <si>
    <t>Dennd5a</t>
  </si>
  <si>
    <t>Bbs9</t>
  </si>
  <si>
    <t>Ibtk</t>
  </si>
  <si>
    <t>Ttc38</t>
  </si>
  <si>
    <t>5031439G07Rik</t>
  </si>
  <si>
    <t>Fmnl2</t>
  </si>
  <si>
    <t>Slc2a6</t>
  </si>
  <si>
    <t>Zranb3</t>
  </si>
  <si>
    <t>Slain2</t>
  </si>
  <si>
    <t>Rab3gap1</t>
  </si>
  <si>
    <t>Mbnl3</t>
  </si>
  <si>
    <t>Sh3bp4</t>
  </si>
  <si>
    <t>BC027231</t>
  </si>
  <si>
    <t>Lrrk2</t>
  </si>
  <si>
    <t>9530068E07Rik</t>
  </si>
  <si>
    <t>BC031181</t>
  </si>
  <si>
    <t>Lzts1</t>
  </si>
  <si>
    <t>Qsox2</t>
  </si>
  <si>
    <t>Tmem260</t>
  </si>
  <si>
    <t>P2ry13</t>
  </si>
  <si>
    <t>Tmem258</t>
  </si>
  <si>
    <t>Wtip</t>
  </si>
  <si>
    <t>Elf1</t>
  </si>
  <si>
    <t>Tbc1d24</t>
  </si>
  <si>
    <t>Greb1</t>
  </si>
  <si>
    <t>Ppfibp2</t>
  </si>
  <si>
    <t>Cdc42ep3</t>
  </si>
  <si>
    <t>Spg20</t>
  </si>
  <si>
    <t>Tssc1</t>
  </si>
  <si>
    <t>Alg5</t>
  </si>
  <si>
    <t>Clcn7</t>
  </si>
  <si>
    <t>Micall2</t>
  </si>
  <si>
    <t>Ttll7</t>
  </si>
  <si>
    <t>Dner</t>
  </si>
  <si>
    <t>Anln</t>
  </si>
  <si>
    <t>Sun1</t>
  </si>
  <si>
    <t>Topors</t>
  </si>
  <si>
    <t>Ssx2ip</t>
  </si>
  <si>
    <t>Mcoln3</t>
  </si>
  <si>
    <t>Syde2</t>
  </si>
  <si>
    <t>Smad6</t>
  </si>
  <si>
    <t>4921524J17Rik</t>
  </si>
  <si>
    <t>Rab8b</t>
  </si>
  <si>
    <t>Lrfn3</t>
  </si>
  <si>
    <t>Pml</t>
  </si>
  <si>
    <t>Ss18</t>
  </si>
  <si>
    <t>Zcwpw1</t>
  </si>
  <si>
    <t>D15Ertd621e</t>
  </si>
  <si>
    <t>Myom3</t>
  </si>
  <si>
    <t>Ddx1</t>
  </si>
  <si>
    <t>Hook3</t>
  </si>
  <si>
    <t>Ldlrap1</t>
  </si>
  <si>
    <t>Bbs7</t>
  </si>
  <si>
    <t>Slc9a7</t>
  </si>
  <si>
    <t>Taf2</t>
  </si>
  <si>
    <t>Sf3b6</t>
  </si>
  <si>
    <t>Atp11b</t>
  </si>
  <si>
    <t>Cnnm4</t>
  </si>
  <si>
    <t>Serpine1</t>
  </si>
  <si>
    <t>Dmxl1</t>
  </si>
  <si>
    <t>Endod1</t>
  </si>
  <si>
    <t>Arid5a</t>
  </si>
  <si>
    <t>Azin1</t>
  </si>
  <si>
    <t>Fam168b</t>
  </si>
  <si>
    <t>Ppfia1</t>
  </si>
  <si>
    <t>Zdhhc18</t>
  </si>
  <si>
    <t>Rps16</t>
  </si>
  <si>
    <t>Tob1</t>
  </si>
  <si>
    <t>BC022687</t>
  </si>
  <si>
    <t>Osbpl5</t>
  </si>
  <si>
    <t>Tnfrsf23</t>
  </si>
  <si>
    <t>Prkci</t>
  </si>
  <si>
    <t>Cdkn1c</t>
  </si>
  <si>
    <t>1110057K04Rik</t>
  </si>
  <si>
    <t>Lzts3</t>
  </si>
  <si>
    <t>Gnpnat1</t>
  </si>
  <si>
    <t>Ptger2</t>
  </si>
  <si>
    <t>Tgm2</t>
  </si>
  <si>
    <t>Ppm1k</t>
  </si>
  <si>
    <t>Iars</t>
  </si>
  <si>
    <t>Cpe</t>
  </si>
  <si>
    <t>Zfp365</t>
  </si>
  <si>
    <t>H2afz</t>
  </si>
  <si>
    <t>Ndufv1</t>
  </si>
  <si>
    <t>Ddx60</t>
  </si>
  <si>
    <t>Ssh2</t>
  </si>
  <si>
    <t>Bicd2</t>
  </si>
  <si>
    <t>Ccdc55</t>
  </si>
  <si>
    <t>Ninj1</t>
  </si>
  <si>
    <t>Slc9b2</t>
  </si>
  <si>
    <t>Dnajc22</t>
  </si>
  <si>
    <t>9630033F20Rik</t>
  </si>
  <si>
    <t>Igsf8</t>
  </si>
  <si>
    <t>Socs1</t>
  </si>
  <si>
    <t>Dexi</t>
  </si>
  <si>
    <t>Mturn</t>
  </si>
  <si>
    <t>Csf3</t>
  </si>
  <si>
    <t>Rnf144b</t>
  </si>
  <si>
    <t>Galnt11</t>
  </si>
  <si>
    <t>Tmem237</t>
  </si>
  <si>
    <t>Phf20</t>
  </si>
  <si>
    <t>Tbc1d32</t>
  </si>
  <si>
    <t>Prdm1</t>
  </si>
  <si>
    <t>Fam126b</t>
  </si>
  <si>
    <t>Spag4</t>
  </si>
  <si>
    <t>Btbd10</t>
  </si>
  <si>
    <t>Scarf1</t>
  </si>
  <si>
    <t>Fbxo8</t>
  </si>
  <si>
    <t>Cep44</t>
  </si>
  <si>
    <t>F11r</t>
  </si>
  <si>
    <t>Cep250</t>
  </si>
  <si>
    <t>Bphl</t>
  </si>
  <si>
    <t>Snx25</t>
  </si>
  <si>
    <t>Sesn1</t>
  </si>
  <si>
    <t>2700054A10Rik</t>
  </si>
  <si>
    <t>Tcte2</t>
  </si>
  <si>
    <t>Arl5c</t>
  </si>
  <si>
    <t>Rbm8a</t>
  </si>
  <si>
    <t>Rras</t>
  </si>
  <si>
    <t>Txnip</t>
  </si>
  <si>
    <t>Mllt6</t>
  </si>
  <si>
    <t>Cdc40</t>
  </si>
  <si>
    <t>Dennd2a</t>
  </si>
  <si>
    <t>Abhd17c</t>
  </si>
  <si>
    <t>Olfml2b</t>
  </si>
  <si>
    <t>Cdk19</t>
  </si>
  <si>
    <t>Sv2a</t>
  </si>
  <si>
    <t>1700003F12Rik</t>
  </si>
  <si>
    <t>Atf5</t>
  </si>
  <si>
    <t>Ift172</t>
  </si>
  <si>
    <t>Pptc7</t>
  </si>
  <si>
    <t>Tctn1</t>
  </si>
  <si>
    <t>Cep85l</t>
  </si>
  <si>
    <t>Gng10</t>
  </si>
  <si>
    <t>Med30</t>
  </si>
  <si>
    <t>Polr3k</t>
  </si>
  <si>
    <t>Rnh1</t>
  </si>
  <si>
    <t>Arfrp1</t>
  </si>
  <si>
    <t>Rtel1</t>
  </si>
  <si>
    <t>Hoxb4</t>
  </si>
  <si>
    <t>Smurf1</t>
  </si>
  <si>
    <t>Gngt2</t>
  </si>
  <si>
    <t>Vars2</t>
  </si>
  <si>
    <t>A230050P20Rik</t>
  </si>
  <si>
    <t>Ctu1</t>
  </si>
  <si>
    <t>Irs2</t>
  </si>
  <si>
    <t>Cnst</t>
  </si>
  <si>
    <t>Ube2l3</t>
  </si>
  <si>
    <t>Rabggtb</t>
  </si>
  <si>
    <t>Bloc1s5</t>
  </si>
  <si>
    <t>Ube3c</t>
  </si>
  <si>
    <t>Rps21</t>
  </si>
  <si>
    <t>Mtg1</t>
  </si>
  <si>
    <t>2610034B18Rik</t>
  </si>
  <si>
    <t>Foxred1</t>
  </si>
  <si>
    <t>Osbpl2</t>
  </si>
  <si>
    <t>Echdc3</t>
  </si>
  <si>
    <t>Ss18l1</t>
  </si>
  <si>
    <t>F13a1</t>
  </si>
  <si>
    <t>Prune2</t>
  </si>
  <si>
    <t>Gipc2</t>
  </si>
  <si>
    <t>Ube2h</t>
  </si>
  <si>
    <t>1110008P14Rik</t>
  </si>
  <si>
    <t>Atf7ip2</t>
  </si>
  <si>
    <t>Rpl22l1</t>
  </si>
  <si>
    <t>Stx11</t>
  </si>
  <si>
    <t>Zfp750</t>
  </si>
  <si>
    <t>Npepl1</t>
  </si>
  <si>
    <t>Foxk2</t>
  </si>
  <si>
    <t>Fndc3b</t>
  </si>
  <si>
    <t>Mreg</t>
  </si>
  <si>
    <t>Tmem135</t>
  </si>
  <si>
    <t>Mtmr7</t>
  </si>
  <si>
    <t>Prpf18</t>
  </si>
  <si>
    <t>Zdhhc2</t>
  </si>
  <si>
    <t>Ubn1</t>
  </si>
  <si>
    <t>Tmem246</t>
  </si>
  <si>
    <t>Icmt</t>
  </si>
  <si>
    <t>Mrps6</t>
  </si>
  <si>
    <t>Msantd3</t>
  </si>
  <si>
    <t>Lmbrd2</t>
  </si>
  <si>
    <t>Wdr34</t>
  </si>
  <si>
    <t>Fnbp1l</t>
  </si>
  <si>
    <t>Orai2</t>
  </si>
  <si>
    <t>Dnajc28</t>
  </si>
  <si>
    <t>Galnt12</t>
  </si>
  <si>
    <t>Cep131</t>
  </si>
  <si>
    <t>Zfand1</t>
  </si>
  <si>
    <t>Arhgap29</t>
  </si>
  <si>
    <t>Neurl2</t>
  </si>
  <si>
    <t>Eva1c</t>
  </si>
  <si>
    <t>Gsap</t>
  </si>
  <si>
    <t>Clstn1</t>
  </si>
  <si>
    <t>Rhou</t>
  </si>
  <si>
    <t>Rsbn1l</t>
  </si>
  <si>
    <t>Tbc1d16</t>
  </si>
  <si>
    <t>Zc3h12d</t>
  </si>
  <si>
    <t>Dtx4</t>
  </si>
  <si>
    <t>Phtf2</t>
  </si>
  <si>
    <t>Cbx4</t>
  </si>
  <si>
    <t>Edrf1</t>
  </si>
  <si>
    <t>Saa3</t>
  </si>
  <si>
    <t>Cacna2d1</t>
  </si>
  <si>
    <t>Zmym5</t>
  </si>
  <si>
    <t>Gpr176</t>
  </si>
  <si>
    <t>2310057M21Rik</t>
  </si>
  <si>
    <t>Ankrd6</t>
  </si>
  <si>
    <t>Zfp704</t>
  </si>
  <si>
    <t>Ccbl2</t>
  </si>
  <si>
    <t>Gpr34</t>
  </si>
  <si>
    <t>Tm7sf3</t>
  </si>
  <si>
    <t>Gbp7</t>
  </si>
  <si>
    <t>Plekha1</t>
  </si>
  <si>
    <t>Vprbp</t>
  </si>
  <si>
    <t>Bcor</t>
  </si>
  <si>
    <t>Trim41</t>
  </si>
  <si>
    <t>Ppp1ca</t>
  </si>
  <si>
    <t>Wdr47</t>
  </si>
  <si>
    <t>Akap9</t>
  </si>
  <si>
    <t>Gtpbp10</t>
  </si>
  <si>
    <t>Prdm13</t>
  </si>
  <si>
    <t>Bptf</t>
  </si>
  <si>
    <t>Chrm4</t>
  </si>
  <si>
    <t>Manea</t>
  </si>
  <si>
    <t>Tsfm</t>
  </si>
  <si>
    <t>Otud6b</t>
  </si>
  <si>
    <t>C3ar1</t>
  </si>
  <si>
    <t>Pck2</t>
  </si>
  <si>
    <t>Plekhg1</t>
  </si>
  <si>
    <t>Ppip5k2</t>
  </si>
  <si>
    <t>Nup88</t>
  </si>
  <si>
    <t>Madd</t>
  </si>
  <si>
    <t>St8sia4</t>
  </si>
  <si>
    <t>Scamp5</t>
  </si>
  <si>
    <t>Siah1b</t>
  </si>
  <si>
    <t>Rfwd2</t>
  </si>
  <si>
    <t>Zmynd15</t>
  </si>
  <si>
    <t>Szrd1</t>
  </si>
  <si>
    <t>Tiprl</t>
  </si>
  <si>
    <t>Dlk1</t>
  </si>
  <si>
    <t>Slc19a2</t>
  </si>
  <si>
    <t>Arhgef10l</t>
  </si>
  <si>
    <t>Sh3kbp1</t>
  </si>
  <si>
    <t>Abhd4</t>
  </si>
  <si>
    <t>Iffo2</t>
  </si>
  <si>
    <t>Wwp1</t>
  </si>
  <si>
    <t>Pif1</t>
  </si>
  <si>
    <t>Fzd7</t>
  </si>
  <si>
    <t>Tmco4</t>
  </si>
  <si>
    <t>Hectd2</t>
  </si>
  <si>
    <t>Pla2g5</t>
  </si>
  <si>
    <t>Arhgap11a</t>
  </si>
  <si>
    <t>Arhgap12</t>
  </si>
  <si>
    <t>Mul1</t>
  </si>
  <si>
    <t>Car8</t>
  </si>
  <si>
    <t>Katnal1</t>
  </si>
  <si>
    <t>Slc7a1</t>
  </si>
  <si>
    <t>Fam35a</t>
  </si>
  <si>
    <t>Stx3</t>
  </si>
  <si>
    <t>Rrp9</t>
  </si>
  <si>
    <t>Irf8</t>
  </si>
  <si>
    <t>Camsap2</t>
  </si>
  <si>
    <t>Tmtc4</t>
  </si>
  <si>
    <t>Ggact</t>
  </si>
  <si>
    <t>Ddx24</t>
  </si>
  <si>
    <t>Rragb</t>
  </si>
  <si>
    <t>Btbd7</t>
  </si>
  <si>
    <t>Ubr7</t>
  </si>
  <si>
    <t>Gm20604</t>
  </si>
  <si>
    <t>Gpr155</t>
  </si>
  <si>
    <t>Cpsf2</t>
  </si>
  <si>
    <t>Phlda3</t>
  </si>
  <si>
    <t>Oasl1</t>
  </si>
  <si>
    <t>Rpl37</t>
  </si>
  <si>
    <t>Smek1</t>
  </si>
  <si>
    <t>Tcf20</t>
  </si>
  <si>
    <t>Dlx1</t>
  </si>
  <si>
    <t>Tdrkh</t>
  </si>
  <si>
    <t>Slc16a6</t>
  </si>
  <si>
    <t>Rnpep</t>
  </si>
  <si>
    <t>AW549877</t>
  </si>
  <si>
    <t>Pkp2</t>
  </si>
  <si>
    <t>Znrf3</t>
  </si>
  <si>
    <t>Spidr</t>
  </si>
  <si>
    <t>Rapgef5</t>
  </si>
  <si>
    <t>Mat2b</t>
  </si>
  <si>
    <t>Igsf3</t>
  </si>
  <si>
    <t>Csgalnact2</t>
  </si>
  <si>
    <t>Wdr11</t>
  </si>
  <si>
    <t>Zfp386</t>
  </si>
  <si>
    <t>Rassf4</t>
  </si>
  <si>
    <t>Bend6</t>
  </si>
  <si>
    <t>0610010F05Rik</t>
  </si>
  <si>
    <t>Trem1</t>
  </si>
  <si>
    <t>Ehbp1</t>
  </si>
  <si>
    <t>Tnfrsf14</t>
  </si>
  <si>
    <t>Ikbke</t>
  </si>
  <si>
    <t>Lgalsl</t>
  </si>
  <si>
    <t>Dhx29</t>
  </si>
  <si>
    <t>Zfp410</t>
  </si>
  <si>
    <t>Tbc1d8b</t>
  </si>
  <si>
    <t>Dnal1</t>
  </si>
  <si>
    <t>Adprhl2</t>
  </si>
  <si>
    <t>Ube2q1</t>
  </si>
  <si>
    <t>Kdm7a</t>
  </si>
  <si>
    <t>Asb4</t>
  </si>
  <si>
    <t>Stk40</t>
  </si>
  <si>
    <t>Pla2g6</t>
  </si>
  <si>
    <t>Acad12</t>
  </si>
  <si>
    <t>Arrdc4</t>
  </si>
  <si>
    <t>Zc3h12a</t>
  </si>
  <si>
    <t>Selk</t>
  </si>
  <si>
    <t>Sipa1l1</t>
  </si>
  <si>
    <t>Ttc9</t>
  </si>
  <si>
    <t>Sgtb</t>
  </si>
  <si>
    <t>Id1</t>
  </si>
  <si>
    <t>Krba1</t>
  </si>
  <si>
    <t>Sbk1</t>
  </si>
  <si>
    <t>Ptgir</t>
  </si>
  <si>
    <t>Edem3</t>
  </si>
  <si>
    <t>Ccdc63</t>
  </si>
  <si>
    <t>Tmem18</t>
  </si>
  <si>
    <t>Ispd</t>
  </si>
  <si>
    <t>Pyurf</t>
  </si>
  <si>
    <t>B3galnt1</t>
  </si>
  <si>
    <t>Hexim2</t>
  </si>
  <si>
    <t>2510009E07Rik</t>
  </si>
  <si>
    <t>Otud1</t>
  </si>
  <si>
    <t>Hilpda</t>
  </si>
  <si>
    <t>Sorcs1</t>
  </si>
  <si>
    <t>Zc2hc1a</t>
  </si>
  <si>
    <t>Pxylp1</t>
  </si>
  <si>
    <t>Zfp3</t>
  </si>
  <si>
    <t>Pkhd1</t>
  </si>
  <si>
    <t>Nup62</t>
  </si>
  <si>
    <t>Slc36a4</t>
  </si>
  <si>
    <t>Pura</t>
  </si>
  <si>
    <t>Mgat2</t>
  </si>
  <si>
    <t>A830010M20Rik</t>
  </si>
  <si>
    <t>Cep68</t>
  </si>
  <si>
    <t>Eml6</t>
  </si>
  <si>
    <t>Il1f9</t>
  </si>
  <si>
    <t>Arf6</t>
  </si>
  <si>
    <t>Lsm8</t>
  </si>
  <si>
    <t>Dnajc21</t>
  </si>
  <si>
    <t>Il20rb</t>
  </si>
  <si>
    <t>Mab21l3</t>
  </si>
  <si>
    <t>Marveld1</t>
  </si>
  <si>
    <t>Rin3</t>
  </si>
  <si>
    <t>Rasip1</t>
  </si>
  <si>
    <t>Smim7</t>
  </si>
  <si>
    <t>Zbtb39</t>
  </si>
  <si>
    <t>Cnrip1</t>
  </si>
  <si>
    <t>Pard6b</t>
  </si>
  <si>
    <t>Fzd1</t>
  </si>
  <si>
    <t>Gemin7</t>
  </si>
  <si>
    <t>Slc38a6</t>
  </si>
  <si>
    <t>D1Ertd622e</t>
  </si>
  <si>
    <t>Zfp36</t>
  </si>
  <si>
    <t>Fads6</t>
  </si>
  <si>
    <t>AF251705</t>
  </si>
  <si>
    <t>Syt16</t>
  </si>
  <si>
    <t>Pwwp2a</t>
  </si>
  <si>
    <t>Fbxo48</t>
  </si>
  <si>
    <t>Napepld</t>
  </si>
  <si>
    <t>Magi1</t>
  </si>
  <si>
    <t>Tubb2b</t>
  </si>
  <si>
    <t>Nudt18</t>
  </si>
  <si>
    <t>1110012L19Rik</t>
  </si>
  <si>
    <t>Lhfpl2</t>
  </si>
  <si>
    <t>2410002F23Rik</t>
  </si>
  <si>
    <t>Hcar2</t>
  </si>
  <si>
    <t>Fpr1</t>
  </si>
  <si>
    <t>Penk</t>
  </si>
  <si>
    <t>Mtus1</t>
  </si>
  <si>
    <t>Zfp629</t>
  </si>
  <si>
    <t>Mfsd5</t>
  </si>
  <si>
    <t>Adrb2</t>
  </si>
  <si>
    <t>Zfp36l2</t>
  </si>
  <si>
    <t>Zswim3</t>
  </si>
  <si>
    <t>Adra1a</t>
  </si>
  <si>
    <t>Mtmr11</t>
  </si>
  <si>
    <t>C2cd2</t>
  </si>
  <si>
    <t>Polr2k</t>
  </si>
  <si>
    <t>Stard5</t>
  </si>
  <si>
    <t>Sbsn</t>
  </si>
  <si>
    <t>Lrrc8d</t>
  </si>
  <si>
    <t>Cd109</t>
  </si>
  <si>
    <t>Slc25a23</t>
  </si>
  <si>
    <t>Jrk</t>
  </si>
  <si>
    <t>Kcnk6</t>
  </si>
  <si>
    <t>4930430F08Rik</t>
  </si>
  <si>
    <t>Zfp518b</t>
  </si>
  <si>
    <t>Zfp316</t>
  </si>
  <si>
    <t>Tmem251</t>
  </si>
  <si>
    <t>Mrps7</t>
  </si>
  <si>
    <t>Rhoj</t>
  </si>
  <si>
    <t>Mpeg1</t>
  </si>
  <si>
    <t>Ddit4l</t>
  </si>
  <si>
    <t>Ckap4</t>
  </si>
  <si>
    <t>Tefm</t>
  </si>
  <si>
    <t>Zbtb21</t>
  </si>
  <si>
    <t>Tshz1</t>
  </si>
  <si>
    <t>Spsb4</t>
  </si>
  <si>
    <t>Tmem164</t>
  </si>
  <si>
    <t>Fam185a</t>
  </si>
  <si>
    <t>Emc6</t>
  </si>
  <si>
    <t>Zfp286</t>
  </si>
  <si>
    <t>Lancl3</t>
  </si>
  <si>
    <t>Tgif1</t>
  </si>
  <si>
    <t>Flrt2</t>
  </si>
  <si>
    <t>AI837181</t>
  </si>
  <si>
    <t>Fgfbp3</t>
  </si>
  <si>
    <t>Yipf6</t>
  </si>
  <si>
    <t>Ust</t>
  </si>
  <si>
    <t>Wbp1l</t>
  </si>
  <si>
    <t>Samd9l</t>
  </si>
  <si>
    <t>Lix1</t>
  </si>
  <si>
    <t>Akap10</t>
  </si>
  <si>
    <t>Cdca4</t>
  </si>
  <si>
    <t>Gimap6</t>
  </si>
  <si>
    <t>Rell1</t>
  </si>
  <si>
    <t>Gigyf2</t>
  </si>
  <si>
    <t>Taf13</t>
  </si>
  <si>
    <t>Arid4a</t>
  </si>
  <si>
    <t>Entpd1</t>
  </si>
  <si>
    <t>H2bfm</t>
  </si>
  <si>
    <t>Selplg</t>
  </si>
  <si>
    <t>Rbm33</t>
  </si>
  <si>
    <t>Frmd6</t>
  </si>
  <si>
    <t>Lhfp</t>
  </si>
  <si>
    <t>Fam212b</t>
  </si>
  <si>
    <t>Fitm2</t>
  </si>
  <si>
    <t>Cd300e</t>
  </si>
  <si>
    <t>Prss50</t>
  </si>
  <si>
    <t>Foxo3</t>
  </si>
  <si>
    <t>P2ry6</t>
  </si>
  <si>
    <t>Slc35e4</t>
  </si>
  <si>
    <t>Hexim1</t>
  </si>
  <si>
    <t>C1galt1c1</t>
  </si>
  <si>
    <t>Clec4a1</t>
  </si>
  <si>
    <t>Prmt6</t>
  </si>
  <si>
    <t>Fut4</t>
  </si>
  <si>
    <t>Ogfr</t>
  </si>
  <si>
    <t>Chchd10</t>
  </si>
  <si>
    <t>Aff4</t>
  </si>
  <si>
    <t>Espnl</t>
  </si>
  <si>
    <t>Hist1h1a</t>
  </si>
  <si>
    <t>Zfpm1</t>
  </si>
  <si>
    <t>Tsku</t>
  </si>
  <si>
    <t>Gpr55</t>
  </si>
  <si>
    <t>Lig4</t>
  </si>
  <si>
    <t>Prss46</t>
  </si>
  <si>
    <t>Rpl36al</t>
  </si>
  <si>
    <t>Tmsb4x</t>
  </si>
  <si>
    <t>Ceacam19</t>
  </si>
  <si>
    <t>Suox</t>
  </si>
  <si>
    <t>Rlf</t>
  </si>
  <si>
    <t>Lrrc25</t>
  </si>
  <si>
    <t>Amz1</t>
  </si>
  <si>
    <t>Zfp697</t>
  </si>
  <si>
    <t>1600012H06Rik</t>
  </si>
  <si>
    <t>Slc25a44</t>
  </si>
  <si>
    <t>Lsm10</t>
  </si>
  <si>
    <t>Eif5a2</t>
  </si>
  <si>
    <t>Pigm</t>
  </si>
  <si>
    <t>Foxc1</t>
  </si>
  <si>
    <t>Rictor</t>
  </si>
  <si>
    <t>Synpo2</t>
  </si>
  <si>
    <t>Snx21</t>
  </si>
  <si>
    <t>Kif7</t>
  </si>
  <si>
    <t>Tnfsf15</t>
  </si>
  <si>
    <t>Fam118b</t>
  </si>
  <si>
    <t>Maml1</t>
  </si>
  <si>
    <t>Mmp13</t>
  </si>
  <si>
    <t>Gpd1l</t>
  </si>
  <si>
    <t>Prkaa1</t>
  </si>
  <si>
    <t>Ptges</t>
  </si>
  <si>
    <t>Tmem37</t>
  </si>
  <si>
    <t>Pdik1l</t>
  </si>
  <si>
    <t>Prkca</t>
  </si>
  <si>
    <t>Creg2</t>
  </si>
  <si>
    <t>Sepn1</t>
  </si>
  <si>
    <t>Adgb</t>
  </si>
  <si>
    <t>Mblac2</t>
  </si>
  <si>
    <t>Fam174a</t>
  </si>
  <si>
    <t>Gpr183</t>
  </si>
  <si>
    <t>Tmem199</t>
  </si>
  <si>
    <t>Spryd4</t>
  </si>
  <si>
    <t>Six1</t>
  </si>
  <si>
    <t>Flrt3</t>
  </si>
  <si>
    <t>Fhad1</t>
  </si>
  <si>
    <t>Crebzf</t>
  </si>
  <si>
    <t>Spn</t>
  </si>
  <si>
    <t>Zfp191</t>
  </si>
  <si>
    <t>Arhgef39</t>
  </si>
  <si>
    <t>Lrrc3</t>
  </si>
  <si>
    <t>Rinl</t>
  </si>
  <si>
    <t>Wfdc21</t>
  </si>
  <si>
    <t>Sox12</t>
  </si>
  <si>
    <t>Smim11</t>
  </si>
  <si>
    <t>Pfdn4</t>
  </si>
  <si>
    <t>Zfp217</t>
  </si>
  <si>
    <t>Rgs14</t>
  </si>
  <si>
    <t>Rps10</t>
  </si>
  <si>
    <t>Pld4</t>
  </si>
  <si>
    <t>Fpr2</t>
  </si>
  <si>
    <t>Cdc42se2</t>
  </si>
  <si>
    <t>Nrros</t>
  </si>
  <si>
    <t>Mogat2</t>
  </si>
  <si>
    <t>Ezr</t>
  </si>
  <si>
    <t>B4galt3</t>
  </si>
  <si>
    <t>Atp6v1a</t>
  </si>
  <si>
    <t>Cpne8</t>
  </si>
  <si>
    <t>Adam17</t>
  </si>
  <si>
    <t>Plekhg3</t>
  </si>
  <si>
    <t>Jun</t>
  </si>
  <si>
    <t>Tln2</t>
  </si>
  <si>
    <t>Zfp608</t>
  </si>
  <si>
    <t>Map1b</t>
  </si>
  <si>
    <t>Repin1</t>
  </si>
  <si>
    <t>Nup107</t>
  </si>
  <si>
    <t>Prkcb</t>
  </si>
  <si>
    <t>Gpr141</t>
  </si>
  <si>
    <t>Bcl3</t>
  </si>
  <si>
    <t>Mllt11</t>
  </si>
  <si>
    <t>Raet1c</t>
  </si>
  <si>
    <t>Raet1e</t>
  </si>
  <si>
    <t>Ficd</t>
  </si>
  <si>
    <t>Tarm1</t>
  </si>
  <si>
    <t>Phgdh</t>
  </si>
  <si>
    <t>Mapk14</t>
  </si>
  <si>
    <t>Tcf4</t>
  </si>
  <si>
    <t>Ier2</t>
  </si>
  <si>
    <t>Ubxn7</t>
  </si>
  <si>
    <t>Nudcd3</t>
  </si>
  <si>
    <t>Mat2a</t>
  </si>
  <si>
    <t>Pde5a</t>
  </si>
  <si>
    <t>Ndst1</t>
  </si>
  <si>
    <t>1810037I17Rik</t>
  </si>
  <si>
    <t>Slc25a40</t>
  </si>
  <si>
    <t>Skp2</t>
  </si>
  <si>
    <t>Cklf</t>
  </si>
  <si>
    <t>Slfn5</t>
  </si>
  <si>
    <t>2900041M22Rik</t>
  </si>
  <si>
    <t>Mettl7a1</t>
  </si>
  <si>
    <t>1600014C10Rik</t>
  </si>
  <si>
    <t>Hmgb2</t>
  </si>
  <si>
    <t>Lrrc8c</t>
  </si>
  <si>
    <t>Fsd1l</t>
  </si>
  <si>
    <t>Actn4</t>
  </si>
  <si>
    <t>Usp46</t>
  </si>
  <si>
    <t>Arhgef33</t>
  </si>
  <si>
    <t>Stfa3</t>
  </si>
  <si>
    <t>Fam73a</t>
  </si>
  <si>
    <t>Nyap2</t>
  </si>
  <si>
    <t>Nfic</t>
  </si>
  <si>
    <t>Gm8430</t>
  </si>
  <si>
    <t>Klf2</t>
  </si>
  <si>
    <t>Zfp811</t>
  </si>
  <si>
    <t>Adh7</t>
  </si>
  <si>
    <t>Cd47</t>
  </si>
  <si>
    <t>Soga1</t>
  </si>
  <si>
    <t>Pprc1</t>
  </si>
  <si>
    <t>Cpsf6</t>
  </si>
  <si>
    <t>Zcchc24</t>
  </si>
  <si>
    <t>Hmcn2</t>
  </si>
  <si>
    <t>Abcd2</t>
  </si>
  <si>
    <t>Zfp277</t>
  </si>
  <si>
    <t>Triqk</t>
  </si>
  <si>
    <t>Cldn23</t>
  </si>
  <si>
    <t>Zfp709</t>
  </si>
  <si>
    <t>S100a8</t>
  </si>
  <si>
    <t>Fam105a</t>
  </si>
  <si>
    <t>Eif3b</t>
  </si>
  <si>
    <t>Cfl1</t>
  </si>
  <si>
    <t>Pla2g4a</t>
  </si>
  <si>
    <t>Ncoa4</t>
  </si>
  <si>
    <t>Gm13247</t>
  </si>
  <si>
    <t>Tmem154</t>
  </si>
  <si>
    <t>Retsat</t>
  </si>
  <si>
    <t>Kdm5d</t>
  </si>
  <si>
    <t>Nbeal2</t>
  </si>
  <si>
    <t>Cspp1</t>
  </si>
  <si>
    <t>Ero1lb</t>
  </si>
  <si>
    <t>Txnl4a</t>
  </si>
  <si>
    <t>Rpgrip1</t>
  </si>
  <si>
    <t>Tmem140</t>
  </si>
  <si>
    <t>5730455P16Rik</t>
  </si>
  <si>
    <t>Chst3</t>
  </si>
  <si>
    <t>E2f6</t>
  </si>
  <si>
    <t>Eif1a</t>
  </si>
  <si>
    <t>Bak1</t>
  </si>
  <si>
    <t>Fam204a</t>
  </si>
  <si>
    <t>Itpk1</t>
  </si>
  <si>
    <t>Arhgap35</t>
  </si>
  <si>
    <t>Tspan7</t>
  </si>
  <si>
    <t>Hist1h2bg</t>
  </si>
  <si>
    <t>Phtf1</t>
  </si>
  <si>
    <t>Txndc9</t>
  </si>
  <si>
    <t>Rpl23a</t>
  </si>
  <si>
    <t>Rpl28-ps1</t>
  </si>
  <si>
    <t>Gda</t>
  </si>
  <si>
    <t>Tubb2a</t>
  </si>
  <si>
    <t>Lin9</t>
  </si>
  <si>
    <t>Osm</t>
  </si>
  <si>
    <t>Cds2</t>
  </si>
  <si>
    <t>Pirb</t>
  </si>
  <si>
    <t>Cecr5</t>
  </si>
  <si>
    <t>Ifitm6</t>
  </si>
  <si>
    <t>Fam19a1</t>
  </si>
  <si>
    <t>Fxn</t>
  </si>
  <si>
    <t>Fxyd2</t>
  </si>
  <si>
    <t>Actg2</t>
  </si>
  <si>
    <t>Mbtd1</t>
  </si>
  <si>
    <t>B3gnt8</t>
  </si>
  <si>
    <t>Arhgef12</t>
  </si>
  <si>
    <t>Tcea2</t>
  </si>
  <si>
    <t>Flot1</t>
  </si>
  <si>
    <t>Ptp4a3</t>
  </si>
  <si>
    <t>4930453N24Rik</t>
  </si>
  <si>
    <t>Grb2</t>
  </si>
  <si>
    <t>Zfp74</t>
  </si>
  <si>
    <t>Kif13b</t>
  </si>
  <si>
    <t>H2afj</t>
  </si>
  <si>
    <t>Atp8b4</t>
  </si>
  <si>
    <t>Gm10076</t>
  </si>
  <si>
    <t>Serpinb6a</t>
  </si>
  <si>
    <t>Zfp462</t>
  </si>
  <si>
    <t>Tor3a</t>
  </si>
  <si>
    <t>Fhit</t>
  </si>
  <si>
    <t>Ifitm2</t>
  </si>
  <si>
    <t>Layn</t>
  </si>
  <si>
    <t>Eno3</t>
  </si>
  <si>
    <t>Hist1h4i</t>
  </si>
  <si>
    <t>Atp8b2</t>
  </si>
  <si>
    <t>Pla2g16</t>
  </si>
  <si>
    <t>Cd302</t>
  </si>
  <si>
    <t>Bloc1s4</t>
  </si>
  <si>
    <t>Gm10086</t>
  </si>
  <si>
    <t>Intu</t>
  </si>
  <si>
    <t>Rpl26</t>
  </si>
  <si>
    <t>Prcp</t>
  </si>
  <si>
    <t>Ppm1b</t>
  </si>
  <si>
    <t>Blnk</t>
  </si>
  <si>
    <t>Prpf40a</t>
  </si>
  <si>
    <t>Fnip2</t>
  </si>
  <si>
    <t>Ddhd2</t>
  </si>
  <si>
    <t>Fiz1</t>
  </si>
  <si>
    <t>Acvr2b</t>
  </si>
  <si>
    <t>Hipk2</t>
  </si>
  <si>
    <t>Bod1l</t>
  </si>
  <si>
    <t>Suclg2</t>
  </si>
  <si>
    <t>Ssbp3</t>
  </si>
  <si>
    <t>Rpl34</t>
  </si>
  <si>
    <t>Iah1</t>
  </si>
  <si>
    <t>Rpl13a-ps1</t>
  </si>
  <si>
    <t>Btbd3</t>
  </si>
  <si>
    <t>Zfp954</t>
  </si>
  <si>
    <t>Cttnbp2nl</t>
  </si>
  <si>
    <t>Itgb1bp1</t>
  </si>
  <si>
    <t>Gm15772</t>
  </si>
  <si>
    <t>Rpl9-ps6</t>
  </si>
  <si>
    <t>Timm17a</t>
  </si>
  <si>
    <t>Ganc</t>
  </si>
  <si>
    <t>Phactr2</t>
  </si>
  <si>
    <t>Acadm</t>
  </si>
  <si>
    <t>Atp11c</t>
  </si>
  <si>
    <t>Kdr</t>
  </si>
  <si>
    <t>Cped1</t>
  </si>
  <si>
    <t>2010204K13Rik</t>
  </si>
  <si>
    <t>Rps4l</t>
  </si>
  <si>
    <t>Hspb11</t>
  </si>
  <si>
    <t>Gpr84</t>
  </si>
  <si>
    <t>Scoc</t>
  </si>
  <si>
    <t>1190007I07Rik</t>
  </si>
  <si>
    <t>Slc39a4</t>
  </si>
  <si>
    <t>Zfp947</t>
  </si>
  <si>
    <t>Nmral1</t>
  </si>
  <si>
    <t>Zkscan7</t>
  </si>
  <si>
    <t>Arhgap22</t>
  </si>
  <si>
    <t>Sema3e</t>
  </si>
  <si>
    <t>Col23a1</t>
  </si>
  <si>
    <t>Rnf217</t>
  </si>
  <si>
    <t>Hspbp1</t>
  </si>
  <si>
    <t>Gpx1</t>
  </si>
  <si>
    <t>Slc24a3</t>
  </si>
  <si>
    <t>Klk8</t>
  </si>
  <si>
    <t>Dzip3</t>
  </si>
  <si>
    <t>Cnnm2</t>
  </si>
  <si>
    <t>Cenpj</t>
  </si>
  <si>
    <t>Rab3ip</t>
  </si>
  <si>
    <t>Hvcn1</t>
  </si>
  <si>
    <t>Tank</t>
  </si>
  <si>
    <t>Siva1</t>
  </si>
  <si>
    <t>Gm23927</t>
  </si>
  <si>
    <t>Gm23924</t>
  </si>
  <si>
    <t>Gm22748</t>
  </si>
  <si>
    <t>Snora23</t>
  </si>
  <si>
    <t>Snora28</t>
  </si>
  <si>
    <t>Gm25132</t>
  </si>
  <si>
    <t>Gm26456</t>
  </si>
  <si>
    <t>Terc</t>
  </si>
  <si>
    <t>Gm22973</t>
  </si>
  <si>
    <t>Gm24455</t>
  </si>
  <si>
    <t>Gm26124</t>
  </si>
  <si>
    <t>Snora69</t>
  </si>
  <si>
    <t>Gm23037</t>
  </si>
  <si>
    <t>Gm26316</t>
  </si>
  <si>
    <t>Tacc1</t>
  </si>
  <si>
    <t>Cpped1</t>
  </si>
  <si>
    <t>Aurkaip1</t>
  </si>
  <si>
    <t>Slc31a2</t>
  </si>
  <si>
    <t>Pomgnt2</t>
  </si>
  <si>
    <t>Wdr6</t>
  </si>
  <si>
    <t>Zfyve26</t>
  </si>
  <si>
    <t>Hmgn3</t>
  </si>
  <si>
    <t>Tecpr1</t>
  </si>
  <si>
    <t>Pilrb2</t>
  </si>
  <si>
    <t>Pilrb1</t>
  </si>
  <si>
    <t>Nck2</t>
  </si>
  <si>
    <t>Zfp617</t>
  </si>
  <si>
    <t>Rps12-ps3</t>
  </si>
  <si>
    <t>H2-T23</t>
  </si>
  <si>
    <t>Bmpr2</t>
  </si>
  <si>
    <t>Rps25-ps1</t>
  </si>
  <si>
    <t>Romo1</t>
  </si>
  <si>
    <t>Rpl31-ps8</t>
  </si>
  <si>
    <t>Sptbn2</t>
  </si>
  <si>
    <t>Zfp948</t>
  </si>
  <si>
    <t>Lrch1</t>
  </si>
  <si>
    <t>Tm9sf4</t>
  </si>
  <si>
    <t>Ninl</t>
  </si>
  <si>
    <t>Cst7</t>
  </si>
  <si>
    <t>Pick1</t>
  </si>
  <si>
    <t>Phf11d</t>
  </si>
  <si>
    <t>Ap5s1</t>
  </si>
  <si>
    <t>Ddrgk1</t>
  </si>
  <si>
    <t>Cep152</t>
  </si>
  <si>
    <t>Rpl34-ps1</t>
  </si>
  <si>
    <t>Uty</t>
  </si>
  <si>
    <t>Zfyve19</t>
  </si>
  <si>
    <t>Cd59b</t>
  </si>
  <si>
    <t>Sort1</t>
  </si>
  <si>
    <t>Il3ra</t>
  </si>
  <si>
    <t>Rap1a</t>
  </si>
  <si>
    <t>Ddx3y</t>
  </si>
  <si>
    <t>Eif2s3y</t>
  </si>
  <si>
    <t>Zbtb10</t>
  </si>
  <si>
    <t>Gm10260</t>
  </si>
  <si>
    <t>Zfp874a</t>
  </si>
  <si>
    <t>Dusp22</t>
  </si>
  <si>
    <t>Lyz1</t>
  </si>
  <si>
    <t>Scyl2</t>
  </si>
  <si>
    <t>Msi2</t>
  </si>
  <si>
    <t>Sco1</t>
  </si>
  <si>
    <t>4930438A08Rik</t>
  </si>
  <si>
    <t>9930111J21Rik2</t>
  </si>
  <si>
    <t>Fam149a</t>
  </si>
  <si>
    <t>Fat1</t>
  </si>
  <si>
    <t>Mfhas1</t>
  </si>
  <si>
    <t>Rnf213</t>
  </si>
  <si>
    <t>Fbxo47</t>
  </si>
  <si>
    <t>Gm10288</t>
  </si>
  <si>
    <t>Fam217b</t>
  </si>
  <si>
    <t>Top1</t>
  </si>
  <si>
    <t>Fv1</t>
  </si>
  <si>
    <t>Gm13251</t>
  </si>
  <si>
    <t>Rps12-ps10</t>
  </si>
  <si>
    <t>Rmdn3</t>
  </si>
  <si>
    <t>Rraga</t>
  </si>
  <si>
    <t>Yipf3</t>
  </si>
  <si>
    <t>Slc25a16</t>
  </si>
  <si>
    <t>Usmg5</t>
  </si>
  <si>
    <t>Klrg2</t>
  </si>
  <si>
    <t>Cfap44</t>
  </si>
  <si>
    <t>Cebpd</t>
  </si>
  <si>
    <t>Ints5</t>
  </si>
  <si>
    <t>Ttc9c</t>
  </si>
  <si>
    <t>Csf2rb</t>
  </si>
  <si>
    <t>Ncf4</t>
  </si>
  <si>
    <t>Gspt2</t>
  </si>
  <si>
    <t>Zhx2</t>
  </si>
  <si>
    <t>Ppia</t>
  </si>
  <si>
    <t>Phf20l1</t>
  </si>
  <si>
    <t>Ahnak2</t>
  </si>
  <si>
    <t>Cep170b</t>
  </si>
  <si>
    <t>A530017D24Rik</t>
  </si>
  <si>
    <t>Nfxl1</t>
  </si>
  <si>
    <t>Ptgr2</t>
  </si>
  <si>
    <t>Acot1</t>
  </si>
  <si>
    <t>Armcx5</t>
  </si>
  <si>
    <t>Oip5</t>
  </si>
  <si>
    <t>Uprt</t>
  </si>
  <si>
    <t>2500004C02Rik</t>
  </si>
  <si>
    <t>Gm14636</t>
  </si>
  <si>
    <t>C920025E04Rik</t>
  </si>
  <si>
    <t>H2-D1</t>
  </si>
  <si>
    <t>Lst1</t>
  </si>
  <si>
    <t>Wdr90</t>
  </si>
  <si>
    <t>Sft2d1</t>
  </si>
  <si>
    <t>Pappa2</t>
  </si>
  <si>
    <t>E330020D12Rik</t>
  </si>
  <si>
    <t>Cep76</t>
  </si>
  <si>
    <t>D2hgdh</t>
  </si>
  <si>
    <t>Rab18</t>
  </si>
  <si>
    <t>Wdfy1</t>
  </si>
  <si>
    <t>Nbeal1</t>
  </si>
  <si>
    <t>Klhl21</t>
  </si>
  <si>
    <t>Kti12</t>
  </si>
  <si>
    <t>Il11ra1</t>
  </si>
  <si>
    <t>Ggh</t>
  </si>
  <si>
    <t>Svip</t>
  </si>
  <si>
    <t>Znhit6</t>
  </si>
  <si>
    <t>Sdhaf1</t>
  </si>
  <si>
    <t>Dnajb14</t>
  </si>
  <si>
    <t>Ap1ar</t>
  </si>
  <si>
    <t>Zfp109</t>
  </si>
  <si>
    <t>Gm14548</t>
  </si>
  <si>
    <t>Arfip1</t>
  </si>
  <si>
    <t>Cass4</t>
  </si>
  <si>
    <t>Lekr1</t>
  </si>
  <si>
    <t>4931440P22Rik</t>
  </si>
  <si>
    <t>Arfgef2</t>
  </si>
  <si>
    <t>Mgst2</t>
  </si>
  <si>
    <t>Mafb</t>
  </si>
  <si>
    <t>Sirpb1c</t>
  </si>
  <si>
    <t>Zcchc3</t>
  </si>
  <si>
    <t>Csnk2a1</t>
  </si>
  <si>
    <t>Gm561</t>
  </si>
  <si>
    <t>Itpripl1</t>
  </si>
  <si>
    <t>B3galt5</t>
  </si>
  <si>
    <t>Inafm2</t>
  </si>
  <si>
    <t>Ano3</t>
  </si>
  <si>
    <t>Prdm11</t>
  </si>
  <si>
    <t>Yae1d1</t>
  </si>
  <si>
    <t>Cd80</t>
  </si>
  <si>
    <t>Ttc30a1</t>
  </si>
  <si>
    <t>Rc3h2</t>
  </si>
  <si>
    <t>A630010A05Rik</t>
  </si>
  <si>
    <t>Alg10b</t>
  </si>
  <si>
    <t>Ly6a</t>
  </si>
  <si>
    <t>Ept1</t>
  </si>
  <si>
    <t>Msrb1</t>
  </si>
  <si>
    <t>Gm25414</t>
  </si>
  <si>
    <t>Gm26339</t>
  </si>
  <si>
    <t>Ywhaq</t>
  </si>
  <si>
    <t>Ass1</t>
  </si>
  <si>
    <t>Gm24336</t>
  </si>
  <si>
    <t>Snord89</t>
  </si>
  <si>
    <t>F630028O10Rik</t>
  </si>
  <si>
    <t>Gm2000</t>
  </si>
  <si>
    <t>F8a</t>
  </si>
  <si>
    <t>Sf3b5</t>
  </si>
  <si>
    <t>Sarnp</t>
  </si>
  <si>
    <t>Abracl</t>
  </si>
  <si>
    <t>Ccdc47</t>
  </si>
  <si>
    <t>Gm14322</t>
  </si>
  <si>
    <t>Gm14420</t>
  </si>
  <si>
    <t>Gm14418</t>
  </si>
  <si>
    <t>Gm4631</t>
  </si>
  <si>
    <t>Ifi47</t>
  </si>
  <si>
    <t>Wdr92</t>
  </si>
  <si>
    <t>Ly6c1</t>
  </si>
  <si>
    <t>Slc45a4</t>
  </si>
  <si>
    <t>Alkbh1</t>
  </si>
  <si>
    <t>Prnp</t>
  </si>
  <si>
    <t>Trim43b</t>
  </si>
  <si>
    <t>Rab10os</t>
  </si>
  <si>
    <t>Mphosph8</t>
  </si>
  <si>
    <t>C730034F03Rik</t>
  </si>
  <si>
    <t>Gbp6</t>
  </si>
  <si>
    <t>Arpc4</t>
  </si>
  <si>
    <t>St6galnac4</t>
  </si>
  <si>
    <t>Utp14b</t>
  </si>
  <si>
    <t>Phyhd1</t>
  </si>
  <si>
    <t>H2-T10</t>
  </si>
  <si>
    <t>6530402F18Rik</t>
  </si>
  <si>
    <t>Tmsb10</t>
  </si>
  <si>
    <t>H2-DMb1</t>
  </si>
  <si>
    <t>Kifc1</t>
  </si>
  <si>
    <t>Gm5483</t>
  </si>
  <si>
    <t>Tm4sf19</t>
  </si>
  <si>
    <t>Gm22711</t>
  </si>
  <si>
    <t>Gm22710</t>
  </si>
  <si>
    <t>B230307C23Rik</t>
  </si>
  <si>
    <t>Rpl38-ps2</t>
  </si>
  <si>
    <t>Gm11913</t>
  </si>
  <si>
    <t>Bambi-ps1</t>
  </si>
  <si>
    <t>Gm12492</t>
  </si>
  <si>
    <t>Rpl17-ps8</t>
  </si>
  <si>
    <t>Nap1l2</t>
  </si>
  <si>
    <t>Gm15364</t>
  </si>
  <si>
    <t>Gm12515</t>
  </si>
  <si>
    <t>Gm13437</t>
  </si>
  <si>
    <t>Gm11478</t>
  </si>
  <si>
    <t>Gm13755</t>
  </si>
  <si>
    <t>Rpl10a-ps1</t>
  </si>
  <si>
    <t>Gm22199</t>
  </si>
  <si>
    <t>Gm24379</t>
  </si>
  <si>
    <t>Gm26020</t>
  </si>
  <si>
    <t>Gm15879</t>
  </si>
  <si>
    <t>Ccdc85c</t>
  </si>
  <si>
    <t>Gm14226</t>
  </si>
  <si>
    <t>Gm16185</t>
  </si>
  <si>
    <t>8030453O22Rik</t>
  </si>
  <si>
    <t>5031425F14Rik</t>
  </si>
  <si>
    <t>Gm12702</t>
  </si>
  <si>
    <t>Gm11496</t>
  </si>
  <si>
    <t>Snhg3</t>
  </si>
  <si>
    <t>Gm16129</t>
  </si>
  <si>
    <t>Gm17131</t>
  </si>
  <si>
    <t>Gm11415</t>
  </si>
  <si>
    <t>3110053B16Rik</t>
  </si>
  <si>
    <t>2410114N07Rik</t>
  </si>
  <si>
    <t>Gm14275</t>
  </si>
  <si>
    <t>Gm13075</t>
  </si>
  <si>
    <t>Bach2os</t>
  </si>
  <si>
    <t>Gm13571</t>
  </si>
  <si>
    <t>5830418P13Rik</t>
  </si>
  <si>
    <t>Gm16259</t>
  </si>
  <si>
    <t>2810433D01Rik</t>
  </si>
  <si>
    <t>Snhg12</t>
  </si>
  <si>
    <t>Gm14002</t>
  </si>
  <si>
    <t>Gm14290</t>
  </si>
  <si>
    <t>Gm12949</t>
  </si>
  <si>
    <t>Gm13067</t>
  </si>
  <si>
    <t>Gm16201</t>
  </si>
  <si>
    <t>Plxna4os1</t>
  </si>
  <si>
    <t>Gm16222</t>
  </si>
  <si>
    <t>2410006H16Rik</t>
  </si>
  <si>
    <t>Eldr</t>
  </si>
  <si>
    <t>1700073E17Rik</t>
  </si>
  <si>
    <t>Gm15501</t>
  </si>
  <si>
    <t>Gm5475</t>
  </si>
  <si>
    <t>C030037D09Rik</t>
  </si>
  <si>
    <t>2410004N09Rik</t>
  </si>
  <si>
    <t>C330006A16Rik</t>
  </si>
  <si>
    <t>Gm25395</t>
  </si>
  <si>
    <t>Scarna13</t>
  </si>
  <si>
    <t>Scarna6</t>
  </si>
  <si>
    <t>Mir1938</t>
  </si>
  <si>
    <t>Gm22009</t>
  </si>
  <si>
    <t>Scarna3a</t>
  </si>
  <si>
    <t>Scarna10</t>
  </si>
  <si>
    <t>Gp49a</t>
  </si>
  <si>
    <t>Bcl2l2</t>
  </si>
  <si>
    <t>Cbx6</t>
  </si>
  <si>
    <t>Mir17hg</t>
  </si>
  <si>
    <t>Gm15950</t>
  </si>
  <si>
    <t>Timm10b</t>
  </si>
  <si>
    <t>Gm8113</t>
  </si>
  <si>
    <t>Hiat1</t>
  </si>
  <si>
    <t>Bcl2a1b</t>
  </si>
  <si>
    <t>Pira2</t>
  </si>
  <si>
    <t>Ttbk2</t>
  </si>
  <si>
    <t>Gm16241</t>
  </si>
  <si>
    <t>Cd200r2</t>
  </si>
  <si>
    <t>Tmem189</t>
  </si>
  <si>
    <t>Mettl23</t>
  </si>
  <si>
    <t>Gm17296</t>
  </si>
  <si>
    <t>Gypc</t>
  </si>
  <si>
    <t>Gm5611</t>
  </si>
  <si>
    <t>Hspa1b</t>
  </si>
  <si>
    <t>Gm5244</t>
  </si>
  <si>
    <t>Smim13</t>
  </si>
  <si>
    <t>Hspa1a</t>
  </si>
  <si>
    <t>Bend4</t>
  </si>
  <si>
    <t>Fancf</t>
  </si>
  <si>
    <t>1110038B12Rik</t>
  </si>
  <si>
    <t>Gm24514</t>
  </si>
  <si>
    <t>Mir5099</t>
  </si>
  <si>
    <t>Gm24812</t>
  </si>
  <si>
    <t>Gm22701</t>
  </si>
  <si>
    <t>Gm22876</t>
  </si>
  <si>
    <t>Gm22567</t>
  </si>
  <si>
    <t>Mir5136</t>
  </si>
  <si>
    <t>Rab26os</t>
  </si>
  <si>
    <t>Eif4e3</t>
  </si>
  <si>
    <t>AI606473</t>
  </si>
  <si>
    <t>Gm20658</t>
  </si>
  <si>
    <t>Tomm20</t>
  </si>
  <si>
    <t>Rpl36-ps4</t>
  </si>
  <si>
    <t>Purb</t>
  </si>
  <si>
    <t>Gm25360</t>
  </si>
  <si>
    <t>Gm24018</t>
  </si>
  <si>
    <t>Sirpb1b</t>
  </si>
  <si>
    <t>Rhox5</t>
  </si>
  <si>
    <t>Zfp870</t>
  </si>
  <si>
    <t>Noc2l</t>
  </si>
  <si>
    <t>Gm6472</t>
  </si>
  <si>
    <t>2010005H15Rik</t>
  </si>
  <si>
    <t>Gm22951</t>
  </si>
  <si>
    <t>Sirpb1a</t>
  </si>
  <si>
    <t>Ptrhd1</t>
  </si>
  <si>
    <t>0610012G03Rik</t>
  </si>
  <si>
    <t>Dynlt1b</t>
  </si>
  <si>
    <t>Cdkn2d</t>
  </si>
  <si>
    <t>2500002B13Rik</t>
  </si>
  <si>
    <t>Snhg7</t>
  </si>
  <si>
    <t>1110002J07Rik</t>
  </si>
  <si>
    <t>BC051077</t>
  </si>
  <si>
    <t>Snhg1</t>
  </si>
  <si>
    <t>9330175E14Rik</t>
  </si>
  <si>
    <t>Snhg5</t>
  </si>
  <si>
    <t>4932441J04Rik</t>
  </si>
  <si>
    <t>Gm26569</t>
  </si>
  <si>
    <t>2310001H17Rik</t>
  </si>
  <si>
    <t>Gm26520</t>
  </si>
  <si>
    <t>Gm26737</t>
  </si>
  <si>
    <t>A330032B11Rik</t>
  </si>
  <si>
    <t>Gm26610</t>
  </si>
  <si>
    <t>G730013B05Rik</t>
  </si>
  <si>
    <t>2810429I04Rik</t>
  </si>
  <si>
    <t>Ptgs2os2</t>
  </si>
  <si>
    <t>4732463B04Rik</t>
  </si>
  <si>
    <t>Snhg4</t>
  </si>
  <si>
    <t>Gm26917</t>
  </si>
  <si>
    <t>Gm20748</t>
  </si>
  <si>
    <t>Snhg6</t>
  </si>
  <si>
    <t>Gm27276</t>
  </si>
  <si>
    <t>Gm24949</t>
  </si>
  <si>
    <t>Mroh6</t>
  </si>
  <si>
    <t>Gm27177</t>
  </si>
  <si>
    <t>Ms4a14</t>
  </si>
  <si>
    <t>1600010M07Rik</t>
  </si>
  <si>
    <t>Gm28438</t>
  </si>
  <si>
    <t>Bcl2a1a</t>
  </si>
  <si>
    <t>Pcdhga10</t>
  </si>
  <si>
    <t>Sh2d1b1</t>
  </si>
  <si>
    <t>Pcdhga1</t>
  </si>
  <si>
    <t>Rasgrp3</t>
  </si>
  <si>
    <t>Plec</t>
  </si>
  <si>
    <t>Chd6</t>
  </si>
  <si>
    <t>Dhx35</t>
  </si>
  <si>
    <t>Sgol2</t>
  </si>
  <si>
    <t>Polr2a</t>
  </si>
  <si>
    <t>Gdi1</t>
  </si>
  <si>
    <t>Larp1</t>
  </si>
  <si>
    <t>Prc1</t>
  </si>
  <si>
    <t>Ncoa3</t>
  </si>
  <si>
    <t>Ctsa</t>
  </si>
  <si>
    <t>Abcf2</t>
  </si>
  <si>
    <t>Uchl5</t>
  </si>
  <si>
    <t>Bzw1</t>
  </si>
  <si>
    <t>Fth1</t>
  </si>
  <si>
    <t>Nasp</t>
  </si>
  <si>
    <t>Ap2m1</t>
  </si>
  <si>
    <t>Itga5</t>
  </si>
  <si>
    <t>Nt5c3</t>
  </si>
  <si>
    <t>3110043O21Rik</t>
  </si>
  <si>
    <t>C5ar1</t>
  </si>
  <si>
    <t>Rnf19a</t>
  </si>
  <si>
    <t>Fam46a</t>
  </si>
  <si>
    <t>Marcks</t>
  </si>
  <si>
    <t>Tnip3</t>
  </si>
  <si>
    <t>Fas</t>
  </si>
  <si>
    <t>Traf1</t>
  </si>
  <si>
    <t>Ms4a7</t>
  </si>
  <si>
    <t>Unc13d</t>
  </si>
  <si>
    <t>Cav2</t>
  </si>
  <si>
    <t>Mid2</t>
  </si>
  <si>
    <t>Clec10a</t>
  </si>
  <si>
    <t>Trappc10</t>
  </si>
  <si>
    <t>Lck</t>
  </si>
  <si>
    <t>Hnrnpd</t>
  </si>
  <si>
    <t>Gm2a</t>
  </si>
  <si>
    <t>Rab5b</t>
  </si>
  <si>
    <t>Fmr1</t>
  </si>
  <si>
    <t>Pxmp4</t>
  </si>
  <si>
    <t>Top1mt</t>
  </si>
  <si>
    <t>S100a4</t>
  </si>
  <si>
    <t>N4bp3</t>
  </si>
  <si>
    <t>Slc13a2</t>
  </si>
  <si>
    <t>Lgals9</t>
  </si>
  <si>
    <t>Agpat3</t>
  </si>
  <si>
    <t>Uhrf1</t>
  </si>
  <si>
    <t>Hpn</t>
  </si>
  <si>
    <t>Glmp</t>
  </si>
  <si>
    <t>Tubb6</t>
  </si>
  <si>
    <t>Irx2</t>
  </si>
  <si>
    <t>Acap1</t>
  </si>
  <si>
    <t>Fam98a</t>
  </si>
  <si>
    <t>Acp2</t>
  </si>
  <si>
    <t>Stat6</t>
  </si>
  <si>
    <t>Irf9</t>
  </si>
  <si>
    <t>Mdp1</t>
  </si>
  <si>
    <t>Cd97</t>
  </si>
  <si>
    <t>Hck</t>
  </si>
  <si>
    <t>Prkcsh</t>
  </si>
  <si>
    <t>Prodh</t>
  </si>
  <si>
    <t>Taf6l</t>
  </si>
  <si>
    <t>Syce2</t>
  </si>
  <si>
    <t>Gstm5</t>
  </si>
  <si>
    <t>Ly9</t>
  </si>
  <si>
    <t>Cd244</t>
  </si>
  <si>
    <t>Cstb</t>
  </si>
  <si>
    <t>Ndrg1</t>
  </si>
  <si>
    <t>Msh6</t>
  </si>
  <si>
    <t>Mcm5</t>
  </si>
  <si>
    <t>Trim28</t>
  </si>
  <si>
    <t>Adcy9</t>
  </si>
  <si>
    <t>Psmb4</t>
  </si>
  <si>
    <t>Slc30a4</t>
  </si>
  <si>
    <t>Slc5a6</t>
  </si>
  <si>
    <t>Stx1a</t>
  </si>
  <si>
    <t>Cpt1c</t>
  </si>
  <si>
    <t>Prpf31</t>
  </si>
  <si>
    <t>Hipk1</t>
  </si>
  <si>
    <t>Man1a2</t>
  </si>
  <si>
    <t>Fpgs</t>
  </si>
  <si>
    <t>Cbx5</t>
  </si>
  <si>
    <t>Oit3</t>
  </si>
  <si>
    <t>Kif19a</t>
  </si>
  <si>
    <t>Ifrd2</t>
  </si>
  <si>
    <t>Hyal1</t>
  </si>
  <si>
    <t>Nxf1</t>
  </si>
  <si>
    <t>Tnfrsf13b</t>
  </si>
  <si>
    <t>Eya4</t>
  </si>
  <si>
    <t>Mettl16</t>
  </si>
  <si>
    <t>Rbm25</t>
  </si>
  <si>
    <t>Fads1</t>
  </si>
  <si>
    <t>Mogat1</t>
  </si>
  <si>
    <t>Cad</t>
  </si>
  <si>
    <t>Atad1</t>
  </si>
  <si>
    <t>Tnfaip8l2</t>
  </si>
  <si>
    <t>Nolc1</t>
  </si>
  <si>
    <t>Hmgb3</t>
  </si>
  <si>
    <t>Cers2</t>
  </si>
  <si>
    <t>Fcgr1</t>
  </si>
  <si>
    <t>Dyrk3</t>
  </si>
  <si>
    <t>Brca1</t>
  </si>
  <si>
    <t>Traf4</t>
  </si>
  <si>
    <t>Igfbp4</t>
  </si>
  <si>
    <t>Zfp334</t>
  </si>
  <si>
    <t>Dhx58</t>
  </si>
  <si>
    <t>Mybl2</t>
  </si>
  <si>
    <t>Pmp22</t>
  </si>
  <si>
    <t>Il12rb2</t>
  </si>
  <si>
    <t>Akap1</t>
  </si>
  <si>
    <t>Slc13a3</t>
  </si>
  <si>
    <t>Gabarap</t>
  </si>
  <si>
    <t>Zbtb4</t>
  </si>
  <si>
    <t>Dalrd3</t>
  </si>
  <si>
    <t>Trip10</t>
  </si>
  <si>
    <t>Gyg</t>
  </si>
  <si>
    <t>Akt3</t>
  </si>
  <si>
    <t>Stxbp5</t>
  </si>
  <si>
    <t>Reep3</t>
  </si>
  <si>
    <t>Pkib</t>
  </si>
  <si>
    <t>Uhrf1bp1l</t>
  </si>
  <si>
    <t>Sgk1</t>
  </si>
  <si>
    <t>Pde7b</t>
  </si>
  <si>
    <t>Nuak1</t>
  </si>
  <si>
    <t>Sgpl1</t>
  </si>
  <si>
    <t>Slc16a7</t>
  </si>
  <si>
    <t>Micu1</t>
  </si>
  <si>
    <t>Cand1</t>
  </si>
  <si>
    <t>Tbk1</t>
  </si>
  <si>
    <t>Frs2</t>
  </si>
  <si>
    <t>Osbpl8</t>
  </si>
  <si>
    <t>Phlda1</t>
  </si>
  <si>
    <t>Slc36a2</t>
  </si>
  <si>
    <t>Pus10</t>
  </si>
  <si>
    <t>Xpo1</t>
  </si>
  <si>
    <t>Pdlim4</t>
  </si>
  <si>
    <t>Pold2</t>
  </si>
  <si>
    <t>Acaca</t>
  </si>
  <si>
    <t>Elac2</t>
  </si>
  <si>
    <t>Tspan13</t>
  </si>
  <si>
    <t>Nrcam</t>
  </si>
  <si>
    <t>Nt5c</t>
  </si>
  <si>
    <t>Nup85</t>
  </si>
  <si>
    <t>Cluh</t>
  </si>
  <si>
    <t>Galk1</t>
  </si>
  <si>
    <t>Mrpl38</t>
  </si>
  <si>
    <t>Spns3</t>
  </si>
  <si>
    <t>Nxn</t>
  </si>
  <si>
    <t>Ubtf</t>
  </si>
  <si>
    <t>Fkbp3</t>
  </si>
  <si>
    <t>Pnn</t>
  </si>
  <si>
    <t>Glrx5</t>
  </si>
  <si>
    <t>Ccdc88c</t>
  </si>
  <si>
    <t>Hsp90aa1</t>
  </si>
  <si>
    <t>Prpf4b</t>
  </si>
  <si>
    <t>Serinc5</t>
  </si>
  <si>
    <t>Nln</t>
  </si>
  <si>
    <t>Mrps30</t>
  </si>
  <si>
    <t>Bmpr1a</t>
  </si>
  <si>
    <t>Nid2</t>
  </si>
  <si>
    <t>Vcl</t>
  </si>
  <si>
    <t>Oxnad1</t>
  </si>
  <si>
    <t>Epsti1</t>
  </si>
  <si>
    <t>Rcbtb2</t>
  </si>
  <si>
    <t>Mtdh</t>
  </si>
  <si>
    <t>Pop1</t>
  </si>
  <si>
    <t>Sla</t>
  </si>
  <si>
    <t>Pmm1</t>
  </si>
  <si>
    <t>Polr3h</t>
  </si>
  <si>
    <t>Zbtb20</t>
  </si>
  <si>
    <t>Slc7a4</t>
  </si>
  <si>
    <t>Yars2</t>
  </si>
  <si>
    <t>Pdia5</t>
  </si>
  <si>
    <t>Parp9</t>
  </si>
  <si>
    <t>Pros1</t>
  </si>
  <si>
    <t>Gart</t>
  </si>
  <si>
    <t>Prr13</t>
  </si>
  <si>
    <t>Rpp14</t>
  </si>
  <si>
    <t>Leprel2</t>
  </si>
  <si>
    <t>Mx2</t>
  </si>
  <si>
    <t>Fam132a</t>
  </si>
  <si>
    <t>Acat2</t>
  </si>
  <si>
    <t>Emilin2</t>
  </si>
  <si>
    <t>Lbh</t>
  </si>
  <si>
    <t>Ttc27</t>
  </si>
  <si>
    <t>Cebpz</t>
  </si>
  <si>
    <t>Lrpprc</t>
  </si>
  <si>
    <t>Msh2</t>
  </si>
  <si>
    <t>Nudt12</t>
  </si>
  <si>
    <t>Zeb1</t>
  </si>
  <si>
    <t>Pkdcc</t>
  </si>
  <si>
    <t>Wdr46</t>
  </si>
  <si>
    <t>Psmb8</t>
  </si>
  <si>
    <t>Fads2</t>
  </si>
  <si>
    <t>Mrpl16</t>
  </si>
  <si>
    <t>2410127L17Rik</t>
  </si>
  <si>
    <t>Ddb1</t>
  </si>
  <si>
    <t>Otub1</t>
  </si>
  <si>
    <t>Cdc37l1</t>
  </si>
  <si>
    <t>Rcl1</t>
  </si>
  <si>
    <t>Sac3d1</t>
  </si>
  <si>
    <t>Cdca5</t>
  </si>
  <si>
    <t>Tnks2</t>
  </si>
  <si>
    <t>Tjp2</t>
  </si>
  <si>
    <t>Frmd8</t>
  </si>
  <si>
    <t>Mrpl21</t>
  </si>
  <si>
    <t>Eif1ad</t>
  </si>
  <si>
    <t>Banf1</t>
  </si>
  <si>
    <t>Pip5k1b</t>
  </si>
  <si>
    <t>Rce1</t>
  </si>
  <si>
    <t>Rnaseh2c</t>
  </si>
  <si>
    <t>Smc5</t>
  </si>
  <si>
    <t>Men1</t>
  </si>
  <si>
    <t>Rps6ka4</t>
  </si>
  <si>
    <t>Plcb3</t>
  </si>
  <si>
    <t>Stip1</t>
  </si>
  <si>
    <t>Rcor2</t>
  </si>
  <si>
    <t>Zdhhc6</t>
  </si>
  <si>
    <t>Cep55</t>
  </si>
  <si>
    <t>Prdx3</t>
  </si>
  <si>
    <t>Noc3l</t>
  </si>
  <si>
    <t>Hells</t>
  </si>
  <si>
    <t>Ccnj</t>
  </si>
  <si>
    <t>Add3</t>
  </si>
  <si>
    <t>Xpnpep1</t>
  </si>
  <si>
    <t>Pdcd11</t>
  </si>
  <si>
    <t>Nhlrc2</t>
  </si>
  <si>
    <t>Trub1</t>
  </si>
  <si>
    <t>Fasn</t>
  </si>
  <si>
    <t>Dus1l</t>
  </si>
  <si>
    <t>Zdhhc16</t>
  </si>
  <si>
    <t>Abcc2</t>
  </si>
  <si>
    <t>Peo1</t>
  </si>
  <si>
    <t>Flnb</t>
  </si>
  <si>
    <t>Gdf11</t>
  </si>
  <si>
    <t>Mmp19</t>
  </si>
  <si>
    <t>Rps26</t>
  </si>
  <si>
    <t>Nabp2</t>
  </si>
  <si>
    <t>R3hdm2</t>
  </si>
  <si>
    <t>Dctn2</t>
  </si>
  <si>
    <t>Pip4k2c</t>
  </si>
  <si>
    <t>Avil</t>
  </si>
  <si>
    <t>Irf7</t>
  </si>
  <si>
    <t>Farp1</t>
  </si>
  <si>
    <t>Dock9</t>
  </si>
  <si>
    <t>Uqcrc1</t>
  </si>
  <si>
    <t>Alox5</t>
  </si>
  <si>
    <t>Sdc3</t>
  </si>
  <si>
    <t>Sgk3</t>
  </si>
  <si>
    <t>Stau2</t>
  </si>
  <si>
    <t>Eya1</t>
  </si>
  <si>
    <t>Tmem70</t>
  </si>
  <si>
    <t>Wdr75</t>
  </si>
  <si>
    <t>Acadl</t>
  </si>
  <si>
    <t>Cd28</t>
  </si>
  <si>
    <t>Wdr12</t>
  </si>
  <si>
    <t>Kdelc1</t>
  </si>
  <si>
    <t>Slc9a2</t>
  </si>
  <si>
    <t>Map4k4</t>
  </si>
  <si>
    <t>Stat1</t>
  </si>
  <si>
    <t>Pnkd</t>
  </si>
  <si>
    <t>Xrcc5</t>
  </si>
  <si>
    <t>Sp100</t>
  </si>
  <si>
    <t>Scly</t>
  </si>
  <si>
    <t>Serpinb8</t>
  </si>
  <si>
    <t>Mcm6</t>
  </si>
  <si>
    <t>Rgl1</t>
  </si>
  <si>
    <t>Fam129a</t>
  </si>
  <si>
    <t>Ahctf1</t>
  </si>
  <si>
    <t>Mnda</t>
  </si>
  <si>
    <t>Nme7</t>
  </si>
  <si>
    <t>Nmt2</t>
  </si>
  <si>
    <t>Suv39h2</t>
  </si>
  <si>
    <t>Nek6</t>
  </si>
  <si>
    <t>Pdss1</t>
  </si>
  <si>
    <t>Ptges2</t>
  </si>
  <si>
    <t>Gbgt1</t>
  </si>
  <si>
    <t>Dab2ip</t>
  </si>
  <si>
    <t>Fcna</t>
  </si>
  <si>
    <t>Nop10</t>
  </si>
  <si>
    <t>Tcp11l1</t>
  </si>
  <si>
    <t>Gatm</t>
  </si>
  <si>
    <t>Slc28a2</t>
  </si>
  <si>
    <t>Chac1</t>
  </si>
  <si>
    <t>Bub1</t>
  </si>
  <si>
    <t>Nop56</t>
  </si>
  <si>
    <t>Rrbp1</t>
  </si>
  <si>
    <t>Pag1</t>
  </si>
  <si>
    <t>Rae1</t>
  </si>
  <si>
    <t>Pik3ca</t>
  </si>
  <si>
    <t>Pld1</t>
  </si>
  <si>
    <t>Ufm1</t>
  </si>
  <si>
    <t>Mfsd1</t>
  </si>
  <si>
    <t>Ppm1l</t>
  </si>
  <si>
    <t>Tsc22d2</t>
  </si>
  <si>
    <t>Ptpn22</t>
  </si>
  <si>
    <t>Dclre1b</t>
  </si>
  <si>
    <t>Sike1</t>
  </si>
  <si>
    <t>Tbx15</t>
  </si>
  <si>
    <t>Sec22b</t>
  </si>
  <si>
    <t>Dram2</t>
  </si>
  <si>
    <t>Dennd2d</t>
  </si>
  <si>
    <t>Nup210l</t>
  </si>
  <si>
    <t>Adar</t>
  </si>
  <si>
    <t>Trim2</t>
  </si>
  <si>
    <t>Ctso</t>
  </si>
  <si>
    <t>Gba</t>
  </si>
  <si>
    <t>Rit1</t>
  </si>
  <si>
    <t>Pmf1</t>
  </si>
  <si>
    <t>Rprd2</t>
  </si>
  <si>
    <t>Ecm1</t>
  </si>
  <si>
    <t>Snx27</t>
  </si>
  <si>
    <t>Rap1gds1</t>
  </si>
  <si>
    <t>Mttp</t>
  </si>
  <si>
    <t>Dapp1</t>
  </si>
  <si>
    <t>Asph</t>
  </si>
  <si>
    <t>Ccne2</t>
  </si>
  <si>
    <t>Gem</t>
  </si>
  <si>
    <t>Atp6v0d2</t>
  </si>
  <si>
    <t>Gtf2b</t>
  </si>
  <si>
    <t>Pdlim5</t>
  </si>
  <si>
    <t>Polr1e</t>
  </si>
  <si>
    <t>Coro2a</t>
  </si>
  <si>
    <t>Tmeff1</t>
  </si>
  <si>
    <t>Ambp</t>
  </si>
  <si>
    <t>Cd72</t>
  </si>
  <si>
    <t>Car9</t>
  </si>
  <si>
    <t>Psip1</t>
  </si>
  <si>
    <t>Ptplad2</t>
  </si>
  <si>
    <t>Prkaa2</t>
  </si>
  <si>
    <t>Cdkn2c</t>
  </si>
  <si>
    <t>Usp1</t>
  </si>
  <si>
    <t>Hook1</t>
  </si>
  <si>
    <t>Lrrc42</t>
  </si>
  <si>
    <t>Lepre1</t>
  </si>
  <si>
    <t>Nsun4</t>
  </si>
  <si>
    <t>Fabp3</t>
  </si>
  <si>
    <t>Fbxo42</t>
  </si>
  <si>
    <t>Kcnab2</t>
  </si>
  <si>
    <t>Errfi1</t>
  </si>
  <si>
    <t>Dnajc2</t>
  </si>
  <si>
    <t>Bst1</t>
  </si>
  <si>
    <t>Ppm1g</t>
  </si>
  <si>
    <t>Ociad2</t>
  </si>
  <si>
    <t>Zfp326</t>
  </si>
  <si>
    <t>Spp1</t>
  </si>
  <si>
    <t>Pf4</t>
  </si>
  <si>
    <t>Ccng2</t>
  </si>
  <si>
    <t>Bcl7a</t>
  </si>
  <si>
    <t>Fam216a</t>
  </si>
  <si>
    <t>Aacs</t>
  </si>
  <si>
    <t>Oasl2</t>
  </si>
  <si>
    <t>Sdsl</t>
  </si>
  <si>
    <t>Ccdc136</t>
  </si>
  <si>
    <t>Gpnmb</t>
  </si>
  <si>
    <t>Dfna5</t>
  </si>
  <si>
    <t>Gstk1</t>
  </si>
  <si>
    <t>Clec5a</t>
  </si>
  <si>
    <t>Hpgds</t>
  </si>
  <si>
    <t>Dusp11</t>
  </si>
  <si>
    <t>Rab43</t>
  </si>
  <si>
    <t>Hmces</t>
  </si>
  <si>
    <t>Usp18</t>
  </si>
  <si>
    <t>Cops7a</t>
  </si>
  <si>
    <t>Clec4a2</t>
  </si>
  <si>
    <t>Etv6</t>
  </si>
  <si>
    <t>Arhgdib</t>
  </si>
  <si>
    <t>Rassf8</t>
  </si>
  <si>
    <t>Bcat1</t>
  </si>
  <si>
    <t>Cd9</t>
  </si>
  <si>
    <t>Fkbp4</t>
  </si>
  <si>
    <t>Dmwd</t>
  </si>
  <si>
    <t>Ttyh1</t>
  </si>
  <si>
    <t>Siglece</t>
  </si>
  <si>
    <t>Cd22</t>
  </si>
  <si>
    <t>Rasgrp4</t>
  </si>
  <si>
    <t>Cd37</t>
  </si>
  <si>
    <t>Trim30a</t>
  </si>
  <si>
    <t>Thumpd1</t>
  </si>
  <si>
    <t>Cttn</t>
  </si>
  <si>
    <t>Sash3</t>
  </si>
  <si>
    <t>Magee1</t>
  </si>
  <si>
    <t>Zrsr2</t>
  </si>
  <si>
    <t>Pir</t>
  </si>
  <si>
    <t>Dkc1</t>
  </si>
  <si>
    <t>Ankrd10</t>
  </si>
  <si>
    <t>Adam3</t>
  </si>
  <si>
    <t>Dctd</t>
  </si>
  <si>
    <t>Heatr3</t>
  </si>
  <si>
    <t>Dhodh</t>
  </si>
  <si>
    <t>Panx1</t>
  </si>
  <si>
    <t>Jam3</t>
  </si>
  <si>
    <t>Sesn3</t>
  </si>
  <si>
    <t>Dcps</t>
  </si>
  <si>
    <t>Zpr1</t>
  </si>
  <si>
    <t>Il10ra</t>
  </si>
  <si>
    <t>Nlrx1</t>
  </si>
  <si>
    <t>Chek1</t>
  </si>
  <si>
    <t>Aqp9</t>
  </si>
  <si>
    <t>Mns1</t>
  </si>
  <si>
    <t>Bckdhb</t>
  </si>
  <si>
    <t>Imp3</t>
  </si>
  <si>
    <t>Tspan3</t>
  </si>
  <si>
    <t>Neo1</t>
  </si>
  <si>
    <t>Plscr4</t>
  </si>
  <si>
    <t>Atp1b3</t>
  </si>
  <si>
    <t>Syncrip</t>
  </si>
  <si>
    <t>Dbr1</t>
  </si>
  <si>
    <t>Topbp1</t>
  </si>
  <si>
    <t>Oas3</t>
  </si>
  <si>
    <t>Oas2</t>
  </si>
  <si>
    <t>Abtb2</t>
  </si>
  <si>
    <t>Ank2</t>
  </si>
  <si>
    <t>Rangrf</t>
  </si>
  <si>
    <t>Chpf</t>
  </si>
  <si>
    <t>Slc22a15</t>
  </si>
  <si>
    <t>Arhgap44</t>
  </si>
  <si>
    <t>Cacul1</t>
  </si>
  <si>
    <t>St18</t>
  </si>
  <si>
    <t>Klf9</t>
  </si>
  <si>
    <t>9430020K01Rik</t>
  </si>
  <si>
    <t>Zfp446</t>
  </si>
  <si>
    <t>Zfp551</t>
  </si>
  <si>
    <t>Ccs</t>
  </si>
  <si>
    <t>Arhgap27</t>
  </si>
  <si>
    <t>Nipsnap1</t>
  </si>
  <si>
    <t>Dak</t>
  </si>
  <si>
    <t>Tbc1d10a</t>
  </si>
  <si>
    <t>Ptpn13</t>
  </si>
  <si>
    <t>Mon2</t>
  </si>
  <si>
    <t>Ppm1h</t>
  </si>
  <si>
    <t>Tiparp</t>
  </si>
  <si>
    <t>Gns</t>
  </si>
  <si>
    <t>Tet3</t>
  </si>
  <si>
    <t>Tmem106a</t>
  </si>
  <si>
    <t>Cebpa</t>
  </si>
  <si>
    <t>Rundc1</t>
  </si>
  <si>
    <t>Zbtb7a</t>
  </si>
  <si>
    <t>Rrp12</t>
  </si>
  <si>
    <t>Slfn8</t>
  </si>
  <si>
    <t>Oaz1</t>
  </si>
  <si>
    <t>Hpse</t>
  </si>
  <si>
    <t>Lzts2</t>
  </si>
  <si>
    <t>Ptplb</t>
  </si>
  <si>
    <t>Sbno2</t>
  </si>
  <si>
    <t>Hmha1</t>
  </si>
  <si>
    <t>Zdhhc17</t>
  </si>
  <si>
    <t>Polr3g</t>
  </si>
  <si>
    <t>Ids</t>
  </si>
  <si>
    <t>Cd276</t>
  </si>
  <si>
    <t>H2-Q4</t>
  </si>
  <si>
    <t>Fam178a</t>
  </si>
  <si>
    <t>Gng12</t>
  </si>
  <si>
    <t>Btg1</t>
  </si>
  <si>
    <t>Rnf13</t>
  </si>
  <si>
    <t>Mag</t>
  </si>
  <si>
    <t>Oxsr1</t>
  </si>
  <si>
    <t>Cuedc2</t>
  </si>
  <si>
    <t>C1qc</t>
  </si>
  <si>
    <t>Fzd8</t>
  </si>
  <si>
    <t>Aifm1</t>
  </si>
  <si>
    <t>Tmem71</t>
  </si>
  <si>
    <t>Sh3glb1</t>
  </si>
  <si>
    <t>Ndufc1</t>
  </si>
  <si>
    <t>Hhat</t>
  </si>
  <si>
    <t>Slc30a1</t>
  </si>
  <si>
    <t>Uggt1</t>
  </si>
  <si>
    <t>Dtl</t>
  </si>
  <si>
    <t>Wdhd1</t>
  </si>
  <si>
    <t>Fam13a</t>
  </si>
  <si>
    <t>Mynn</t>
  </si>
  <si>
    <t>Themis2</t>
  </si>
  <si>
    <t>Smim14</t>
  </si>
  <si>
    <t>Tspan14</t>
  </si>
  <si>
    <t>Bank1</t>
  </si>
  <si>
    <t>1110007C09Rik</t>
  </si>
  <si>
    <t>Rnmtl1</t>
  </si>
  <si>
    <t>Snx10</t>
  </si>
  <si>
    <t>Plcl1</t>
  </si>
  <si>
    <t>Parp12</t>
  </si>
  <si>
    <t>BC028528</t>
  </si>
  <si>
    <t>Ctss</t>
  </si>
  <si>
    <t>Gcnt1</t>
  </si>
  <si>
    <t>Mrps34</t>
  </si>
  <si>
    <t>Sccpdh</t>
  </si>
  <si>
    <t>Cpq</t>
  </si>
  <si>
    <t>Nrn1</t>
  </si>
  <si>
    <t>Sart1</t>
  </si>
  <si>
    <t>Dap</t>
  </si>
  <si>
    <t>Nubp2</t>
  </si>
  <si>
    <t>Nlrc4</t>
  </si>
  <si>
    <t>Nt5dc1</t>
  </si>
  <si>
    <t>Mocos</t>
  </si>
  <si>
    <t>D2Wsu81e</t>
  </si>
  <si>
    <t>Ncoa7</t>
  </si>
  <si>
    <t>Plekhg5</t>
  </si>
  <si>
    <t>Exo1</t>
  </si>
  <si>
    <t>Ypel5</t>
  </si>
  <si>
    <t>Slc26a11</t>
  </si>
  <si>
    <t>Coq10a</t>
  </si>
  <si>
    <t>Ifi203</t>
  </si>
  <si>
    <t>Stat2</t>
  </si>
  <si>
    <t>Baz2a</t>
  </si>
  <si>
    <t>Bub1b</t>
  </si>
  <si>
    <t>Ddx58</t>
  </si>
  <si>
    <t>Cchcr1</t>
  </si>
  <si>
    <t>Arhgap9</t>
  </si>
  <si>
    <t>Pex2</t>
  </si>
  <si>
    <t>Ppp1r15a</t>
  </si>
  <si>
    <t>1110051M20Rik</t>
  </si>
  <si>
    <t>Dhx33</t>
  </si>
  <si>
    <t>Rcsd1</t>
  </si>
  <si>
    <t>Sft2d2</t>
  </si>
  <si>
    <t>Atp1a3</t>
  </si>
  <si>
    <t>Tet2</t>
  </si>
  <si>
    <t>Dpcd</t>
  </si>
  <si>
    <t>Wdr43</t>
  </si>
  <si>
    <t>Ostc</t>
  </si>
  <si>
    <t>D19Bwg1357e</t>
  </si>
  <si>
    <t>4930506M07Rik</t>
  </si>
  <si>
    <t>Tardbp</t>
  </si>
  <si>
    <t>Cep78</t>
  </si>
  <si>
    <t>Ydjc</t>
  </si>
  <si>
    <t>Mcm3</t>
  </si>
  <si>
    <t>S100a10</t>
  </si>
  <si>
    <t>Arhgef11</t>
  </si>
  <si>
    <t>Tmcc2</t>
  </si>
  <si>
    <t>Kank3</t>
  </si>
  <si>
    <t>Sgsm1</t>
  </si>
  <si>
    <t>Ttc19</t>
  </si>
  <si>
    <t>S100a13</t>
  </si>
  <si>
    <t>Dennd4b</t>
  </si>
  <si>
    <t>Ago4</t>
  </si>
  <si>
    <t>Fam199x</t>
  </si>
  <si>
    <t>Hirip3</t>
  </si>
  <si>
    <t>Zfyve1</t>
  </si>
  <si>
    <t>Ypel3</t>
  </si>
  <si>
    <t>Trafd1</t>
  </si>
  <si>
    <t>Wdr74</t>
  </si>
  <si>
    <t>Krtcap2</t>
  </si>
  <si>
    <t>Hecw2</t>
  </si>
  <si>
    <t>Serpinb6b</t>
  </si>
  <si>
    <t>Foxo4</t>
  </si>
  <si>
    <t>Nhlrc3</t>
  </si>
  <si>
    <t>Pyhin1</t>
  </si>
  <si>
    <t>Pgp</t>
  </si>
  <si>
    <t>Adamtsl5</t>
  </si>
  <si>
    <t>Clec4a3</t>
  </si>
  <si>
    <t>Ccrl2</t>
  </si>
  <si>
    <t>Thrap3</t>
  </si>
  <si>
    <t>Mrpl50</t>
  </si>
  <si>
    <t>Slc35g1</t>
  </si>
  <si>
    <t>Lrfn4</t>
  </si>
  <si>
    <t>Fahd1</t>
  </si>
  <si>
    <t>Serpinb9</t>
  </si>
  <si>
    <t>Gapt</t>
  </si>
  <si>
    <t>Fut10</t>
  </si>
  <si>
    <t>Tmem229b</t>
  </si>
  <si>
    <t>Vps13a</t>
  </si>
  <si>
    <t>Ermp1</t>
  </si>
  <si>
    <t>Epm2aip1</t>
  </si>
  <si>
    <t>2410016O06Rik</t>
  </si>
  <si>
    <t>Irgm1</t>
  </si>
  <si>
    <t>Mars2</t>
  </si>
  <si>
    <t>D030056L22Rik</t>
  </si>
  <si>
    <t>Ticam1</t>
  </si>
  <si>
    <t>Taf9b</t>
  </si>
  <si>
    <t>Ptgs1</t>
  </si>
  <si>
    <t>Abhd17b</t>
  </si>
  <si>
    <t>Lxn</t>
  </si>
  <si>
    <t>Frat2</t>
  </si>
  <si>
    <t>BC029214</t>
  </si>
  <si>
    <t>Ccdc88b</t>
  </si>
  <si>
    <t>Myof</t>
  </si>
  <si>
    <t>Bmyc</t>
  </si>
  <si>
    <t>Zadh2</t>
  </si>
  <si>
    <t>Iba57</t>
  </si>
  <si>
    <t>Sorl1</t>
  </si>
  <si>
    <t>Zfp2</t>
  </si>
  <si>
    <t>Dtx3l</t>
  </si>
  <si>
    <t>Arhgap15</t>
  </si>
  <si>
    <t>Lpar4</t>
  </si>
  <si>
    <t>Shisa3</t>
  </si>
  <si>
    <t>Agmo</t>
  </si>
  <si>
    <t>F2rl3</t>
  </si>
  <si>
    <t>Eva1b</t>
  </si>
  <si>
    <t>Nsun3</t>
  </si>
  <si>
    <t>Ch25h</t>
  </si>
  <si>
    <t>C77080</t>
  </si>
  <si>
    <t>Fam171a1</t>
  </si>
  <si>
    <t>Gja1</t>
  </si>
  <si>
    <t>Gprc5c</t>
  </si>
  <si>
    <t>Rnf7</t>
  </si>
  <si>
    <t>Gfod1</t>
  </si>
  <si>
    <t>Ppapdc3</t>
  </si>
  <si>
    <t>Pusl1</t>
  </si>
  <si>
    <t>Prmt1</t>
  </si>
  <si>
    <t>C130026I21Rik</t>
  </si>
  <si>
    <t>Pbx1</t>
  </si>
  <si>
    <t>Rap1b</t>
  </si>
  <si>
    <t>Oas1a</t>
  </si>
  <si>
    <t>Aph1c</t>
  </si>
  <si>
    <t>2700081O15Rik</t>
  </si>
  <si>
    <t>Ddx10</t>
  </si>
  <si>
    <t>Dis3l2</t>
  </si>
  <si>
    <t>Cstf2t</t>
  </si>
  <si>
    <t>Zfand2a</t>
  </si>
  <si>
    <t>B430305J03Rik</t>
  </si>
  <si>
    <t>Grwd1</t>
  </si>
  <si>
    <t>H2-T24</t>
  </si>
  <si>
    <t>Syne3</t>
  </si>
  <si>
    <t>Mrps21</t>
  </si>
  <si>
    <t>Cadps</t>
  </si>
  <si>
    <t>Slc8a1</t>
  </si>
  <si>
    <t>Set</t>
  </si>
  <si>
    <t>Atrnl1</t>
  </si>
  <si>
    <t>Agap1</t>
  </si>
  <si>
    <t>Lair1</t>
  </si>
  <si>
    <t>Spink5</t>
  </si>
  <si>
    <t>Cdca7</t>
  </si>
  <si>
    <t>Ghr</t>
  </si>
  <si>
    <t>Gemin6</t>
  </si>
  <si>
    <t>BC018473</t>
  </si>
  <si>
    <t>B4galt6</t>
  </si>
  <si>
    <t>Trim34a</t>
  </si>
  <si>
    <t>Npm3</t>
  </si>
  <si>
    <t>Lig1</t>
  </si>
  <si>
    <t>BC043934</t>
  </si>
  <si>
    <t>Fry</t>
  </si>
  <si>
    <t>Ppp1r14b</t>
  </si>
  <si>
    <t>Ide</t>
  </si>
  <si>
    <t>Slc44a2</t>
  </si>
  <si>
    <t>Fam136a</t>
  </si>
  <si>
    <t>Bloc1s2</t>
  </si>
  <si>
    <t>Mdn1</t>
  </si>
  <si>
    <t>4933430I17Rik</t>
  </si>
  <si>
    <t>Smco4</t>
  </si>
  <si>
    <t>Ndufs8</t>
  </si>
  <si>
    <t>Tmem40</t>
  </si>
  <si>
    <t>Dhps</t>
  </si>
  <si>
    <t>Zfp941</t>
  </si>
  <si>
    <t>Gmfg</t>
  </si>
  <si>
    <t>B2m</t>
  </si>
  <si>
    <t>H2-K1</t>
  </si>
  <si>
    <t>Wdr61</t>
  </si>
  <si>
    <t>Tgif2</t>
  </si>
  <si>
    <t>Impdh2</t>
  </si>
  <si>
    <t>Mtap</t>
  </si>
  <si>
    <t>Gm8995</t>
  </si>
  <si>
    <t>Rps15</t>
  </si>
  <si>
    <t>Ppcdc</t>
  </si>
  <si>
    <t>Dpp3</t>
  </si>
  <si>
    <t>Ifi27</t>
  </si>
  <si>
    <t>Ethe1</t>
  </si>
  <si>
    <t>Sepp1</t>
  </si>
  <si>
    <t>Rny3</t>
  </si>
  <si>
    <t>Vaultrc5</t>
  </si>
  <si>
    <t>Anks6</t>
  </si>
  <si>
    <t>Ankdd1a</t>
  </si>
  <si>
    <t>Rnasel</t>
  </si>
  <si>
    <t>Ecsit</t>
  </si>
  <si>
    <t>Oas1g</t>
  </si>
  <si>
    <t>Vsig10</t>
  </si>
  <si>
    <t>Xlr4b</t>
  </si>
  <si>
    <t>Amn1</t>
  </si>
  <si>
    <t>Gm608</t>
  </si>
  <si>
    <t>Htra2</t>
  </si>
  <si>
    <t>Flnc</t>
  </si>
  <si>
    <t>Tmem167b</t>
  </si>
  <si>
    <t>Cgn</t>
  </si>
  <si>
    <t>Tmem19</t>
  </si>
  <si>
    <t>Cd300lh</t>
  </si>
  <si>
    <t>Irgm2</t>
  </si>
  <si>
    <t>Sp140</t>
  </si>
  <si>
    <t>Sp110</t>
  </si>
  <si>
    <t>Eif3g</t>
  </si>
  <si>
    <t>Capza1</t>
  </si>
  <si>
    <t>Mn1</t>
  </si>
  <si>
    <t>Utp3</t>
  </si>
  <si>
    <t>Gm1673</t>
  </si>
  <si>
    <t>Klhl9</t>
  </si>
  <si>
    <t>Rabepk</t>
  </si>
  <si>
    <t>Nt5dc2</t>
  </si>
  <si>
    <t>Fam189a2</t>
  </si>
  <si>
    <t>Eef1g</t>
  </si>
  <si>
    <t>Tut1</t>
  </si>
  <si>
    <t>Mta2</t>
  </si>
  <si>
    <t>Eml3</t>
  </si>
  <si>
    <t>Ganab</t>
  </si>
  <si>
    <t>Uqcc3</t>
  </si>
  <si>
    <t>Ubxn1</t>
  </si>
  <si>
    <t>Hnrnpul2</t>
  </si>
  <si>
    <t>Nanos1</t>
  </si>
  <si>
    <t>Ptrh2</t>
  </si>
  <si>
    <t>Arhgdig</t>
  </si>
  <si>
    <t>Ifi204</t>
  </si>
  <si>
    <t>2610002J02Rik</t>
  </si>
  <si>
    <t>Tufm</t>
  </si>
  <si>
    <t>Trim68</t>
  </si>
  <si>
    <t>Exoc8</t>
  </si>
  <si>
    <t>Nlrc5</t>
  </si>
  <si>
    <t>9830147E19Rik</t>
  </si>
  <si>
    <t>Ceacam1</t>
  </si>
  <si>
    <t>Pdzd8</t>
  </si>
  <si>
    <t>Arrdc3</t>
  </si>
  <si>
    <t>Ifit3</t>
  </si>
  <si>
    <t>Fjx1</t>
  </si>
  <si>
    <t>Znhit2</t>
  </si>
  <si>
    <t>Selt</t>
  </si>
  <si>
    <t>Ighm</t>
  </si>
  <si>
    <t>Ctdsp2</t>
  </si>
  <si>
    <t>Aunip</t>
  </si>
  <si>
    <t>Gm4070</t>
  </si>
  <si>
    <t>Cisd3</t>
  </si>
  <si>
    <t>Tomm5</t>
  </si>
  <si>
    <t>Arhgap8</t>
  </si>
  <si>
    <t>Serpinb1c</t>
  </si>
  <si>
    <t>Gm8818</t>
  </si>
  <si>
    <t>Sssca1</t>
  </si>
  <si>
    <t>Nhsl2</t>
  </si>
  <si>
    <t>Aox2</t>
  </si>
  <si>
    <t>Ulbp1</t>
  </si>
  <si>
    <t>Gm6325</t>
  </si>
  <si>
    <t>Gm6654</t>
  </si>
  <si>
    <t>Gm13012</t>
  </si>
  <si>
    <t>Gm16211</t>
  </si>
  <si>
    <t>9130208D14Rik</t>
  </si>
  <si>
    <t>Cd101</t>
  </si>
  <si>
    <t>AI662270</t>
  </si>
  <si>
    <t>Fcor</t>
  </si>
  <si>
    <t>Galnt4</t>
  </si>
  <si>
    <t>Mndal</t>
  </si>
  <si>
    <t>Myl6</t>
  </si>
  <si>
    <t>Lamtor3</t>
  </si>
  <si>
    <t>Scnm1</t>
  </si>
  <si>
    <t>Rpph1</t>
  </si>
  <si>
    <t>Rpl41</t>
  </si>
  <si>
    <t>Gm22265</t>
  </si>
  <si>
    <t>Ccdc85b</t>
  </si>
  <si>
    <t>Zfp799</t>
  </si>
  <si>
    <t>Psmb9</t>
  </si>
  <si>
    <t>Lbhd1</t>
  </si>
  <si>
    <t>4930509G22Rik</t>
  </si>
  <si>
    <t>Gm26510</t>
  </si>
  <si>
    <t>Gm17399</t>
  </si>
  <si>
    <t>A630072M18Rik</t>
  </si>
  <si>
    <t>Zmat2</t>
  </si>
  <si>
    <t>Col18a1</t>
  </si>
  <si>
    <t>Sf3a1</t>
  </si>
  <si>
    <t>Lbr</t>
  </si>
  <si>
    <t>Hnrnpa2b1</t>
  </si>
  <si>
    <t>Rpl15</t>
  </si>
  <si>
    <t>Pltp</t>
  </si>
  <si>
    <t>4632428N05Rik</t>
  </si>
  <si>
    <t>Ktn1</t>
  </si>
  <si>
    <t>Itm2b</t>
  </si>
  <si>
    <t>Atp6v0c</t>
  </si>
  <si>
    <t>Slc29a2</t>
  </si>
  <si>
    <t>Gpr137</t>
  </si>
  <si>
    <t>Rnf41</t>
  </si>
  <si>
    <t>Pstpip2</t>
  </si>
  <si>
    <t>Ncl</t>
  </si>
  <si>
    <t>Ptma</t>
  </si>
  <si>
    <t>Casp6</t>
  </si>
  <si>
    <t>Fmo5</t>
  </si>
  <si>
    <t>Cth</t>
  </si>
  <si>
    <t>Pdap1</t>
  </si>
  <si>
    <t>Atrx</t>
  </si>
  <si>
    <t>U2surp</t>
  </si>
  <si>
    <t>Nol12</t>
  </si>
  <si>
    <t>Rtp4</t>
  </si>
  <si>
    <t>Ctnnd1</t>
  </si>
  <si>
    <t>Kdm1a</t>
  </si>
  <si>
    <t>Exosc2</t>
  </si>
  <si>
    <t>Prrc2c</t>
  </si>
  <si>
    <t>Xaf1</t>
  </si>
  <si>
    <t>Rpl7</t>
  </si>
  <si>
    <t>Rpl30</t>
  </si>
  <si>
    <t>Fcer1g</t>
  </si>
  <si>
    <t>Mkx</t>
  </si>
  <si>
    <t>2010012O05Rik</t>
  </si>
  <si>
    <t>Lyz2</t>
  </si>
  <si>
    <t>Ahnak</t>
  </si>
  <si>
    <t>Fat3</t>
  </si>
  <si>
    <t>Ifi27l2a</t>
  </si>
  <si>
    <t>Mir6236</t>
  </si>
  <si>
    <t>Scml2</t>
  </si>
  <si>
    <t>Slc22a18</t>
  </si>
  <si>
    <t>Dlat</t>
  </si>
  <si>
    <t>Ccnd2</t>
  </si>
  <si>
    <t>Gpr107</t>
  </si>
  <si>
    <t>Dazap2</t>
  </si>
  <si>
    <t>Grasp</t>
  </si>
  <si>
    <t>Spg7</t>
  </si>
  <si>
    <t>Tpd52l2</t>
  </si>
  <si>
    <t>Lman2l</t>
  </si>
  <si>
    <t>Oas1c</t>
  </si>
  <si>
    <t>Myg1</t>
  </si>
  <si>
    <t>Fndc5</t>
  </si>
  <si>
    <t>Smg5</t>
  </si>
  <si>
    <t>Snd1</t>
  </si>
  <si>
    <t>Kpnb1</t>
  </si>
  <si>
    <t>Nom1</t>
  </si>
  <si>
    <t>Brpf1</t>
  </si>
  <si>
    <t>Coasy</t>
  </si>
  <si>
    <t>Crnkl1</t>
  </si>
  <si>
    <t>Clpb</t>
  </si>
  <si>
    <t>Nacc1</t>
  </si>
  <si>
    <t>Taco1</t>
  </si>
  <si>
    <t>Blvra</t>
  </si>
  <si>
    <t>Pnck</t>
  </si>
  <si>
    <t>Rab34</t>
  </si>
  <si>
    <t>Sdf2</t>
  </si>
  <si>
    <t>Celf2</t>
  </si>
  <si>
    <t>Angptl4</t>
  </si>
  <si>
    <t>Cd320</t>
  </si>
  <si>
    <t>Ipo4</t>
  </si>
  <si>
    <t>Prpf6</t>
  </si>
  <si>
    <t>Clpp</t>
  </si>
  <si>
    <t>Cse1l</t>
  </si>
  <si>
    <t>Baz1b</t>
  </si>
  <si>
    <t>Mrpl2</t>
  </si>
  <si>
    <t>Top3a</t>
  </si>
  <si>
    <t>Chaf1a</t>
  </si>
  <si>
    <t>Mcm2</t>
  </si>
  <si>
    <t>Tpra1</t>
  </si>
  <si>
    <t>Apoc2</t>
  </si>
  <si>
    <t>Stk11</t>
  </si>
  <si>
    <t>Atp5d</t>
  </si>
  <si>
    <t>Lipe</t>
  </si>
  <si>
    <t>Plag1</t>
  </si>
  <si>
    <t>Mob3a</t>
  </si>
  <si>
    <t>Ncstn</t>
  </si>
  <si>
    <t>Dgcr14</t>
  </si>
  <si>
    <t>Dgcr6</t>
  </si>
  <si>
    <t>Homer3</t>
  </si>
  <si>
    <t>Cp</t>
  </si>
  <si>
    <t>Adck4</t>
  </si>
  <si>
    <t>Kif20a</t>
  </si>
  <si>
    <t>Farsa</t>
  </si>
  <si>
    <t>Gcdh</t>
  </si>
  <si>
    <t>Dnase2a</t>
  </si>
  <si>
    <t>Nfat5</t>
  </si>
  <si>
    <t>Gys1</t>
  </si>
  <si>
    <t>Stat5a</t>
  </si>
  <si>
    <t>Dnmt1</t>
  </si>
  <si>
    <t>Ptpn6</t>
  </si>
  <si>
    <t>Pde1c</t>
  </si>
  <si>
    <t>Ddx56</t>
  </si>
  <si>
    <t>Gab2</t>
  </si>
  <si>
    <t>Grap</t>
  </si>
  <si>
    <t>Plod3</t>
  </si>
  <si>
    <t>Srpk1</t>
  </si>
  <si>
    <t>Hdgf</t>
  </si>
  <si>
    <t>Apba3</t>
  </si>
  <si>
    <t>Pias4</t>
  </si>
  <si>
    <t>Map2k1</t>
  </si>
  <si>
    <t>Sgta</t>
  </si>
  <si>
    <t>Mri1</t>
  </si>
  <si>
    <t>Letm1</t>
  </si>
  <si>
    <t>Txn2</t>
  </si>
  <si>
    <t>Hmox1</t>
  </si>
  <si>
    <t>Mprip</t>
  </si>
  <si>
    <t>Cic</t>
  </si>
  <si>
    <t>Ndufs3</t>
  </si>
  <si>
    <t>Ctr9</t>
  </si>
  <si>
    <t>Pcyt1a</t>
  </si>
  <si>
    <t>Reep5</t>
  </si>
  <si>
    <t>Nr2c1</t>
  </si>
  <si>
    <t>Smpd4</t>
  </si>
  <si>
    <t>Kctd20</t>
  </si>
  <si>
    <t>Trap1</t>
  </si>
  <si>
    <t>Naa60</t>
  </si>
  <si>
    <t>Aamp</t>
  </si>
  <si>
    <t>Tmbim1</t>
  </si>
  <si>
    <t>Pgrmc1</t>
  </si>
  <si>
    <t>Adamts4</t>
  </si>
  <si>
    <t>Neurl1a</t>
  </si>
  <si>
    <t>Srm</t>
  </si>
  <si>
    <t>Epha2</t>
  </si>
  <si>
    <t>Hfe</t>
  </si>
  <si>
    <t>Usp19</t>
  </si>
  <si>
    <t>Cdc42</t>
  </si>
  <si>
    <t>Gmnn</t>
  </si>
  <si>
    <t>Cdk4</t>
  </si>
  <si>
    <t>B4galnt1</t>
  </si>
  <si>
    <t>Tspan31</t>
  </si>
  <si>
    <t>Cnp</t>
  </si>
  <si>
    <t>Sulf2</t>
  </si>
  <si>
    <t>Ddah2</t>
  </si>
  <si>
    <t>Lrrc8a</t>
  </si>
  <si>
    <t>Fance</t>
  </si>
  <si>
    <t>Hapln4</t>
  </si>
  <si>
    <t>Bcl2l1</t>
  </si>
  <si>
    <t>Cct4</t>
  </si>
  <si>
    <t>Rhoa</t>
  </si>
  <si>
    <t>Aldh16a1</t>
  </si>
  <si>
    <t>Arid1a</t>
  </si>
  <si>
    <t>Ap2s1</t>
  </si>
  <si>
    <t>Fgfrl1</t>
  </si>
  <si>
    <t>Elk3</t>
  </si>
  <si>
    <t>Arpc5</t>
  </si>
  <si>
    <t>Ncaph2</t>
  </si>
  <si>
    <t>Pttg1ip</t>
  </si>
  <si>
    <t>Nav1</t>
  </si>
  <si>
    <t>Tnpo1</t>
  </si>
  <si>
    <t>Rnmt</t>
  </si>
  <si>
    <t>Cdk9</t>
  </si>
  <si>
    <t>Ubp1</t>
  </si>
  <si>
    <t>Rps25</t>
  </si>
  <si>
    <t>Spire2</t>
  </si>
  <si>
    <t>Lmbr1</t>
  </si>
  <si>
    <t>Pdhx</t>
  </si>
  <si>
    <t>Adssl1</t>
  </si>
  <si>
    <t>Fuz</t>
  </si>
  <si>
    <t>Gltp</t>
  </si>
  <si>
    <t>Mplkip</t>
  </si>
  <si>
    <t>Kif11</t>
  </si>
  <si>
    <t>Atp6v0d1</t>
  </si>
  <si>
    <t>B4galnt2</t>
  </si>
  <si>
    <t>Ndufs2</t>
  </si>
  <si>
    <t>Med16</t>
  </si>
  <si>
    <t>Dnajc7</t>
  </si>
  <si>
    <t>Cacybp</t>
  </si>
  <si>
    <t>Ankrd28</t>
  </si>
  <si>
    <t>Ankrd52</t>
  </si>
  <si>
    <t>Surf4</t>
  </si>
  <si>
    <t>Dnajb9</t>
  </si>
  <si>
    <t>Unkl</t>
  </si>
  <si>
    <t>Lrrk1</t>
  </si>
  <si>
    <t>Sirt2</t>
  </si>
  <si>
    <t>Cnksr3</t>
  </si>
  <si>
    <t>Clpx</t>
  </si>
  <si>
    <t>Trabd</t>
  </si>
  <si>
    <t>Cd83</t>
  </si>
  <si>
    <t>Atf6b</t>
  </si>
  <si>
    <t>Atp6v0e</t>
  </si>
  <si>
    <t>Hspa8</t>
  </si>
  <si>
    <t>Anxa9</t>
  </si>
  <si>
    <t>Tab2</t>
  </si>
  <si>
    <t>Med22</t>
  </si>
  <si>
    <t>Qdpr</t>
  </si>
  <si>
    <t>Rxra</t>
  </si>
  <si>
    <t>Stk32c</t>
  </si>
  <si>
    <t>Lbp</t>
  </si>
  <si>
    <t>Syt14</t>
  </si>
  <si>
    <t>H2-M3</t>
  </si>
  <si>
    <t>Ndufa1</t>
  </si>
  <si>
    <t>Cd274</t>
  </si>
  <si>
    <t>Eif3d</t>
  </si>
  <si>
    <t>Pacsin2</t>
  </si>
  <si>
    <t>Ttll12</t>
  </si>
  <si>
    <t>Srsf6</t>
  </si>
  <si>
    <t>Kctd2</t>
  </si>
  <si>
    <t>Etaa1</t>
  </si>
  <si>
    <t>Nt5c3b</t>
  </si>
  <si>
    <t>Vps53</t>
  </si>
  <si>
    <t>Zc3h18</t>
  </si>
  <si>
    <t>Cdc6</t>
  </si>
  <si>
    <t>Suz12</t>
  </si>
  <si>
    <t>Ada</t>
  </si>
  <si>
    <t>Tha1</t>
  </si>
  <si>
    <t>Birc5</t>
  </si>
  <si>
    <t>Crk</t>
  </si>
  <si>
    <t>Pitpna</t>
  </si>
  <si>
    <t>Ift52</t>
  </si>
  <si>
    <t>Mfng</t>
  </si>
  <si>
    <t>Pfn1</t>
  </si>
  <si>
    <t>Ywhab</t>
  </si>
  <si>
    <t>C1qbp</t>
  </si>
  <si>
    <t>Cenpv</t>
  </si>
  <si>
    <t>Cwc25</t>
  </si>
  <si>
    <t>Trim37</t>
  </si>
  <si>
    <t>Elp5</t>
  </si>
  <si>
    <t>Tada2a</t>
  </si>
  <si>
    <t>Pnpo</t>
  </si>
  <si>
    <t>Cbx1</t>
  </si>
  <si>
    <t>Aatf</t>
  </si>
  <si>
    <t>Abca5</t>
  </si>
  <si>
    <t>Smyd4</t>
  </si>
  <si>
    <t>Rad51d</t>
  </si>
  <si>
    <t>Rars</t>
  </si>
  <si>
    <t>P4ha2</t>
  </si>
  <si>
    <t>Arrb1</t>
  </si>
  <si>
    <t>Pelp1</t>
  </si>
  <si>
    <t>Natd1</t>
  </si>
  <si>
    <t>Nars2</t>
  </si>
  <si>
    <t>Fis1</t>
  </si>
  <si>
    <t>Rab3d</t>
  </si>
  <si>
    <t>Dnase1l1</t>
  </si>
  <si>
    <t>Isyna1</t>
  </si>
  <si>
    <t>Rab5c</t>
  </si>
  <si>
    <t>Cops3</t>
  </si>
  <si>
    <t>Tlcd1</t>
  </si>
  <si>
    <t>Plscr3</t>
  </si>
  <si>
    <t>Cdc37</t>
  </si>
  <si>
    <t>Prl8a1</t>
  </si>
  <si>
    <t>Fuca2</t>
  </si>
  <si>
    <t>Mical1</t>
  </si>
  <si>
    <t>Traf3ip2</t>
  </si>
  <si>
    <t>D10Bwg1379e</t>
  </si>
  <si>
    <t>Hebp2</t>
  </si>
  <si>
    <t>Reps1</t>
  </si>
  <si>
    <t>Lims1</t>
  </si>
  <si>
    <t>Zwint</t>
  </si>
  <si>
    <t>Slc17a8</t>
  </si>
  <si>
    <t>Arid5b</t>
  </si>
  <si>
    <t>Kitl</t>
  </si>
  <si>
    <t>Apaf1</t>
  </si>
  <si>
    <t>Med23</t>
  </si>
  <si>
    <t>Ifngr1</t>
  </si>
  <si>
    <t>Hsp90b1</t>
  </si>
  <si>
    <t>Pbld1</t>
  </si>
  <si>
    <t>Vps26a</t>
  </si>
  <si>
    <t>Eif4ebp2</t>
  </si>
  <si>
    <t>Plek</t>
  </si>
  <si>
    <t>Usp15</t>
  </si>
  <si>
    <t>Vps54</t>
  </si>
  <si>
    <t>2310011J03Rik</t>
  </si>
  <si>
    <t>Actr2</t>
  </si>
  <si>
    <t>Ndufs7</t>
  </si>
  <si>
    <t>Uqcr11</t>
  </si>
  <si>
    <t>Cnot2</t>
  </si>
  <si>
    <t>Yeats4</t>
  </si>
  <si>
    <t>Mdm2</t>
  </si>
  <si>
    <t>Cabin1</t>
  </si>
  <si>
    <t>Ap3d1</t>
  </si>
  <si>
    <t>Tmbim4</t>
  </si>
  <si>
    <t>Adarb1</t>
  </si>
  <si>
    <t>Pex13</t>
  </si>
  <si>
    <t>Asb3</t>
  </si>
  <si>
    <t>Wdpcp</t>
  </si>
  <si>
    <t>Nudcd2</t>
  </si>
  <si>
    <t>Phykpl</t>
  </si>
  <si>
    <t>Hspa4</t>
  </si>
  <si>
    <t>Canx</t>
  </si>
  <si>
    <t>Rnf130</t>
  </si>
  <si>
    <t>Vdac1</t>
  </si>
  <si>
    <t>Pes1</t>
  </si>
  <si>
    <t>Guk1</t>
  </si>
  <si>
    <t>Patz1</t>
  </si>
  <si>
    <t>Eif4enif1</t>
  </si>
  <si>
    <t>Ogdh</t>
  </si>
  <si>
    <t>Rtn4</t>
  </si>
  <si>
    <t>Mtif2</t>
  </si>
  <si>
    <t>Cfap36</t>
  </si>
  <si>
    <t>Dynll2</t>
  </si>
  <si>
    <t>Mrpl22</t>
  </si>
  <si>
    <t>Rps6kb1</t>
  </si>
  <si>
    <t>Sap30l</t>
  </si>
  <si>
    <t>Rnft1</t>
  </si>
  <si>
    <t>Ggnbp2</t>
  </si>
  <si>
    <t>Cox11</t>
  </si>
  <si>
    <t>Pik3cg</t>
  </si>
  <si>
    <t>Fam49a</t>
  </si>
  <si>
    <t>Hs1bp3</t>
  </si>
  <si>
    <t>Id2</t>
  </si>
  <si>
    <t>Ncoa1</t>
  </si>
  <si>
    <t>Adcy3</t>
  </si>
  <si>
    <t>Dld</t>
  </si>
  <si>
    <t>Taf15</t>
  </si>
  <si>
    <t>Nle1</t>
  </si>
  <si>
    <t>Lig3</t>
  </si>
  <si>
    <t>Ftsj3</t>
  </si>
  <si>
    <t>Psmc5</t>
  </si>
  <si>
    <t>Adap2</t>
  </si>
  <si>
    <t>Recql5</t>
  </si>
  <si>
    <t>Srp68</t>
  </si>
  <si>
    <t>Med31</t>
  </si>
  <si>
    <t>4933427D14Rik</t>
  </si>
  <si>
    <t>Kif1c</t>
  </si>
  <si>
    <t>Eral1</t>
  </si>
  <si>
    <t>Dhrs13</t>
  </si>
  <si>
    <t>Ywhae</t>
  </si>
  <si>
    <t>Luc7l3</t>
  </si>
  <si>
    <t>Abcc3</t>
  </si>
  <si>
    <t>Dvl2</t>
  </si>
  <si>
    <t>Aurkb</t>
  </si>
  <si>
    <t>Top2a</t>
  </si>
  <si>
    <t>Eftud2</t>
  </si>
  <si>
    <t>Map3k14</t>
  </si>
  <si>
    <t>Vipas39</t>
  </si>
  <si>
    <t>Mthfd1</t>
  </si>
  <si>
    <t>Rab15</t>
  </si>
  <si>
    <t>Ppm1a</t>
  </si>
  <si>
    <t>Pacs2</t>
  </si>
  <si>
    <t>Lgmn</t>
  </si>
  <si>
    <t>Akr1c13</t>
  </si>
  <si>
    <t>Mtr</t>
  </si>
  <si>
    <t>Gcnt2</t>
  </si>
  <si>
    <t>Hivep1</t>
  </si>
  <si>
    <t>Ippk</t>
  </si>
  <si>
    <t>Cenpp</t>
  </si>
  <si>
    <t>Nol8</t>
  </si>
  <si>
    <t>Eci2</t>
  </si>
  <si>
    <t>Snrnp48</t>
  </si>
  <si>
    <t>2010111I01Rik</t>
  </si>
  <si>
    <t>Pcbd2</t>
  </si>
  <si>
    <t>Ddx46</t>
  </si>
  <si>
    <t>Rasa1</t>
  </si>
  <si>
    <t>Ahrr</t>
  </si>
  <si>
    <t>Sdha</t>
  </si>
  <si>
    <t>Med10</t>
  </si>
  <si>
    <t>Elovl7</t>
  </si>
  <si>
    <t>Erbb2ip</t>
  </si>
  <si>
    <t>Emb</t>
  </si>
  <si>
    <t>Pdhb</t>
  </si>
  <si>
    <t>Nr1d2</t>
  </si>
  <si>
    <t>Oxsm</t>
  </si>
  <si>
    <t>Plau</t>
  </si>
  <si>
    <t>Ppif</t>
  </si>
  <si>
    <t>Ogdhl</t>
  </si>
  <si>
    <t>Mapk8</t>
  </si>
  <si>
    <t>Tkt</t>
  </si>
  <si>
    <t>Sap18</t>
  </si>
  <si>
    <t>Cab39l</t>
  </si>
  <si>
    <t>Mtrf1</t>
  </si>
  <si>
    <t>Pibf1</t>
  </si>
  <si>
    <t>Xpo7</t>
  </si>
  <si>
    <t>Gpr180</t>
  </si>
  <si>
    <t>Nup155</t>
  </si>
  <si>
    <t>Dad1</t>
  </si>
  <si>
    <t>Cct5</t>
  </si>
  <si>
    <t>Brix1</t>
  </si>
  <si>
    <t>Rad1</t>
  </si>
  <si>
    <t>Fam134b</t>
  </si>
  <si>
    <t>Slc25a32</t>
  </si>
  <si>
    <t>Rad21</t>
  </si>
  <si>
    <t>E430025E21Rik</t>
  </si>
  <si>
    <t>Trmu</t>
  </si>
  <si>
    <t>Rangap1</t>
  </si>
  <si>
    <t>Xpnpep3</t>
  </si>
  <si>
    <t>St13</t>
  </si>
  <si>
    <t>Adsl</t>
  </si>
  <si>
    <t>Nptxr</t>
  </si>
  <si>
    <t>Dscc1</t>
  </si>
  <si>
    <t>Samm50</t>
  </si>
  <si>
    <t>Naga</t>
  </si>
  <si>
    <t>Rpap3</t>
  </si>
  <si>
    <t>Xrcc6</t>
  </si>
  <si>
    <t>Txndc11</t>
  </si>
  <si>
    <t>Bcl6</t>
  </si>
  <si>
    <t>Mgrn1</t>
  </si>
  <si>
    <t>Crebbp</t>
  </si>
  <si>
    <t>Zfp263</t>
  </si>
  <si>
    <t>Glyr1</t>
  </si>
  <si>
    <t>Adck5</t>
  </si>
  <si>
    <t>Dgat1</t>
  </si>
  <si>
    <t>Fbxl6</t>
  </si>
  <si>
    <t>Slc52a2</t>
  </si>
  <si>
    <t>Grina</t>
  </si>
  <si>
    <t>Scrib</t>
  </si>
  <si>
    <t>Pycrl</t>
  </si>
  <si>
    <t>Gsdmd</t>
  </si>
  <si>
    <t>Ly6e</t>
  </si>
  <si>
    <t>Zcrb1</t>
  </si>
  <si>
    <t>Tmem30c</t>
  </si>
  <si>
    <t>Tfg</t>
  </si>
  <si>
    <t>Ccdc116</t>
  </si>
  <si>
    <t>Pak2</t>
  </si>
  <si>
    <t>Igsf11</t>
  </si>
  <si>
    <t>Gsk3b</t>
  </si>
  <si>
    <t>Rabl3</t>
  </si>
  <si>
    <t>Dirc2</t>
  </si>
  <si>
    <t>Usp25</t>
  </si>
  <si>
    <t>Atp5j</t>
  </si>
  <si>
    <t>Cd86</t>
  </si>
  <si>
    <t>Kpna1</t>
  </si>
  <si>
    <t>Ripply3</t>
  </si>
  <si>
    <t>Tmem50b</t>
  </si>
  <si>
    <t>Synj1</t>
  </si>
  <si>
    <t>Sod1</t>
  </si>
  <si>
    <t>Kansl2</t>
  </si>
  <si>
    <t>Enah</t>
  </si>
  <si>
    <t>Prpf40b</t>
  </si>
  <si>
    <t>Cers5</t>
  </si>
  <si>
    <t>Mospd1</t>
  </si>
  <si>
    <t>Sympk</t>
  </si>
  <si>
    <t>Nagpa</t>
  </si>
  <si>
    <t>Bsg</t>
  </si>
  <si>
    <t>Il15ra</t>
  </si>
  <si>
    <t>Tmem176a</t>
  </si>
  <si>
    <t>Cdca3</t>
  </si>
  <si>
    <t>Mrps23</t>
  </si>
  <si>
    <t>Agpat4</t>
  </si>
  <si>
    <t>Chd1</t>
  </si>
  <si>
    <t>Phf10</t>
  </si>
  <si>
    <t>Tnfrsf12a</t>
  </si>
  <si>
    <t>Cenpq</t>
  </si>
  <si>
    <t>Aars2</t>
  </si>
  <si>
    <t>Wiz</t>
  </si>
  <si>
    <t>Smchd1</t>
  </si>
  <si>
    <t>Ndc80</t>
  </si>
  <si>
    <t>Dpy30</t>
  </si>
  <si>
    <t>Ndufaf7</t>
  </si>
  <si>
    <t>Eci1</t>
  </si>
  <si>
    <t>Srbd1</t>
  </si>
  <si>
    <t>Itfg3</t>
  </si>
  <si>
    <t>Rpl36-ps2</t>
  </si>
  <si>
    <t>Fkbp5</t>
  </si>
  <si>
    <t>Bambi</t>
  </si>
  <si>
    <t>Svil</t>
  </si>
  <si>
    <t>Epc1</t>
  </si>
  <si>
    <t>Thada</t>
  </si>
  <si>
    <t>Mapre2</t>
  </si>
  <si>
    <t>Tapbp</t>
  </si>
  <si>
    <t>Vps52</t>
  </si>
  <si>
    <t>Hspa9</t>
  </si>
  <si>
    <t>Nelfe</t>
  </si>
  <si>
    <t>Ercc3</t>
  </si>
  <si>
    <t>Aif1</t>
  </si>
  <si>
    <t>Dhx16</t>
  </si>
  <si>
    <t>Ttc39c</t>
  </si>
  <si>
    <t>Afg3l2</t>
  </si>
  <si>
    <t>Ldlrad4</t>
  </si>
  <si>
    <t>Me2</t>
  </si>
  <si>
    <t>Rbfa</t>
  </si>
  <si>
    <t>Pde6a</t>
  </si>
  <si>
    <t>Anxa1</t>
  </si>
  <si>
    <t>Osbp</t>
  </si>
  <si>
    <t>Kif20b</t>
  </si>
  <si>
    <t>Ighmbp2</t>
  </si>
  <si>
    <t>Pacs1</t>
  </si>
  <si>
    <t>Apba1</t>
  </si>
  <si>
    <t>Mus81</t>
  </si>
  <si>
    <t>Fibp</t>
  </si>
  <si>
    <t>Vti1a</t>
  </si>
  <si>
    <t>Aldh18a1</t>
  </si>
  <si>
    <t>Lcor</t>
  </si>
  <si>
    <t>Arl3</t>
  </si>
  <si>
    <t>Sfxn2</t>
  </si>
  <si>
    <t>Dclre1a</t>
  </si>
  <si>
    <t>Pcyt2</t>
  </si>
  <si>
    <t>Gps1</t>
  </si>
  <si>
    <t>Ogfod3</t>
  </si>
  <si>
    <t>Hoga1</t>
  </si>
  <si>
    <t>Got1</t>
  </si>
  <si>
    <t>Scd2</t>
  </si>
  <si>
    <t>Btrc</t>
  </si>
  <si>
    <t>Atp10a</t>
  </si>
  <si>
    <t>Rabgef1</t>
  </si>
  <si>
    <t>Ormdl2</t>
  </si>
  <si>
    <t>2310003H01Rik</t>
  </si>
  <si>
    <t>Mbd6</t>
  </si>
  <si>
    <t>Katnal2</t>
  </si>
  <si>
    <t>Tmem80</t>
  </si>
  <si>
    <t>Tmem192</t>
  </si>
  <si>
    <t>Asl</t>
  </si>
  <si>
    <t>Gusb</t>
  </si>
  <si>
    <t>Tm9sf2</t>
  </si>
  <si>
    <t>Tmc6</t>
  </si>
  <si>
    <t>Gaa</t>
  </si>
  <si>
    <t>Eif4a3</t>
  </si>
  <si>
    <t>Shisa5</t>
  </si>
  <si>
    <t>Fam195a</t>
  </si>
  <si>
    <t>Prps2</t>
  </si>
  <si>
    <t>Hadha</t>
  </si>
  <si>
    <t>Larp1b</t>
  </si>
  <si>
    <t>Jade1</t>
  </si>
  <si>
    <t>Exosc7</t>
  </si>
  <si>
    <t>Get4</t>
  </si>
  <si>
    <t>Stag2</t>
  </si>
  <si>
    <t>Arl10</t>
  </si>
  <si>
    <t>Alkbh8</t>
  </si>
  <si>
    <t>Mybl1</t>
  </si>
  <si>
    <t>Fastkd2</t>
  </si>
  <si>
    <t>Hspd1</t>
  </si>
  <si>
    <t>Coq10b</t>
  </si>
  <si>
    <t>Slc39a10</t>
  </si>
  <si>
    <t>Raph1</t>
  </si>
  <si>
    <t>Casp8</t>
  </si>
  <si>
    <t>Orc2</t>
  </si>
  <si>
    <t>Tex30</t>
  </si>
  <si>
    <t>Mrpl30</t>
  </si>
  <si>
    <t>Pms1</t>
  </si>
  <si>
    <t>Gls</t>
  </si>
  <si>
    <t>Dst</t>
  </si>
  <si>
    <t>Smap1</t>
  </si>
  <si>
    <t>Bcs1l</t>
  </si>
  <si>
    <t>Rqcd1</t>
  </si>
  <si>
    <t>Cxcr2</t>
  </si>
  <si>
    <t>Zfand2b</t>
  </si>
  <si>
    <t>Glb1l</t>
  </si>
  <si>
    <t>Speg</t>
  </si>
  <si>
    <t>Ilkap</t>
  </si>
  <si>
    <t>Dars</t>
  </si>
  <si>
    <t>Cdc73</t>
  </si>
  <si>
    <t>Ptprc</t>
  </si>
  <si>
    <t>Tnni1</t>
  </si>
  <si>
    <t>Lamc1</t>
  </si>
  <si>
    <t>Parp1</t>
  </si>
  <si>
    <t>Acbd3</t>
  </si>
  <si>
    <t>Capn2</t>
  </si>
  <si>
    <t>Pycr2</t>
  </si>
  <si>
    <t>Fh1</t>
  </si>
  <si>
    <t>Tagln2</t>
  </si>
  <si>
    <t>Slamf9</t>
  </si>
  <si>
    <t>Uck2</t>
  </si>
  <si>
    <t>Mpzl1</t>
  </si>
  <si>
    <t>Sele</t>
  </si>
  <si>
    <t>Kifap3</t>
  </si>
  <si>
    <t>Eprs</t>
  </si>
  <si>
    <t>Lpgat1</t>
  </si>
  <si>
    <t>Batf3</t>
  </si>
  <si>
    <t>Lamb3</t>
  </si>
  <si>
    <t>Plxna2</t>
  </si>
  <si>
    <t>Uap1</t>
  </si>
  <si>
    <t>Tnn</t>
  </si>
  <si>
    <t>Rsu1</t>
  </si>
  <si>
    <t>Pip4k2a</t>
  </si>
  <si>
    <t>Mllt10</t>
  </si>
  <si>
    <t>Acbd5</t>
  </si>
  <si>
    <t>Tsc1</t>
  </si>
  <si>
    <t>Dnm1</t>
  </si>
  <si>
    <t>Gpd2</t>
  </si>
  <si>
    <t>Abl1</t>
  </si>
  <si>
    <t>Gapvd1</t>
  </si>
  <si>
    <t>Phf19</t>
  </si>
  <si>
    <t>Gca</t>
  </si>
  <si>
    <t>Ndufa8</t>
  </si>
  <si>
    <t>Egfl7</t>
  </si>
  <si>
    <t>Gpsm1</t>
  </si>
  <si>
    <t>Arl6ip6</t>
  </si>
  <si>
    <t>Anapc2</t>
  </si>
  <si>
    <t>Zmynd19</t>
  </si>
  <si>
    <t>Nup35</t>
  </si>
  <si>
    <t>Itga4</t>
  </si>
  <si>
    <t>Hat1</t>
  </si>
  <si>
    <t>Ssrp1</t>
  </si>
  <si>
    <t>Ola1</t>
  </si>
  <si>
    <t>Lpcat4</t>
  </si>
  <si>
    <t>Dut</t>
  </si>
  <si>
    <t>Eif3j1</t>
  </si>
  <si>
    <t>Hao1</t>
  </si>
  <si>
    <t>Ubr1</t>
  </si>
  <si>
    <t>Ehd4</t>
  </si>
  <si>
    <t>Itpka</t>
  </si>
  <si>
    <t>Siglec1</t>
  </si>
  <si>
    <t>Rad51</t>
  </si>
  <si>
    <t>Casc5</t>
  </si>
  <si>
    <t>Ivd</t>
  </si>
  <si>
    <t>Smox</t>
  </si>
  <si>
    <t>Pcna</t>
  </si>
  <si>
    <t>Sppl2a</t>
  </si>
  <si>
    <t>Dusp2</t>
  </si>
  <si>
    <t>Slc20a1</t>
  </si>
  <si>
    <t>Cpxm1</t>
  </si>
  <si>
    <t>Vps16</t>
  </si>
  <si>
    <t>Mgme1</t>
  </si>
  <si>
    <t>Cd93</t>
  </si>
  <si>
    <t>Fam110a</t>
  </si>
  <si>
    <t>Tbc1d20</t>
  </si>
  <si>
    <t>Snta1</t>
  </si>
  <si>
    <t>Cstf1</t>
  </si>
  <si>
    <t>Rtfdc1</t>
  </si>
  <si>
    <t>Snx16</t>
  </si>
  <si>
    <t>Ptpn1</t>
  </si>
  <si>
    <t>Zfp64</t>
  </si>
  <si>
    <t>Tbl1xr1</t>
  </si>
  <si>
    <t>Rpn2</t>
  </si>
  <si>
    <t>Ctnnbl1</t>
  </si>
  <si>
    <t>Zfp639</t>
  </si>
  <si>
    <t>Acad9</t>
  </si>
  <si>
    <t>Anxa5</t>
  </si>
  <si>
    <t>Serp1</t>
  </si>
  <si>
    <t>Kcnab1</t>
  </si>
  <si>
    <t>4933434E20Rik</t>
  </si>
  <si>
    <t>Ccdc109b</t>
  </si>
  <si>
    <t>Aimp1</t>
  </si>
  <si>
    <t>Adam15</t>
  </si>
  <si>
    <t>Zbtb7b</t>
  </si>
  <si>
    <t>Hcn3</t>
  </si>
  <si>
    <t>Tars2</t>
  </si>
  <si>
    <t>Rwdd3</t>
  </si>
  <si>
    <t>Bdh2</t>
  </si>
  <si>
    <t>Bcl10</t>
  </si>
  <si>
    <t>Cyr61</t>
  </si>
  <si>
    <t>Coq3</t>
  </si>
  <si>
    <t>Pnisr</t>
  </si>
  <si>
    <t>Sdcbp</t>
  </si>
  <si>
    <t>Rnf20</t>
  </si>
  <si>
    <t>Smc2</t>
  </si>
  <si>
    <t>Tmod1</t>
  </si>
  <si>
    <t>Ptgr1</t>
  </si>
  <si>
    <t>Slc44a1</t>
  </si>
  <si>
    <t>Ikbkap</t>
  </si>
  <si>
    <t>Nudt2</t>
  </si>
  <si>
    <t>Vcp</t>
  </si>
  <si>
    <t>Stoml2</t>
  </si>
  <si>
    <t>Tln1</t>
  </si>
  <si>
    <t>Ttc39a</t>
  </si>
  <si>
    <t>Tnfrsf1b</t>
  </si>
  <si>
    <t>Macf1</t>
  </si>
  <si>
    <t>Trit1</t>
  </si>
  <si>
    <t>Hmgcl</t>
  </si>
  <si>
    <t>Srsf10</t>
  </si>
  <si>
    <t>Eif2b3</t>
  </si>
  <si>
    <t>Mob3c</t>
  </si>
  <si>
    <t>Ebna1bp2</t>
  </si>
  <si>
    <t>Aldh4a1</t>
  </si>
  <si>
    <t>Akr7a5</t>
  </si>
  <si>
    <t>Pqlc2</t>
  </si>
  <si>
    <t>Rnf19b</t>
  </si>
  <si>
    <t>Phc2</t>
  </si>
  <si>
    <t>Zfp362</t>
  </si>
  <si>
    <t>Map7d1</t>
  </si>
  <si>
    <t>Nudc</t>
  </si>
  <si>
    <t>Slc9a1</t>
  </si>
  <si>
    <t>Csf3r</t>
  </si>
  <si>
    <t>Wasf2</t>
  </si>
  <si>
    <t>Gnl2</t>
  </si>
  <si>
    <t>Smpdl3b</t>
  </si>
  <si>
    <t>Mtf1</t>
  </si>
  <si>
    <t>Utp11l</t>
  </si>
  <si>
    <t>Mecr</t>
  </si>
  <si>
    <t>Nub1</t>
  </si>
  <si>
    <t>Tnfrsf9</t>
  </si>
  <si>
    <t>Agtrap</t>
  </si>
  <si>
    <t>Mthfr</t>
  </si>
  <si>
    <t>Clcn6</t>
  </si>
  <si>
    <t>Sdf4</t>
  </si>
  <si>
    <t>Rnf32</t>
  </si>
  <si>
    <t>Slc4a1ap</t>
  </si>
  <si>
    <t>Khk</t>
  </si>
  <si>
    <t>Klf3</t>
  </si>
  <si>
    <t>Srd5a3</t>
  </si>
  <si>
    <t>Gfi1</t>
  </si>
  <si>
    <t>Gbp9</t>
  </si>
  <si>
    <t>Slc10a6</t>
  </si>
  <si>
    <t>Antxr2</t>
  </si>
  <si>
    <t>Cdk2ap1</t>
  </si>
  <si>
    <t>Pitpnm2</t>
  </si>
  <si>
    <t>Ran</t>
  </si>
  <si>
    <t>Gbas</t>
  </si>
  <si>
    <t>Cct6a</t>
  </si>
  <si>
    <t>Acad10</t>
  </si>
  <si>
    <t>Gpn3</t>
  </si>
  <si>
    <t>Ift81</t>
  </si>
  <si>
    <t>P2rx4</t>
  </si>
  <si>
    <t>Ncor2</t>
  </si>
  <si>
    <t>Mrpl1</t>
  </si>
  <si>
    <t>Pxmp2</t>
  </si>
  <si>
    <t>Ankle2</t>
  </si>
  <si>
    <t>Ints1</t>
  </si>
  <si>
    <t>Actb</t>
  </si>
  <si>
    <t>Plbd2</t>
  </si>
  <si>
    <t>Oas1b</t>
  </si>
  <si>
    <t>Rph3a</t>
  </si>
  <si>
    <t>Ndufa4</t>
  </si>
  <si>
    <t>Hsph1</t>
  </si>
  <si>
    <t>Rbm28</t>
  </si>
  <si>
    <t>Tsc22d4</t>
  </si>
  <si>
    <t>Tpk1</t>
  </si>
  <si>
    <t>Akr1b8</t>
  </si>
  <si>
    <t>Tmem176b</t>
  </si>
  <si>
    <t>Ssbp1</t>
  </si>
  <si>
    <t>Agk</t>
  </si>
  <si>
    <t>Zfml</t>
  </si>
  <si>
    <t>Mogs</t>
  </si>
  <si>
    <t>Foxp1</t>
  </si>
  <si>
    <t>Ruvbl1</t>
  </si>
  <si>
    <t>Tmem43</t>
  </si>
  <si>
    <t>Bms1</t>
  </si>
  <si>
    <t>Dera</t>
  </si>
  <si>
    <t>Recql</t>
  </si>
  <si>
    <t>Ttll3</t>
  </si>
  <si>
    <t>Atg7</t>
  </si>
  <si>
    <t>Ing4</t>
  </si>
  <si>
    <t>Akap3</t>
  </si>
  <si>
    <t>D6Wsu163e</t>
  </si>
  <si>
    <t>Lilra6</t>
  </si>
  <si>
    <t>Tarsl2</t>
  </si>
  <si>
    <t>Mtmr10</t>
  </si>
  <si>
    <t>Crtc3</t>
  </si>
  <si>
    <t>Blm</t>
  </si>
  <si>
    <t>Furin</t>
  </si>
  <si>
    <t>Iqgap1</t>
  </si>
  <si>
    <t>Idh2</t>
  </si>
  <si>
    <t>Lrrc28</t>
  </si>
  <si>
    <t>Ctsc</t>
  </si>
  <si>
    <t>Fam98c</t>
  </si>
  <si>
    <t>Lrfn1</t>
  </si>
  <si>
    <t>Smg1</t>
  </si>
  <si>
    <t>Xylt1</t>
  </si>
  <si>
    <t>Pde3b</t>
  </si>
  <si>
    <t>Mvp</t>
  </si>
  <si>
    <t>Gdpd3</t>
  </si>
  <si>
    <t>Coro1a</t>
  </si>
  <si>
    <t>Nupr1</t>
  </si>
  <si>
    <t>Nfatc2ip</t>
  </si>
  <si>
    <t>Gm9755</t>
  </si>
  <si>
    <t>Il4ra</t>
  </si>
  <si>
    <t>Far1</t>
  </si>
  <si>
    <t>Acer3</t>
  </si>
  <si>
    <t>Aqp8</t>
  </si>
  <si>
    <t>Disp1</t>
  </si>
  <si>
    <t>Fus</t>
  </si>
  <si>
    <t>Stx4a</t>
  </si>
  <si>
    <t>Prr14</t>
  </si>
  <si>
    <t>9130019O22Rik</t>
  </si>
  <si>
    <t>Bcat2</t>
  </si>
  <si>
    <t>Plk1</t>
  </si>
  <si>
    <t>Ndufab1</t>
  </si>
  <si>
    <t>Dnhd1</t>
  </si>
  <si>
    <t>Uqcrc2</t>
  </si>
  <si>
    <t>Tpp1</t>
  </si>
  <si>
    <t>Fam53b</t>
  </si>
  <si>
    <t>Bccip</t>
  </si>
  <si>
    <t>Stim1</t>
  </si>
  <si>
    <t>Tmem9b</t>
  </si>
  <si>
    <t>Rbm10</t>
  </si>
  <si>
    <t>Usp11</t>
  </si>
  <si>
    <t>Glrx3</t>
  </si>
  <si>
    <t>Rbmx2</t>
  </si>
  <si>
    <t>Enox2</t>
  </si>
  <si>
    <t>Slc9a9</t>
  </si>
  <si>
    <t>Plp2</t>
  </si>
  <si>
    <t>Hdac6</t>
  </si>
  <si>
    <t>Fundc2</t>
  </si>
  <si>
    <t>Magt1</t>
  </si>
  <si>
    <t>Sh3bgrl</t>
  </si>
  <si>
    <t>Cstf2</t>
  </si>
  <si>
    <t>Cenpi</t>
  </si>
  <si>
    <t>Pdha1</t>
  </si>
  <si>
    <t>Abcb7</t>
  </si>
  <si>
    <t>Gpm6b</t>
  </si>
  <si>
    <t>Rbbp7</t>
  </si>
  <si>
    <t>Ctps2</t>
  </si>
  <si>
    <t>Bmx</t>
  </si>
  <si>
    <t>Plxnb3</t>
  </si>
  <si>
    <t>Hcfc1</t>
  </si>
  <si>
    <t>Plxna3</t>
  </si>
  <si>
    <t>Tsc22d3</t>
  </si>
  <si>
    <t>Cul4a</t>
  </si>
  <si>
    <t>Thsd1</t>
  </si>
  <si>
    <t>Arhgef7</t>
  </si>
  <si>
    <t>Tm2d2</t>
  </si>
  <si>
    <t>Ash2l</t>
  </si>
  <si>
    <t>Galnt7</t>
  </si>
  <si>
    <t>Sap30</t>
  </si>
  <si>
    <t>Casp3</t>
  </si>
  <si>
    <t>Setd6</t>
  </si>
  <si>
    <t>Orc6</t>
  </si>
  <si>
    <t>Rfx1</t>
  </si>
  <si>
    <t>Smarca5</t>
  </si>
  <si>
    <t>St3gal2</t>
  </si>
  <si>
    <t>Coq9</t>
  </si>
  <si>
    <t>Tmem38a</t>
  </si>
  <si>
    <t>Jak3</t>
  </si>
  <si>
    <t>Mvb12a</t>
  </si>
  <si>
    <t>Mthfsd</t>
  </si>
  <si>
    <t>Pbx4</t>
  </si>
  <si>
    <t>Lpar2</t>
  </si>
  <si>
    <t>Nae1</t>
  </si>
  <si>
    <t>Dus2</t>
  </si>
  <si>
    <t>Cep57</t>
  </si>
  <si>
    <t>Bmper</t>
  </si>
  <si>
    <t>Afg3l1</t>
  </si>
  <si>
    <t>Acad8</t>
  </si>
  <si>
    <t>Ccsap</t>
  </si>
  <si>
    <t>Urb2</t>
  </si>
  <si>
    <t>2310022B05Rik</t>
  </si>
  <si>
    <t>Birc3</t>
  </si>
  <si>
    <t>Cul5</t>
  </si>
  <si>
    <t>Rpusd4</t>
  </si>
  <si>
    <t>Alg9</t>
  </si>
  <si>
    <t>Trappc4</t>
  </si>
  <si>
    <t>Slc37a4</t>
  </si>
  <si>
    <t>Hyou1</t>
  </si>
  <si>
    <t>Ilf3</t>
  </si>
  <si>
    <t>Lysmd2</t>
  </si>
  <si>
    <t>Gnb5</t>
  </si>
  <si>
    <t>Lca5</t>
  </si>
  <si>
    <t>Zw10</t>
  </si>
  <si>
    <t>Idh3a</t>
  </si>
  <si>
    <t>Neil1</t>
  </si>
  <si>
    <t>Csk</t>
  </si>
  <si>
    <t>Etfa</t>
  </si>
  <si>
    <t>Mto1</t>
  </si>
  <si>
    <t>Gclc</t>
  </si>
  <si>
    <t>Plscr1</t>
  </si>
  <si>
    <t>Lactb</t>
  </si>
  <si>
    <t>Car12</t>
  </si>
  <si>
    <t>Rbpms2</t>
  </si>
  <si>
    <t>Tipin</t>
  </si>
  <si>
    <t>Rasa2</t>
  </si>
  <si>
    <t>Snx14</t>
  </si>
  <si>
    <t>Copb2</t>
  </si>
  <si>
    <t>Mrps22</t>
  </si>
  <si>
    <t>Smarcc1</t>
  </si>
  <si>
    <t>Ptgs2</t>
  </si>
  <si>
    <t>Lrrc2</t>
  </si>
  <si>
    <t>Fbxl2</t>
  </si>
  <si>
    <t>Vipr1</t>
  </si>
  <si>
    <t>Gnai2</t>
  </si>
  <si>
    <t>Pik3r4</t>
  </si>
  <si>
    <t>Uba7</t>
  </si>
  <si>
    <t>Qars</t>
  </si>
  <si>
    <t>Chsy1</t>
  </si>
  <si>
    <t>Snx33</t>
  </si>
  <si>
    <t>Ccdc88a</t>
  </si>
  <si>
    <t>Tpcn1</t>
  </si>
  <si>
    <t>Arhgef17</t>
  </si>
  <si>
    <t>Acsl3</t>
  </si>
  <si>
    <t>Atg12</t>
  </si>
  <si>
    <t>Nfatc1</t>
  </si>
  <si>
    <t>Gas7</t>
  </si>
  <si>
    <t>3830406C13Rik</t>
  </si>
  <si>
    <t>Lpcat2</t>
  </si>
  <si>
    <t>Slc35a4</t>
  </si>
  <si>
    <t>Lpp</t>
  </si>
  <si>
    <t>Clasp2</t>
  </si>
  <si>
    <t>Specc1l</t>
  </si>
  <si>
    <t>Pdpr</t>
  </si>
  <si>
    <t>Vps8</t>
  </si>
  <si>
    <t>Ucp2</t>
  </si>
  <si>
    <t>Fuk</t>
  </si>
  <si>
    <t>Foxn3</t>
  </si>
  <si>
    <t>Vav3</t>
  </si>
  <si>
    <t>Lrrc14</t>
  </si>
  <si>
    <t>Gadd45gip1</t>
  </si>
  <si>
    <t>Recql4</t>
  </si>
  <si>
    <t>Exoc6b</t>
  </si>
  <si>
    <t>Tlr13</t>
  </si>
  <si>
    <t>Cdk10</t>
  </si>
  <si>
    <t>Rbm34</t>
  </si>
  <si>
    <t>Brk1</t>
  </si>
  <si>
    <t>Zswim5</t>
  </si>
  <si>
    <t>Lyl1</t>
  </si>
  <si>
    <t>Mks1</t>
  </si>
  <si>
    <t>Ogt</t>
  </si>
  <si>
    <t>Loxl2</t>
  </si>
  <si>
    <t>Golgb1</t>
  </si>
  <si>
    <t>Zdhhc14</t>
  </si>
  <si>
    <t>Setd5</t>
  </si>
  <si>
    <t>Traf3ip1</t>
  </si>
  <si>
    <t>Fhod3</t>
  </si>
  <si>
    <t>Fam53c</t>
  </si>
  <si>
    <t>Sdr42e1</t>
  </si>
  <si>
    <t>Brip1</t>
  </si>
  <si>
    <t>Ube2f</t>
  </si>
  <si>
    <t>Cpne2</t>
  </si>
  <si>
    <t>Cmip</t>
  </si>
  <si>
    <t>Pja1</t>
  </si>
  <si>
    <t>Uaca</t>
  </si>
  <si>
    <t>Kdelc2</t>
  </si>
  <si>
    <t>Cd300a</t>
  </si>
  <si>
    <t>Ythdc2</t>
  </si>
  <si>
    <t>Grn</t>
  </si>
  <si>
    <t>Ttyh2</t>
  </si>
  <si>
    <t>Mrps10</t>
  </si>
  <si>
    <t>Colgalt1</t>
  </si>
  <si>
    <t>Acot11</t>
  </si>
  <si>
    <t>Mfsd12</t>
  </si>
  <si>
    <t>Nudt19</t>
  </si>
  <si>
    <t>Rps29</t>
  </si>
  <si>
    <t>Dhx8</t>
  </si>
  <si>
    <t>Anapc13</t>
  </si>
  <si>
    <t>Egln3</t>
  </si>
  <si>
    <t>Arhgap5</t>
  </si>
  <si>
    <t>Nubpl</t>
  </si>
  <si>
    <t>Mitf</t>
  </si>
  <si>
    <t>Fam124a</t>
  </si>
  <si>
    <t>Arl6ip5</t>
  </si>
  <si>
    <t>Sppl2b</t>
  </si>
  <si>
    <t>Eogt</t>
  </si>
  <si>
    <t>Plekhj1</t>
  </si>
  <si>
    <t>Rmi1</t>
  </si>
  <si>
    <t>Rabgap1</t>
  </si>
  <si>
    <t>Leng8</t>
  </si>
  <si>
    <t>Trmt10b</t>
  </si>
  <si>
    <t>Midn</t>
  </si>
  <si>
    <t>Isg15</t>
  </si>
  <si>
    <t>Rnf38</t>
  </si>
  <si>
    <t>Abca7</t>
  </si>
  <si>
    <t>Supt16</t>
  </si>
  <si>
    <t>Selo</t>
  </si>
  <si>
    <t>Ggta1</t>
  </si>
  <si>
    <t>Ppp1r26</t>
  </si>
  <si>
    <t>Ddx11</t>
  </si>
  <si>
    <t>Gramd4</t>
  </si>
  <si>
    <t>Tmem63b</t>
  </si>
  <si>
    <t>Prtg</t>
  </si>
  <si>
    <t>Fam69b</t>
  </si>
  <si>
    <t>Rif1</t>
  </si>
  <si>
    <t>Hist1h1t</t>
  </si>
  <si>
    <t>Pnpla8</t>
  </si>
  <si>
    <t>Noa1</t>
  </si>
  <si>
    <t>Rpl39-ps</t>
  </si>
  <si>
    <t>Ubac1</t>
  </si>
  <si>
    <t>Tbcc</t>
  </si>
  <si>
    <t>Siah2</t>
  </si>
  <si>
    <t>Sbf1</t>
  </si>
  <si>
    <t>Ermard</t>
  </si>
  <si>
    <t>Upf3b</t>
  </si>
  <si>
    <t>Dennd3</t>
  </si>
  <si>
    <t>Fam115a</t>
  </si>
  <si>
    <t>Nop14</t>
  </si>
  <si>
    <t>Cox6b1</t>
  </si>
  <si>
    <t>Phkb</t>
  </si>
  <si>
    <t>C1qa</t>
  </si>
  <si>
    <t>Ttc7</t>
  </si>
  <si>
    <t>Nfkbid</t>
  </si>
  <si>
    <t>Zfp39</t>
  </si>
  <si>
    <t>Rbmxl1</t>
  </si>
  <si>
    <t>Dcaf15</t>
  </si>
  <si>
    <t>Lipt1</t>
  </si>
  <si>
    <t>Hgsnat</t>
  </si>
  <si>
    <t>Gemin5</t>
  </si>
  <si>
    <t>Bag4</t>
  </si>
  <si>
    <t>Traf3ip3</t>
  </si>
  <si>
    <t>Tap1</t>
  </si>
  <si>
    <t>Chst7</t>
  </si>
  <si>
    <t>Actr1b</t>
  </si>
  <si>
    <t>Trmt6</t>
  </si>
  <si>
    <t>Atg14</t>
  </si>
  <si>
    <t>Dlgap5</t>
  </si>
  <si>
    <t>H2-DMa</t>
  </si>
  <si>
    <t>Atp8a1</t>
  </si>
  <si>
    <t>Mrps26</t>
  </si>
  <si>
    <t>Actr5</t>
  </si>
  <si>
    <t>Fam76b</t>
  </si>
  <si>
    <t>D630003M21Rik</t>
  </si>
  <si>
    <t>Nmrk1</t>
  </si>
  <si>
    <t>Pcdh18</t>
  </si>
  <si>
    <t>Ankrd13b</t>
  </si>
  <si>
    <t>Smarce1</t>
  </si>
  <si>
    <t>Scarb1</t>
  </si>
  <si>
    <t>Rmi2</t>
  </si>
  <si>
    <t>Igsf9</t>
  </si>
  <si>
    <t>Parp11</t>
  </si>
  <si>
    <t>2700029M09Rik</t>
  </si>
  <si>
    <t>Fam120a</t>
  </si>
  <si>
    <t>Kdm1b</t>
  </si>
  <si>
    <t>Camk4</t>
  </si>
  <si>
    <t>Cd84</t>
  </si>
  <si>
    <t>Atg5</t>
  </si>
  <si>
    <t>Pde4dip</t>
  </si>
  <si>
    <t>Mylip</t>
  </si>
  <si>
    <t>Slamf7</t>
  </si>
  <si>
    <t>Hoxa13</t>
  </si>
  <si>
    <t>Fau</t>
  </si>
  <si>
    <t>1700066M21Rik</t>
  </si>
  <si>
    <t>Tsr1</t>
  </si>
  <si>
    <t>Zfp384</t>
  </si>
  <si>
    <t>Sgsm2</t>
  </si>
  <si>
    <t>Ncoa6</t>
  </si>
  <si>
    <t>Sbf2</t>
  </si>
  <si>
    <t>Gmds</t>
  </si>
  <si>
    <t>Trp53inp2</t>
  </si>
  <si>
    <t>Egr1</t>
  </si>
  <si>
    <t>Uqcrfs1</t>
  </si>
  <si>
    <t>Tfdp1</t>
  </si>
  <si>
    <t>Tmc3</t>
  </si>
  <si>
    <t>Eftud1</t>
  </si>
  <si>
    <t>Slc35f1</t>
  </si>
  <si>
    <t>Golga4</t>
  </si>
  <si>
    <t>Fam63a</t>
  </si>
  <si>
    <t>Mboat1</t>
  </si>
  <si>
    <t>Nudcd1</t>
  </si>
  <si>
    <t>Abcf1</t>
  </si>
  <si>
    <t>Ptpn3</t>
  </si>
  <si>
    <t>Gabpb2</t>
  </si>
  <si>
    <t>Ctnnal1</t>
  </si>
  <si>
    <t>Phb</t>
  </si>
  <si>
    <t>Ythdf1</t>
  </si>
  <si>
    <t>Garnl3</t>
  </si>
  <si>
    <t>Pi4kb</t>
  </si>
  <si>
    <t>Zfhx3</t>
  </si>
  <si>
    <t>Txndc5</t>
  </si>
  <si>
    <t>Tasp1</t>
  </si>
  <si>
    <t>Mtg2</t>
  </si>
  <si>
    <t>Rsad1</t>
  </si>
  <si>
    <t>Lsm14b</t>
  </si>
  <si>
    <t>Cdc123</t>
  </si>
  <si>
    <t>Whrn</t>
  </si>
  <si>
    <t>Fam102a</t>
  </si>
  <si>
    <t>Cmc1</t>
  </si>
  <si>
    <t>Polg</t>
  </si>
  <si>
    <t>B3galnt2</t>
  </si>
  <si>
    <t>Pomt1</t>
  </si>
  <si>
    <t>Sec24c</t>
  </si>
  <si>
    <t>Wfs1</t>
  </si>
  <si>
    <t>Asb6</t>
  </si>
  <si>
    <t>Nup133</t>
  </si>
  <si>
    <t>Ubald1</t>
  </si>
  <si>
    <t>Stub1</t>
  </si>
  <si>
    <t>Hnrnpu</t>
  </si>
  <si>
    <t>Mrpl12</t>
  </si>
  <si>
    <t>Oxld1</t>
  </si>
  <si>
    <t>Lap3</t>
  </si>
  <si>
    <t>Kmo</t>
  </si>
  <si>
    <t>Zc3h10</t>
  </si>
  <si>
    <t>Xkr5</t>
  </si>
  <si>
    <t>Trim14</t>
  </si>
  <si>
    <t>Heca</t>
  </si>
  <si>
    <t>Alg14</t>
  </si>
  <si>
    <t>Txlnb</t>
  </si>
  <si>
    <t>Ptger4</t>
  </si>
  <si>
    <t>Fam60a</t>
  </si>
  <si>
    <t>Gnaz</t>
  </si>
  <si>
    <t>Cox15</t>
  </si>
  <si>
    <t>Rab11fip2</t>
  </si>
  <si>
    <t>Rbms2</t>
  </si>
  <si>
    <t>Tnni3k</t>
  </si>
  <si>
    <t>Flywch1</t>
  </si>
  <si>
    <t>Emp3</t>
  </si>
  <si>
    <t>Gbp5</t>
  </si>
  <si>
    <t>Dnm3</t>
  </si>
  <si>
    <t>Fam102b</t>
  </si>
  <si>
    <t>Ufl1</t>
  </si>
  <si>
    <t>Map3k10</t>
  </si>
  <si>
    <t>Mybbp1a</t>
  </si>
  <si>
    <t>Tlr8</t>
  </si>
  <si>
    <t>Ckap5</t>
  </si>
  <si>
    <t>Gstm2</t>
  </si>
  <si>
    <t>Btaf1</t>
  </si>
  <si>
    <t>Aicda</t>
  </si>
  <si>
    <t>Dnph1</t>
  </si>
  <si>
    <t>Limd2</t>
  </si>
  <si>
    <t>Ap1g2</t>
  </si>
  <si>
    <t>Camta2</t>
  </si>
  <si>
    <t>Hnrnpul1</t>
  </si>
  <si>
    <t>Spen</t>
  </si>
  <si>
    <t>Ttc3</t>
  </si>
  <si>
    <t>Wdr25</t>
  </si>
  <si>
    <t>Tmem205</t>
  </si>
  <si>
    <t>Rcc2</t>
  </si>
  <si>
    <t>Gm11992</t>
  </si>
  <si>
    <t>Smc1a</t>
  </si>
  <si>
    <t>Zmiz2</t>
  </si>
  <si>
    <t>Lonp1</t>
  </si>
  <si>
    <t>Ublcp1</t>
  </si>
  <si>
    <t>Sntb2</t>
  </si>
  <si>
    <t>Pik3r1</t>
  </si>
  <si>
    <t>Nthl1</t>
  </si>
  <si>
    <t>Kif14</t>
  </si>
  <si>
    <t>Sepw1</t>
  </si>
  <si>
    <t>D11Wsu47e</t>
  </si>
  <si>
    <t>Fam104a</t>
  </si>
  <si>
    <t>Gcn1l1</t>
  </si>
  <si>
    <t>Pcca</t>
  </si>
  <si>
    <t>1810011H11Rik</t>
  </si>
  <si>
    <t>Tspo</t>
  </si>
  <si>
    <t>Rnf10</t>
  </si>
  <si>
    <t>Trem3</t>
  </si>
  <si>
    <t>Haus1</t>
  </si>
  <si>
    <t>Ammecr1l</t>
  </si>
  <si>
    <t>Mettl8</t>
  </si>
  <si>
    <t>Abhd14b</t>
  </si>
  <si>
    <t>Uggt2</t>
  </si>
  <si>
    <t>Fam212a</t>
  </si>
  <si>
    <t>Ppig</t>
  </si>
  <si>
    <t>Dzip1</t>
  </si>
  <si>
    <t>Papd4</t>
  </si>
  <si>
    <t>Chchd7</t>
  </si>
  <si>
    <t>Fbxo38</t>
  </si>
  <si>
    <t>Bag2</t>
  </si>
  <si>
    <t>Pelo</t>
  </si>
  <si>
    <t>Setd1a</t>
  </si>
  <si>
    <t>Specc1</t>
  </si>
  <si>
    <t>Arel1</t>
  </si>
  <si>
    <t>Fbrs</t>
  </si>
  <si>
    <t>Abcb4</t>
  </si>
  <si>
    <t>Leo1</t>
  </si>
  <si>
    <t>Clspn</t>
  </si>
  <si>
    <t>Gtpbp1</t>
  </si>
  <si>
    <t>Map2k3os</t>
  </si>
  <si>
    <t>Dhrs7b</t>
  </si>
  <si>
    <t>Dhx9</t>
  </si>
  <si>
    <t>Commd10</t>
  </si>
  <si>
    <t>Shcbp1l</t>
  </si>
  <si>
    <t>Atpaf2</t>
  </si>
  <si>
    <t>Wbp5</t>
  </si>
  <si>
    <t>Map3k9</t>
  </si>
  <si>
    <t>Apobr</t>
  </si>
  <si>
    <t>Trp53rk</t>
  </si>
  <si>
    <t>Gng2</t>
  </si>
  <si>
    <t>Klhl6</t>
  </si>
  <si>
    <t>Synpo</t>
  </si>
  <si>
    <t>Upf2</t>
  </si>
  <si>
    <t>Gprasp1</t>
  </si>
  <si>
    <t>Chd3os</t>
  </si>
  <si>
    <t>Fem1a</t>
  </si>
  <si>
    <t>Pde12</t>
  </si>
  <si>
    <t>F830045P16Rik</t>
  </si>
  <si>
    <t>Wdfy3</t>
  </si>
  <si>
    <t>Zrsr1</t>
  </si>
  <si>
    <t>Fam19a2</t>
  </si>
  <si>
    <t>S100a1</t>
  </si>
  <si>
    <t>C130050O18Rik</t>
  </si>
  <si>
    <t>1810030O07Rik</t>
  </si>
  <si>
    <t>Pced1b</t>
  </si>
  <si>
    <t>Lacc1</t>
  </si>
  <si>
    <t>Dock5</t>
  </si>
  <si>
    <t>Fam46c</t>
  </si>
  <si>
    <t>Bod1</t>
  </si>
  <si>
    <t>Uqcrq</t>
  </si>
  <si>
    <t>S1pr1</t>
  </si>
  <si>
    <t>Hs6st1</t>
  </si>
  <si>
    <t>Cenph</t>
  </si>
  <si>
    <t>Preb</t>
  </si>
  <si>
    <t>Fndc7</t>
  </si>
  <si>
    <t>Esf1</t>
  </si>
  <si>
    <t>Sh3tc2</t>
  </si>
  <si>
    <t>Spred2</t>
  </si>
  <si>
    <t>Pqlc3</t>
  </si>
  <si>
    <t>Wdr89</t>
  </si>
  <si>
    <t>Thtpa</t>
  </si>
  <si>
    <t>Cradd</t>
  </si>
  <si>
    <t>C2cd4c</t>
  </si>
  <si>
    <t>Wnk1</t>
  </si>
  <si>
    <t>Ing1</t>
  </si>
  <si>
    <t>Zfp830</t>
  </si>
  <si>
    <t>BC030336</t>
  </si>
  <si>
    <t>Patl1</t>
  </si>
  <si>
    <t>Pilra</t>
  </si>
  <si>
    <t>AI464131</t>
  </si>
  <si>
    <t>Lrrc75a</t>
  </si>
  <si>
    <t>Ngfrap1</t>
  </si>
  <si>
    <t>Hnrnpa1</t>
  </si>
  <si>
    <t>Fam43a</t>
  </si>
  <si>
    <t>Lrrc8e</t>
  </si>
  <si>
    <t>Tcaim</t>
  </si>
  <si>
    <t>Rpl14-ps1</t>
  </si>
  <si>
    <t>Atp10d</t>
  </si>
  <si>
    <t>Slc39a3</t>
  </si>
  <si>
    <t>Pramef8</t>
  </si>
  <si>
    <t>Fbl</t>
  </si>
  <si>
    <t>Atxn1</t>
  </si>
  <si>
    <t>Ngrn</t>
  </si>
  <si>
    <t>1700001C19Rik</t>
  </si>
  <si>
    <t>Mageh1</t>
  </si>
  <si>
    <t>Neurl4</t>
  </si>
  <si>
    <t>B3gnt1</t>
  </si>
  <si>
    <t>Rexo1</t>
  </si>
  <si>
    <t>Arl4a</t>
  </si>
  <si>
    <t>Dynlrb1</t>
  </si>
  <si>
    <t>Zfp30</t>
  </si>
  <si>
    <t>Ppp1r2</t>
  </si>
  <si>
    <t>Zc3hav1l</t>
  </si>
  <si>
    <t>Bri3</t>
  </si>
  <si>
    <t>Lonp2</t>
  </si>
  <si>
    <t>Marcksl1</t>
  </si>
  <si>
    <t>Ino80c</t>
  </si>
  <si>
    <t>Isg20l2</t>
  </si>
  <si>
    <t>Fbxo10</t>
  </si>
  <si>
    <t>Mlf1</t>
  </si>
  <si>
    <t>1810026J23Rik</t>
  </si>
  <si>
    <t>Ccdc57</t>
  </si>
  <si>
    <t>Nrip1</t>
  </si>
  <si>
    <t>Mmgt2</t>
  </si>
  <si>
    <t>Thnsl1</t>
  </si>
  <si>
    <t>Ccdc6</t>
  </si>
  <si>
    <t>Mcat</t>
  </si>
  <si>
    <t>Slc39a9</t>
  </si>
  <si>
    <t>Armcx3</t>
  </si>
  <si>
    <t>Scn3b</t>
  </si>
  <si>
    <t>Clip1</t>
  </si>
  <si>
    <t>Fzd9</t>
  </si>
  <si>
    <t>Zbtb14</t>
  </si>
  <si>
    <t>Ccdc137</t>
  </si>
  <si>
    <t>Tmx2</t>
  </si>
  <si>
    <t>Gsg2</t>
  </si>
  <si>
    <t>Heatr1</t>
  </si>
  <si>
    <t>Fzd2</t>
  </si>
  <si>
    <t>Fam167b</t>
  </si>
  <si>
    <t>Fam228b</t>
  </si>
  <si>
    <t>Zfp61</t>
  </si>
  <si>
    <t>Zbtb26</t>
  </si>
  <si>
    <t>Vamp8</t>
  </si>
  <si>
    <t>Zfp940</t>
  </si>
  <si>
    <t>Serpinb1b</t>
  </si>
  <si>
    <t>Mb21d2</t>
  </si>
  <si>
    <t>Eml5</t>
  </si>
  <si>
    <t>Jagn1</t>
  </si>
  <si>
    <t>Taf7</t>
  </si>
  <si>
    <t>Kctd16</t>
  </si>
  <si>
    <t>Plagl2</t>
  </si>
  <si>
    <t>Tlr6</t>
  </si>
  <si>
    <t>Trim32</t>
  </si>
  <si>
    <t>Tubgcp6</t>
  </si>
  <si>
    <t>Spats2</t>
  </si>
  <si>
    <t>B3glct</t>
  </si>
  <si>
    <t>Erich1</t>
  </si>
  <si>
    <t>Klf13</t>
  </si>
  <si>
    <t>Zeb2os</t>
  </si>
  <si>
    <t>Zfp622</t>
  </si>
  <si>
    <t>Ltn1</t>
  </si>
  <si>
    <t>Slc39a1</t>
  </si>
  <si>
    <t>Immt</t>
  </si>
  <si>
    <t>Cebpe</t>
  </si>
  <si>
    <t>Tmem171</t>
  </si>
  <si>
    <t>Suclg1</t>
  </si>
  <si>
    <t>A630001G21Rik</t>
  </si>
  <si>
    <t>Lamb2</t>
  </si>
  <si>
    <t>Cyp2j6</t>
  </si>
  <si>
    <t>Rnaseh2a</t>
  </si>
  <si>
    <t>Fbxo31</t>
  </si>
  <si>
    <t>Uba2</t>
  </si>
  <si>
    <t>Styx</t>
  </si>
  <si>
    <t>Slamf8</t>
  </si>
  <si>
    <t>3110082I17Rik</t>
  </si>
  <si>
    <t>Tanc2</t>
  </si>
  <si>
    <t>Aldh7a1</t>
  </si>
  <si>
    <t>Dpep2</t>
  </si>
  <si>
    <t>Ptrh1</t>
  </si>
  <si>
    <t>Ech1</t>
  </si>
  <si>
    <t>Sirt5</t>
  </si>
  <si>
    <t>Aes</t>
  </si>
  <si>
    <t>Vapb</t>
  </si>
  <si>
    <t>Tmem62</t>
  </si>
  <si>
    <t>Gm14461</t>
  </si>
  <si>
    <t>Cggbp1</t>
  </si>
  <si>
    <t>Ap1s3</t>
  </si>
  <si>
    <t>Zfp771</t>
  </si>
  <si>
    <t>Msra</t>
  </si>
  <si>
    <t>Rnd1</t>
  </si>
  <si>
    <t>Tmem158</t>
  </si>
  <si>
    <t>Zfp647</t>
  </si>
  <si>
    <t>Smyd3</t>
  </si>
  <si>
    <t>Arntl</t>
  </si>
  <si>
    <t>Tmem245</t>
  </si>
  <si>
    <t>Zfp93</t>
  </si>
  <si>
    <t>H2-Q5</t>
  </si>
  <si>
    <t>Eef1d</t>
  </si>
  <si>
    <t>Tmem150a</t>
  </si>
  <si>
    <t>Sag</t>
  </si>
  <si>
    <t>Lipm</t>
  </si>
  <si>
    <t>Gm9990</t>
  </si>
  <si>
    <t>H2-T22</t>
  </si>
  <si>
    <t>AI504432</t>
  </si>
  <si>
    <t>Cnot10</t>
  </si>
  <si>
    <t>R3hdm1</t>
  </si>
  <si>
    <t>Tyw1</t>
  </si>
  <si>
    <t>1810011O10Rik</t>
  </si>
  <si>
    <t>Adap1</t>
  </si>
  <si>
    <t>Ptafr</t>
  </si>
  <si>
    <t>Hmga2</t>
  </si>
  <si>
    <t>Tsnax</t>
  </si>
  <si>
    <t>Cep162</t>
  </si>
  <si>
    <t>Jmjd6</t>
  </si>
  <si>
    <t>Npm1</t>
  </si>
  <si>
    <t>Scimp</t>
  </si>
  <si>
    <t>Gsk3a</t>
  </si>
  <si>
    <t>AB124611</t>
  </si>
  <si>
    <t>Uxs1</t>
  </si>
  <si>
    <t>Mrpl18</t>
  </si>
  <si>
    <t>Whsc1</t>
  </si>
  <si>
    <t>Fam173a</t>
  </si>
  <si>
    <t>Las1l</t>
  </si>
  <si>
    <t>Spop</t>
  </si>
  <si>
    <t>Pus7</t>
  </si>
  <si>
    <t>Trim30d</t>
  </si>
  <si>
    <t>Zfp595</t>
  </si>
  <si>
    <t>Camk2b</t>
  </si>
  <si>
    <t>AA987161</t>
  </si>
  <si>
    <t>Nfam1</t>
  </si>
  <si>
    <t>Rrp1b</t>
  </si>
  <si>
    <t>Dhcr7</t>
  </si>
  <si>
    <t>Wdr91</t>
  </si>
  <si>
    <t>Rnf169</t>
  </si>
  <si>
    <t>2810428I15Rik</t>
  </si>
  <si>
    <t>Abi1</t>
  </si>
  <si>
    <t>Zfp516</t>
  </si>
  <si>
    <t>Hnrnpa3</t>
  </si>
  <si>
    <t>Eno1b</t>
  </si>
  <si>
    <t>Fcgr4</t>
  </si>
  <si>
    <t>Mtfmt</t>
  </si>
  <si>
    <t>Hnrnpm</t>
  </si>
  <si>
    <t>Csf2ra</t>
  </si>
  <si>
    <t>Wdr83os</t>
  </si>
  <si>
    <t>Max</t>
  </si>
  <si>
    <t>Hadhb</t>
  </si>
  <si>
    <t>Zfp426</t>
  </si>
  <si>
    <t>Znhit1</t>
  </si>
  <si>
    <t>Uqcr10</t>
  </si>
  <si>
    <t>Eif4a1</t>
  </si>
  <si>
    <t>Atl2</t>
  </si>
  <si>
    <t>Zfp422</t>
  </si>
  <si>
    <t>Taok2</t>
  </si>
  <si>
    <t>Fcrl1</t>
  </si>
  <si>
    <t>Alox5ap</t>
  </si>
  <si>
    <t>Cxcl11</t>
  </si>
  <si>
    <t>Pyroxd2</t>
  </si>
  <si>
    <t>Bckdha</t>
  </si>
  <si>
    <t>H2-Q7</t>
  </si>
  <si>
    <t>Marf1</t>
  </si>
  <si>
    <t>Exosc5</t>
  </si>
  <si>
    <t>Slc38a10</t>
  </si>
  <si>
    <t>Dot1l</t>
  </si>
  <si>
    <t>Cyp2d22</t>
  </si>
  <si>
    <t>Mospd2</t>
  </si>
  <si>
    <t>Rai1</t>
  </si>
  <si>
    <t>Gspt1</t>
  </si>
  <si>
    <t>Rapgef2</t>
  </si>
  <si>
    <t>Opcml</t>
  </si>
  <si>
    <t>Zfp706</t>
  </si>
  <si>
    <t>I830012O16Rik</t>
  </si>
  <si>
    <t>AI413582</t>
  </si>
  <si>
    <t>Klhl24</t>
  </si>
  <si>
    <t>Manbal</t>
  </si>
  <si>
    <t>Clip2</t>
  </si>
  <si>
    <t>Parp10</t>
  </si>
  <si>
    <t>Gm9396</t>
  </si>
  <si>
    <t>Mapk1</t>
  </si>
  <si>
    <t>B9d2</t>
  </si>
  <si>
    <t>Nhp2l1</t>
  </si>
  <si>
    <t>Snrnp70</t>
  </si>
  <si>
    <t>Jazf1</t>
  </si>
  <si>
    <t>Gm10134</t>
  </si>
  <si>
    <t>Gm8730</t>
  </si>
  <si>
    <t>Sp3os</t>
  </si>
  <si>
    <t>Gpatch1</t>
  </si>
  <si>
    <t>Rnf183</t>
  </si>
  <si>
    <t>Chd4</t>
  </si>
  <si>
    <t>Ptcd3</t>
  </si>
  <si>
    <t>Amd2</t>
  </si>
  <si>
    <t>Wibg</t>
  </si>
  <si>
    <t>4430402I18Rik</t>
  </si>
  <si>
    <t>Cdpf1</t>
  </si>
  <si>
    <t>4921528I07Rik</t>
  </si>
  <si>
    <t>Gm25080</t>
  </si>
  <si>
    <t>Snora62</t>
  </si>
  <si>
    <t>Rn7sk</t>
  </si>
  <si>
    <t>Gm24535</t>
  </si>
  <si>
    <t>Gm26493</t>
  </si>
  <si>
    <t>Gm23973</t>
  </si>
  <si>
    <t>Rny1</t>
  </si>
  <si>
    <t>2610305D13Rik</t>
  </si>
  <si>
    <t>Med18</t>
  </si>
  <si>
    <t>Prpf4</t>
  </si>
  <si>
    <t>Fkbp15</t>
  </si>
  <si>
    <t>Ipo7</t>
  </si>
  <si>
    <t>Numa1</t>
  </si>
  <si>
    <t>Akap13</t>
  </si>
  <si>
    <t>Rpl36-ps3</t>
  </si>
  <si>
    <t>Gm10175</t>
  </si>
  <si>
    <t>Xpo5</t>
  </si>
  <si>
    <t>Lrrc66</t>
  </si>
  <si>
    <t>Lyar</t>
  </si>
  <si>
    <t>Lpar5</t>
  </si>
  <si>
    <t>Cenpm</t>
  </si>
  <si>
    <t>Gm10240</t>
  </si>
  <si>
    <t>Gng5</t>
  </si>
  <si>
    <t>Clec16a</t>
  </si>
  <si>
    <t>Myoz1</t>
  </si>
  <si>
    <t>Csde1</t>
  </si>
  <si>
    <t>Selenbp1</t>
  </si>
  <si>
    <t>Ssb</t>
  </si>
  <si>
    <t>Gm10275</t>
  </si>
  <si>
    <t>Arid1b</t>
  </si>
  <si>
    <t>Wfdc17</t>
  </si>
  <si>
    <t>Gmppb</t>
  </si>
  <si>
    <t>Ndnl2</t>
  </si>
  <si>
    <t>Lrrc8b</t>
  </si>
  <si>
    <t>Camkmt</t>
  </si>
  <si>
    <t>Gm15210</t>
  </si>
  <si>
    <t>Safb</t>
  </si>
  <si>
    <t>Treml2</t>
  </si>
  <si>
    <t>Lrrc73</t>
  </si>
  <si>
    <t>Srsf3</t>
  </si>
  <si>
    <t>Syndig1l</t>
  </si>
  <si>
    <t>G630090E17Rik</t>
  </si>
  <si>
    <t>Hpcal1</t>
  </si>
  <si>
    <t>Nutf2-ps1</t>
  </si>
  <si>
    <t>Rom1</t>
  </si>
  <si>
    <t>Lrrn4cl</t>
  </si>
  <si>
    <t>Bscl2</t>
  </si>
  <si>
    <t>Sms</t>
  </si>
  <si>
    <t>Vamp5</t>
  </si>
  <si>
    <t>Gm5127</t>
  </si>
  <si>
    <t>1810058I24Rik</t>
  </si>
  <si>
    <t>Myeov2</t>
  </si>
  <si>
    <t>Apitd1</t>
  </si>
  <si>
    <t>Alg6</t>
  </si>
  <si>
    <t>8030451A03Rik</t>
  </si>
  <si>
    <t>Rhog</t>
  </si>
  <si>
    <t>4930520O04Rik</t>
  </si>
  <si>
    <t>Ccdc61</t>
  </si>
  <si>
    <t>2610203C20Rik</t>
  </si>
  <si>
    <t>Mex3a</t>
  </si>
  <si>
    <t>Mocs3</t>
  </si>
  <si>
    <t>Gm7120</t>
  </si>
  <si>
    <t>Ube2n</t>
  </si>
  <si>
    <t>Gm14005</t>
  </si>
  <si>
    <t>Gm5665</t>
  </si>
  <si>
    <t>Serf2</t>
  </si>
  <si>
    <t>Gm11382</t>
  </si>
  <si>
    <t>Cerkl</t>
  </si>
  <si>
    <t>Zbtb2</t>
  </si>
  <si>
    <t>Rprm</t>
  </si>
  <si>
    <t>Dolk</t>
  </si>
  <si>
    <t>Commd6</t>
  </si>
  <si>
    <t>Txnrd2</t>
  </si>
  <si>
    <t>Gpx4</t>
  </si>
  <si>
    <t>Gm24119</t>
  </si>
  <si>
    <t>Rnu11</t>
  </si>
  <si>
    <t>Gm24888</t>
  </si>
  <si>
    <t>Snord17</t>
  </si>
  <si>
    <t>Gm12355</t>
  </si>
  <si>
    <t>Chml</t>
  </si>
  <si>
    <t>Gm13157</t>
  </si>
  <si>
    <t>Gm13212</t>
  </si>
  <si>
    <t>1810010H24Rik</t>
  </si>
  <si>
    <t>D030028A08Rik</t>
  </si>
  <si>
    <t>Rad54b</t>
  </si>
  <si>
    <t>9530053A07Rik</t>
  </si>
  <si>
    <t>Gm5150</t>
  </si>
  <si>
    <t>Mon1b</t>
  </si>
  <si>
    <t>Zfp429</t>
  </si>
  <si>
    <t>Zfp456</t>
  </si>
  <si>
    <t>D130040H23Rik</t>
  </si>
  <si>
    <t>Zan</t>
  </si>
  <si>
    <t>Gm9531</t>
  </si>
  <si>
    <t>Clec7a</t>
  </si>
  <si>
    <t>Gm14446</t>
  </si>
  <si>
    <t>Rab7</t>
  </si>
  <si>
    <t>Brms1</t>
  </si>
  <si>
    <t>Gm22486</t>
  </si>
  <si>
    <t>Gm25541</t>
  </si>
  <si>
    <t>Rpl19-ps11</t>
  </si>
  <si>
    <t>Ccdc50-ps</t>
  </si>
  <si>
    <t>Gm13423</t>
  </si>
  <si>
    <t>Rpl17-ps5</t>
  </si>
  <si>
    <t>Rps15a-ps6</t>
  </si>
  <si>
    <t>Gm14667</t>
  </si>
  <si>
    <t>Gm11410</t>
  </si>
  <si>
    <t>Gm11539</t>
  </si>
  <si>
    <t>Gm8624</t>
  </si>
  <si>
    <t>Vmn1r-ps92</t>
  </si>
  <si>
    <t>Gm25844</t>
  </si>
  <si>
    <t>Gm22025</t>
  </si>
  <si>
    <t>Gm24139</t>
  </si>
  <si>
    <t>Ubl5</t>
  </si>
  <si>
    <t>B230312C02Rik</t>
  </si>
  <si>
    <t>Ptprtos</t>
  </si>
  <si>
    <t>Gm11767</t>
  </si>
  <si>
    <t>Foxd2os</t>
  </si>
  <si>
    <t>Zfp335os</t>
  </si>
  <si>
    <t>Zfp703</t>
  </si>
  <si>
    <t>Gm15496</t>
  </si>
  <si>
    <t>Gm11636</t>
  </si>
  <si>
    <t>2810403D21Rik</t>
  </si>
  <si>
    <t>Cep112os1</t>
  </si>
  <si>
    <t>Gm16062</t>
  </si>
  <si>
    <t>Gm13822</t>
  </si>
  <si>
    <t>2410019O14Rik</t>
  </si>
  <si>
    <t>Gm15396</t>
  </si>
  <si>
    <t>Gm12976</t>
  </si>
  <si>
    <t>1500017E21Rik</t>
  </si>
  <si>
    <t>4930458D05Rik</t>
  </si>
  <si>
    <t>Gm15050</t>
  </si>
  <si>
    <t>Rprl2</t>
  </si>
  <si>
    <t>Mir1983</t>
  </si>
  <si>
    <t>Scarna3b</t>
  </si>
  <si>
    <t>Snord13</t>
  </si>
  <si>
    <t>Gm25835</t>
  </si>
  <si>
    <t>Slc5a3</t>
  </si>
  <si>
    <t>Rbm12</t>
  </si>
  <si>
    <t>Uba52</t>
  </si>
  <si>
    <t>Churc1</t>
  </si>
  <si>
    <t>Ccdc71l</t>
  </si>
  <si>
    <t>Gm5141</t>
  </si>
  <si>
    <t>Cyp4f17</t>
  </si>
  <si>
    <t>Phf11b</t>
  </si>
  <si>
    <t>Gm24105</t>
  </si>
  <si>
    <t>Snora24</t>
  </si>
  <si>
    <t>Gm22179</t>
  </si>
  <si>
    <t>Gm26461</t>
  </si>
  <si>
    <t>Gm23153</t>
  </si>
  <si>
    <t>Gm23370</t>
  </si>
  <si>
    <t>Gm25687</t>
  </si>
  <si>
    <t>Snora15</t>
  </si>
  <si>
    <t>Gm25939</t>
  </si>
  <si>
    <t>Gm24497</t>
  </si>
  <si>
    <t>Gm21967</t>
  </si>
  <si>
    <t>Gm24407</t>
  </si>
  <si>
    <t>Gm14403</t>
  </si>
  <si>
    <t>Zfp131</t>
  </si>
  <si>
    <t>Edaradd</t>
  </si>
  <si>
    <t>Gm24305</t>
  </si>
  <si>
    <t>Gm25099</t>
  </si>
  <si>
    <t>Gm25313</t>
  </si>
  <si>
    <t>Rnu5g</t>
  </si>
  <si>
    <t>H1f0</t>
  </si>
  <si>
    <t>Gm24265</t>
  </si>
  <si>
    <t>Gm4617</t>
  </si>
  <si>
    <t>A230028O05Rik</t>
  </si>
  <si>
    <t>Pvt1</t>
  </si>
  <si>
    <t>1810034E14Rik</t>
  </si>
  <si>
    <t>B230354K17Rik</t>
  </si>
  <si>
    <t>9230114K14Rik</t>
  </si>
  <si>
    <t>Gm5421</t>
  </si>
  <si>
    <t>Gm26767</t>
  </si>
  <si>
    <t>3110083C13Rik</t>
  </si>
  <si>
    <t>B230208H11Rik</t>
  </si>
  <si>
    <t>Gpr137b-ps</t>
  </si>
  <si>
    <t>Gm2539</t>
  </si>
  <si>
    <t>Gm26909</t>
  </si>
  <si>
    <t>Rpl24</t>
  </si>
  <si>
    <t>Mir7688</t>
  </si>
  <si>
    <t>Atf7</t>
  </si>
  <si>
    <t>Gm26191</t>
  </si>
  <si>
    <t>Gm29243</t>
  </si>
  <si>
    <t>Tfe3</t>
  </si>
  <si>
    <t>Ccl3</t>
  </si>
  <si>
    <t>Il16</t>
  </si>
  <si>
    <t>Kmt2a</t>
  </si>
  <si>
    <t>Ift46</t>
  </si>
  <si>
    <t>Ranbp2</t>
  </si>
  <si>
    <t>Snrnp200</t>
  </si>
  <si>
    <t>Prcc</t>
  </si>
  <si>
    <t>Pex5</t>
  </si>
  <si>
    <t>Asf1b</t>
  </si>
  <si>
    <t>Tmem86a</t>
  </si>
  <si>
    <t>Fhod1</t>
  </si>
  <si>
    <t>Trappc2l</t>
  </si>
  <si>
    <t>Ube2a</t>
  </si>
  <si>
    <t>Slpi</t>
  </si>
  <si>
    <t>Dync1h1</t>
  </si>
  <si>
    <t>Timm13</t>
  </si>
  <si>
    <t>Sumo2</t>
  </si>
  <si>
    <t>Ccdc43</t>
  </si>
  <si>
    <t>Trip11</t>
  </si>
  <si>
    <t>Ylpm1</t>
  </si>
  <si>
    <t>Tmem14c</t>
  </si>
  <si>
    <t>Fbxo4</t>
  </si>
  <si>
    <t>Psmb5</t>
  </si>
  <si>
    <t>Pabpc1</t>
  </si>
  <si>
    <t>C1qtnf6</t>
  </si>
  <si>
    <t>Aco2</t>
  </si>
  <si>
    <t>Naa50</t>
  </si>
  <si>
    <t>Thap7</t>
  </si>
  <si>
    <t>Ncbp2</t>
  </si>
  <si>
    <t>Eif4a2</t>
  </si>
  <si>
    <t>Cox14</t>
  </si>
  <si>
    <t>Dip2b</t>
  </si>
  <si>
    <t>Igf2r</t>
  </si>
  <si>
    <t>Gnl1</t>
  </si>
  <si>
    <t>Coro1b</t>
  </si>
  <si>
    <t>Polr3a</t>
  </si>
  <si>
    <t>Prdx4</t>
  </si>
  <si>
    <t>Cd63</t>
  </si>
  <si>
    <t>Hras</t>
  </si>
  <si>
    <t>Nrp2</t>
  </si>
  <si>
    <t>Slc11a1</t>
  </si>
  <si>
    <t>Odf2</t>
  </si>
  <si>
    <t>Stxbp1</t>
  </si>
  <si>
    <t>Creb3l1</t>
  </si>
  <si>
    <t>1700037H04Rik</t>
  </si>
  <si>
    <t>Slc23a2</t>
  </si>
  <si>
    <t>Bcl2l11</t>
  </si>
  <si>
    <t>Ndufb5</t>
  </si>
  <si>
    <t>Ube2j1</t>
  </si>
  <si>
    <t>Capzb</t>
  </si>
  <si>
    <t>Eif4g3</t>
  </si>
  <si>
    <t>Srrm1</t>
  </si>
  <si>
    <t>Stmn1</t>
  </si>
  <si>
    <t>Padi2</t>
  </si>
  <si>
    <t>Ccnl2</t>
  </si>
  <si>
    <t>Rgs12</t>
  </si>
  <si>
    <t>Ugdh</t>
  </si>
  <si>
    <t>Rest</t>
  </si>
  <si>
    <t>Tmed2</t>
  </si>
  <si>
    <t>Triap1</t>
  </si>
  <si>
    <t>Klra2</t>
  </si>
  <si>
    <t>Yif1b</t>
  </si>
  <si>
    <t>Zfand6</t>
  </si>
  <si>
    <t>Mki67</t>
  </si>
  <si>
    <t>Atp6ap2</t>
  </si>
  <si>
    <t>Cox7b</t>
  </si>
  <si>
    <t>Smarca4</t>
  </si>
  <si>
    <t>Cdc25a</t>
  </si>
  <si>
    <t>Srxn1</t>
  </si>
  <si>
    <t>Pebp1</t>
  </si>
  <si>
    <t>Mycbp2</t>
  </si>
  <si>
    <t>Polr2f</t>
  </si>
  <si>
    <t>Mif</t>
  </si>
  <si>
    <t>Egr3</t>
  </si>
  <si>
    <t>Hdlbp</t>
  </si>
  <si>
    <t>Ccdc15</t>
  </si>
  <si>
    <t>Ppp1r18</t>
  </si>
  <si>
    <t>Dhx57</t>
  </si>
  <si>
    <t>Rnf126</t>
  </si>
  <si>
    <t>Pphln1</t>
  </si>
  <si>
    <t>Atp13a2</t>
  </si>
  <si>
    <t>Rap2b</t>
  </si>
  <si>
    <t>Scd1</t>
  </si>
  <si>
    <t>Mxd4</t>
  </si>
  <si>
    <t>Matr3</t>
  </si>
  <si>
    <t>Nufip2</t>
  </si>
  <si>
    <t>Sirpa</t>
  </si>
  <si>
    <t>Ppp1r9b</t>
  </si>
  <si>
    <t>March6</t>
  </si>
  <si>
    <t>Runx2</t>
  </si>
  <si>
    <t>Arid4b</t>
  </si>
  <si>
    <t>Heatr5b</t>
  </si>
  <si>
    <t>Blvrb</t>
  </si>
  <si>
    <t>Efhd2</t>
  </si>
  <si>
    <t>Ripk2</t>
  </si>
  <si>
    <t>Chd7</t>
  </si>
  <si>
    <t>Cirh1a</t>
  </si>
  <si>
    <t>Nfrkb</t>
  </si>
  <si>
    <t>Stab1</t>
  </si>
  <si>
    <t>Pbrm1</t>
  </si>
  <si>
    <t>Itpr3</t>
  </si>
  <si>
    <t>Mob1a</t>
  </si>
  <si>
    <t>Cdkn2a</t>
  </si>
  <si>
    <t>Tlr9</t>
  </si>
  <si>
    <t>Cenpe</t>
  </si>
  <si>
    <t>Eif4g1</t>
  </si>
  <si>
    <t>Cltc</t>
  </si>
  <si>
    <t>Neurl3</t>
  </si>
  <si>
    <t>Dip2c</t>
  </si>
  <si>
    <t>Tprn</t>
  </si>
  <si>
    <t>Arl4c</t>
  </si>
  <si>
    <t>Atp5k</t>
  </si>
  <si>
    <t>Socs3</t>
  </si>
  <si>
    <t>Ep300</t>
  </si>
  <si>
    <t>St3gal5</t>
  </si>
  <si>
    <t>Sptan1</t>
  </si>
  <si>
    <t>Palld</t>
  </si>
  <si>
    <t>Espl1</t>
  </si>
  <si>
    <t>Slc35e3</t>
  </si>
  <si>
    <t>H3f3a</t>
  </si>
  <si>
    <t>Sfmbt2</t>
  </si>
  <si>
    <t>Mdc1</t>
  </si>
  <si>
    <t>Ei24</t>
  </si>
  <si>
    <t>Kif1b</t>
  </si>
  <si>
    <t>Hmgb1</t>
  </si>
  <si>
    <t>Sf3b4</t>
  </si>
  <si>
    <t>Ccnd1</t>
  </si>
  <si>
    <t>Tmem256</t>
  </si>
  <si>
    <t>Fryl</t>
  </si>
  <si>
    <t>Csf2rb2</t>
  </si>
  <si>
    <t>Vma21</t>
  </si>
  <si>
    <t>Gm5778</t>
  </si>
  <si>
    <t>TTP vs GFP</t>
  </si>
  <si>
    <t>AA vs GFP</t>
  </si>
  <si>
    <t>AA vs TTP</t>
  </si>
  <si>
    <t>DE RNASeq</t>
  </si>
  <si>
    <t>DE RiboSeq</t>
  </si>
  <si>
    <t>DE RNASeq and RiboSeq</t>
  </si>
  <si>
    <t>Sep15</t>
  </si>
  <si>
    <t>Sept2</t>
  </si>
  <si>
    <t>DE RNASeq only</t>
  </si>
  <si>
    <t>DE RiboSeq only</t>
  </si>
  <si>
    <t xml:space="preserve">DE RNASeq only </t>
  </si>
  <si>
    <t>DE RNASeq and iCLIP</t>
  </si>
  <si>
    <t>DE RiboSeq and iCLIP</t>
  </si>
  <si>
    <t>DE RNASeq only and iCLIP</t>
  </si>
  <si>
    <t>DE RiboSeq only and iCLIP</t>
  </si>
  <si>
    <t>DE RNASeq and RiboSeq and iCLI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164" fontId="0" fillId="0" borderId="0" xfId="0" applyNumberFormat="1"/>
    <xf numFmtId="2" fontId="0" fillId="0" borderId="0" xfId="0" applyNumberFormat="1"/>
    <xf numFmtId="0" fontId="1" fillId="0" borderId="0" xfId="0" applyFont="1"/>
    <xf numFmtId="49" fontId="0" fillId="0" borderId="0" xfId="0" applyNumberFormat="1"/>
    <xf numFmtId="11" fontId="1" fillId="0" borderId="0" xfId="0" applyNumberFormat="1" applyFont="1"/>
    <xf numFmtId="11" fontId="0" fillId="0" borderId="0" xfId="0" applyNumberFormat="1"/>
    <xf numFmtId="49" fontId="1" fillId="0" borderId="0" xfId="0" applyNumberFormat="1" applyFont="1"/>
    <xf numFmtId="0" fontId="1" fillId="0" borderId="0" xfId="0" applyFont="1" applyAlignment="1">
      <alignment horizontal="right"/>
    </xf>
    <xf numFmtId="0" fontId="0" fillId="0" borderId="1" xfId="0" applyBorder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096"/>
  <sheetViews>
    <sheetView topLeftCell="C1" workbookViewId="0">
      <selection activeCell="J16" sqref="J16"/>
    </sheetView>
  </sheetViews>
  <sheetFormatPr baseColWidth="10" defaultRowHeight="15" x14ac:dyDescent="0.25"/>
  <cols>
    <col min="1" max="1" width="14.7109375" style="4" bestFit="1" customWidth="1"/>
    <col min="2" max="2" width="20.5703125" style="4" customWidth="1"/>
    <col min="3" max="3" width="14.85546875" style="4" customWidth="1"/>
    <col min="4" max="4" width="22.140625" style="4" customWidth="1"/>
    <col min="5" max="5" width="19.140625" customWidth="1"/>
    <col min="6" max="6" width="24.28515625" customWidth="1"/>
    <col min="7" max="7" width="15.85546875" customWidth="1"/>
    <col min="8" max="8" width="23.85546875" customWidth="1"/>
    <col min="9" max="9" width="22.85546875" style="4" customWidth="1"/>
    <col min="10" max="10" width="32.28515625" customWidth="1"/>
  </cols>
  <sheetData>
    <row r="1" spans="1:14" s="3" customFormat="1" x14ac:dyDescent="0.25">
      <c r="A1" s="7" t="s">
        <v>4800</v>
      </c>
      <c r="B1" s="7" t="s">
        <v>4808</v>
      </c>
      <c r="C1" s="7" t="s">
        <v>4801</v>
      </c>
      <c r="D1" s="7" t="s">
        <v>4809</v>
      </c>
      <c r="E1" s="3" t="s">
        <v>4807</v>
      </c>
      <c r="F1" s="3" t="s">
        <v>4810</v>
      </c>
      <c r="G1" s="3" t="s">
        <v>4806</v>
      </c>
      <c r="H1" s="3" t="s">
        <v>4811</v>
      </c>
      <c r="I1" s="7" t="s">
        <v>4802</v>
      </c>
      <c r="J1" s="7" t="s">
        <v>4812</v>
      </c>
    </row>
    <row r="2" spans="1:14" x14ac:dyDescent="0.25">
      <c r="A2" s="4" t="s">
        <v>737</v>
      </c>
      <c r="B2" s="4" t="s">
        <v>2834</v>
      </c>
      <c r="C2" s="4" t="s">
        <v>2868</v>
      </c>
      <c r="D2" s="4" t="s">
        <v>1303</v>
      </c>
      <c r="E2" t="s">
        <v>737</v>
      </c>
      <c r="F2" t="s">
        <v>2834</v>
      </c>
      <c r="G2" t="s">
        <v>3139</v>
      </c>
      <c r="H2" t="s">
        <v>3141</v>
      </c>
      <c r="I2" s="4" t="s">
        <v>2868</v>
      </c>
      <c r="J2" t="s">
        <v>1303</v>
      </c>
      <c r="K2" s="3" t="s">
        <v>4797</v>
      </c>
    </row>
    <row r="3" spans="1:14" x14ac:dyDescent="0.25">
      <c r="A3" s="4" t="s">
        <v>2834</v>
      </c>
      <c r="B3" s="4" t="s">
        <v>1303</v>
      </c>
      <c r="C3" s="4" t="s">
        <v>1303</v>
      </c>
      <c r="D3" s="4" t="s">
        <v>2878</v>
      </c>
      <c r="E3" t="s">
        <v>2834</v>
      </c>
      <c r="F3" t="s">
        <v>1868</v>
      </c>
      <c r="G3" t="s">
        <v>3112</v>
      </c>
      <c r="H3" t="s">
        <v>3126</v>
      </c>
      <c r="I3" s="4" t="s">
        <v>1303</v>
      </c>
      <c r="J3" t="s">
        <v>2878</v>
      </c>
      <c r="K3">
        <v>1095</v>
      </c>
      <c r="L3" t="s">
        <v>4800</v>
      </c>
      <c r="N3" s="1"/>
    </row>
    <row r="4" spans="1:14" x14ac:dyDescent="0.25">
      <c r="A4" s="4" t="s">
        <v>2868</v>
      </c>
      <c r="B4" s="4" t="s">
        <v>1868</v>
      </c>
      <c r="C4" s="4" t="s">
        <v>3139</v>
      </c>
      <c r="D4" s="4" t="s">
        <v>2612</v>
      </c>
      <c r="E4" t="s">
        <v>1868</v>
      </c>
      <c r="F4" t="s">
        <v>2920</v>
      </c>
      <c r="G4" t="s">
        <v>3141</v>
      </c>
      <c r="H4" t="s">
        <v>3106</v>
      </c>
      <c r="I4" s="4" t="s">
        <v>1655</v>
      </c>
      <c r="J4" t="s">
        <v>2612</v>
      </c>
      <c r="K4">
        <v>208</v>
      </c>
      <c r="L4" t="s">
        <v>4801</v>
      </c>
    </row>
    <row r="5" spans="1:14" x14ac:dyDescent="0.25">
      <c r="A5" s="4" t="s">
        <v>1303</v>
      </c>
      <c r="B5" s="4" t="s">
        <v>2920</v>
      </c>
      <c r="C5" s="4" t="s">
        <v>1655</v>
      </c>
      <c r="D5" s="4" t="s">
        <v>1689</v>
      </c>
      <c r="E5" t="s">
        <v>460</v>
      </c>
      <c r="F5" t="s">
        <v>3055</v>
      </c>
      <c r="G5" t="s">
        <v>3115</v>
      </c>
      <c r="H5" t="s">
        <v>3130</v>
      </c>
      <c r="I5" s="4" t="s">
        <v>2878</v>
      </c>
      <c r="J5" t="s">
        <v>1689</v>
      </c>
      <c r="K5">
        <v>929</v>
      </c>
      <c r="L5" t="s">
        <v>4805</v>
      </c>
    </row>
    <row r="6" spans="1:14" x14ac:dyDescent="0.25">
      <c r="A6" s="4" t="s">
        <v>1868</v>
      </c>
      <c r="B6" s="4" t="s">
        <v>3055</v>
      </c>
      <c r="C6" s="4" t="s">
        <v>3112</v>
      </c>
      <c r="D6" s="4" t="s">
        <v>2627</v>
      </c>
      <c r="E6" t="s">
        <v>2920</v>
      </c>
      <c r="F6" t="s">
        <v>1273</v>
      </c>
      <c r="G6" t="s">
        <v>3126</v>
      </c>
      <c r="H6" t="s">
        <v>3132</v>
      </c>
      <c r="I6" s="4" t="s">
        <v>2612</v>
      </c>
      <c r="J6" t="s">
        <v>2627</v>
      </c>
      <c r="K6">
        <v>41</v>
      </c>
      <c r="L6" t="s">
        <v>4806</v>
      </c>
    </row>
    <row r="7" spans="1:14" x14ac:dyDescent="0.25">
      <c r="A7" s="4" t="s">
        <v>460</v>
      </c>
      <c r="B7" s="4" t="s">
        <v>2878</v>
      </c>
      <c r="C7" s="4" t="s">
        <v>2878</v>
      </c>
      <c r="D7" s="4" t="s">
        <v>3141</v>
      </c>
      <c r="E7" t="s">
        <v>2554</v>
      </c>
      <c r="F7" t="s">
        <v>2927</v>
      </c>
      <c r="G7" t="s">
        <v>3122</v>
      </c>
      <c r="H7" t="s">
        <v>3137</v>
      </c>
      <c r="I7" s="4" t="s">
        <v>2745</v>
      </c>
      <c r="J7" t="s">
        <v>315</v>
      </c>
      <c r="K7" s="9">
        <v>166</v>
      </c>
      <c r="L7" s="9" t="s">
        <v>4802</v>
      </c>
      <c r="M7" s="9"/>
    </row>
    <row r="8" spans="1:14" x14ac:dyDescent="0.25">
      <c r="A8" s="4" t="s">
        <v>2920</v>
      </c>
      <c r="B8" s="4" t="s">
        <v>1273</v>
      </c>
      <c r="C8" s="4" t="s">
        <v>2612</v>
      </c>
      <c r="D8" s="4" t="s">
        <v>315</v>
      </c>
      <c r="E8" t="s">
        <v>2327</v>
      </c>
      <c r="F8" t="s">
        <v>2119</v>
      </c>
      <c r="G8" t="s">
        <v>3106</v>
      </c>
      <c r="H8" t="s">
        <v>3109</v>
      </c>
      <c r="I8" s="4" t="s">
        <v>1689</v>
      </c>
      <c r="J8" t="s">
        <v>481</v>
      </c>
      <c r="K8">
        <v>419</v>
      </c>
      <c r="L8" t="s">
        <v>4808</v>
      </c>
    </row>
    <row r="9" spans="1:14" x14ac:dyDescent="0.25">
      <c r="A9" s="4" t="s">
        <v>2554</v>
      </c>
      <c r="B9" s="4" t="s">
        <v>2927</v>
      </c>
      <c r="C9" s="4" t="s">
        <v>2745</v>
      </c>
      <c r="D9" s="4" t="s">
        <v>481</v>
      </c>
      <c r="E9" t="s">
        <v>3055</v>
      </c>
      <c r="F9" t="s">
        <v>2662</v>
      </c>
      <c r="G9" t="s">
        <v>3124</v>
      </c>
      <c r="H9" t="s">
        <v>3114</v>
      </c>
      <c r="I9" s="4" t="s">
        <v>2627</v>
      </c>
      <c r="J9" t="s">
        <v>2764</v>
      </c>
      <c r="K9">
        <v>90</v>
      </c>
      <c r="L9" t="s">
        <v>4809</v>
      </c>
    </row>
    <row r="10" spans="1:14" x14ac:dyDescent="0.25">
      <c r="A10" s="4" t="s">
        <v>2327</v>
      </c>
      <c r="B10" s="4" t="s">
        <v>2612</v>
      </c>
      <c r="C10" s="4" t="s">
        <v>1689</v>
      </c>
      <c r="D10" s="4" t="s">
        <v>2764</v>
      </c>
      <c r="E10" t="s">
        <v>1482</v>
      </c>
      <c r="F10" t="s">
        <v>2430</v>
      </c>
      <c r="G10" t="s">
        <v>3130</v>
      </c>
      <c r="H10" t="s">
        <v>3131</v>
      </c>
      <c r="I10" s="4" t="s">
        <v>315</v>
      </c>
      <c r="J10" t="s">
        <v>3001</v>
      </c>
      <c r="K10">
        <v>350</v>
      </c>
      <c r="L10" t="s">
        <v>4810</v>
      </c>
    </row>
    <row r="11" spans="1:14" x14ac:dyDescent="0.25">
      <c r="A11" s="4" t="s">
        <v>1655</v>
      </c>
      <c r="B11" s="4" t="s">
        <v>2119</v>
      </c>
      <c r="C11" s="4" t="s">
        <v>2627</v>
      </c>
      <c r="D11" s="4" t="s">
        <v>3126</v>
      </c>
      <c r="E11" t="s">
        <v>2961</v>
      </c>
      <c r="F11" t="s">
        <v>2975</v>
      </c>
      <c r="G11" t="s">
        <v>3132</v>
      </c>
      <c r="H11" t="s">
        <v>3113</v>
      </c>
      <c r="I11" s="4" t="s">
        <v>1788</v>
      </c>
      <c r="J11" t="s">
        <v>2613</v>
      </c>
      <c r="K11">
        <v>20</v>
      </c>
      <c r="L11" t="s">
        <v>4811</v>
      </c>
    </row>
    <row r="12" spans="1:14" x14ac:dyDescent="0.25">
      <c r="A12" s="4" t="s">
        <v>3055</v>
      </c>
      <c r="B12" s="4" t="s">
        <v>2662</v>
      </c>
      <c r="C12" s="4" t="s">
        <v>3141</v>
      </c>
      <c r="D12" s="4" t="s">
        <v>3001</v>
      </c>
      <c r="E12" t="s">
        <v>2342</v>
      </c>
      <c r="F12" t="s">
        <v>2404</v>
      </c>
      <c r="G12" t="s">
        <v>3142</v>
      </c>
      <c r="H12" t="s">
        <v>3108</v>
      </c>
      <c r="I12" s="4" t="s">
        <v>1120</v>
      </c>
      <c r="J12" t="s">
        <v>380</v>
      </c>
      <c r="K12">
        <v>69</v>
      </c>
      <c r="L12" t="s">
        <v>4812</v>
      </c>
    </row>
    <row r="13" spans="1:14" x14ac:dyDescent="0.25">
      <c r="A13" s="4" t="s">
        <v>1482</v>
      </c>
      <c r="B13" s="4" t="s">
        <v>2430</v>
      </c>
      <c r="C13" s="4" t="s">
        <v>315</v>
      </c>
      <c r="D13" s="4" t="s">
        <v>2613</v>
      </c>
      <c r="E13" t="s">
        <v>3101</v>
      </c>
      <c r="F13" t="s">
        <v>2468</v>
      </c>
      <c r="G13" t="s">
        <v>3137</v>
      </c>
      <c r="H13" t="s">
        <v>3140</v>
      </c>
      <c r="I13" s="4" t="s">
        <v>2865</v>
      </c>
      <c r="J13" t="s">
        <v>2425</v>
      </c>
    </row>
    <row r="14" spans="1:14" x14ac:dyDescent="0.25">
      <c r="A14" s="4" t="s">
        <v>2961</v>
      </c>
      <c r="B14" s="4" t="s">
        <v>1689</v>
      </c>
      <c r="C14" s="4" t="s">
        <v>1788</v>
      </c>
      <c r="D14" s="4" t="s">
        <v>380</v>
      </c>
      <c r="E14" t="s">
        <v>2994</v>
      </c>
      <c r="F14" t="s">
        <v>2475</v>
      </c>
      <c r="G14" t="s">
        <v>3123</v>
      </c>
      <c r="H14" t="s">
        <v>3120</v>
      </c>
      <c r="I14" s="4" t="s">
        <v>481</v>
      </c>
      <c r="J14" t="s">
        <v>2840</v>
      </c>
    </row>
    <row r="15" spans="1:14" x14ac:dyDescent="0.25">
      <c r="A15" s="4" t="s">
        <v>2342</v>
      </c>
      <c r="B15" s="4" t="s">
        <v>2975</v>
      </c>
      <c r="C15" s="4" t="s">
        <v>1120</v>
      </c>
      <c r="D15" s="4" t="s">
        <v>3106</v>
      </c>
      <c r="E15" t="s">
        <v>2248</v>
      </c>
      <c r="F15" t="s">
        <v>2605</v>
      </c>
      <c r="G15" t="s">
        <v>3109</v>
      </c>
      <c r="H15" t="s">
        <v>3133</v>
      </c>
      <c r="I15" s="4" t="s">
        <v>228</v>
      </c>
      <c r="J15" t="s">
        <v>2555</v>
      </c>
    </row>
    <row r="16" spans="1:14" x14ac:dyDescent="0.25">
      <c r="A16" s="4" t="s">
        <v>2878</v>
      </c>
      <c r="B16" s="4" t="s">
        <v>2404</v>
      </c>
      <c r="C16" s="4" t="s">
        <v>2865</v>
      </c>
      <c r="D16" s="4" t="s">
        <v>2425</v>
      </c>
      <c r="E16" t="s">
        <v>1154</v>
      </c>
      <c r="F16" t="s">
        <v>3023</v>
      </c>
      <c r="G16" t="s">
        <v>3143</v>
      </c>
      <c r="H16" t="s">
        <v>3121</v>
      </c>
      <c r="I16" s="4" t="s">
        <v>2872</v>
      </c>
      <c r="J16" t="s">
        <v>1269</v>
      </c>
    </row>
    <row r="17" spans="1:10" x14ac:dyDescent="0.25">
      <c r="A17" s="4" t="s">
        <v>3101</v>
      </c>
      <c r="B17" s="4" t="s">
        <v>2627</v>
      </c>
      <c r="C17" s="4" t="s">
        <v>481</v>
      </c>
      <c r="D17" s="4" t="s">
        <v>3130</v>
      </c>
      <c r="E17" t="s">
        <v>3085</v>
      </c>
      <c r="F17" t="s">
        <v>98</v>
      </c>
      <c r="G17" t="s">
        <v>3114</v>
      </c>
      <c r="H17" t="s">
        <v>3118</v>
      </c>
      <c r="I17" s="4" t="s">
        <v>2764</v>
      </c>
      <c r="J17" t="s">
        <v>684</v>
      </c>
    </row>
    <row r="18" spans="1:10" x14ac:dyDescent="0.25">
      <c r="A18" s="4" t="s">
        <v>2994</v>
      </c>
      <c r="B18" s="4" t="s">
        <v>315</v>
      </c>
      <c r="C18" s="4" t="s">
        <v>228</v>
      </c>
      <c r="D18" s="4" t="s">
        <v>2840</v>
      </c>
      <c r="E18" t="s">
        <v>2779</v>
      </c>
      <c r="F18" t="s">
        <v>2744</v>
      </c>
      <c r="G18" t="s">
        <v>3131</v>
      </c>
      <c r="H18" t="s">
        <v>3136</v>
      </c>
      <c r="I18" s="4" t="s">
        <v>3001</v>
      </c>
      <c r="J18" t="s">
        <v>111</v>
      </c>
    </row>
    <row r="19" spans="1:10" x14ac:dyDescent="0.25">
      <c r="A19" s="4" t="s">
        <v>2248</v>
      </c>
      <c r="B19" s="4" t="s">
        <v>2468</v>
      </c>
      <c r="C19" s="4" t="s">
        <v>2872</v>
      </c>
      <c r="D19" s="4" t="s">
        <v>2555</v>
      </c>
      <c r="E19" t="s">
        <v>3060</v>
      </c>
      <c r="F19" t="s">
        <v>506</v>
      </c>
      <c r="G19" t="s">
        <v>3113</v>
      </c>
      <c r="H19" t="s">
        <v>3107</v>
      </c>
      <c r="I19" s="4" t="s">
        <v>1653</v>
      </c>
      <c r="J19" t="s">
        <v>434</v>
      </c>
    </row>
    <row r="20" spans="1:10" x14ac:dyDescent="0.25">
      <c r="A20" s="4" t="s">
        <v>1154</v>
      </c>
      <c r="B20" s="4" t="s">
        <v>2475</v>
      </c>
      <c r="C20" s="4" t="s">
        <v>2764</v>
      </c>
      <c r="D20" s="4" t="s">
        <v>1269</v>
      </c>
      <c r="E20" t="s">
        <v>2086</v>
      </c>
      <c r="F20" t="s">
        <v>2939</v>
      </c>
      <c r="G20" t="s">
        <v>3108</v>
      </c>
      <c r="H20" t="s">
        <v>3127</v>
      </c>
      <c r="I20" s="4" t="s">
        <v>1236</v>
      </c>
      <c r="J20" t="s">
        <v>2609</v>
      </c>
    </row>
    <row r="21" spans="1:10" x14ac:dyDescent="0.25">
      <c r="A21" s="4" t="s">
        <v>3085</v>
      </c>
      <c r="B21" s="4" t="s">
        <v>2605</v>
      </c>
      <c r="C21" s="4" t="s">
        <v>3115</v>
      </c>
      <c r="D21" s="4" t="s">
        <v>684</v>
      </c>
      <c r="E21" t="s">
        <v>1273</v>
      </c>
      <c r="F21" t="s">
        <v>2725</v>
      </c>
      <c r="G21" t="s">
        <v>3140</v>
      </c>
      <c r="H21" t="s">
        <v>1687</v>
      </c>
      <c r="I21" s="4" t="s">
        <v>2727</v>
      </c>
      <c r="J21" t="s">
        <v>649</v>
      </c>
    </row>
    <row r="22" spans="1:10" x14ac:dyDescent="0.25">
      <c r="A22" s="4" t="s">
        <v>2779</v>
      </c>
      <c r="B22" s="4" t="s">
        <v>3023</v>
      </c>
      <c r="C22" s="4" t="s">
        <v>3126</v>
      </c>
      <c r="D22" s="4" t="s">
        <v>111</v>
      </c>
      <c r="E22" t="s">
        <v>1472</v>
      </c>
      <c r="F22" t="s">
        <v>2884</v>
      </c>
      <c r="G22" t="s">
        <v>3144</v>
      </c>
      <c r="I22" s="4" t="s">
        <v>1478</v>
      </c>
      <c r="J22" t="s">
        <v>2382</v>
      </c>
    </row>
    <row r="23" spans="1:10" x14ac:dyDescent="0.25">
      <c r="A23" s="4" t="s">
        <v>3060</v>
      </c>
      <c r="B23" s="4" t="s">
        <v>98</v>
      </c>
      <c r="C23" s="4" t="s">
        <v>3001</v>
      </c>
      <c r="D23" s="4" t="s">
        <v>434</v>
      </c>
      <c r="E23" t="s">
        <v>3104</v>
      </c>
      <c r="F23" t="s">
        <v>3063</v>
      </c>
      <c r="G23" t="s">
        <v>3138</v>
      </c>
      <c r="I23" s="4" t="s">
        <v>2700</v>
      </c>
      <c r="J23" t="s">
        <v>656</v>
      </c>
    </row>
    <row r="24" spans="1:10" x14ac:dyDescent="0.25">
      <c r="A24" s="4" t="s">
        <v>2086</v>
      </c>
      <c r="B24" s="4" t="s">
        <v>2744</v>
      </c>
      <c r="C24" s="4" t="s">
        <v>1653</v>
      </c>
      <c r="D24" s="4" t="s">
        <v>3132</v>
      </c>
      <c r="E24" t="s">
        <v>2709</v>
      </c>
      <c r="F24" t="s">
        <v>2674</v>
      </c>
      <c r="G24" t="s">
        <v>1146</v>
      </c>
      <c r="I24" s="4" t="s">
        <v>2613</v>
      </c>
      <c r="J24" t="s">
        <v>3026</v>
      </c>
    </row>
    <row r="25" spans="1:10" x14ac:dyDescent="0.25">
      <c r="A25" s="4" t="s">
        <v>1273</v>
      </c>
      <c r="B25" s="4" t="s">
        <v>506</v>
      </c>
      <c r="C25" s="4" t="s">
        <v>1236</v>
      </c>
      <c r="D25" s="4" t="s">
        <v>2609</v>
      </c>
      <c r="E25" t="s">
        <v>2590</v>
      </c>
      <c r="F25" t="s">
        <v>2453</v>
      </c>
      <c r="G25" t="s">
        <v>3120</v>
      </c>
      <c r="I25" s="4" t="s">
        <v>17</v>
      </c>
      <c r="J25" t="s">
        <v>1025</v>
      </c>
    </row>
    <row r="26" spans="1:10" x14ac:dyDescent="0.25">
      <c r="A26" s="4" t="s">
        <v>1472</v>
      </c>
      <c r="B26" s="4" t="s">
        <v>2939</v>
      </c>
      <c r="C26" s="4" t="s">
        <v>2727</v>
      </c>
      <c r="D26" s="4" t="s">
        <v>649</v>
      </c>
      <c r="E26" t="s">
        <v>2927</v>
      </c>
      <c r="F26" t="s">
        <v>1964</v>
      </c>
      <c r="G26" t="s">
        <v>3128</v>
      </c>
      <c r="I26" s="4" t="s">
        <v>2684</v>
      </c>
      <c r="J26" t="s">
        <v>675</v>
      </c>
    </row>
    <row r="27" spans="1:10" x14ac:dyDescent="0.25">
      <c r="A27" s="4" t="s">
        <v>3104</v>
      </c>
      <c r="B27" s="4" t="s">
        <v>2725</v>
      </c>
      <c r="C27" s="4" t="s">
        <v>1478</v>
      </c>
      <c r="D27" s="4" t="s">
        <v>2382</v>
      </c>
      <c r="E27" t="s">
        <v>706</v>
      </c>
      <c r="F27" t="s">
        <v>2974</v>
      </c>
      <c r="G27" t="s">
        <v>3125</v>
      </c>
      <c r="I27" s="4" t="s">
        <v>2946</v>
      </c>
      <c r="J27" t="s">
        <v>2640</v>
      </c>
    </row>
    <row r="28" spans="1:10" x14ac:dyDescent="0.25">
      <c r="A28" s="4" t="s">
        <v>2709</v>
      </c>
      <c r="B28" s="4" t="s">
        <v>2884</v>
      </c>
      <c r="C28" s="4" t="s">
        <v>2700</v>
      </c>
      <c r="D28" s="4" t="s">
        <v>3137</v>
      </c>
      <c r="E28" t="s">
        <v>2770</v>
      </c>
      <c r="F28" t="s">
        <v>1840</v>
      </c>
      <c r="G28" t="s">
        <v>3111</v>
      </c>
      <c r="I28" s="4" t="s">
        <v>1773</v>
      </c>
      <c r="J28" t="s">
        <v>3000</v>
      </c>
    </row>
    <row r="29" spans="1:10" x14ac:dyDescent="0.25">
      <c r="A29" s="4" t="s">
        <v>2590</v>
      </c>
      <c r="B29" s="4" t="s">
        <v>481</v>
      </c>
      <c r="C29" s="4" t="s">
        <v>3122</v>
      </c>
      <c r="D29" s="4" t="s">
        <v>656</v>
      </c>
      <c r="E29" t="s">
        <v>2496</v>
      </c>
      <c r="F29" t="s">
        <v>2982</v>
      </c>
      <c r="G29" t="s">
        <v>3133</v>
      </c>
      <c r="I29" s="4" t="s">
        <v>1521</v>
      </c>
      <c r="J29" t="s">
        <v>1411</v>
      </c>
    </row>
    <row r="30" spans="1:10" x14ac:dyDescent="0.25">
      <c r="A30" s="4" t="s">
        <v>2927</v>
      </c>
      <c r="B30" s="4" t="s">
        <v>3063</v>
      </c>
      <c r="C30" s="4" t="s">
        <v>2613</v>
      </c>
      <c r="D30" s="4" t="s">
        <v>3026</v>
      </c>
      <c r="E30" t="s">
        <v>2410</v>
      </c>
      <c r="F30" t="s">
        <v>2566</v>
      </c>
      <c r="G30" t="s">
        <v>3119</v>
      </c>
      <c r="I30" s="4" t="s">
        <v>380</v>
      </c>
      <c r="J30" t="s">
        <v>2126</v>
      </c>
    </row>
    <row r="31" spans="1:10" x14ac:dyDescent="0.25">
      <c r="A31" s="4" t="s">
        <v>706</v>
      </c>
      <c r="B31" s="4" t="s">
        <v>2674</v>
      </c>
      <c r="C31" s="4" t="s">
        <v>17</v>
      </c>
      <c r="D31" s="4" t="s">
        <v>1025</v>
      </c>
      <c r="E31" t="s">
        <v>2540</v>
      </c>
      <c r="F31" t="s">
        <v>2861</v>
      </c>
      <c r="G31" t="s">
        <v>3121</v>
      </c>
      <c r="I31" s="4" t="s">
        <v>2011</v>
      </c>
      <c r="J31" t="s">
        <v>3002</v>
      </c>
    </row>
    <row r="32" spans="1:10" x14ac:dyDescent="0.25">
      <c r="A32" s="4" t="s">
        <v>2770</v>
      </c>
      <c r="B32" s="4" t="s">
        <v>2453</v>
      </c>
      <c r="C32" s="4" t="s">
        <v>2684</v>
      </c>
      <c r="D32" s="4" t="s">
        <v>675</v>
      </c>
      <c r="E32" t="s">
        <v>2119</v>
      </c>
      <c r="F32" t="s">
        <v>1381</v>
      </c>
      <c r="G32" t="s">
        <v>3118</v>
      </c>
      <c r="I32" s="4" t="s">
        <v>2844</v>
      </c>
      <c r="J32" t="s">
        <v>2580</v>
      </c>
    </row>
    <row r="33" spans="1:10" x14ac:dyDescent="0.25">
      <c r="A33" s="4" t="s">
        <v>2496</v>
      </c>
      <c r="B33" s="4" t="s">
        <v>2764</v>
      </c>
      <c r="C33" s="4" t="s">
        <v>2946</v>
      </c>
      <c r="D33" s="4" t="s">
        <v>2640</v>
      </c>
      <c r="E33" t="s">
        <v>2412</v>
      </c>
      <c r="F33" t="s">
        <v>2992</v>
      </c>
      <c r="G33" t="s">
        <v>3110</v>
      </c>
      <c r="I33" s="4" t="s">
        <v>2425</v>
      </c>
      <c r="J33" t="s">
        <v>3011</v>
      </c>
    </row>
    <row r="34" spans="1:10" x14ac:dyDescent="0.25">
      <c r="A34" s="4" t="s">
        <v>2612</v>
      </c>
      <c r="B34" s="4" t="s">
        <v>1964</v>
      </c>
      <c r="C34" s="4" t="s">
        <v>1773</v>
      </c>
      <c r="D34" s="4" t="s">
        <v>3000</v>
      </c>
      <c r="E34" t="s">
        <v>589</v>
      </c>
      <c r="F34" t="s">
        <v>2517</v>
      </c>
      <c r="G34" t="s">
        <v>3136</v>
      </c>
      <c r="I34" s="4" t="s">
        <v>2840</v>
      </c>
      <c r="J34" t="s">
        <v>2754</v>
      </c>
    </row>
    <row r="35" spans="1:10" x14ac:dyDescent="0.25">
      <c r="A35" s="4" t="s">
        <v>2410</v>
      </c>
      <c r="B35" s="4" t="s">
        <v>2974</v>
      </c>
      <c r="C35" s="4" t="s">
        <v>1521</v>
      </c>
      <c r="D35" s="4" t="s">
        <v>3117</v>
      </c>
      <c r="E35" t="s">
        <v>2905</v>
      </c>
      <c r="F35" t="s">
        <v>2460</v>
      </c>
      <c r="G35" t="s">
        <v>3135</v>
      </c>
      <c r="I35" s="4" t="s">
        <v>295</v>
      </c>
      <c r="J35" t="s">
        <v>2697</v>
      </c>
    </row>
    <row r="36" spans="1:10" x14ac:dyDescent="0.25">
      <c r="A36" s="4" t="s">
        <v>2540</v>
      </c>
      <c r="B36" s="4" t="s">
        <v>3001</v>
      </c>
      <c r="C36" s="4" t="s">
        <v>380</v>
      </c>
      <c r="D36" s="4" t="s">
        <v>1411</v>
      </c>
      <c r="E36" t="s">
        <v>2662</v>
      </c>
      <c r="F36" t="s">
        <v>2812</v>
      </c>
      <c r="G36" t="s">
        <v>3129</v>
      </c>
      <c r="I36" s="4" t="s">
        <v>2555</v>
      </c>
      <c r="J36" t="s">
        <v>1887</v>
      </c>
    </row>
    <row r="37" spans="1:10" x14ac:dyDescent="0.25">
      <c r="A37" s="4" t="s">
        <v>2119</v>
      </c>
      <c r="B37" s="4" t="s">
        <v>1840</v>
      </c>
      <c r="C37" s="4" t="s">
        <v>3106</v>
      </c>
      <c r="D37" s="4" t="s">
        <v>2126</v>
      </c>
      <c r="E37" t="s">
        <v>2430</v>
      </c>
      <c r="F37" t="s">
        <v>2643</v>
      </c>
      <c r="G37" t="s">
        <v>3107</v>
      </c>
      <c r="I37" s="4" t="s">
        <v>2863</v>
      </c>
      <c r="J37" t="s">
        <v>1244</v>
      </c>
    </row>
    <row r="38" spans="1:10" x14ac:dyDescent="0.25">
      <c r="A38" s="4" t="s">
        <v>2412</v>
      </c>
      <c r="B38" s="4" t="s">
        <v>2982</v>
      </c>
      <c r="C38" s="4" t="s">
        <v>2011</v>
      </c>
      <c r="D38" s="4" t="s">
        <v>3002</v>
      </c>
      <c r="E38" t="s">
        <v>2582</v>
      </c>
      <c r="F38" t="s">
        <v>2862</v>
      </c>
      <c r="G38" t="s">
        <v>3116</v>
      </c>
      <c r="I38" s="4" t="s">
        <v>925</v>
      </c>
      <c r="J38" t="s">
        <v>2403</v>
      </c>
    </row>
    <row r="39" spans="1:10" x14ac:dyDescent="0.25">
      <c r="A39" s="4" t="s">
        <v>589</v>
      </c>
      <c r="B39" s="4" t="s">
        <v>2566</v>
      </c>
      <c r="C39" s="4" t="s">
        <v>2844</v>
      </c>
      <c r="D39" s="4" t="s">
        <v>2580</v>
      </c>
      <c r="E39" t="s">
        <v>1812</v>
      </c>
      <c r="F39" t="s">
        <v>2817</v>
      </c>
      <c r="G39" t="s">
        <v>3127</v>
      </c>
      <c r="I39" s="4" t="s">
        <v>1451</v>
      </c>
      <c r="J39" t="s">
        <v>928</v>
      </c>
    </row>
    <row r="40" spans="1:10" x14ac:dyDescent="0.25">
      <c r="A40" s="4" t="s">
        <v>2745</v>
      </c>
      <c r="B40" s="4" t="s">
        <v>2861</v>
      </c>
      <c r="C40" s="4" t="s">
        <v>2425</v>
      </c>
      <c r="D40" s="4" t="s">
        <v>3109</v>
      </c>
      <c r="E40" t="s">
        <v>1220</v>
      </c>
      <c r="F40" t="s">
        <v>2971</v>
      </c>
      <c r="G40" t="s">
        <v>3134</v>
      </c>
      <c r="I40" s="4" t="s">
        <v>2714</v>
      </c>
      <c r="J40" t="s">
        <v>2081</v>
      </c>
    </row>
    <row r="41" spans="1:10" x14ac:dyDescent="0.25">
      <c r="A41" s="4" t="s">
        <v>2905</v>
      </c>
      <c r="B41" s="4" t="s">
        <v>1381</v>
      </c>
      <c r="C41" s="4" t="s">
        <v>3124</v>
      </c>
      <c r="D41" s="4" t="s">
        <v>3011</v>
      </c>
      <c r="E41" t="s">
        <v>2975</v>
      </c>
      <c r="F41" t="s">
        <v>3035</v>
      </c>
      <c r="G41" t="s">
        <v>1687</v>
      </c>
      <c r="I41" s="4" t="s">
        <v>2938</v>
      </c>
      <c r="J41" t="s">
        <v>2932</v>
      </c>
    </row>
    <row r="42" spans="1:10" x14ac:dyDescent="0.25">
      <c r="A42" s="4" t="s">
        <v>2662</v>
      </c>
      <c r="B42" s="4" t="s">
        <v>2992</v>
      </c>
      <c r="C42" s="4" t="s">
        <v>3130</v>
      </c>
      <c r="D42" s="4" t="s">
        <v>2754</v>
      </c>
      <c r="E42" t="s">
        <v>2942</v>
      </c>
      <c r="F42" t="s">
        <v>2440</v>
      </c>
      <c r="G42" t="s">
        <v>3105</v>
      </c>
      <c r="I42" s="4" t="s">
        <v>1526</v>
      </c>
      <c r="J42" t="s">
        <v>2375</v>
      </c>
    </row>
    <row r="43" spans="1:10" x14ac:dyDescent="0.25">
      <c r="A43" s="4" t="s">
        <v>2430</v>
      </c>
      <c r="B43" s="4" t="s">
        <v>2517</v>
      </c>
      <c r="C43" s="4" t="s">
        <v>2840</v>
      </c>
      <c r="D43" s="4" t="s">
        <v>3114</v>
      </c>
      <c r="E43" t="s">
        <v>2891</v>
      </c>
      <c r="F43" t="s">
        <v>2931</v>
      </c>
      <c r="I43" s="4" t="s">
        <v>2669</v>
      </c>
      <c r="J43" t="s">
        <v>580</v>
      </c>
    </row>
    <row r="44" spans="1:10" x14ac:dyDescent="0.25">
      <c r="A44" s="4" t="s">
        <v>2582</v>
      </c>
      <c r="B44" s="4" t="s">
        <v>2460</v>
      </c>
      <c r="C44" s="4" t="s">
        <v>295</v>
      </c>
      <c r="D44" s="4" t="s">
        <v>2697</v>
      </c>
      <c r="E44" t="s">
        <v>2404</v>
      </c>
      <c r="F44" t="s">
        <v>2864</v>
      </c>
      <c r="I44" s="4" t="s">
        <v>1269</v>
      </c>
      <c r="J44" t="s">
        <v>2822</v>
      </c>
    </row>
    <row r="45" spans="1:10" x14ac:dyDescent="0.25">
      <c r="A45" s="4" t="s">
        <v>1812</v>
      </c>
      <c r="B45" s="4" t="s">
        <v>2812</v>
      </c>
      <c r="C45" s="4" t="s">
        <v>2555</v>
      </c>
      <c r="D45" s="4" t="s">
        <v>3131</v>
      </c>
      <c r="E45" t="s">
        <v>299</v>
      </c>
      <c r="F45" t="s">
        <v>2675</v>
      </c>
      <c r="I45" s="4" t="s">
        <v>3043</v>
      </c>
      <c r="J45" t="s">
        <v>2762</v>
      </c>
    </row>
    <row r="46" spans="1:10" x14ac:dyDescent="0.25">
      <c r="A46" s="4" t="s">
        <v>1689</v>
      </c>
      <c r="B46" s="4" t="s">
        <v>2643</v>
      </c>
      <c r="C46" s="4" t="s">
        <v>2863</v>
      </c>
      <c r="D46" s="4" t="s">
        <v>1887</v>
      </c>
      <c r="E46" t="s">
        <v>3087</v>
      </c>
      <c r="F46" t="s">
        <v>2706</v>
      </c>
      <c r="I46" s="4" t="s">
        <v>2076</v>
      </c>
      <c r="J46" t="s">
        <v>2768</v>
      </c>
    </row>
    <row r="47" spans="1:10" x14ac:dyDescent="0.25">
      <c r="A47" s="4" t="s">
        <v>1220</v>
      </c>
      <c r="B47" s="4" t="s">
        <v>2862</v>
      </c>
      <c r="C47" s="4" t="s">
        <v>925</v>
      </c>
      <c r="D47" s="4" t="s">
        <v>3113</v>
      </c>
      <c r="E47" t="s">
        <v>1740</v>
      </c>
      <c r="F47" t="s">
        <v>2907</v>
      </c>
      <c r="I47" s="4" t="s">
        <v>684</v>
      </c>
      <c r="J47" t="s">
        <v>2957</v>
      </c>
    </row>
    <row r="48" spans="1:10" x14ac:dyDescent="0.25">
      <c r="A48" s="4" t="s">
        <v>2975</v>
      </c>
      <c r="B48" s="4" t="s">
        <v>2817</v>
      </c>
      <c r="C48" s="4" t="s">
        <v>1451</v>
      </c>
      <c r="D48" s="4" t="s">
        <v>3108</v>
      </c>
      <c r="E48" t="s">
        <v>2819</v>
      </c>
      <c r="F48" t="s">
        <v>2728</v>
      </c>
      <c r="I48" s="4" t="s">
        <v>111</v>
      </c>
      <c r="J48" t="s">
        <v>981</v>
      </c>
    </row>
    <row r="49" spans="1:10" x14ac:dyDescent="0.25">
      <c r="A49" s="4" t="s">
        <v>2942</v>
      </c>
      <c r="B49" s="4" t="s">
        <v>2971</v>
      </c>
      <c r="C49" s="4" t="s">
        <v>2714</v>
      </c>
      <c r="D49" s="4" t="s">
        <v>1244</v>
      </c>
      <c r="E49" t="s">
        <v>309</v>
      </c>
      <c r="F49" t="s">
        <v>2557</v>
      </c>
      <c r="I49" s="4" t="s">
        <v>2521</v>
      </c>
      <c r="J49" t="s">
        <v>2509</v>
      </c>
    </row>
    <row r="50" spans="1:10" x14ac:dyDescent="0.25">
      <c r="A50" s="4" t="s">
        <v>2891</v>
      </c>
      <c r="B50" s="4" t="s">
        <v>3035</v>
      </c>
      <c r="C50" s="4" t="s">
        <v>2938</v>
      </c>
      <c r="D50" s="4" t="s">
        <v>2403</v>
      </c>
      <c r="E50" t="s">
        <v>2468</v>
      </c>
      <c r="F50" t="s">
        <v>1450</v>
      </c>
      <c r="I50" s="4" t="s">
        <v>713</v>
      </c>
      <c r="J50" t="s">
        <v>635</v>
      </c>
    </row>
    <row r="51" spans="1:10" x14ac:dyDescent="0.25">
      <c r="A51" s="4" t="s">
        <v>2404</v>
      </c>
      <c r="B51" s="4" t="s">
        <v>2440</v>
      </c>
      <c r="C51" s="4" t="s">
        <v>1526</v>
      </c>
      <c r="D51" s="4" t="s">
        <v>928</v>
      </c>
      <c r="E51" t="s">
        <v>426</v>
      </c>
      <c r="F51" t="s">
        <v>2978</v>
      </c>
      <c r="I51" s="4" t="s">
        <v>434</v>
      </c>
      <c r="J51" t="s">
        <v>2533</v>
      </c>
    </row>
    <row r="52" spans="1:10" x14ac:dyDescent="0.25">
      <c r="A52" s="4" t="s">
        <v>2627</v>
      </c>
      <c r="B52" s="4" t="s">
        <v>2931</v>
      </c>
      <c r="C52" s="4" t="s">
        <v>2669</v>
      </c>
      <c r="D52" s="4" t="s">
        <v>2081</v>
      </c>
      <c r="E52" t="s">
        <v>2475</v>
      </c>
      <c r="F52" t="s">
        <v>712</v>
      </c>
      <c r="I52" s="4" t="s">
        <v>2609</v>
      </c>
      <c r="J52" t="s">
        <v>2802</v>
      </c>
    </row>
    <row r="53" spans="1:10" x14ac:dyDescent="0.25">
      <c r="A53" s="4" t="s">
        <v>299</v>
      </c>
      <c r="B53" s="4" t="s">
        <v>2864</v>
      </c>
      <c r="C53" s="4" t="s">
        <v>1269</v>
      </c>
      <c r="D53" s="4" t="s">
        <v>3140</v>
      </c>
      <c r="E53" t="s">
        <v>1051</v>
      </c>
      <c r="F53" t="s">
        <v>2689</v>
      </c>
      <c r="I53" s="4" t="s">
        <v>2450</v>
      </c>
      <c r="J53" t="s">
        <v>2597</v>
      </c>
    </row>
    <row r="54" spans="1:10" x14ac:dyDescent="0.25">
      <c r="A54" s="4" t="s">
        <v>3087</v>
      </c>
      <c r="B54" s="4" t="s">
        <v>2675</v>
      </c>
      <c r="C54" s="4" t="s">
        <v>3043</v>
      </c>
      <c r="D54" s="4" t="s">
        <v>2932</v>
      </c>
      <c r="E54" t="s">
        <v>2605</v>
      </c>
      <c r="F54" t="s">
        <v>3061</v>
      </c>
      <c r="I54" s="4" t="s">
        <v>649</v>
      </c>
      <c r="J54" t="s">
        <v>311</v>
      </c>
    </row>
    <row r="55" spans="1:10" x14ac:dyDescent="0.25">
      <c r="A55" s="4" t="s">
        <v>1740</v>
      </c>
      <c r="B55" s="4" t="s">
        <v>2706</v>
      </c>
      <c r="C55" s="4" t="s">
        <v>2076</v>
      </c>
      <c r="D55" s="4" t="s">
        <v>2375</v>
      </c>
      <c r="E55" t="s">
        <v>2683</v>
      </c>
      <c r="F55" t="s">
        <v>2577</v>
      </c>
      <c r="I55" s="4" t="s">
        <v>2626</v>
      </c>
      <c r="J55" t="s">
        <v>2958</v>
      </c>
    </row>
    <row r="56" spans="1:10" x14ac:dyDescent="0.25">
      <c r="A56" s="4" t="s">
        <v>2819</v>
      </c>
      <c r="B56" s="4" t="s">
        <v>2907</v>
      </c>
      <c r="C56" s="4" t="s">
        <v>684</v>
      </c>
      <c r="D56" s="4" t="s">
        <v>580</v>
      </c>
      <c r="E56" t="s">
        <v>3023</v>
      </c>
      <c r="F56" t="s">
        <v>2457</v>
      </c>
      <c r="I56" s="4" t="s">
        <v>2382</v>
      </c>
      <c r="J56" t="s">
        <v>2449</v>
      </c>
    </row>
    <row r="57" spans="1:10" x14ac:dyDescent="0.25">
      <c r="A57" s="4" t="s">
        <v>309</v>
      </c>
      <c r="B57" s="4" t="s">
        <v>2613</v>
      </c>
      <c r="C57" s="4" t="s">
        <v>111</v>
      </c>
      <c r="D57" s="4" t="s">
        <v>3120</v>
      </c>
      <c r="E57" t="s">
        <v>98</v>
      </c>
      <c r="F57" t="s">
        <v>1179</v>
      </c>
      <c r="I57" s="4" t="s">
        <v>2602</v>
      </c>
      <c r="J57" t="s">
        <v>2645</v>
      </c>
    </row>
    <row r="58" spans="1:10" x14ac:dyDescent="0.25">
      <c r="A58" s="4" t="s">
        <v>315</v>
      </c>
      <c r="B58" s="4" t="s">
        <v>2728</v>
      </c>
      <c r="C58" s="4" t="s">
        <v>2521</v>
      </c>
      <c r="D58" s="4" t="s">
        <v>2822</v>
      </c>
      <c r="E58" t="s">
        <v>2771</v>
      </c>
      <c r="F58" t="s">
        <v>941</v>
      </c>
      <c r="I58" s="4" t="s">
        <v>2458</v>
      </c>
      <c r="J58" t="s">
        <v>2739</v>
      </c>
    </row>
    <row r="59" spans="1:10" x14ac:dyDescent="0.25">
      <c r="A59" s="4" t="s">
        <v>2468</v>
      </c>
      <c r="B59" s="4" t="s">
        <v>2557</v>
      </c>
      <c r="C59" s="4" t="s">
        <v>713</v>
      </c>
      <c r="D59" s="4" t="s">
        <v>2762</v>
      </c>
      <c r="E59" t="s">
        <v>3017</v>
      </c>
      <c r="F59" t="s">
        <v>1475</v>
      </c>
      <c r="I59" s="4" t="s">
        <v>656</v>
      </c>
      <c r="J59" t="s">
        <v>3067</v>
      </c>
    </row>
    <row r="60" spans="1:10" x14ac:dyDescent="0.25">
      <c r="A60" s="4" t="s">
        <v>426</v>
      </c>
      <c r="B60" s="4" t="s">
        <v>1450</v>
      </c>
      <c r="C60" s="4" t="s">
        <v>434</v>
      </c>
      <c r="D60" s="4" t="s">
        <v>2768</v>
      </c>
      <c r="E60" t="s">
        <v>2744</v>
      </c>
      <c r="F60" t="s">
        <v>876</v>
      </c>
      <c r="I60" s="4" t="s">
        <v>82</v>
      </c>
      <c r="J60" t="s">
        <v>3013</v>
      </c>
    </row>
    <row r="61" spans="1:10" x14ac:dyDescent="0.25">
      <c r="A61" s="4" t="s">
        <v>2475</v>
      </c>
      <c r="B61" s="4" t="s">
        <v>2978</v>
      </c>
      <c r="C61" s="4" t="s">
        <v>3132</v>
      </c>
      <c r="D61" s="4" t="s">
        <v>2957</v>
      </c>
      <c r="E61" t="s">
        <v>506</v>
      </c>
      <c r="F61" t="s">
        <v>2722</v>
      </c>
      <c r="I61" s="4" t="s">
        <v>1033</v>
      </c>
      <c r="J61" t="s">
        <v>316</v>
      </c>
    </row>
    <row r="62" spans="1:10" x14ac:dyDescent="0.25">
      <c r="A62" s="4" t="s">
        <v>1051</v>
      </c>
      <c r="B62" s="4" t="s">
        <v>712</v>
      </c>
      <c r="C62" s="4" t="s">
        <v>2609</v>
      </c>
      <c r="D62" s="4" t="s">
        <v>981</v>
      </c>
      <c r="E62" t="s">
        <v>3016</v>
      </c>
      <c r="F62" t="s">
        <v>2858</v>
      </c>
      <c r="I62" s="4" t="s">
        <v>3026</v>
      </c>
      <c r="J62" t="s">
        <v>2977</v>
      </c>
    </row>
    <row r="63" spans="1:10" x14ac:dyDescent="0.25">
      <c r="A63" s="4" t="s">
        <v>2605</v>
      </c>
      <c r="B63" s="4" t="s">
        <v>2689</v>
      </c>
      <c r="C63" s="4" t="s">
        <v>2450</v>
      </c>
      <c r="D63" s="4" t="s">
        <v>2509</v>
      </c>
      <c r="E63" t="s">
        <v>2162</v>
      </c>
      <c r="F63" t="s">
        <v>2681</v>
      </c>
      <c r="I63" s="4" t="s">
        <v>1025</v>
      </c>
      <c r="J63" t="s">
        <v>447</v>
      </c>
    </row>
    <row r="64" spans="1:10" x14ac:dyDescent="0.25">
      <c r="A64" s="4" t="s">
        <v>2683</v>
      </c>
      <c r="B64" s="4" t="s">
        <v>3061</v>
      </c>
      <c r="C64" s="4" t="s">
        <v>649</v>
      </c>
      <c r="D64" s="4" t="s">
        <v>635</v>
      </c>
      <c r="E64" t="s">
        <v>3079</v>
      </c>
      <c r="F64" t="s">
        <v>1328</v>
      </c>
      <c r="I64" s="4" t="s">
        <v>675</v>
      </c>
      <c r="J64" t="s">
        <v>527</v>
      </c>
    </row>
    <row r="65" spans="1:10" x14ac:dyDescent="0.25">
      <c r="A65" s="4" t="s">
        <v>3023</v>
      </c>
      <c r="B65" s="4" t="s">
        <v>2577</v>
      </c>
      <c r="C65" s="4" t="s">
        <v>2626</v>
      </c>
      <c r="D65" s="4" t="s">
        <v>2533</v>
      </c>
      <c r="E65" t="s">
        <v>2960</v>
      </c>
      <c r="F65" t="s">
        <v>1409</v>
      </c>
      <c r="I65" s="4" t="s">
        <v>2640</v>
      </c>
      <c r="J65" t="s">
        <v>1932</v>
      </c>
    </row>
    <row r="66" spans="1:10" x14ac:dyDescent="0.25">
      <c r="A66" s="4" t="s">
        <v>1788</v>
      </c>
      <c r="B66" s="4" t="s">
        <v>2457</v>
      </c>
      <c r="C66" s="4" t="s">
        <v>2382</v>
      </c>
      <c r="D66" s="4" t="s">
        <v>3133</v>
      </c>
      <c r="E66" t="s">
        <v>2757</v>
      </c>
      <c r="F66" t="s">
        <v>1893</v>
      </c>
      <c r="I66" s="4" t="s">
        <v>2635</v>
      </c>
      <c r="J66" t="s">
        <v>3080</v>
      </c>
    </row>
    <row r="67" spans="1:10" x14ac:dyDescent="0.25">
      <c r="A67" s="4" t="s">
        <v>98</v>
      </c>
      <c r="B67" s="4" t="s">
        <v>1179</v>
      </c>
      <c r="C67" s="4" t="s">
        <v>2602</v>
      </c>
      <c r="D67" s="4" t="s">
        <v>3121</v>
      </c>
      <c r="E67" t="s">
        <v>2939</v>
      </c>
      <c r="F67" t="s">
        <v>2964</v>
      </c>
      <c r="I67" s="4" t="s">
        <v>929</v>
      </c>
      <c r="J67" t="s">
        <v>2519</v>
      </c>
    </row>
    <row r="68" spans="1:10" x14ac:dyDescent="0.25">
      <c r="A68" s="4" t="s">
        <v>2771</v>
      </c>
      <c r="B68" s="4" t="s">
        <v>941</v>
      </c>
      <c r="C68" s="4" t="s">
        <v>3142</v>
      </c>
      <c r="D68" s="4" t="s">
        <v>2802</v>
      </c>
      <c r="E68" t="s">
        <v>2783</v>
      </c>
      <c r="F68" t="s">
        <v>3069</v>
      </c>
      <c r="I68" s="4" t="s">
        <v>3000</v>
      </c>
      <c r="J68" t="s">
        <v>2917</v>
      </c>
    </row>
    <row r="69" spans="1:10" x14ac:dyDescent="0.25">
      <c r="A69" s="4" t="s">
        <v>3017</v>
      </c>
      <c r="B69" s="4" t="s">
        <v>380</v>
      </c>
      <c r="C69" s="4" t="s">
        <v>3137</v>
      </c>
      <c r="D69" s="4" t="s">
        <v>2597</v>
      </c>
      <c r="E69" t="s">
        <v>1517</v>
      </c>
      <c r="F69" t="s">
        <v>2738</v>
      </c>
      <c r="I69" s="4" t="s">
        <v>992</v>
      </c>
      <c r="J69" t="s">
        <v>1707</v>
      </c>
    </row>
    <row r="70" spans="1:10" x14ac:dyDescent="0.25">
      <c r="A70" s="4" t="s">
        <v>2744</v>
      </c>
      <c r="B70" s="4" t="s">
        <v>1475</v>
      </c>
      <c r="C70" s="4" t="s">
        <v>2458</v>
      </c>
      <c r="D70" s="4" t="s">
        <v>311</v>
      </c>
      <c r="E70" t="s">
        <v>2775</v>
      </c>
      <c r="F70" t="s">
        <v>2923</v>
      </c>
      <c r="I70" s="4" t="s">
        <v>2715</v>
      </c>
      <c r="J70" t="s">
        <v>1957</v>
      </c>
    </row>
    <row r="71" spans="1:10" x14ac:dyDescent="0.25">
      <c r="A71" s="4" t="s">
        <v>506</v>
      </c>
      <c r="B71" s="4" t="s">
        <v>876</v>
      </c>
      <c r="C71" s="4" t="s">
        <v>656</v>
      </c>
      <c r="D71" s="4" t="s">
        <v>2958</v>
      </c>
      <c r="E71" t="s">
        <v>3074</v>
      </c>
      <c r="F71" t="s">
        <v>2636</v>
      </c>
      <c r="I71" s="4" t="s">
        <v>1411</v>
      </c>
    </row>
    <row r="72" spans="1:10" x14ac:dyDescent="0.25">
      <c r="A72" s="4" t="s">
        <v>3016</v>
      </c>
      <c r="B72" s="4" t="s">
        <v>2722</v>
      </c>
      <c r="C72" s="4" t="s">
        <v>82</v>
      </c>
      <c r="D72" s="4" t="s">
        <v>2449</v>
      </c>
      <c r="E72" t="s">
        <v>2725</v>
      </c>
      <c r="F72" t="s">
        <v>2847</v>
      </c>
      <c r="I72" s="4" t="s">
        <v>2126</v>
      </c>
    </row>
    <row r="73" spans="1:10" x14ac:dyDescent="0.25">
      <c r="A73" s="4" t="s">
        <v>2162</v>
      </c>
      <c r="B73" s="4" t="s">
        <v>2858</v>
      </c>
      <c r="C73" s="4" t="s">
        <v>1033</v>
      </c>
      <c r="D73" s="4" t="s">
        <v>3118</v>
      </c>
      <c r="E73" t="s">
        <v>3053</v>
      </c>
      <c r="F73" t="s">
        <v>2655</v>
      </c>
      <c r="I73" s="4" t="s">
        <v>3002</v>
      </c>
    </row>
    <row r="74" spans="1:10" x14ac:dyDescent="0.25">
      <c r="A74" s="4" t="s">
        <v>3079</v>
      </c>
      <c r="B74" s="4" t="s">
        <v>2681</v>
      </c>
      <c r="C74" s="4" t="s">
        <v>3026</v>
      </c>
      <c r="D74" s="4" t="s">
        <v>3136</v>
      </c>
      <c r="E74" t="s">
        <v>2884</v>
      </c>
      <c r="F74" t="s">
        <v>2752</v>
      </c>
      <c r="I74" s="4" t="s">
        <v>2052</v>
      </c>
    </row>
    <row r="75" spans="1:10" x14ac:dyDescent="0.25">
      <c r="A75" s="4" t="s">
        <v>2960</v>
      </c>
      <c r="B75" s="4" t="s">
        <v>1328</v>
      </c>
      <c r="C75" s="4" t="s">
        <v>1025</v>
      </c>
      <c r="D75" s="4" t="s">
        <v>2645</v>
      </c>
      <c r="E75" t="s">
        <v>3063</v>
      </c>
      <c r="F75" t="s">
        <v>2598</v>
      </c>
      <c r="I75" s="4" t="s">
        <v>2417</v>
      </c>
    </row>
    <row r="76" spans="1:10" x14ac:dyDescent="0.25">
      <c r="A76" s="4" t="s">
        <v>2757</v>
      </c>
      <c r="B76" s="4" t="s">
        <v>1409</v>
      </c>
      <c r="C76" s="4" t="s">
        <v>3123</v>
      </c>
      <c r="D76" s="4" t="s">
        <v>2739</v>
      </c>
      <c r="E76" t="s">
        <v>2674</v>
      </c>
      <c r="F76" t="s">
        <v>2962</v>
      </c>
      <c r="I76" s="4" t="s">
        <v>2580</v>
      </c>
    </row>
    <row r="77" spans="1:10" x14ac:dyDescent="0.25">
      <c r="A77" s="4" t="s">
        <v>2939</v>
      </c>
      <c r="B77" s="4" t="s">
        <v>1893</v>
      </c>
      <c r="C77" s="4" t="s">
        <v>675</v>
      </c>
      <c r="D77" s="4" t="s">
        <v>3067</v>
      </c>
      <c r="E77" t="s">
        <v>643</v>
      </c>
      <c r="F77" t="s">
        <v>2890</v>
      </c>
      <c r="I77" s="4" t="s">
        <v>2717</v>
      </c>
    </row>
    <row r="78" spans="1:10" x14ac:dyDescent="0.25">
      <c r="A78" s="4" t="s">
        <v>2783</v>
      </c>
      <c r="B78" s="4" t="s">
        <v>2425</v>
      </c>
      <c r="C78" s="4" t="s">
        <v>2640</v>
      </c>
      <c r="D78" s="4" t="s">
        <v>3013</v>
      </c>
      <c r="E78" t="s">
        <v>2453</v>
      </c>
      <c r="F78" t="s">
        <v>2998</v>
      </c>
      <c r="I78" s="4" t="s">
        <v>3011</v>
      </c>
    </row>
    <row r="79" spans="1:10" x14ac:dyDescent="0.25">
      <c r="A79" s="4" t="s">
        <v>1517</v>
      </c>
      <c r="B79" s="4" t="s">
        <v>2964</v>
      </c>
      <c r="C79" s="4" t="s">
        <v>2635</v>
      </c>
      <c r="D79" s="4" t="s">
        <v>3107</v>
      </c>
      <c r="E79" t="s">
        <v>2677</v>
      </c>
      <c r="F79" t="s">
        <v>2869</v>
      </c>
      <c r="I79" s="4" t="s">
        <v>823</v>
      </c>
    </row>
    <row r="80" spans="1:10" x14ac:dyDescent="0.25">
      <c r="A80" s="4" t="s">
        <v>1120</v>
      </c>
      <c r="B80" s="4" t="s">
        <v>3069</v>
      </c>
      <c r="C80" s="4" t="s">
        <v>929</v>
      </c>
      <c r="D80" s="4" t="s">
        <v>316</v>
      </c>
      <c r="E80" t="s">
        <v>1964</v>
      </c>
      <c r="F80" t="s">
        <v>2963</v>
      </c>
      <c r="I80" s="4" t="s">
        <v>2754</v>
      </c>
    </row>
    <row r="81" spans="1:9" x14ac:dyDescent="0.25">
      <c r="A81" s="4" t="s">
        <v>2775</v>
      </c>
      <c r="B81" s="4" t="s">
        <v>2840</v>
      </c>
      <c r="C81" s="4" t="s">
        <v>3000</v>
      </c>
      <c r="D81" s="4" t="s">
        <v>2977</v>
      </c>
      <c r="E81" t="s">
        <v>2974</v>
      </c>
      <c r="F81" t="s">
        <v>2743</v>
      </c>
      <c r="I81" s="4" t="s">
        <v>466</v>
      </c>
    </row>
    <row r="82" spans="1:9" x14ac:dyDescent="0.25">
      <c r="A82" s="4" t="s">
        <v>3074</v>
      </c>
      <c r="B82" s="4" t="s">
        <v>2738</v>
      </c>
      <c r="C82" s="4" t="s">
        <v>992</v>
      </c>
      <c r="D82" s="4" t="s">
        <v>447</v>
      </c>
      <c r="E82" t="s">
        <v>3070</v>
      </c>
      <c r="F82" t="s">
        <v>2730</v>
      </c>
      <c r="I82" s="4" t="s">
        <v>2697</v>
      </c>
    </row>
    <row r="83" spans="1:9" x14ac:dyDescent="0.25">
      <c r="A83" s="4" t="s">
        <v>2865</v>
      </c>
      <c r="B83" s="4" t="s">
        <v>2923</v>
      </c>
      <c r="C83" s="4" t="s">
        <v>3117</v>
      </c>
      <c r="D83" s="4" t="s">
        <v>527</v>
      </c>
      <c r="E83" t="s">
        <v>2600</v>
      </c>
      <c r="F83" t="s">
        <v>711</v>
      </c>
      <c r="I83" s="4" t="s">
        <v>1887</v>
      </c>
    </row>
    <row r="84" spans="1:9" x14ac:dyDescent="0.25">
      <c r="A84" s="4" t="s">
        <v>2725</v>
      </c>
      <c r="B84" s="4" t="s">
        <v>2636</v>
      </c>
      <c r="C84" s="4" t="s">
        <v>2715</v>
      </c>
      <c r="D84" s="4" t="s">
        <v>1932</v>
      </c>
      <c r="E84" t="s">
        <v>293</v>
      </c>
      <c r="F84" t="s">
        <v>2874</v>
      </c>
      <c r="I84" s="4" t="s">
        <v>1244</v>
      </c>
    </row>
    <row r="85" spans="1:9" x14ac:dyDescent="0.25">
      <c r="A85" s="4" t="s">
        <v>3053</v>
      </c>
      <c r="B85" s="4" t="s">
        <v>2847</v>
      </c>
      <c r="C85" s="4" t="s">
        <v>1411</v>
      </c>
      <c r="D85" s="4" t="s">
        <v>3127</v>
      </c>
      <c r="E85" t="s">
        <v>2160</v>
      </c>
      <c r="F85" t="s">
        <v>2659</v>
      </c>
      <c r="I85" s="4" t="s">
        <v>2403</v>
      </c>
    </row>
    <row r="86" spans="1:9" x14ac:dyDescent="0.25">
      <c r="A86" s="4" t="s">
        <v>2884</v>
      </c>
      <c r="B86" s="4" t="s">
        <v>2655</v>
      </c>
      <c r="C86" s="4" t="s">
        <v>2126</v>
      </c>
      <c r="D86" s="4" t="s">
        <v>3080</v>
      </c>
      <c r="E86" t="s">
        <v>2966</v>
      </c>
      <c r="F86" t="s">
        <v>2826</v>
      </c>
      <c r="I86" s="4" t="s">
        <v>928</v>
      </c>
    </row>
    <row r="87" spans="1:9" x14ac:dyDescent="0.25">
      <c r="A87" s="4" t="s">
        <v>481</v>
      </c>
      <c r="B87" s="4" t="s">
        <v>2752</v>
      </c>
      <c r="C87" s="4" t="s">
        <v>3002</v>
      </c>
      <c r="D87" s="4" t="s">
        <v>2519</v>
      </c>
      <c r="E87" t="s">
        <v>1840</v>
      </c>
      <c r="F87" t="s">
        <v>2718</v>
      </c>
      <c r="I87" s="4" t="s">
        <v>2911</v>
      </c>
    </row>
    <row r="88" spans="1:9" x14ac:dyDescent="0.25">
      <c r="A88" s="4" t="s">
        <v>228</v>
      </c>
      <c r="B88" s="4" t="s">
        <v>2598</v>
      </c>
      <c r="C88" s="4" t="s">
        <v>2052</v>
      </c>
      <c r="D88" s="4" t="s">
        <v>2917</v>
      </c>
      <c r="E88" t="s">
        <v>2982</v>
      </c>
      <c r="F88" t="s">
        <v>2080</v>
      </c>
      <c r="I88" s="4" t="s">
        <v>2127</v>
      </c>
    </row>
    <row r="89" spans="1:9" x14ac:dyDescent="0.25">
      <c r="A89" s="4" t="s">
        <v>3063</v>
      </c>
      <c r="B89" s="4" t="s">
        <v>2555</v>
      </c>
      <c r="C89" s="4" t="s">
        <v>2417</v>
      </c>
      <c r="D89" s="4" t="s">
        <v>1687</v>
      </c>
      <c r="E89" t="s">
        <v>2246</v>
      </c>
      <c r="F89" t="s">
        <v>3034</v>
      </c>
      <c r="I89" s="4" t="s">
        <v>2081</v>
      </c>
    </row>
    <row r="90" spans="1:9" x14ac:dyDescent="0.25">
      <c r="A90" s="4" t="s">
        <v>2674</v>
      </c>
      <c r="B90" s="4" t="s">
        <v>2962</v>
      </c>
      <c r="C90" s="4" t="s">
        <v>2580</v>
      </c>
      <c r="D90" s="4" t="s">
        <v>1707</v>
      </c>
      <c r="E90" t="s">
        <v>2566</v>
      </c>
      <c r="F90" t="s">
        <v>2307</v>
      </c>
      <c r="I90" s="4" t="s">
        <v>2154</v>
      </c>
    </row>
    <row r="91" spans="1:9" x14ac:dyDescent="0.25">
      <c r="A91" s="4" t="s">
        <v>643</v>
      </c>
      <c r="B91" s="4" t="s">
        <v>2890</v>
      </c>
      <c r="C91" s="4" t="s">
        <v>3109</v>
      </c>
      <c r="D91" s="4" t="s">
        <v>1957</v>
      </c>
      <c r="E91" t="s">
        <v>2833</v>
      </c>
      <c r="F91" t="s">
        <v>764</v>
      </c>
      <c r="I91" s="4" t="s">
        <v>2740</v>
      </c>
    </row>
    <row r="92" spans="1:9" x14ac:dyDescent="0.25">
      <c r="A92" s="4" t="s">
        <v>2453</v>
      </c>
      <c r="B92" s="4" t="s">
        <v>2998</v>
      </c>
      <c r="C92" s="4" t="s">
        <v>2717</v>
      </c>
      <c r="E92" t="s">
        <v>2861</v>
      </c>
      <c r="F92" t="s">
        <v>2541</v>
      </c>
      <c r="I92" s="4" t="s">
        <v>339</v>
      </c>
    </row>
    <row r="93" spans="1:9" x14ac:dyDescent="0.25">
      <c r="A93" s="4" t="s">
        <v>2872</v>
      </c>
      <c r="B93" s="4" t="s">
        <v>2869</v>
      </c>
      <c r="C93" s="4" t="s">
        <v>3011</v>
      </c>
      <c r="E93" t="s">
        <v>1381</v>
      </c>
      <c r="F93" t="s">
        <v>1389</v>
      </c>
      <c r="I93" s="4" t="s">
        <v>2851</v>
      </c>
    </row>
    <row r="94" spans="1:9" x14ac:dyDescent="0.25">
      <c r="A94" s="4" t="s">
        <v>2764</v>
      </c>
      <c r="B94" s="4" t="s">
        <v>2963</v>
      </c>
      <c r="C94" s="4" t="s">
        <v>3143</v>
      </c>
      <c r="E94" t="s">
        <v>2981</v>
      </c>
      <c r="F94" t="s">
        <v>2919</v>
      </c>
      <c r="I94" s="4" t="s">
        <v>2553</v>
      </c>
    </row>
    <row r="95" spans="1:9" x14ac:dyDescent="0.25">
      <c r="A95" s="4" t="s">
        <v>2677</v>
      </c>
      <c r="B95" s="4" t="s">
        <v>2743</v>
      </c>
      <c r="C95" s="4" t="s">
        <v>823</v>
      </c>
      <c r="E95" t="s">
        <v>1397</v>
      </c>
      <c r="F95" t="s">
        <v>2918</v>
      </c>
      <c r="I95" s="4" t="s">
        <v>402</v>
      </c>
    </row>
    <row r="96" spans="1:9" x14ac:dyDescent="0.25">
      <c r="A96" s="4" t="s">
        <v>1964</v>
      </c>
      <c r="B96" s="4" t="s">
        <v>2730</v>
      </c>
      <c r="C96" s="4" t="s">
        <v>2754</v>
      </c>
      <c r="E96" t="s">
        <v>2839</v>
      </c>
      <c r="F96" t="s">
        <v>2698</v>
      </c>
      <c r="I96" s="4" t="s">
        <v>2932</v>
      </c>
    </row>
    <row r="97" spans="1:9" x14ac:dyDescent="0.25">
      <c r="A97" s="4" t="s">
        <v>2974</v>
      </c>
      <c r="B97" s="4" t="s">
        <v>711</v>
      </c>
      <c r="C97" s="4" t="s">
        <v>466</v>
      </c>
      <c r="E97" t="s">
        <v>2930</v>
      </c>
      <c r="F97" t="s">
        <v>2724</v>
      </c>
      <c r="I97" s="4" t="s">
        <v>2401</v>
      </c>
    </row>
    <row r="98" spans="1:9" x14ac:dyDescent="0.25">
      <c r="A98" s="4" t="s">
        <v>3070</v>
      </c>
      <c r="B98" s="4" t="s">
        <v>2874</v>
      </c>
      <c r="C98" s="4" t="s">
        <v>3114</v>
      </c>
      <c r="E98" t="s">
        <v>2986</v>
      </c>
      <c r="F98" t="s">
        <v>2695</v>
      </c>
      <c r="I98" s="4" t="s">
        <v>2375</v>
      </c>
    </row>
    <row r="99" spans="1:9" x14ac:dyDescent="0.25">
      <c r="A99" s="4" t="s">
        <v>2600</v>
      </c>
      <c r="B99" s="4" t="s">
        <v>2659</v>
      </c>
      <c r="C99" s="4" t="s">
        <v>2697</v>
      </c>
      <c r="E99" t="s">
        <v>2759</v>
      </c>
      <c r="F99" t="s">
        <v>2948</v>
      </c>
      <c r="I99" s="4" t="s">
        <v>580</v>
      </c>
    </row>
    <row r="100" spans="1:9" x14ac:dyDescent="0.25">
      <c r="A100" s="4" t="s">
        <v>293</v>
      </c>
      <c r="B100" s="4" t="s">
        <v>2826</v>
      </c>
      <c r="C100" s="4" t="s">
        <v>3131</v>
      </c>
      <c r="E100" t="s">
        <v>2707</v>
      </c>
      <c r="F100" t="s">
        <v>2708</v>
      </c>
      <c r="I100" s="4" t="s">
        <v>2822</v>
      </c>
    </row>
    <row r="101" spans="1:9" x14ac:dyDescent="0.25">
      <c r="A101" s="4" t="s">
        <v>3001</v>
      </c>
      <c r="B101" s="4" t="s">
        <v>2718</v>
      </c>
      <c r="C101" s="4" t="s">
        <v>1887</v>
      </c>
      <c r="E101" t="s">
        <v>2992</v>
      </c>
      <c r="F101" t="s">
        <v>1883</v>
      </c>
      <c r="I101" s="4" t="s">
        <v>2996</v>
      </c>
    </row>
    <row r="102" spans="1:9" x14ac:dyDescent="0.25">
      <c r="A102" s="4" t="s">
        <v>1653</v>
      </c>
      <c r="B102" s="4" t="s">
        <v>2080</v>
      </c>
      <c r="C102" s="4" t="s">
        <v>3113</v>
      </c>
      <c r="E102" t="s">
        <v>2517</v>
      </c>
      <c r="F102" t="s">
        <v>2411</v>
      </c>
      <c r="I102" s="4" t="s">
        <v>1177</v>
      </c>
    </row>
    <row r="103" spans="1:9" x14ac:dyDescent="0.25">
      <c r="A103" s="4" t="s">
        <v>2160</v>
      </c>
      <c r="B103" s="4" t="s">
        <v>1269</v>
      </c>
      <c r="C103" s="4" t="s">
        <v>3108</v>
      </c>
      <c r="E103" t="s">
        <v>2933</v>
      </c>
      <c r="F103" t="s">
        <v>2587</v>
      </c>
      <c r="I103" s="4" t="s">
        <v>2762</v>
      </c>
    </row>
    <row r="104" spans="1:9" x14ac:dyDescent="0.25">
      <c r="A104" s="4" t="s">
        <v>2966</v>
      </c>
      <c r="B104" s="4" t="s">
        <v>684</v>
      </c>
      <c r="C104" s="4" t="s">
        <v>1244</v>
      </c>
      <c r="E104" t="s">
        <v>2460</v>
      </c>
      <c r="F104" t="s">
        <v>2696</v>
      </c>
      <c r="I104" s="4" t="s">
        <v>2455</v>
      </c>
    </row>
    <row r="105" spans="1:9" x14ac:dyDescent="0.25">
      <c r="A105" s="4" t="s">
        <v>1840</v>
      </c>
      <c r="B105" s="4" t="s">
        <v>3034</v>
      </c>
      <c r="C105" s="4" t="s">
        <v>2403</v>
      </c>
      <c r="E105" t="s">
        <v>2812</v>
      </c>
      <c r="F105" t="s">
        <v>799</v>
      </c>
      <c r="I105" s="4" t="s">
        <v>2769</v>
      </c>
    </row>
    <row r="106" spans="1:9" x14ac:dyDescent="0.25">
      <c r="A106" s="4" t="s">
        <v>2982</v>
      </c>
      <c r="B106" s="4" t="s">
        <v>2307</v>
      </c>
      <c r="C106" s="4" t="s">
        <v>928</v>
      </c>
      <c r="E106" t="s">
        <v>2643</v>
      </c>
      <c r="F106" t="s">
        <v>1318</v>
      </c>
      <c r="I106" s="4" t="s">
        <v>2768</v>
      </c>
    </row>
    <row r="107" spans="1:9" x14ac:dyDescent="0.25">
      <c r="A107" s="4" t="s">
        <v>2246</v>
      </c>
      <c r="B107" s="4" t="s">
        <v>764</v>
      </c>
      <c r="C107" s="4" t="s">
        <v>2911</v>
      </c>
      <c r="E107" t="s">
        <v>2862</v>
      </c>
      <c r="F107" t="s">
        <v>3065</v>
      </c>
      <c r="I107" s="4" t="s">
        <v>1601</v>
      </c>
    </row>
    <row r="108" spans="1:9" x14ac:dyDescent="0.25">
      <c r="A108" s="4" t="s">
        <v>2566</v>
      </c>
      <c r="B108" s="4" t="s">
        <v>2541</v>
      </c>
      <c r="C108" s="4" t="s">
        <v>2127</v>
      </c>
      <c r="E108" t="s">
        <v>2956</v>
      </c>
      <c r="F108" t="s">
        <v>2508</v>
      </c>
      <c r="I108" s="4" t="s">
        <v>2441</v>
      </c>
    </row>
    <row r="109" spans="1:9" x14ac:dyDescent="0.25">
      <c r="A109" s="4" t="s">
        <v>2833</v>
      </c>
      <c r="B109" s="4" t="s">
        <v>111</v>
      </c>
      <c r="C109" s="4" t="s">
        <v>2081</v>
      </c>
      <c r="E109" t="s">
        <v>2817</v>
      </c>
      <c r="F109" t="s">
        <v>2729</v>
      </c>
      <c r="I109" s="4" t="s">
        <v>115</v>
      </c>
    </row>
    <row r="110" spans="1:9" x14ac:dyDescent="0.25">
      <c r="A110" s="4" t="s">
        <v>2861</v>
      </c>
      <c r="B110" s="4" t="s">
        <v>1389</v>
      </c>
      <c r="C110" s="4" t="s">
        <v>3140</v>
      </c>
      <c r="E110" t="s">
        <v>2947</v>
      </c>
      <c r="F110" t="s">
        <v>2592</v>
      </c>
      <c r="I110" s="4" t="s">
        <v>2957</v>
      </c>
    </row>
    <row r="111" spans="1:9" x14ac:dyDescent="0.25">
      <c r="A111" s="4" t="s">
        <v>1381</v>
      </c>
      <c r="B111" s="4" t="s">
        <v>2919</v>
      </c>
      <c r="C111" s="4" t="s">
        <v>2154</v>
      </c>
      <c r="E111" t="s">
        <v>2125</v>
      </c>
      <c r="F111" t="s">
        <v>1334</v>
      </c>
      <c r="I111" s="4" t="s">
        <v>981</v>
      </c>
    </row>
    <row r="112" spans="1:9" x14ac:dyDescent="0.25">
      <c r="A112" s="4" t="s">
        <v>2981</v>
      </c>
      <c r="B112" s="4" t="s">
        <v>2918</v>
      </c>
      <c r="C112" s="4" t="s">
        <v>2740</v>
      </c>
      <c r="E112" t="s">
        <v>2776</v>
      </c>
      <c r="F112" t="s">
        <v>2397</v>
      </c>
      <c r="I112" s="4" t="s">
        <v>2584</v>
      </c>
    </row>
    <row r="113" spans="1:9" x14ac:dyDescent="0.25">
      <c r="A113" s="4" t="s">
        <v>1397</v>
      </c>
      <c r="B113" s="4" t="s">
        <v>2698</v>
      </c>
      <c r="C113" s="4" t="s">
        <v>3144</v>
      </c>
      <c r="E113" t="s">
        <v>2452</v>
      </c>
      <c r="F113" t="s">
        <v>2439</v>
      </c>
      <c r="I113" s="4" t="s">
        <v>2494</v>
      </c>
    </row>
    <row r="114" spans="1:9" x14ac:dyDescent="0.25">
      <c r="A114" s="4" t="s">
        <v>1236</v>
      </c>
      <c r="B114" s="4" t="s">
        <v>2724</v>
      </c>
      <c r="C114" s="4" t="s">
        <v>339</v>
      </c>
      <c r="E114" t="s">
        <v>2971</v>
      </c>
      <c r="F114" t="s">
        <v>2563</v>
      </c>
      <c r="I114" s="4" t="s">
        <v>2064</v>
      </c>
    </row>
    <row r="115" spans="1:9" x14ac:dyDescent="0.25">
      <c r="A115" s="4" t="s">
        <v>2839</v>
      </c>
      <c r="B115" s="4" t="s">
        <v>434</v>
      </c>
      <c r="C115" s="4" t="s">
        <v>3138</v>
      </c>
      <c r="E115" t="s">
        <v>2486</v>
      </c>
      <c r="F115" t="s">
        <v>2488</v>
      </c>
      <c r="I115" s="4" t="s">
        <v>2742</v>
      </c>
    </row>
    <row r="116" spans="1:9" x14ac:dyDescent="0.25">
      <c r="A116" s="4" t="s">
        <v>2930</v>
      </c>
      <c r="B116" s="4" t="s">
        <v>2609</v>
      </c>
      <c r="C116" s="4" t="s">
        <v>2851</v>
      </c>
      <c r="E116" t="s">
        <v>3035</v>
      </c>
      <c r="F116" t="s">
        <v>2987</v>
      </c>
      <c r="I116" s="4" t="s">
        <v>1936</v>
      </c>
    </row>
    <row r="117" spans="1:9" x14ac:dyDescent="0.25">
      <c r="A117" s="4" t="s">
        <v>2986</v>
      </c>
      <c r="B117" s="4" t="s">
        <v>2695</v>
      </c>
      <c r="C117" s="4" t="s">
        <v>2553</v>
      </c>
      <c r="E117" t="s">
        <v>858</v>
      </c>
      <c r="F117" t="s">
        <v>2470</v>
      </c>
      <c r="I117" s="4" t="s">
        <v>2763</v>
      </c>
    </row>
    <row r="118" spans="1:9" x14ac:dyDescent="0.25">
      <c r="A118" s="4" t="s">
        <v>2727</v>
      </c>
      <c r="B118" s="4" t="s">
        <v>649</v>
      </c>
      <c r="C118" s="4" t="s">
        <v>1146</v>
      </c>
      <c r="E118" t="s">
        <v>2685</v>
      </c>
      <c r="F118" t="s">
        <v>1514</v>
      </c>
      <c r="I118" s="4" t="s">
        <v>1030</v>
      </c>
    </row>
    <row r="119" spans="1:9" x14ac:dyDescent="0.25">
      <c r="A119" s="4" t="s">
        <v>2759</v>
      </c>
      <c r="B119" s="4" t="s">
        <v>2948</v>
      </c>
      <c r="C119" s="4" t="s">
        <v>402</v>
      </c>
      <c r="E119" t="s">
        <v>175</v>
      </c>
      <c r="F119" t="s">
        <v>3047</v>
      </c>
      <c r="I119" s="4" t="s">
        <v>2509</v>
      </c>
    </row>
    <row r="120" spans="1:9" x14ac:dyDescent="0.25">
      <c r="A120" s="4" t="s">
        <v>2707</v>
      </c>
      <c r="B120" s="4" t="s">
        <v>2708</v>
      </c>
      <c r="C120" s="4" t="s">
        <v>2932</v>
      </c>
      <c r="E120" t="s">
        <v>2389</v>
      </c>
      <c r="F120" t="s">
        <v>2841</v>
      </c>
      <c r="I120" s="4" t="s">
        <v>635</v>
      </c>
    </row>
    <row r="121" spans="1:9" x14ac:dyDescent="0.25">
      <c r="A121" s="4" t="s">
        <v>2992</v>
      </c>
      <c r="B121" s="4" t="s">
        <v>2382</v>
      </c>
      <c r="C121" s="4" t="s">
        <v>2401</v>
      </c>
      <c r="E121" t="s">
        <v>2440</v>
      </c>
      <c r="F121" t="s">
        <v>2676</v>
      </c>
      <c r="I121" s="4" t="s">
        <v>1851</v>
      </c>
    </row>
    <row r="122" spans="1:9" x14ac:dyDescent="0.25">
      <c r="A122" s="4" t="s">
        <v>1478</v>
      </c>
      <c r="B122" s="4" t="s">
        <v>1883</v>
      </c>
      <c r="C122" s="4" t="s">
        <v>2375</v>
      </c>
      <c r="E122" t="s">
        <v>2712</v>
      </c>
      <c r="F122" t="s">
        <v>2395</v>
      </c>
      <c r="I122" s="4" t="s">
        <v>2533</v>
      </c>
    </row>
    <row r="123" spans="1:9" x14ac:dyDescent="0.25">
      <c r="A123" s="4" t="s">
        <v>2517</v>
      </c>
      <c r="B123" s="4" t="s">
        <v>2411</v>
      </c>
      <c r="C123" s="4" t="s">
        <v>580</v>
      </c>
      <c r="E123" t="s">
        <v>3097</v>
      </c>
      <c r="F123" t="s">
        <v>3071</v>
      </c>
      <c r="I123" s="4" t="s">
        <v>2551</v>
      </c>
    </row>
    <row r="124" spans="1:9" x14ac:dyDescent="0.25">
      <c r="A124" s="4" t="s">
        <v>2933</v>
      </c>
      <c r="B124" s="4" t="s">
        <v>2587</v>
      </c>
      <c r="C124" s="4" t="s">
        <v>3120</v>
      </c>
      <c r="E124" t="s">
        <v>652</v>
      </c>
      <c r="F124" t="s">
        <v>3024</v>
      </c>
      <c r="I124" s="4" t="s">
        <v>2802</v>
      </c>
    </row>
    <row r="125" spans="1:9" x14ac:dyDescent="0.25">
      <c r="A125" s="4" t="s">
        <v>2460</v>
      </c>
      <c r="B125" s="4" t="s">
        <v>2696</v>
      </c>
      <c r="C125" s="4" t="s">
        <v>2822</v>
      </c>
      <c r="E125" t="s">
        <v>2931</v>
      </c>
      <c r="F125" t="s">
        <v>2811</v>
      </c>
      <c r="I125" s="4" t="s">
        <v>1098</v>
      </c>
    </row>
    <row r="126" spans="1:9" x14ac:dyDescent="0.25">
      <c r="A126" s="4" t="s">
        <v>2700</v>
      </c>
      <c r="B126" s="4" t="s">
        <v>799</v>
      </c>
      <c r="C126" s="4" t="s">
        <v>2996</v>
      </c>
      <c r="E126" t="s">
        <v>2511</v>
      </c>
      <c r="F126" t="s">
        <v>2791</v>
      </c>
      <c r="I126" s="4" t="s">
        <v>418</v>
      </c>
    </row>
    <row r="127" spans="1:9" x14ac:dyDescent="0.25">
      <c r="A127" s="4" t="s">
        <v>2812</v>
      </c>
      <c r="B127" s="4" t="s">
        <v>656</v>
      </c>
      <c r="C127" s="4" t="s">
        <v>1177</v>
      </c>
      <c r="E127" t="s">
        <v>2864</v>
      </c>
      <c r="F127" t="s">
        <v>2713</v>
      </c>
      <c r="I127" s="4" t="s">
        <v>2597</v>
      </c>
    </row>
    <row r="128" spans="1:9" x14ac:dyDescent="0.25">
      <c r="A128" s="4" t="s">
        <v>2643</v>
      </c>
      <c r="B128" s="4" t="s">
        <v>1318</v>
      </c>
      <c r="C128" s="4" t="s">
        <v>2762</v>
      </c>
      <c r="E128" t="s">
        <v>2675</v>
      </c>
      <c r="F128" t="s">
        <v>441</v>
      </c>
      <c r="I128" s="4" t="s">
        <v>311</v>
      </c>
    </row>
    <row r="129" spans="1:9" x14ac:dyDescent="0.25">
      <c r="A129" s="4" t="s">
        <v>2862</v>
      </c>
      <c r="B129" s="4" t="s">
        <v>3065</v>
      </c>
      <c r="C129" s="4" t="s">
        <v>3128</v>
      </c>
      <c r="E129" t="s">
        <v>2706</v>
      </c>
      <c r="F129" t="s">
        <v>903</v>
      </c>
      <c r="I129" s="4" t="s">
        <v>2958</v>
      </c>
    </row>
    <row r="130" spans="1:9" x14ac:dyDescent="0.25">
      <c r="A130" s="4" t="s">
        <v>2956</v>
      </c>
      <c r="B130" s="4" t="s">
        <v>2508</v>
      </c>
      <c r="C130" s="4" t="s">
        <v>2455</v>
      </c>
      <c r="E130" t="s">
        <v>2581</v>
      </c>
      <c r="F130" t="s">
        <v>408</v>
      </c>
      <c r="I130" s="4" t="s">
        <v>2726</v>
      </c>
    </row>
    <row r="131" spans="1:9" x14ac:dyDescent="0.25">
      <c r="A131" s="4" t="s">
        <v>2817</v>
      </c>
      <c r="B131" s="4" t="s">
        <v>2729</v>
      </c>
      <c r="C131" s="4" t="s">
        <v>2769</v>
      </c>
      <c r="E131" t="s">
        <v>2907</v>
      </c>
      <c r="F131" t="s">
        <v>2678</v>
      </c>
      <c r="I131" s="4" t="s">
        <v>2449</v>
      </c>
    </row>
    <row r="132" spans="1:9" x14ac:dyDescent="0.25">
      <c r="A132" s="4" t="s">
        <v>2947</v>
      </c>
      <c r="B132" s="4" t="s">
        <v>2592</v>
      </c>
      <c r="C132" s="4" t="s">
        <v>2768</v>
      </c>
      <c r="E132" t="s">
        <v>2782</v>
      </c>
      <c r="F132" t="s">
        <v>600</v>
      </c>
      <c r="I132" s="4" t="s">
        <v>504</v>
      </c>
    </row>
    <row r="133" spans="1:9" x14ac:dyDescent="0.25">
      <c r="A133" s="4" t="s">
        <v>2125</v>
      </c>
      <c r="B133" s="4" t="s">
        <v>3026</v>
      </c>
      <c r="C133" s="4" t="s">
        <v>1601</v>
      </c>
      <c r="E133" t="s">
        <v>3086</v>
      </c>
      <c r="F133" t="s">
        <v>2290</v>
      </c>
      <c r="I133" s="4" t="s">
        <v>2645</v>
      </c>
    </row>
    <row r="134" spans="1:9" x14ac:dyDescent="0.25">
      <c r="A134" s="4" t="s">
        <v>2776</v>
      </c>
      <c r="B134" s="4" t="s">
        <v>1025</v>
      </c>
      <c r="C134" s="4" t="s">
        <v>2441</v>
      </c>
      <c r="E134" t="s">
        <v>2733</v>
      </c>
      <c r="F134" t="s">
        <v>2208</v>
      </c>
      <c r="I134" s="4" t="s">
        <v>2797</v>
      </c>
    </row>
    <row r="135" spans="1:9" x14ac:dyDescent="0.25">
      <c r="A135" s="4" t="s">
        <v>2452</v>
      </c>
      <c r="B135" s="4" t="s">
        <v>1334</v>
      </c>
      <c r="C135" s="4" t="s">
        <v>115</v>
      </c>
      <c r="E135" t="s">
        <v>2424</v>
      </c>
      <c r="F135" t="s">
        <v>343</v>
      </c>
      <c r="I135" s="4" t="s">
        <v>1292</v>
      </c>
    </row>
    <row r="136" spans="1:9" x14ac:dyDescent="0.25">
      <c r="A136" s="4" t="s">
        <v>2971</v>
      </c>
      <c r="B136" s="4" t="s">
        <v>2397</v>
      </c>
      <c r="C136" s="4" t="s">
        <v>2957</v>
      </c>
      <c r="E136" t="s">
        <v>2808</v>
      </c>
      <c r="F136" t="s">
        <v>2747</v>
      </c>
      <c r="I136" s="4" t="s">
        <v>2739</v>
      </c>
    </row>
    <row r="137" spans="1:9" x14ac:dyDescent="0.25">
      <c r="A137" s="4" t="s">
        <v>2486</v>
      </c>
      <c r="B137" s="4" t="s">
        <v>675</v>
      </c>
      <c r="C137" s="4" t="s">
        <v>981</v>
      </c>
      <c r="E137" t="s">
        <v>3030</v>
      </c>
      <c r="F137" t="s">
        <v>2281</v>
      </c>
      <c r="I137" s="4" t="s">
        <v>2622</v>
      </c>
    </row>
    <row r="138" spans="1:9" x14ac:dyDescent="0.25">
      <c r="A138" s="4" t="s">
        <v>3035</v>
      </c>
      <c r="B138" s="4" t="s">
        <v>2439</v>
      </c>
      <c r="C138" s="4" t="s">
        <v>3125</v>
      </c>
      <c r="E138" t="s">
        <v>2735</v>
      </c>
      <c r="F138" t="s">
        <v>2437</v>
      </c>
      <c r="I138" s="4" t="s">
        <v>2606</v>
      </c>
    </row>
    <row r="139" spans="1:9" x14ac:dyDescent="0.25">
      <c r="A139" s="4" t="s">
        <v>858</v>
      </c>
      <c r="B139" s="4" t="s">
        <v>2563</v>
      </c>
      <c r="C139" s="4" t="s">
        <v>2584</v>
      </c>
      <c r="E139" t="s">
        <v>2071</v>
      </c>
      <c r="F139" t="s">
        <v>2394</v>
      </c>
      <c r="I139" s="4" t="s">
        <v>3067</v>
      </c>
    </row>
    <row r="140" spans="1:9" x14ac:dyDescent="0.25">
      <c r="A140" s="4" t="s">
        <v>2685</v>
      </c>
      <c r="B140" s="4" t="s">
        <v>2488</v>
      </c>
      <c r="C140" s="4" t="s">
        <v>2494</v>
      </c>
      <c r="E140" t="s">
        <v>2728</v>
      </c>
      <c r="F140" t="s">
        <v>3050</v>
      </c>
      <c r="I140" s="4" t="s">
        <v>3013</v>
      </c>
    </row>
    <row r="141" spans="1:9" x14ac:dyDescent="0.25">
      <c r="A141" s="4" t="s">
        <v>175</v>
      </c>
      <c r="B141" s="4" t="s">
        <v>2987</v>
      </c>
      <c r="C141" s="4" t="s">
        <v>2064</v>
      </c>
      <c r="E141" t="s">
        <v>2416</v>
      </c>
      <c r="F141" t="s">
        <v>2512</v>
      </c>
      <c r="I141" s="4" t="s">
        <v>1442</v>
      </c>
    </row>
    <row r="142" spans="1:9" x14ac:dyDescent="0.25">
      <c r="A142" s="4" t="s">
        <v>2389</v>
      </c>
      <c r="B142" s="4" t="s">
        <v>2470</v>
      </c>
      <c r="C142" s="4" t="s">
        <v>2742</v>
      </c>
      <c r="E142" t="s">
        <v>2557</v>
      </c>
      <c r="F142" t="s">
        <v>2989</v>
      </c>
      <c r="I142" s="4" t="s">
        <v>120</v>
      </c>
    </row>
    <row r="143" spans="1:9" x14ac:dyDescent="0.25">
      <c r="A143" s="4" t="s">
        <v>2440</v>
      </c>
      <c r="B143" s="4" t="s">
        <v>1514</v>
      </c>
      <c r="C143" s="4" t="s">
        <v>1936</v>
      </c>
      <c r="E143" t="s">
        <v>1450</v>
      </c>
      <c r="F143" t="s">
        <v>754</v>
      </c>
      <c r="I143" s="4" t="s">
        <v>911</v>
      </c>
    </row>
    <row r="144" spans="1:9" x14ac:dyDescent="0.25">
      <c r="A144" s="4" t="s">
        <v>2712</v>
      </c>
      <c r="B144" s="4" t="s">
        <v>3047</v>
      </c>
      <c r="C144" s="4" t="s">
        <v>2763</v>
      </c>
      <c r="E144" t="s">
        <v>789</v>
      </c>
      <c r="F144" t="s">
        <v>2807</v>
      </c>
      <c r="I144" s="4" t="s">
        <v>832</v>
      </c>
    </row>
    <row r="145" spans="1:9" x14ac:dyDescent="0.25">
      <c r="A145" s="4" t="s">
        <v>3097</v>
      </c>
      <c r="B145" s="4" t="s">
        <v>2640</v>
      </c>
      <c r="C145" s="4" t="s">
        <v>3111</v>
      </c>
      <c r="E145" t="s">
        <v>659</v>
      </c>
      <c r="F145" t="s">
        <v>2443</v>
      </c>
      <c r="I145" s="4" t="s">
        <v>1054</v>
      </c>
    </row>
    <row r="146" spans="1:9" x14ac:dyDescent="0.25">
      <c r="A146" s="4" t="s">
        <v>652</v>
      </c>
      <c r="B146" s="4" t="s">
        <v>2841</v>
      </c>
      <c r="C146" s="4" t="s">
        <v>1030</v>
      </c>
      <c r="E146" t="s">
        <v>2560</v>
      </c>
      <c r="F146" t="s">
        <v>2462</v>
      </c>
      <c r="I146" s="4" t="s">
        <v>1872</v>
      </c>
    </row>
    <row r="147" spans="1:9" x14ac:dyDescent="0.25">
      <c r="A147" s="4" t="s">
        <v>2931</v>
      </c>
      <c r="B147" s="4" t="s">
        <v>2676</v>
      </c>
      <c r="C147" s="4" t="s">
        <v>2509</v>
      </c>
      <c r="E147" t="s">
        <v>2978</v>
      </c>
      <c r="F147" t="s">
        <v>94</v>
      </c>
      <c r="I147" s="4" t="s">
        <v>316</v>
      </c>
    </row>
    <row r="148" spans="1:9" x14ac:dyDescent="0.25">
      <c r="A148" s="4" t="s">
        <v>2511</v>
      </c>
      <c r="B148" s="4" t="s">
        <v>2395</v>
      </c>
      <c r="C148" s="4" t="s">
        <v>635</v>
      </c>
      <c r="E148" t="s">
        <v>712</v>
      </c>
      <c r="F148" t="s">
        <v>2760</v>
      </c>
      <c r="I148" s="4" t="s">
        <v>2621</v>
      </c>
    </row>
    <row r="149" spans="1:9" x14ac:dyDescent="0.25">
      <c r="A149" s="4" t="s">
        <v>2864</v>
      </c>
      <c r="B149" s="4" t="s">
        <v>3071</v>
      </c>
      <c r="C149" s="4" t="s">
        <v>1851</v>
      </c>
      <c r="E149" t="s">
        <v>1401</v>
      </c>
      <c r="F149" t="s">
        <v>857</v>
      </c>
      <c r="I149" s="4" t="s">
        <v>3033</v>
      </c>
    </row>
    <row r="150" spans="1:9" x14ac:dyDescent="0.25">
      <c r="A150" s="4" t="s">
        <v>2675</v>
      </c>
      <c r="B150" s="4" t="s">
        <v>3024</v>
      </c>
      <c r="C150" s="4" t="s">
        <v>2533</v>
      </c>
      <c r="E150" t="s">
        <v>2689</v>
      </c>
      <c r="F150" t="s">
        <v>644</v>
      </c>
      <c r="I150" s="4" t="s">
        <v>2977</v>
      </c>
    </row>
    <row r="151" spans="1:9" x14ac:dyDescent="0.25">
      <c r="A151" s="4" t="s">
        <v>2706</v>
      </c>
      <c r="B151" s="4" t="s">
        <v>3000</v>
      </c>
      <c r="C151" s="4" t="s">
        <v>3133</v>
      </c>
      <c r="E151" t="s">
        <v>3061</v>
      </c>
      <c r="F151" t="s">
        <v>2921</v>
      </c>
      <c r="I151" s="4" t="s">
        <v>252</v>
      </c>
    </row>
    <row r="152" spans="1:9" x14ac:dyDescent="0.25">
      <c r="A152" s="4" t="s">
        <v>2581</v>
      </c>
      <c r="B152" s="4" t="s">
        <v>2811</v>
      </c>
      <c r="C152" s="4" t="s">
        <v>2551</v>
      </c>
      <c r="E152" t="s">
        <v>2794</v>
      </c>
      <c r="F152" t="s">
        <v>3039</v>
      </c>
      <c r="I152" s="4" t="s">
        <v>447</v>
      </c>
    </row>
    <row r="153" spans="1:9" x14ac:dyDescent="0.25">
      <c r="A153" s="4" t="s">
        <v>2907</v>
      </c>
      <c r="B153" s="4" t="s">
        <v>2791</v>
      </c>
      <c r="C153" s="4" t="s">
        <v>3119</v>
      </c>
      <c r="E153" t="s">
        <v>2544</v>
      </c>
      <c r="F153" t="s">
        <v>2138</v>
      </c>
      <c r="I153" s="4" t="s">
        <v>527</v>
      </c>
    </row>
    <row r="154" spans="1:9" x14ac:dyDescent="0.25">
      <c r="A154" s="4" t="s">
        <v>2782</v>
      </c>
      <c r="B154" s="4" t="s">
        <v>2713</v>
      </c>
      <c r="C154" s="4" t="s">
        <v>3121</v>
      </c>
      <c r="E154" t="s">
        <v>2577</v>
      </c>
      <c r="F154" t="s">
        <v>3092</v>
      </c>
      <c r="I154" s="4" t="s">
        <v>1406</v>
      </c>
    </row>
    <row r="155" spans="1:9" x14ac:dyDescent="0.25">
      <c r="A155" s="4" t="s">
        <v>3086</v>
      </c>
      <c r="B155" s="4" t="s">
        <v>441</v>
      </c>
      <c r="C155" s="4" t="s">
        <v>2802</v>
      </c>
      <c r="E155" t="s">
        <v>2880</v>
      </c>
      <c r="F155" t="s">
        <v>510</v>
      </c>
      <c r="I155" s="4" t="s">
        <v>28</v>
      </c>
    </row>
    <row r="156" spans="1:9" x14ac:dyDescent="0.25">
      <c r="A156" s="4" t="s">
        <v>2733</v>
      </c>
      <c r="B156" s="4" t="s">
        <v>903</v>
      </c>
      <c r="C156" s="4" t="s">
        <v>1098</v>
      </c>
      <c r="E156" t="s">
        <v>2457</v>
      </c>
      <c r="F156" t="s">
        <v>2537</v>
      </c>
      <c r="I156" s="4" t="s">
        <v>1539</v>
      </c>
    </row>
    <row r="157" spans="1:9" x14ac:dyDescent="0.25">
      <c r="A157" s="4" t="s">
        <v>2424</v>
      </c>
      <c r="B157" s="4" t="s">
        <v>408</v>
      </c>
      <c r="C157" s="4" t="s">
        <v>418</v>
      </c>
      <c r="E157" t="s">
        <v>3028</v>
      </c>
      <c r="F157" t="s">
        <v>1759</v>
      </c>
      <c r="I157" s="4" t="s">
        <v>2446</v>
      </c>
    </row>
    <row r="158" spans="1:9" x14ac:dyDescent="0.25">
      <c r="A158" s="4" t="s">
        <v>2808</v>
      </c>
      <c r="B158" s="4" t="s">
        <v>2678</v>
      </c>
      <c r="C158" s="4" t="s">
        <v>2597</v>
      </c>
      <c r="E158" t="s">
        <v>1179</v>
      </c>
      <c r="F158" t="s">
        <v>2985</v>
      </c>
      <c r="I158" s="4" t="s">
        <v>596</v>
      </c>
    </row>
    <row r="159" spans="1:9" x14ac:dyDescent="0.25">
      <c r="A159" s="4" t="s">
        <v>2613</v>
      </c>
      <c r="B159" s="4" t="s">
        <v>600</v>
      </c>
      <c r="C159" s="4" t="s">
        <v>311</v>
      </c>
      <c r="E159" t="s">
        <v>2642</v>
      </c>
      <c r="F159" t="s">
        <v>650</v>
      </c>
      <c r="I159" s="4" t="s">
        <v>1932</v>
      </c>
    </row>
    <row r="160" spans="1:9" x14ac:dyDescent="0.25">
      <c r="A160" s="4" t="s">
        <v>3030</v>
      </c>
      <c r="B160" s="4" t="s">
        <v>2290</v>
      </c>
      <c r="C160" s="4" t="s">
        <v>2958</v>
      </c>
      <c r="E160" t="s">
        <v>2756</v>
      </c>
      <c r="F160" t="s">
        <v>2545</v>
      </c>
      <c r="I160" s="4" t="s">
        <v>995</v>
      </c>
    </row>
    <row r="161" spans="1:9" x14ac:dyDescent="0.25">
      <c r="A161" s="4" t="s">
        <v>2735</v>
      </c>
      <c r="B161" s="4" t="s">
        <v>1411</v>
      </c>
      <c r="C161" s="4" t="s">
        <v>2726</v>
      </c>
      <c r="E161" t="s">
        <v>669</v>
      </c>
      <c r="F161" t="s">
        <v>2692</v>
      </c>
      <c r="I161" s="4" t="s">
        <v>3080</v>
      </c>
    </row>
    <row r="162" spans="1:9" x14ac:dyDescent="0.25">
      <c r="A162" s="4" t="s">
        <v>17</v>
      </c>
      <c r="B162" s="4" t="s">
        <v>2126</v>
      </c>
      <c r="C162" s="4" t="s">
        <v>2449</v>
      </c>
      <c r="E162" t="s">
        <v>941</v>
      </c>
      <c r="F162" t="s">
        <v>2423</v>
      </c>
      <c r="I162" s="4" t="s">
        <v>2721</v>
      </c>
    </row>
    <row r="163" spans="1:9" x14ac:dyDescent="0.25">
      <c r="A163" s="4" t="s">
        <v>2071</v>
      </c>
      <c r="B163" s="4" t="s">
        <v>2208</v>
      </c>
      <c r="C163" s="4" t="s">
        <v>504</v>
      </c>
      <c r="E163" t="s">
        <v>2773</v>
      </c>
      <c r="F163" t="s">
        <v>2438</v>
      </c>
      <c r="I163" s="4" t="s">
        <v>893</v>
      </c>
    </row>
    <row r="164" spans="1:9" x14ac:dyDescent="0.25">
      <c r="A164" s="4" t="s">
        <v>2684</v>
      </c>
      <c r="B164" s="4" t="s">
        <v>3002</v>
      </c>
      <c r="C164" s="4" t="s">
        <v>3118</v>
      </c>
      <c r="E164" t="s">
        <v>1551</v>
      </c>
      <c r="F164" t="s">
        <v>2617</v>
      </c>
      <c r="I164" s="4" t="s">
        <v>2519</v>
      </c>
    </row>
    <row r="165" spans="1:9" x14ac:dyDescent="0.25">
      <c r="A165" s="4" t="s">
        <v>2728</v>
      </c>
      <c r="B165" s="4" t="s">
        <v>343</v>
      </c>
      <c r="C165" s="4" t="s">
        <v>3110</v>
      </c>
      <c r="E165" t="s">
        <v>3072</v>
      </c>
      <c r="F165" t="s">
        <v>2922</v>
      </c>
      <c r="I165" s="4" t="s">
        <v>2917</v>
      </c>
    </row>
    <row r="166" spans="1:9" x14ac:dyDescent="0.25">
      <c r="A166" s="4" t="s">
        <v>2416</v>
      </c>
      <c r="B166" s="4" t="s">
        <v>2747</v>
      </c>
      <c r="C166" s="4" t="s">
        <v>3136</v>
      </c>
      <c r="E166" t="s">
        <v>2391</v>
      </c>
      <c r="F166" t="s">
        <v>2882</v>
      </c>
      <c r="I166" s="4" t="s">
        <v>1707</v>
      </c>
    </row>
    <row r="167" spans="1:9" x14ac:dyDescent="0.25">
      <c r="A167" s="4" t="s">
        <v>2557</v>
      </c>
      <c r="B167" s="4" t="s">
        <v>2580</v>
      </c>
      <c r="C167" s="4" t="s">
        <v>3135</v>
      </c>
      <c r="E167" t="s">
        <v>2723</v>
      </c>
      <c r="F167" t="s">
        <v>2624</v>
      </c>
      <c r="I167" s="4" t="s">
        <v>1957</v>
      </c>
    </row>
    <row r="168" spans="1:9" x14ac:dyDescent="0.25">
      <c r="A168" s="4" t="s">
        <v>1450</v>
      </c>
      <c r="B168" s="4" t="s">
        <v>2281</v>
      </c>
      <c r="C168" s="4" t="s">
        <v>2645</v>
      </c>
      <c r="E168" t="s">
        <v>2906</v>
      </c>
      <c r="F168" t="s">
        <v>844</v>
      </c>
    </row>
    <row r="169" spans="1:9" x14ac:dyDescent="0.25">
      <c r="A169" s="4" t="s">
        <v>789</v>
      </c>
      <c r="B169" s="4" t="s">
        <v>2437</v>
      </c>
      <c r="C169" s="4" t="s">
        <v>2797</v>
      </c>
      <c r="E169" t="s">
        <v>2716</v>
      </c>
      <c r="F169" t="s">
        <v>2993</v>
      </c>
    </row>
    <row r="170" spans="1:9" x14ac:dyDescent="0.25">
      <c r="A170" s="4" t="s">
        <v>659</v>
      </c>
      <c r="B170" s="4" t="s">
        <v>2394</v>
      </c>
      <c r="C170" s="4" t="s">
        <v>1292</v>
      </c>
      <c r="E170" t="s">
        <v>2502</v>
      </c>
      <c r="F170" t="s">
        <v>2651</v>
      </c>
    </row>
    <row r="171" spans="1:9" x14ac:dyDescent="0.25">
      <c r="A171" s="4" t="s">
        <v>2560</v>
      </c>
      <c r="B171" s="4" t="s">
        <v>3050</v>
      </c>
      <c r="C171" s="4" t="s">
        <v>3129</v>
      </c>
      <c r="E171" t="s">
        <v>2018</v>
      </c>
      <c r="F171" t="s">
        <v>3090</v>
      </c>
    </row>
    <row r="172" spans="1:9" x14ac:dyDescent="0.25">
      <c r="A172" s="4" t="s">
        <v>2978</v>
      </c>
      <c r="B172" s="4" t="s">
        <v>2512</v>
      </c>
      <c r="C172" s="4" t="s">
        <v>2739</v>
      </c>
      <c r="E172" t="s">
        <v>1475</v>
      </c>
      <c r="F172" t="s">
        <v>2788</v>
      </c>
    </row>
    <row r="173" spans="1:9" x14ac:dyDescent="0.25">
      <c r="A173" s="4" t="s">
        <v>712</v>
      </c>
      <c r="B173" s="4" t="s">
        <v>2989</v>
      </c>
      <c r="C173" s="4" t="s">
        <v>2622</v>
      </c>
      <c r="E173" t="s">
        <v>876</v>
      </c>
      <c r="F173" t="s">
        <v>2909</v>
      </c>
    </row>
    <row r="174" spans="1:9" x14ac:dyDescent="0.25">
      <c r="A174" s="4" t="s">
        <v>1401</v>
      </c>
      <c r="B174" s="4" t="s">
        <v>754</v>
      </c>
      <c r="C174" s="4" t="s">
        <v>2606</v>
      </c>
      <c r="E174" t="s">
        <v>2722</v>
      </c>
      <c r="F174" t="s">
        <v>3045</v>
      </c>
    </row>
    <row r="175" spans="1:9" x14ac:dyDescent="0.25">
      <c r="A175" s="4" t="s">
        <v>2689</v>
      </c>
      <c r="B175" s="4" t="s">
        <v>2807</v>
      </c>
      <c r="C175" s="4" t="s">
        <v>3067</v>
      </c>
      <c r="E175" t="s">
        <v>2858</v>
      </c>
      <c r="F175" t="s">
        <v>3006</v>
      </c>
    </row>
    <row r="176" spans="1:9" x14ac:dyDescent="0.25">
      <c r="A176" s="4" t="s">
        <v>3061</v>
      </c>
      <c r="B176" s="4" t="s">
        <v>3011</v>
      </c>
      <c r="C176" s="4" t="s">
        <v>3013</v>
      </c>
      <c r="E176" t="s">
        <v>2681</v>
      </c>
      <c r="F176" t="s">
        <v>2523</v>
      </c>
    </row>
    <row r="177" spans="1:6" x14ac:dyDescent="0.25">
      <c r="A177" s="4" t="s">
        <v>2794</v>
      </c>
      <c r="B177" s="4" t="s">
        <v>2443</v>
      </c>
      <c r="C177" s="4" t="s">
        <v>1442</v>
      </c>
      <c r="E177" t="s">
        <v>1328</v>
      </c>
      <c r="F177" t="s">
        <v>865</v>
      </c>
    </row>
    <row r="178" spans="1:6" x14ac:dyDescent="0.25">
      <c r="A178" s="4" t="s">
        <v>2544</v>
      </c>
      <c r="B178" s="4" t="s">
        <v>2462</v>
      </c>
      <c r="C178" s="4" t="s">
        <v>3107</v>
      </c>
      <c r="E178" t="s">
        <v>1409</v>
      </c>
      <c r="F178" t="s">
        <v>29</v>
      </c>
    </row>
    <row r="179" spans="1:6" x14ac:dyDescent="0.25">
      <c r="A179" s="4" t="s">
        <v>2577</v>
      </c>
      <c r="B179" s="4" t="s">
        <v>2754</v>
      </c>
      <c r="C179" s="4" t="s">
        <v>120</v>
      </c>
      <c r="E179" t="s">
        <v>1998</v>
      </c>
      <c r="F179" t="s">
        <v>686</v>
      </c>
    </row>
    <row r="180" spans="1:6" x14ac:dyDescent="0.25">
      <c r="A180" s="4" t="s">
        <v>2880</v>
      </c>
      <c r="B180" s="4" t="s">
        <v>94</v>
      </c>
      <c r="C180" s="4" t="s">
        <v>911</v>
      </c>
      <c r="E180" t="s">
        <v>1893</v>
      </c>
      <c r="F180" t="s">
        <v>2829</v>
      </c>
    </row>
    <row r="181" spans="1:6" x14ac:dyDescent="0.25">
      <c r="A181" s="4" t="s">
        <v>2457</v>
      </c>
      <c r="B181" s="4" t="s">
        <v>2760</v>
      </c>
      <c r="C181" s="4" t="s">
        <v>3116</v>
      </c>
      <c r="E181" t="s">
        <v>2435</v>
      </c>
      <c r="F181" t="s">
        <v>657</v>
      </c>
    </row>
    <row r="182" spans="1:6" x14ac:dyDescent="0.25">
      <c r="A182" s="4" t="s">
        <v>3028</v>
      </c>
      <c r="B182" s="4" t="s">
        <v>857</v>
      </c>
      <c r="C182" s="4" t="s">
        <v>832</v>
      </c>
      <c r="E182" t="s">
        <v>2964</v>
      </c>
      <c r="F182" t="s">
        <v>872</v>
      </c>
    </row>
    <row r="183" spans="1:6" x14ac:dyDescent="0.25">
      <c r="A183" s="4" t="s">
        <v>1179</v>
      </c>
      <c r="B183" s="4" t="s">
        <v>644</v>
      </c>
      <c r="C183" s="4" t="s">
        <v>1054</v>
      </c>
      <c r="E183" t="s">
        <v>3069</v>
      </c>
      <c r="F183" t="s">
        <v>2853</v>
      </c>
    </row>
    <row r="184" spans="1:6" x14ac:dyDescent="0.25">
      <c r="A184" s="4" t="s">
        <v>2946</v>
      </c>
      <c r="B184" s="4" t="s">
        <v>2921</v>
      </c>
      <c r="C184" s="4" t="s">
        <v>1872</v>
      </c>
      <c r="E184" t="s">
        <v>2664</v>
      </c>
      <c r="F184" t="s">
        <v>1070</v>
      </c>
    </row>
    <row r="185" spans="1:6" x14ac:dyDescent="0.25">
      <c r="A185" s="4" t="s">
        <v>2642</v>
      </c>
      <c r="B185" s="4" t="s">
        <v>2697</v>
      </c>
      <c r="C185" s="4" t="s">
        <v>316</v>
      </c>
      <c r="E185" t="s">
        <v>2738</v>
      </c>
      <c r="F185" t="s">
        <v>2632</v>
      </c>
    </row>
    <row r="186" spans="1:6" x14ac:dyDescent="0.25">
      <c r="A186" s="4" t="s">
        <v>1773</v>
      </c>
      <c r="B186" s="4" t="s">
        <v>1887</v>
      </c>
      <c r="C186" s="4" t="s">
        <v>2621</v>
      </c>
      <c r="E186" t="s">
        <v>2816</v>
      </c>
      <c r="F186" t="s">
        <v>2585</v>
      </c>
    </row>
    <row r="187" spans="1:6" x14ac:dyDescent="0.25">
      <c r="A187" s="4" t="s">
        <v>2756</v>
      </c>
      <c r="B187" s="4" t="s">
        <v>3039</v>
      </c>
      <c r="C187" s="4" t="s">
        <v>3033</v>
      </c>
      <c r="E187" t="s">
        <v>2923</v>
      </c>
      <c r="F187" t="s">
        <v>2061</v>
      </c>
    </row>
    <row r="188" spans="1:6" x14ac:dyDescent="0.25">
      <c r="A188" s="4" t="s">
        <v>669</v>
      </c>
      <c r="B188" s="4" t="s">
        <v>2138</v>
      </c>
      <c r="C188" s="4" t="s">
        <v>2977</v>
      </c>
      <c r="E188" t="s">
        <v>2877</v>
      </c>
      <c r="F188" t="s">
        <v>2515</v>
      </c>
    </row>
    <row r="189" spans="1:6" x14ac:dyDescent="0.25">
      <c r="A189" s="4" t="s">
        <v>941</v>
      </c>
      <c r="B189" s="4" t="s">
        <v>3092</v>
      </c>
      <c r="C189" s="4" t="s">
        <v>252</v>
      </c>
      <c r="E189" t="s">
        <v>2852</v>
      </c>
      <c r="F189" t="s">
        <v>3059</v>
      </c>
    </row>
    <row r="190" spans="1:6" x14ac:dyDescent="0.25">
      <c r="A190" s="4" t="s">
        <v>2773</v>
      </c>
      <c r="B190" s="4" t="s">
        <v>510</v>
      </c>
      <c r="C190" s="4" t="s">
        <v>447</v>
      </c>
      <c r="E190" t="s">
        <v>2636</v>
      </c>
      <c r="F190" t="s">
        <v>2630</v>
      </c>
    </row>
    <row r="191" spans="1:6" x14ac:dyDescent="0.25">
      <c r="A191" s="4" t="s">
        <v>1551</v>
      </c>
      <c r="B191" s="4" t="s">
        <v>2537</v>
      </c>
      <c r="C191" s="4" t="s">
        <v>527</v>
      </c>
      <c r="E191" t="s">
        <v>2785</v>
      </c>
      <c r="F191" t="s">
        <v>2579</v>
      </c>
    </row>
    <row r="192" spans="1:6" x14ac:dyDescent="0.25">
      <c r="A192" s="4" t="s">
        <v>3072</v>
      </c>
      <c r="B192" s="4" t="s">
        <v>1244</v>
      </c>
      <c r="C192" s="4" t="s">
        <v>1406</v>
      </c>
      <c r="E192" t="s">
        <v>2472</v>
      </c>
      <c r="F192" t="s">
        <v>2638</v>
      </c>
    </row>
    <row r="193" spans="1:6" x14ac:dyDescent="0.25">
      <c r="A193" s="4" t="s">
        <v>2391</v>
      </c>
      <c r="B193" s="4" t="s">
        <v>2403</v>
      </c>
      <c r="C193" s="4" t="s">
        <v>28</v>
      </c>
      <c r="E193" t="s">
        <v>2847</v>
      </c>
      <c r="F193" t="s">
        <v>2850</v>
      </c>
    </row>
    <row r="194" spans="1:6" x14ac:dyDescent="0.25">
      <c r="A194" s="4" t="s">
        <v>2723</v>
      </c>
      <c r="B194" s="4" t="s">
        <v>1759</v>
      </c>
      <c r="C194" s="4" t="s">
        <v>1539</v>
      </c>
      <c r="E194" t="s">
        <v>2673</v>
      </c>
      <c r="F194" t="s">
        <v>2547</v>
      </c>
    </row>
    <row r="195" spans="1:6" x14ac:dyDescent="0.25">
      <c r="A195" s="4" t="s">
        <v>2906</v>
      </c>
      <c r="B195" s="4" t="s">
        <v>2985</v>
      </c>
      <c r="C195" s="4" t="s">
        <v>2446</v>
      </c>
      <c r="E195" t="s">
        <v>806</v>
      </c>
      <c r="F195" t="s">
        <v>2501</v>
      </c>
    </row>
    <row r="196" spans="1:6" x14ac:dyDescent="0.25">
      <c r="A196" s="4" t="s">
        <v>2716</v>
      </c>
      <c r="B196" s="4" t="s">
        <v>928</v>
      </c>
      <c r="C196" s="4" t="s">
        <v>596</v>
      </c>
      <c r="E196" t="s">
        <v>2766</v>
      </c>
      <c r="F196" t="s">
        <v>2445</v>
      </c>
    </row>
    <row r="197" spans="1:6" x14ac:dyDescent="0.25">
      <c r="A197" s="4" t="s">
        <v>1521</v>
      </c>
      <c r="B197" s="4" t="s">
        <v>650</v>
      </c>
      <c r="C197" s="4" t="s">
        <v>1932</v>
      </c>
      <c r="E197" t="s">
        <v>2655</v>
      </c>
      <c r="F197" t="s">
        <v>2799</v>
      </c>
    </row>
    <row r="198" spans="1:6" x14ac:dyDescent="0.25">
      <c r="A198" s="4" t="s">
        <v>2502</v>
      </c>
      <c r="B198" s="4" t="s">
        <v>2545</v>
      </c>
      <c r="C198" s="4" t="s">
        <v>3127</v>
      </c>
      <c r="E198" t="s">
        <v>2752</v>
      </c>
      <c r="F198" t="s">
        <v>204</v>
      </c>
    </row>
    <row r="199" spans="1:6" x14ac:dyDescent="0.25">
      <c r="A199" s="4" t="s">
        <v>380</v>
      </c>
      <c r="B199" s="4" t="s">
        <v>2692</v>
      </c>
      <c r="C199" s="4" t="s">
        <v>995</v>
      </c>
      <c r="E199" t="s">
        <v>2746</v>
      </c>
      <c r="F199" t="s">
        <v>2489</v>
      </c>
    </row>
    <row r="200" spans="1:6" x14ac:dyDescent="0.25">
      <c r="A200" s="4" t="s">
        <v>2018</v>
      </c>
      <c r="B200" s="4" t="s">
        <v>2423</v>
      </c>
      <c r="C200" s="4" t="s">
        <v>3080</v>
      </c>
      <c r="E200" t="s">
        <v>2598</v>
      </c>
      <c r="F200" t="s">
        <v>2556</v>
      </c>
    </row>
    <row r="201" spans="1:6" x14ac:dyDescent="0.25">
      <c r="A201" s="4" t="s">
        <v>1475</v>
      </c>
      <c r="B201" s="4" t="s">
        <v>2081</v>
      </c>
      <c r="C201" s="4" t="s">
        <v>2721</v>
      </c>
      <c r="E201" t="s">
        <v>2962</v>
      </c>
      <c r="F201" t="s">
        <v>2646</v>
      </c>
    </row>
    <row r="202" spans="1:6" x14ac:dyDescent="0.25">
      <c r="A202" s="4" t="s">
        <v>876</v>
      </c>
      <c r="B202" s="4" t="s">
        <v>2438</v>
      </c>
      <c r="C202" s="4" t="s">
        <v>893</v>
      </c>
      <c r="E202" t="s">
        <v>2075</v>
      </c>
      <c r="F202" t="s">
        <v>2532</v>
      </c>
    </row>
    <row r="203" spans="1:6" x14ac:dyDescent="0.25">
      <c r="A203" s="4" t="s">
        <v>2011</v>
      </c>
      <c r="B203" s="4" t="s">
        <v>2617</v>
      </c>
      <c r="C203" s="4" t="s">
        <v>2519</v>
      </c>
      <c r="E203" t="s">
        <v>2660</v>
      </c>
      <c r="F203" t="s">
        <v>891</v>
      </c>
    </row>
    <row r="204" spans="1:6" x14ac:dyDescent="0.25">
      <c r="A204" s="4" t="s">
        <v>2722</v>
      </c>
      <c r="B204" s="4" t="s">
        <v>2922</v>
      </c>
      <c r="C204" s="4" t="s">
        <v>2917</v>
      </c>
      <c r="E204" t="s">
        <v>2890</v>
      </c>
      <c r="F204" t="s">
        <v>2481</v>
      </c>
    </row>
    <row r="205" spans="1:6" x14ac:dyDescent="0.25">
      <c r="A205" s="4" t="s">
        <v>2858</v>
      </c>
      <c r="B205" s="4" t="s">
        <v>2882</v>
      </c>
      <c r="C205" s="4" t="s">
        <v>3134</v>
      </c>
      <c r="E205" t="s">
        <v>2748</v>
      </c>
      <c r="F205" t="s">
        <v>2679</v>
      </c>
    </row>
    <row r="206" spans="1:6" x14ac:dyDescent="0.25">
      <c r="A206" s="4" t="s">
        <v>2681</v>
      </c>
      <c r="B206" s="4" t="s">
        <v>2624</v>
      </c>
      <c r="C206" s="4" t="s">
        <v>1687</v>
      </c>
      <c r="E206" t="s">
        <v>2998</v>
      </c>
      <c r="F206" t="s">
        <v>3062</v>
      </c>
    </row>
    <row r="207" spans="1:6" x14ac:dyDescent="0.25">
      <c r="A207" s="4" t="s">
        <v>1328</v>
      </c>
      <c r="B207" s="4" t="s">
        <v>844</v>
      </c>
      <c r="C207" s="4" t="s">
        <v>1707</v>
      </c>
      <c r="E207" t="s">
        <v>2869</v>
      </c>
      <c r="F207" t="s">
        <v>2866</v>
      </c>
    </row>
    <row r="208" spans="1:6" x14ac:dyDescent="0.25">
      <c r="A208" s="4" t="s">
        <v>1409</v>
      </c>
      <c r="B208" s="4" t="s">
        <v>2993</v>
      </c>
      <c r="C208" s="4" t="s">
        <v>1957</v>
      </c>
      <c r="E208" t="s">
        <v>2464</v>
      </c>
      <c r="F208" t="s">
        <v>324</v>
      </c>
    </row>
    <row r="209" spans="1:6" x14ac:dyDescent="0.25">
      <c r="A209" s="4" t="s">
        <v>1998</v>
      </c>
      <c r="B209" s="4" t="s">
        <v>2651</v>
      </c>
      <c r="C209" s="4" t="s">
        <v>3105</v>
      </c>
      <c r="E209" t="s">
        <v>2963</v>
      </c>
      <c r="F209" t="s">
        <v>2490</v>
      </c>
    </row>
    <row r="210" spans="1:6" x14ac:dyDescent="0.25">
      <c r="A210" s="4" t="s">
        <v>2844</v>
      </c>
      <c r="B210" s="4" t="s">
        <v>3090</v>
      </c>
      <c r="E210" t="s">
        <v>2743</v>
      </c>
      <c r="F210" t="s">
        <v>802</v>
      </c>
    </row>
    <row r="211" spans="1:6" x14ac:dyDescent="0.25">
      <c r="A211" s="4" t="s">
        <v>1893</v>
      </c>
      <c r="B211" s="4" t="s">
        <v>2788</v>
      </c>
      <c r="E211" t="s">
        <v>2730</v>
      </c>
      <c r="F211" t="s">
        <v>2648</v>
      </c>
    </row>
    <row r="212" spans="1:6" x14ac:dyDescent="0.25">
      <c r="A212" s="4" t="s">
        <v>2435</v>
      </c>
      <c r="B212" s="4" t="s">
        <v>2909</v>
      </c>
      <c r="E212" t="s">
        <v>711</v>
      </c>
      <c r="F212" t="s">
        <v>2599</v>
      </c>
    </row>
    <row r="213" spans="1:6" x14ac:dyDescent="0.25">
      <c r="A213" s="4" t="s">
        <v>2425</v>
      </c>
      <c r="B213" s="4" t="s">
        <v>3045</v>
      </c>
      <c r="E213" t="s">
        <v>2699</v>
      </c>
      <c r="F213" t="s">
        <v>2567</v>
      </c>
    </row>
    <row r="214" spans="1:6" x14ac:dyDescent="0.25">
      <c r="A214" s="4" t="s">
        <v>2964</v>
      </c>
      <c r="B214" s="4" t="s">
        <v>3006</v>
      </c>
      <c r="E214" t="s">
        <v>2603</v>
      </c>
      <c r="F214" t="s">
        <v>2573</v>
      </c>
    </row>
    <row r="215" spans="1:6" x14ac:dyDescent="0.25">
      <c r="A215" s="4" t="s">
        <v>3069</v>
      </c>
      <c r="B215" s="4" t="s">
        <v>2523</v>
      </c>
      <c r="E215" t="s">
        <v>2874</v>
      </c>
      <c r="F215" t="s">
        <v>1057</v>
      </c>
    </row>
    <row r="216" spans="1:6" x14ac:dyDescent="0.25">
      <c r="A216" s="4" t="s">
        <v>2664</v>
      </c>
      <c r="B216" s="4" t="s">
        <v>865</v>
      </c>
      <c r="E216" t="s">
        <v>1077</v>
      </c>
      <c r="F216" t="s">
        <v>2466</v>
      </c>
    </row>
    <row r="217" spans="1:6" x14ac:dyDescent="0.25">
      <c r="A217" s="4" t="s">
        <v>2840</v>
      </c>
      <c r="B217" s="4" t="s">
        <v>29</v>
      </c>
      <c r="E217" t="s">
        <v>3010</v>
      </c>
      <c r="F217" t="s">
        <v>668</v>
      </c>
    </row>
    <row r="218" spans="1:6" x14ac:dyDescent="0.25">
      <c r="A218" s="4" t="s">
        <v>2738</v>
      </c>
      <c r="B218" s="4" t="s">
        <v>686</v>
      </c>
      <c r="E218" t="s">
        <v>513</v>
      </c>
      <c r="F218" t="s">
        <v>2495</v>
      </c>
    </row>
    <row r="219" spans="1:6" x14ac:dyDescent="0.25">
      <c r="A219" s="4" t="s">
        <v>2816</v>
      </c>
      <c r="B219" s="4" t="s">
        <v>2829</v>
      </c>
      <c r="E219" t="s">
        <v>2659</v>
      </c>
      <c r="F219" t="s">
        <v>409</v>
      </c>
    </row>
    <row r="220" spans="1:6" x14ac:dyDescent="0.25">
      <c r="A220" s="4" t="s">
        <v>295</v>
      </c>
      <c r="B220" s="4" t="s">
        <v>2932</v>
      </c>
      <c r="E220" t="s">
        <v>2826</v>
      </c>
      <c r="F220" t="s">
        <v>848</v>
      </c>
    </row>
    <row r="221" spans="1:6" x14ac:dyDescent="0.25">
      <c r="A221" s="4" t="s">
        <v>2923</v>
      </c>
      <c r="B221" s="4" t="s">
        <v>657</v>
      </c>
      <c r="E221" t="s">
        <v>2588</v>
      </c>
      <c r="F221" t="s">
        <v>2524</v>
      </c>
    </row>
    <row r="222" spans="1:6" x14ac:dyDescent="0.25">
      <c r="A222" s="4" t="s">
        <v>2877</v>
      </c>
      <c r="B222" s="4" t="s">
        <v>2375</v>
      </c>
      <c r="E222" t="s">
        <v>2718</v>
      </c>
      <c r="F222" t="s">
        <v>191</v>
      </c>
    </row>
    <row r="223" spans="1:6" x14ac:dyDescent="0.25">
      <c r="A223" s="4" t="s">
        <v>2852</v>
      </c>
      <c r="B223" s="4" t="s">
        <v>872</v>
      </c>
      <c r="E223" t="s">
        <v>2080</v>
      </c>
      <c r="F223" t="s">
        <v>2701</v>
      </c>
    </row>
    <row r="224" spans="1:6" x14ac:dyDescent="0.25">
      <c r="A224" s="4" t="s">
        <v>2636</v>
      </c>
      <c r="B224" s="4" t="s">
        <v>580</v>
      </c>
      <c r="E224" t="s">
        <v>1119</v>
      </c>
      <c r="F224" t="s">
        <v>2789</v>
      </c>
    </row>
    <row r="225" spans="1:6" x14ac:dyDescent="0.25">
      <c r="A225" s="4" t="s">
        <v>2785</v>
      </c>
      <c r="B225" s="4" t="s">
        <v>2853</v>
      </c>
      <c r="E225" t="s">
        <v>2459</v>
      </c>
      <c r="F225" t="s">
        <v>2652</v>
      </c>
    </row>
    <row r="226" spans="1:6" x14ac:dyDescent="0.25">
      <c r="A226" s="4" t="s">
        <v>2472</v>
      </c>
      <c r="B226" s="4" t="s">
        <v>2822</v>
      </c>
      <c r="E226" t="s">
        <v>80</v>
      </c>
      <c r="F226" t="s">
        <v>2867</v>
      </c>
    </row>
    <row r="227" spans="1:6" x14ac:dyDescent="0.25">
      <c r="A227" s="4" t="s">
        <v>2847</v>
      </c>
      <c r="B227" s="4" t="s">
        <v>1070</v>
      </c>
      <c r="E227" t="s">
        <v>3019</v>
      </c>
      <c r="F227" t="s">
        <v>2578</v>
      </c>
    </row>
    <row r="228" spans="1:6" x14ac:dyDescent="0.25">
      <c r="A228" s="4" t="s">
        <v>2673</v>
      </c>
      <c r="B228" s="4" t="s">
        <v>2632</v>
      </c>
      <c r="E228" t="s">
        <v>2565</v>
      </c>
      <c r="F228" t="s">
        <v>119</v>
      </c>
    </row>
    <row r="229" spans="1:6" x14ac:dyDescent="0.25">
      <c r="A229" s="4" t="s">
        <v>806</v>
      </c>
      <c r="B229" s="4" t="s">
        <v>2762</v>
      </c>
      <c r="E229" t="s">
        <v>3034</v>
      </c>
      <c r="F229" t="s">
        <v>653</v>
      </c>
    </row>
    <row r="230" spans="1:6" x14ac:dyDescent="0.25">
      <c r="A230" s="4" t="s">
        <v>2766</v>
      </c>
      <c r="B230" s="4" t="s">
        <v>2585</v>
      </c>
      <c r="E230" t="s">
        <v>2307</v>
      </c>
      <c r="F230" t="s">
        <v>231</v>
      </c>
    </row>
    <row r="231" spans="1:6" x14ac:dyDescent="0.25">
      <c r="A231" s="4" t="s">
        <v>2655</v>
      </c>
      <c r="B231" s="4" t="s">
        <v>2061</v>
      </c>
      <c r="E231" t="s">
        <v>1793</v>
      </c>
      <c r="F231" t="s">
        <v>2954</v>
      </c>
    </row>
    <row r="232" spans="1:6" x14ac:dyDescent="0.25">
      <c r="A232" s="4" t="s">
        <v>2752</v>
      </c>
      <c r="B232" s="4" t="s">
        <v>2515</v>
      </c>
      <c r="E232" t="s">
        <v>764</v>
      </c>
      <c r="F232" t="s">
        <v>1157</v>
      </c>
    </row>
    <row r="233" spans="1:6" x14ac:dyDescent="0.25">
      <c r="A233" s="4" t="s">
        <v>2746</v>
      </c>
      <c r="B233" s="4" t="s">
        <v>3059</v>
      </c>
      <c r="E233" t="s">
        <v>2497</v>
      </c>
      <c r="F233" t="s">
        <v>2719</v>
      </c>
    </row>
    <row r="234" spans="1:6" x14ac:dyDescent="0.25">
      <c r="A234" s="4" t="s">
        <v>2598</v>
      </c>
      <c r="B234" s="4" t="s">
        <v>2630</v>
      </c>
      <c r="E234" t="s">
        <v>2541</v>
      </c>
      <c r="F234" t="s">
        <v>2396</v>
      </c>
    </row>
    <row r="235" spans="1:6" x14ac:dyDescent="0.25">
      <c r="A235" s="4" t="s">
        <v>2555</v>
      </c>
      <c r="B235" s="4" t="s">
        <v>2579</v>
      </c>
      <c r="E235" t="s">
        <v>3046</v>
      </c>
      <c r="F235" t="s">
        <v>2647</v>
      </c>
    </row>
    <row r="236" spans="1:6" x14ac:dyDescent="0.25">
      <c r="A236" s="4" t="s">
        <v>2962</v>
      </c>
      <c r="B236" s="4" t="s">
        <v>2638</v>
      </c>
      <c r="E236" t="s">
        <v>1389</v>
      </c>
      <c r="F236" t="s">
        <v>2671</v>
      </c>
    </row>
    <row r="237" spans="1:6" x14ac:dyDescent="0.25">
      <c r="A237" s="4" t="s">
        <v>2075</v>
      </c>
      <c r="B237" s="4" t="s">
        <v>2850</v>
      </c>
      <c r="E237" t="s">
        <v>64</v>
      </c>
      <c r="F237" t="s">
        <v>742</v>
      </c>
    </row>
    <row r="238" spans="1:6" x14ac:dyDescent="0.25">
      <c r="A238" s="4" t="s">
        <v>2863</v>
      </c>
      <c r="B238" s="4" t="s">
        <v>2547</v>
      </c>
      <c r="E238" t="s">
        <v>2919</v>
      </c>
      <c r="F238" t="s">
        <v>1319</v>
      </c>
    </row>
    <row r="239" spans="1:6" x14ac:dyDescent="0.25">
      <c r="A239" s="4" t="s">
        <v>925</v>
      </c>
      <c r="B239" s="4" t="s">
        <v>2501</v>
      </c>
      <c r="E239" t="s">
        <v>2918</v>
      </c>
      <c r="F239" t="s">
        <v>2477</v>
      </c>
    </row>
    <row r="240" spans="1:6" x14ac:dyDescent="0.25">
      <c r="A240" s="4" t="s">
        <v>1451</v>
      </c>
      <c r="B240" s="4" t="s">
        <v>2445</v>
      </c>
      <c r="E240" t="s">
        <v>2698</v>
      </c>
      <c r="F240" t="s">
        <v>2625</v>
      </c>
    </row>
    <row r="241" spans="1:6" x14ac:dyDescent="0.25">
      <c r="A241" s="4" t="s">
        <v>2660</v>
      </c>
      <c r="B241" s="4" t="s">
        <v>2768</v>
      </c>
      <c r="E241" t="s">
        <v>3012</v>
      </c>
      <c r="F241" t="s">
        <v>3018</v>
      </c>
    </row>
    <row r="242" spans="1:6" x14ac:dyDescent="0.25">
      <c r="A242" s="4" t="s">
        <v>2890</v>
      </c>
      <c r="B242" s="4" t="s">
        <v>2799</v>
      </c>
      <c r="E242" t="s">
        <v>2724</v>
      </c>
      <c r="F242" t="s">
        <v>2813</v>
      </c>
    </row>
    <row r="243" spans="1:6" x14ac:dyDescent="0.25">
      <c r="A243" s="4" t="s">
        <v>2714</v>
      </c>
      <c r="B243" s="4" t="s">
        <v>204</v>
      </c>
      <c r="E243" t="s">
        <v>2944</v>
      </c>
      <c r="F243" t="s">
        <v>2090</v>
      </c>
    </row>
    <row r="244" spans="1:6" x14ac:dyDescent="0.25">
      <c r="A244" s="4" t="s">
        <v>2748</v>
      </c>
      <c r="B244" s="4" t="s">
        <v>2489</v>
      </c>
      <c r="E244" t="s">
        <v>2855</v>
      </c>
      <c r="F244" t="s">
        <v>2951</v>
      </c>
    </row>
    <row r="245" spans="1:6" x14ac:dyDescent="0.25">
      <c r="A245" s="4" t="s">
        <v>2998</v>
      </c>
      <c r="B245" s="4" t="s">
        <v>2556</v>
      </c>
      <c r="E245" t="s">
        <v>437</v>
      </c>
      <c r="F245" t="s">
        <v>3008</v>
      </c>
    </row>
    <row r="246" spans="1:6" x14ac:dyDescent="0.25">
      <c r="A246" s="4" t="s">
        <v>2869</v>
      </c>
      <c r="B246" s="4" t="s">
        <v>2646</v>
      </c>
      <c r="E246" t="s">
        <v>3058</v>
      </c>
      <c r="F246" t="s">
        <v>2595</v>
      </c>
    </row>
    <row r="247" spans="1:6" x14ac:dyDescent="0.25">
      <c r="A247" s="4" t="s">
        <v>2464</v>
      </c>
      <c r="B247" s="4" t="s">
        <v>2532</v>
      </c>
      <c r="E247" t="s">
        <v>1260</v>
      </c>
      <c r="F247" t="s">
        <v>2572</v>
      </c>
    </row>
    <row r="248" spans="1:6" x14ac:dyDescent="0.25">
      <c r="A248" s="4" t="s">
        <v>2963</v>
      </c>
      <c r="B248" s="4" t="s">
        <v>2957</v>
      </c>
      <c r="E248" t="s">
        <v>2447</v>
      </c>
      <c r="F248" t="s">
        <v>1588</v>
      </c>
    </row>
    <row r="249" spans="1:6" x14ac:dyDescent="0.25">
      <c r="A249" s="4" t="s">
        <v>2743</v>
      </c>
      <c r="B249" s="4" t="s">
        <v>981</v>
      </c>
      <c r="E249" t="s">
        <v>2943</v>
      </c>
      <c r="F249" t="s">
        <v>93</v>
      </c>
    </row>
    <row r="250" spans="1:6" x14ac:dyDescent="0.25">
      <c r="A250" s="4" t="s">
        <v>2730</v>
      </c>
      <c r="B250" s="4" t="s">
        <v>891</v>
      </c>
      <c r="E250" t="s">
        <v>915</v>
      </c>
      <c r="F250" t="s">
        <v>2883</v>
      </c>
    </row>
    <row r="251" spans="1:6" x14ac:dyDescent="0.25">
      <c r="A251" s="4" t="s">
        <v>711</v>
      </c>
      <c r="B251" s="4" t="s">
        <v>2481</v>
      </c>
      <c r="E251" t="s">
        <v>2695</v>
      </c>
      <c r="F251" t="s">
        <v>2400</v>
      </c>
    </row>
    <row r="252" spans="1:6" x14ac:dyDescent="0.25">
      <c r="A252" s="4" t="s">
        <v>2699</v>
      </c>
      <c r="B252" s="4" t="s">
        <v>2679</v>
      </c>
      <c r="E252" t="s">
        <v>317</v>
      </c>
      <c r="F252" t="s">
        <v>298</v>
      </c>
    </row>
    <row r="253" spans="1:6" x14ac:dyDescent="0.25">
      <c r="A253" s="4" t="s">
        <v>2603</v>
      </c>
      <c r="B253" s="4" t="s">
        <v>3062</v>
      </c>
      <c r="E253" t="s">
        <v>2552</v>
      </c>
      <c r="F253" t="s">
        <v>2658</v>
      </c>
    </row>
    <row r="254" spans="1:6" x14ac:dyDescent="0.25">
      <c r="A254" s="4" t="s">
        <v>2874</v>
      </c>
      <c r="B254" s="4" t="s">
        <v>2866</v>
      </c>
      <c r="E254" t="s">
        <v>2912</v>
      </c>
      <c r="F254" t="s">
        <v>1640</v>
      </c>
    </row>
    <row r="255" spans="1:6" x14ac:dyDescent="0.25">
      <c r="A255" s="4" t="s">
        <v>1077</v>
      </c>
      <c r="B255" s="4" t="s">
        <v>324</v>
      </c>
      <c r="E255" t="s">
        <v>2539</v>
      </c>
      <c r="F255" t="s">
        <v>2913</v>
      </c>
    </row>
    <row r="256" spans="1:6" x14ac:dyDescent="0.25">
      <c r="A256" s="4" t="s">
        <v>3010</v>
      </c>
      <c r="B256" s="4" t="s">
        <v>2490</v>
      </c>
      <c r="E256" t="s">
        <v>2991</v>
      </c>
      <c r="F256" t="s">
        <v>2973</v>
      </c>
    </row>
    <row r="257" spans="1:6" x14ac:dyDescent="0.25">
      <c r="A257" s="4" t="s">
        <v>513</v>
      </c>
      <c r="B257" s="4" t="s">
        <v>802</v>
      </c>
      <c r="E257" t="s">
        <v>2828</v>
      </c>
      <c r="F257" t="s">
        <v>2871</v>
      </c>
    </row>
    <row r="258" spans="1:6" x14ac:dyDescent="0.25">
      <c r="A258" s="4" t="s">
        <v>2659</v>
      </c>
      <c r="B258" s="4" t="s">
        <v>2648</v>
      </c>
      <c r="E258" t="s">
        <v>2948</v>
      </c>
      <c r="F258" t="s">
        <v>2480</v>
      </c>
    </row>
    <row r="259" spans="1:6" x14ac:dyDescent="0.25">
      <c r="A259" s="4" t="s">
        <v>2826</v>
      </c>
      <c r="B259" s="4" t="s">
        <v>2599</v>
      </c>
      <c r="E259" t="s">
        <v>2810</v>
      </c>
      <c r="F259" t="s">
        <v>2607</v>
      </c>
    </row>
    <row r="260" spans="1:6" x14ac:dyDescent="0.25">
      <c r="A260" s="4" t="s">
        <v>2938</v>
      </c>
      <c r="B260" s="4" t="s">
        <v>2567</v>
      </c>
      <c r="E260" t="s">
        <v>3042</v>
      </c>
      <c r="F260" t="s">
        <v>2483</v>
      </c>
    </row>
    <row r="261" spans="1:6" x14ac:dyDescent="0.25">
      <c r="A261" s="4" t="s">
        <v>1526</v>
      </c>
      <c r="B261" s="4" t="s">
        <v>2573</v>
      </c>
      <c r="E261" t="s">
        <v>2892</v>
      </c>
      <c r="F261" t="s">
        <v>2821</v>
      </c>
    </row>
    <row r="262" spans="1:6" x14ac:dyDescent="0.25">
      <c r="A262" s="4" t="s">
        <v>2588</v>
      </c>
      <c r="B262" s="4" t="s">
        <v>1057</v>
      </c>
      <c r="E262" t="s">
        <v>977</v>
      </c>
      <c r="F262" t="s">
        <v>2656</v>
      </c>
    </row>
    <row r="263" spans="1:6" x14ac:dyDescent="0.25">
      <c r="A263" s="4" t="s">
        <v>2718</v>
      </c>
      <c r="B263" s="4" t="s">
        <v>2466</v>
      </c>
      <c r="E263" t="s">
        <v>2708</v>
      </c>
      <c r="F263" t="s">
        <v>1569</v>
      </c>
    </row>
    <row r="264" spans="1:6" x14ac:dyDescent="0.25">
      <c r="A264" s="4" t="s">
        <v>2080</v>
      </c>
      <c r="B264" s="4" t="s">
        <v>2509</v>
      </c>
      <c r="E264" t="s">
        <v>1883</v>
      </c>
      <c r="F264" t="s">
        <v>2101</v>
      </c>
    </row>
    <row r="265" spans="1:6" x14ac:dyDescent="0.25">
      <c r="A265" s="4" t="s">
        <v>1119</v>
      </c>
      <c r="B265" s="4" t="s">
        <v>668</v>
      </c>
      <c r="E265" t="s">
        <v>923</v>
      </c>
      <c r="F265" t="s">
        <v>2857</v>
      </c>
    </row>
    <row r="266" spans="1:6" x14ac:dyDescent="0.25">
      <c r="A266" s="4" t="s">
        <v>2459</v>
      </c>
      <c r="B266" s="4" t="s">
        <v>2495</v>
      </c>
      <c r="E266" t="s">
        <v>2411</v>
      </c>
      <c r="F266" t="s">
        <v>76</v>
      </c>
    </row>
    <row r="267" spans="1:6" x14ac:dyDescent="0.25">
      <c r="A267" s="4" t="s">
        <v>80</v>
      </c>
      <c r="B267" s="4" t="s">
        <v>409</v>
      </c>
      <c r="E267" t="s">
        <v>2587</v>
      </c>
      <c r="F267" t="s">
        <v>899</v>
      </c>
    </row>
    <row r="268" spans="1:6" x14ac:dyDescent="0.25">
      <c r="A268" s="4" t="s">
        <v>2669</v>
      </c>
      <c r="B268" s="4" t="s">
        <v>848</v>
      </c>
      <c r="E268" t="s">
        <v>2696</v>
      </c>
      <c r="F268" t="s">
        <v>1664</v>
      </c>
    </row>
    <row r="269" spans="1:6" x14ac:dyDescent="0.25">
      <c r="A269" s="4" t="s">
        <v>3019</v>
      </c>
      <c r="B269" s="4" t="s">
        <v>2524</v>
      </c>
      <c r="E269" t="s">
        <v>799</v>
      </c>
      <c r="F269" t="s">
        <v>583</v>
      </c>
    </row>
    <row r="270" spans="1:6" x14ac:dyDescent="0.25">
      <c r="A270" s="4" t="s">
        <v>1269</v>
      </c>
      <c r="B270" s="4" t="s">
        <v>191</v>
      </c>
      <c r="E270" t="s">
        <v>2637</v>
      </c>
      <c r="F270" t="s">
        <v>677</v>
      </c>
    </row>
    <row r="271" spans="1:6" x14ac:dyDescent="0.25">
      <c r="A271" s="4" t="s">
        <v>3043</v>
      </c>
      <c r="B271" s="4" t="s">
        <v>635</v>
      </c>
      <c r="E271" t="s">
        <v>3088</v>
      </c>
      <c r="F271" t="s">
        <v>680</v>
      </c>
    </row>
    <row r="272" spans="1:6" x14ac:dyDescent="0.25">
      <c r="A272" s="4" t="s">
        <v>2565</v>
      </c>
      <c r="B272" s="4" t="s">
        <v>2701</v>
      </c>
      <c r="E272" t="s">
        <v>603</v>
      </c>
      <c r="F272" t="s">
        <v>2570</v>
      </c>
    </row>
    <row r="273" spans="1:6" x14ac:dyDescent="0.25">
      <c r="A273" s="4" t="s">
        <v>2076</v>
      </c>
      <c r="B273" s="4" t="s">
        <v>2789</v>
      </c>
      <c r="E273" t="s">
        <v>1318</v>
      </c>
      <c r="F273" t="s">
        <v>2831</v>
      </c>
    </row>
    <row r="274" spans="1:6" x14ac:dyDescent="0.25">
      <c r="A274" s="4" t="s">
        <v>684</v>
      </c>
      <c r="B274" s="4" t="s">
        <v>2652</v>
      </c>
      <c r="E274" t="s">
        <v>3065</v>
      </c>
      <c r="F274" t="s">
        <v>31</v>
      </c>
    </row>
    <row r="275" spans="1:6" x14ac:dyDescent="0.25">
      <c r="A275" s="4" t="s">
        <v>3034</v>
      </c>
      <c r="B275" s="4" t="s">
        <v>2867</v>
      </c>
      <c r="E275" t="s">
        <v>2508</v>
      </c>
      <c r="F275" t="s">
        <v>2836</v>
      </c>
    </row>
    <row r="276" spans="1:6" x14ac:dyDescent="0.25">
      <c r="A276" s="4" t="s">
        <v>2307</v>
      </c>
      <c r="B276" s="4" t="s">
        <v>2578</v>
      </c>
      <c r="E276" t="s">
        <v>2729</v>
      </c>
      <c r="F276" t="s">
        <v>2670</v>
      </c>
    </row>
    <row r="277" spans="1:6" x14ac:dyDescent="0.25">
      <c r="A277" s="4" t="s">
        <v>1793</v>
      </c>
      <c r="B277" s="4" t="s">
        <v>119</v>
      </c>
      <c r="E277" t="s">
        <v>2592</v>
      </c>
      <c r="F277" t="s">
        <v>2704</v>
      </c>
    </row>
    <row r="278" spans="1:6" x14ac:dyDescent="0.25">
      <c r="A278" s="4" t="s">
        <v>764</v>
      </c>
      <c r="B278" s="4" t="s">
        <v>2533</v>
      </c>
      <c r="E278" t="s">
        <v>1947</v>
      </c>
      <c r="F278" t="s">
        <v>77</v>
      </c>
    </row>
    <row r="279" spans="1:6" x14ac:dyDescent="0.25">
      <c r="A279" s="4" t="s">
        <v>2497</v>
      </c>
      <c r="B279" s="4" t="s">
        <v>653</v>
      </c>
      <c r="E279" t="s">
        <v>1334</v>
      </c>
      <c r="F279" t="s">
        <v>889</v>
      </c>
    </row>
    <row r="280" spans="1:6" x14ac:dyDescent="0.25">
      <c r="A280" s="4" t="s">
        <v>2541</v>
      </c>
      <c r="B280" s="4" t="s">
        <v>231</v>
      </c>
      <c r="E280" t="s">
        <v>2397</v>
      </c>
      <c r="F280" t="s">
        <v>2777</v>
      </c>
    </row>
    <row r="281" spans="1:6" x14ac:dyDescent="0.25">
      <c r="A281" s="4" t="s">
        <v>3046</v>
      </c>
      <c r="B281" s="4" t="s">
        <v>2802</v>
      </c>
      <c r="E281" t="s">
        <v>2901</v>
      </c>
      <c r="F281" t="s">
        <v>2202</v>
      </c>
    </row>
    <row r="282" spans="1:6" x14ac:dyDescent="0.25">
      <c r="A282" s="4" t="s">
        <v>111</v>
      </c>
      <c r="B282" s="4" t="s">
        <v>2954</v>
      </c>
      <c r="E282" t="s">
        <v>2439</v>
      </c>
      <c r="F282" t="s">
        <v>2618</v>
      </c>
    </row>
    <row r="283" spans="1:6" x14ac:dyDescent="0.25">
      <c r="A283" s="4" t="s">
        <v>1389</v>
      </c>
      <c r="B283" s="4" t="s">
        <v>2597</v>
      </c>
      <c r="E283" t="s">
        <v>2929</v>
      </c>
      <c r="F283" t="s">
        <v>2574</v>
      </c>
    </row>
    <row r="284" spans="1:6" x14ac:dyDescent="0.25">
      <c r="A284" s="4" t="s">
        <v>64</v>
      </c>
      <c r="B284" s="4" t="s">
        <v>311</v>
      </c>
      <c r="E284" t="s">
        <v>2563</v>
      </c>
      <c r="F284" t="s">
        <v>765</v>
      </c>
    </row>
    <row r="285" spans="1:6" x14ac:dyDescent="0.25">
      <c r="A285" s="4" t="s">
        <v>2919</v>
      </c>
      <c r="B285" s="4" t="s">
        <v>1157</v>
      </c>
      <c r="E285" t="s">
        <v>2488</v>
      </c>
      <c r="F285" t="s">
        <v>1587</v>
      </c>
    </row>
    <row r="286" spans="1:6" x14ac:dyDescent="0.25">
      <c r="A286" s="4" t="s">
        <v>2521</v>
      </c>
      <c r="B286" s="4" t="s">
        <v>2719</v>
      </c>
      <c r="E286" t="s">
        <v>2987</v>
      </c>
      <c r="F286" t="s">
        <v>323</v>
      </c>
    </row>
    <row r="287" spans="1:6" x14ac:dyDescent="0.25">
      <c r="A287" s="4" t="s">
        <v>2918</v>
      </c>
      <c r="B287" s="4" t="s">
        <v>2396</v>
      </c>
      <c r="E287" t="s">
        <v>2915</v>
      </c>
      <c r="F287" t="s">
        <v>2476</v>
      </c>
    </row>
    <row r="288" spans="1:6" x14ac:dyDescent="0.25">
      <c r="A288" s="4" t="s">
        <v>2698</v>
      </c>
      <c r="B288" s="4" t="s">
        <v>2647</v>
      </c>
      <c r="E288" t="s">
        <v>1940</v>
      </c>
      <c r="F288" t="s">
        <v>2765</v>
      </c>
    </row>
    <row r="289" spans="1:6" x14ac:dyDescent="0.25">
      <c r="A289" s="4" t="s">
        <v>713</v>
      </c>
      <c r="B289" s="4" t="s">
        <v>2958</v>
      </c>
      <c r="E289" t="s">
        <v>1941</v>
      </c>
      <c r="F289" t="s">
        <v>2969</v>
      </c>
    </row>
    <row r="290" spans="1:6" x14ac:dyDescent="0.25">
      <c r="A290" s="4" t="s">
        <v>3012</v>
      </c>
      <c r="B290" s="4" t="s">
        <v>2671</v>
      </c>
      <c r="E290" t="s">
        <v>1683</v>
      </c>
      <c r="F290" t="s">
        <v>1752</v>
      </c>
    </row>
    <row r="291" spans="1:6" x14ac:dyDescent="0.25">
      <c r="A291" s="4" t="s">
        <v>2724</v>
      </c>
      <c r="B291" s="4" t="s">
        <v>742</v>
      </c>
      <c r="E291" t="s">
        <v>2818</v>
      </c>
      <c r="F291" t="s">
        <v>2879</v>
      </c>
    </row>
    <row r="292" spans="1:6" x14ac:dyDescent="0.25">
      <c r="A292" s="4" t="s">
        <v>2944</v>
      </c>
      <c r="B292" s="4" t="s">
        <v>2449</v>
      </c>
      <c r="E292" t="s">
        <v>1145</v>
      </c>
      <c r="F292" t="s">
        <v>2786</v>
      </c>
    </row>
    <row r="293" spans="1:6" x14ac:dyDescent="0.25">
      <c r="A293" s="4" t="s">
        <v>434</v>
      </c>
      <c r="B293" s="4" t="s">
        <v>1319</v>
      </c>
      <c r="E293" t="s">
        <v>2470</v>
      </c>
      <c r="F293" t="s">
        <v>75</v>
      </c>
    </row>
    <row r="294" spans="1:6" x14ac:dyDescent="0.25">
      <c r="A294" s="4" t="s">
        <v>2855</v>
      </c>
      <c r="B294" s="4" t="s">
        <v>2477</v>
      </c>
      <c r="E294" t="s">
        <v>2503</v>
      </c>
      <c r="F294" t="s">
        <v>2487</v>
      </c>
    </row>
    <row r="295" spans="1:6" x14ac:dyDescent="0.25">
      <c r="A295" s="4" t="s">
        <v>437</v>
      </c>
      <c r="B295" s="4" t="s">
        <v>2625</v>
      </c>
      <c r="E295" t="s">
        <v>1514</v>
      </c>
      <c r="F295" t="s">
        <v>2639</v>
      </c>
    </row>
    <row r="296" spans="1:6" x14ac:dyDescent="0.25">
      <c r="A296" s="4" t="s">
        <v>3058</v>
      </c>
      <c r="B296" s="4" t="s">
        <v>3018</v>
      </c>
      <c r="E296" t="s">
        <v>3089</v>
      </c>
      <c r="F296" t="s">
        <v>2873</v>
      </c>
    </row>
    <row r="297" spans="1:6" x14ac:dyDescent="0.25">
      <c r="A297" s="4" t="s">
        <v>1260</v>
      </c>
      <c r="B297" s="4" t="s">
        <v>2813</v>
      </c>
      <c r="E297" t="s">
        <v>3047</v>
      </c>
      <c r="F297" t="s">
        <v>2792</v>
      </c>
    </row>
    <row r="298" spans="1:6" x14ac:dyDescent="0.25">
      <c r="A298" s="4" t="s">
        <v>2609</v>
      </c>
      <c r="B298" s="4" t="s">
        <v>2090</v>
      </c>
      <c r="E298" t="s">
        <v>2914</v>
      </c>
      <c r="F298" t="s">
        <v>2908</v>
      </c>
    </row>
    <row r="299" spans="1:6" x14ac:dyDescent="0.25">
      <c r="A299" s="4" t="s">
        <v>2447</v>
      </c>
      <c r="B299" s="4" t="s">
        <v>2951</v>
      </c>
      <c r="E299" t="s">
        <v>2534</v>
      </c>
      <c r="F299" t="s">
        <v>2737</v>
      </c>
    </row>
    <row r="300" spans="1:6" x14ac:dyDescent="0.25">
      <c r="A300" s="4" t="s">
        <v>2943</v>
      </c>
      <c r="B300" s="4" t="s">
        <v>3008</v>
      </c>
      <c r="E300" t="s">
        <v>2665</v>
      </c>
      <c r="F300" t="s">
        <v>593</v>
      </c>
    </row>
    <row r="301" spans="1:6" x14ac:dyDescent="0.25">
      <c r="A301" s="4" t="s">
        <v>915</v>
      </c>
      <c r="B301" s="4" t="s">
        <v>2595</v>
      </c>
      <c r="E301" t="s">
        <v>1540</v>
      </c>
      <c r="F301" t="s">
        <v>2790</v>
      </c>
    </row>
    <row r="302" spans="1:6" x14ac:dyDescent="0.25">
      <c r="A302" s="4" t="s">
        <v>2695</v>
      </c>
      <c r="B302" s="4" t="s">
        <v>2572</v>
      </c>
      <c r="E302" t="s">
        <v>444</v>
      </c>
      <c r="F302" t="s">
        <v>2562</v>
      </c>
    </row>
    <row r="303" spans="1:6" x14ac:dyDescent="0.25">
      <c r="A303" s="4" t="s">
        <v>317</v>
      </c>
      <c r="B303" s="4" t="s">
        <v>2645</v>
      </c>
      <c r="E303" t="s">
        <v>2841</v>
      </c>
      <c r="F303" t="s">
        <v>685</v>
      </c>
    </row>
    <row r="304" spans="1:6" x14ac:dyDescent="0.25">
      <c r="A304" s="4" t="s">
        <v>2450</v>
      </c>
      <c r="B304" s="4" t="s">
        <v>1588</v>
      </c>
      <c r="E304" t="s">
        <v>2593</v>
      </c>
      <c r="F304" t="s">
        <v>2793</v>
      </c>
    </row>
    <row r="305" spans="1:6" x14ac:dyDescent="0.25">
      <c r="A305" s="4" t="s">
        <v>2552</v>
      </c>
      <c r="B305" s="4" t="s">
        <v>93</v>
      </c>
      <c r="E305" t="s">
        <v>2676</v>
      </c>
      <c r="F305" t="s">
        <v>1908</v>
      </c>
    </row>
    <row r="306" spans="1:6" x14ac:dyDescent="0.25">
      <c r="A306" s="4" t="s">
        <v>2912</v>
      </c>
      <c r="B306" s="4" t="s">
        <v>2883</v>
      </c>
      <c r="E306" t="s">
        <v>2980</v>
      </c>
      <c r="F306" t="s">
        <v>3027</v>
      </c>
    </row>
    <row r="307" spans="1:6" x14ac:dyDescent="0.25">
      <c r="A307" s="4" t="s">
        <v>649</v>
      </c>
      <c r="B307" s="4" t="s">
        <v>2400</v>
      </c>
      <c r="E307" t="s">
        <v>2952</v>
      </c>
      <c r="F307" t="s">
        <v>2287</v>
      </c>
    </row>
    <row r="308" spans="1:6" x14ac:dyDescent="0.25">
      <c r="A308" s="4" t="s">
        <v>2626</v>
      </c>
      <c r="B308" s="4" t="s">
        <v>2739</v>
      </c>
      <c r="E308" t="s">
        <v>2979</v>
      </c>
      <c r="F308" t="s">
        <v>1349</v>
      </c>
    </row>
    <row r="309" spans="1:6" x14ac:dyDescent="0.25">
      <c r="A309" s="4" t="s">
        <v>2539</v>
      </c>
      <c r="B309" s="4" t="s">
        <v>298</v>
      </c>
      <c r="E309" t="s">
        <v>2949</v>
      </c>
      <c r="F309" t="s">
        <v>927</v>
      </c>
    </row>
    <row r="310" spans="1:6" x14ac:dyDescent="0.25">
      <c r="A310" s="4" t="s">
        <v>2991</v>
      </c>
      <c r="B310" s="4" t="s">
        <v>2658</v>
      </c>
      <c r="E310" t="s">
        <v>2407</v>
      </c>
      <c r="F310" t="s">
        <v>2610</v>
      </c>
    </row>
    <row r="311" spans="1:6" x14ac:dyDescent="0.25">
      <c r="A311" s="4" t="s">
        <v>2828</v>
      </c>
      <c r="B311" s="4" t="s">
        <v>1640</v>
      </c>
      <c r="E311" t="s">
        <v>2510</v>
      </c>
      <c r="F311" t="s">
        <v>1071</v>
      </c>
    </row>
    <row r="312" spans="1:6" x14ac:dyDescent="0.25">
      <c r="A312" s="4" t="s">
        <v>2948</v>
      </c>
      <c r="B312" s="4" t="s">
        <v>3067</v>
      </c>
      <c r="E312" t="s">
        <v>1955</v>
      </c>
      <c r="F312" t="s">
        <v>805</v>
      </c>
    </row>
    <row r="313" spans="1:6" x14ac:dyDescent="0.25">
      <c r="A313" s="4" t="s">
        <v>2810</v>
      </c>
      <c r="B313" s="4" t="s">
        <v>3013</v>
      </c>
      <c r="E313" t="s">
        <v>2241</v>
      </c>
      <c r="F313" t="s">
        <v>2561</v>
      </c>
    </row>
    <row r="314" spans="1:6" x14ac:dyDescent="0.25">
      <c r="A314" s="4" t="s">
        <v>3042</v>
      </c>
      <c r="B314" s="4" t="s">
        <v>2913</v>
      </c>
      <c r="E314" t="s">
        <v>3083</v>
      </c>
      <c r="F314" t="s">
        <v>2767</v>
      </c>
    </row>
    <row r="315" spans="1:6" x14ac:dyDescent="0.25">
      <c r="A315" s="4" t="s">
        <v>2892</v>
      </c>
      <c r="B315" s="4" t="s">
        <v>2973</v>
      </c>
      <c r="E315" t="s">
        <v>3084</v>
      </c>
      <c r="F315" t="s">
        <v>1190</v>
      </c>
    </row>
    <row r="316" spans="1:6" x14ac:dyDescent="0.25">
      <c r="A316" s="4" t="s">
        <v>977</v>
      </c>
      <c r="B316" s="4" t="s">
        <v>2871</v>
      </c>
      <c r="E316" t="s">
        <v>3038</v>
      </c>
      <c r="F316" t="s">
        <v>2461</v>
      </c>
    </row>
    <row r="317" spans="1:6" x14ac:dyDescent="0.25">
      <c r="A317" s="4" t="s">
        <v>2708</v>
      </c>
      <c r="B317" s="4" t="s">
        <v>2480</v>
      </c>
      <c r="E317" t="s">
        <v>3103</v>
      </c>
      <c r="F317" t="s">
        <v>2896</v>
      </c>
    </row>
    <row r="318" spans="1:6" x14ac:dyDescent="0.25">
      <c r="A318" s="4" t="s">
        <v>2382</v>
      </c>
      <c r="B318" s="4" t="s">
        <v>2607</v>
      </c>
      <c r="E318" t="s">
        <v>3096</v>
      </c>
      <c r="F318" t="s">
        <v>2392</v>
      </c>
    </row>
    <row r="319" spans="1:6" x14ac:dyDescent="0.25">
      <c r="A319" s="4" t="s">
        <v>1883</v>
      </c>
      <c r="B319" s="4" t="s">
        <v>2483</v>
      </c>
      <c r="E319" t="s">
        <v>2037</v>
      </c>
      <c r="F319" t="s">
        <v>2663</v>
      </c>
    </row>
    <row r="320" spans="1:6" x14ac:dyDescent="0.25">
      <c r="A320" s="4" t="s">
        <v>923</v>
      </c>
      <c r="B320" s="4" t="s">
        <v>2821</v>
      </c>
      <c r="E320" t="s">
        <v>3102</v>
      </c>
      <c r="F320" t="s">
        <v>2653</v>
      </c>
    </row>
    <row r="321" spans="1:6" x14ac:dyDescent="0.25">
      <c r="A321" s="4" t="s">
        <v>2411</v>
      </c>
      <c r="B321" s="4" t="s">
        <v>2656</v>
      </c>
      <c r="E321" t="s">
        <v>2355</v>
      </c>
      <c r="F321" t="s">
        <v>1731</v>
      </c>
    </row>
    <row r="322" spans="1:6" x14ac:dyDescent="0.25">
      <c r="A322" s="4" t="s">
        <v>2602</v>
      </c>
      <c r="B322" s="4" t="s">
        <v>1569</v>
      </c>
      <c r="E322" t="s">
        <v>2395</v>
      </c>
      <c r="F322" t="s">
        <v>2832</v>
      </c>
    </row>
    <row r="323" spans="1:6" x14ac:dyDescent="0.25">
      <c r="A323" s="4" t="s">
        <v>2587</v>
      </c>
      <c r="B323" s="4" t="s">
        <v>2101</v>
      </c>
      <c r="E323" t="s">
        <v>3071</v>
      </c>
      <c r="F323" t="s">
        <v>2761</v>
      </c>
    </row>
    <row r="324" spans="1:6" x14ac:dyDescent="0.25">
      <c r="A324" s="4" t="s">
        <v>2696</v>
      </c>
      <c r="B324" s="4" t="s">
        <v>2857</v>
      </c>
      <c r="E324" t="s">
        <v>3024</v>
      </c>
      <c r="F324" t="s">
        <v>2731</v>
      </c>
    </row>
    <row r="325" spans="1:6" x14ac:dyDescent="0.25">
      <c r="A325" s="4" t="s">
        <v>2458</v>
      </c>
      <c r="B325" s="4" t="s">
        <v>76</v>
      </c>
      <c r="E325" t="s">
        <v>3081</v>
      </c>
      <c r="F325" t="s">
        <v>2408</v>
      </c>
    </row>
    <row r="326" spans="1:6" x14ac:dyDescent="0.25">
      <c r="A326" s="4" t="s">
        <v>799</v>
      </c>
      <c r="B326" s="4" t="s">
        <v>899</v>
      </c>
      <c r="E326" t="s">
        <v>3082</v>
      </c>
      <c r="F326" t="s">
        <v>1448</v>
      </c>
    </row>
    <row r="327" spans="1:6" x14ac:dyDescent="0.25">
      <c r="A327" s="4" t="s">
        <v>2637</v>
      </c>
      <c r="B327" s="4" t="s">
        <v>1664</v>
      </c>
      <c r="E327" t="s">
        <v>3076</v>
      </c>
      <c r="F327" t="s">
        <v>1632</v>
      </c>
    </row>
    <row r="328" spans="1:6" x14ac:dyDescent="0.25">
      <c r="A328" s="4" t="s">
        <v>3088</v>
      </c>
      <c r="B328" s="4" t="s">
        <v>583</v>
      </c>
      <c r="E328" t="s">
        <v>3007</v>
      </c>
      <c r="F328" t="s">
        <v>2507</v>
      </c>
    </row>
    <row r="329" spans="1:6" x14ac:dyDescent="0.25">
      <c r="A329" s="4" t="s">
        <v>656</v>
      </c>
      <c r="B329" s="4" t="s">
        <v>677</v>
      </c>
      <c r="E329" t="s">
        <v>1215</v>
      </c>
      <c r="F329" t="s">
        <v>3049</v>
      </c>
    </row>
    <row r="330" spans="1:6" x14ac:dyDescent="0.25">
      <c r="A330" s="4" t="s">
        <v>603</v>
      </c>
      <c r="B330" s="4" t="s">
        <v>680</v>
      </c>
      <c r="E330" t="s">
        <v>2811</v>
      </c>
      <c r="F330" t="s">
        <v>2372</v>
      </c>
    </row>
    <row r="331" spans="1:6" x14ac:dyDescent="0.25">
      <c r="A331" s="4" t="s">
        <v>1318</v>
      </c>
      <c r="B331" s="4" t="s">
        <v>2570</v>
      </c>
      <c r="E331" t="s">
        <v>2791</v>
      </c>
      <c r="F331" t="s">
        <v>2650</v>
      </c>
    </row>
    <row r="332" spans="1:6" x14ac:dyDescent="0.25">
      <c r="A332" s="4" t="s">
        <v>3065</v>
      </c>
      <c r="B332" s="4" t="s">
        <v>2831</v>
      </c>
      <c r="E332" t="s">
        <v>682</v>
      </c>
      <c r="F332" t="s">
        <v>2825</v>
      </c>
    </row>
    <row r="333" spans="1:6" x14ac:dyDescent="0.25">
      <c r="A333" s="4" t="s">
        <v>82</v>
      </c>
      <c r="B333" s="4" t="s">
        <v>316</v>
      </c>
      <c r="E333" t="s">
        <v>2713</v>
      </c>
      <c r="F333" t="s">
        <v>2479</v>
      </c>
    </row>
    <row r="334" spans="1:6" x14ac:dyDescent="0.25">
      <c r="A334" s="4" t="s">
        <v>2508</v>
      </c>
      <c r="B334" s="4" t="s">
        <v>31</v>
      </c>
      <c r="E334" t="s">
        <v>980</v>
      </c>
      <c r="F334" t="s">
        <v>2604</v>
      </c>
    </row>
    <row r="335" spans="1:6" x14ac:dyDescent="0.25">
      <c r="A335" s="4" t="s">
        <v>2729</v>
      </c>
      <c r="B335" s="4" t="s">
        <v>2836</v>
      </c>
      <c r="E335" t="s">
        <v>441</v>
      </c>
      <c r="F335" t="s">
        <v>2690</v>
      </c>
    </row>
    <row r="336" spans="1:6" x14ac:dyDescent="0.25">
      <c r="A336" s="4" t="s">
        <v>1033</v>
      </c>
      <c r="B336" s="4" t="s">
        <v>2670</v>
      </c>
      <c r="E336" t="s">
        <v>2950</v>
      </c>
      <c r="F336" t="s">
        <v>2069</v>
      </c>
    </row>
    <row r="337" spans="1:6" x14ac:dyDescent="0.25">
      <c r="A337" s="4" t="s">
        <v>2592</v>
      </c>
      <c r="B337" s="4" t="s">
        <v>2977</v>
      </c>
      <c r="E337" t="s">
        <v>2967</v>
      </c>
      <c r="F337" t="s">
        <v>804</v>
      </c>
    </row>
    <row r="338" spans="1:6" x14ac:dyDescent="0.25">
      <c r="A338" s="4" t="s">
        <v>3026</v>
      </c>
      <c r="B338" s="4" t="s">
        <v>2704</v>
      </c>
      <c r="E338" t="s">
        <v>2110</v>
      </c>
      <c r="F338" t="s">
        <v>2827</v>
      </c>
    </row>
    <row r="339" spans="1:6" x14ac:dyDescent="0.25">
      <c r="A339" s="4" t="s">
        <v>1947</v>
      </c>
      <c r="B339" s="4" t="s">
        <v>77</v>
      </c>
      <c r="E339" t="s">
        <v>903</v>
      </c>
      <c r="F339" t="s">
        <v>2875</v>
      </c>
    </row>
    <row r="340" spans="1:6" x14ac:dyDescent="0.25">
      <c r="A340" s="4" t="s">
        <v>1025</v>
      </c>
      <c r="B340" s="4" t="s">
        <v>889</v>
      </c>
      <c r="E340" t="s">
        <v>895</v>
      </c>
      <c r="F340" t="s">
        <v>3003</v>
      </c>
    </row>
    <row r="341" spans="1:6" x14ac:dyDescent="0.25">
      <c r="A341" s="4" t="s">
        <v>1334</v>
      </c>
      <c r="B341" s="4" t="s">
        <v>2777</v>
      </c>
      <c r="E341" t="s">
        <v>2422</v>
      </c>
      <c r="F341" t="s">
        <v>2611</v>
      </c>
    </row>
    <row r="342" spans="1:6" x14ac:dyDescent="0.25">
      <c r="A342" s="4" t="s">
        <v>2397</v>
      </c>
      <c r="B342" s="4" t="s">
        <v>2202</v>
      </c>
      <c r="E342" t="s">
        <v>408</v>
      </c>
      <c r="F342" t="s">
        <v>2583</v>
      </c>
    </row>
    <row r="343" spans="1:6" x14ac:dyDescent="0.25">
      <c r="A343" s="4" t="s">
        <v>675</v>
      </c>
      <c r="B343" s="4" t="s">
        <v>2618</v>
      </c>
      <c r="E343" t="s">
        <v>2678</v>
      </c>
      <c r="F343" t="s">
        <v>2493</v>
      </c>
    </row>
    <row r="344" spans="1:6" x14ac:dyDescent="0.25">
      <c r="A344" s="4" t="s">
        <v>2901</v>
      </c>
      <c r="B344" s="4" t="s">
        <v>2574</v>
      </c>
      <c r="E344" t="s">
        <v>600</v>
      </c>
      <c r="F344" t="s">
        <v>1281</v>
      </c>
    </row>
    <row r="345" spans="1:6" x14ac:dyDescent="0.25">
      <c r="A345" s="4" t="s">
        <v>2439</v>
      </c>
      <c r="B345" s="4" t="s">
        <v>765</v>
      </c>
      <c r="E345" t="s">
        <v>1232</v>
      </c>
      <c r="F345" t="s">
        <v>2881</v>
      </c>
    </row>
    <row r="346" spans="1:6" x14ac:dyDescent="0.25">
      <c r="A346" s="4" t="s">
        <v>2929</v>
      </c>
      <c r="B346" s="4" t="s">
        <v>1587</v>
      </c>
      <c r="E346" t="s">
        <v>2474</v>
      </c>
      <c r="F346" t="s">
        <v>2856</v>
      </c>
    </row>
    <row r="347" spans="1:6" x14ac:dyDescent="0.25">
      <c r="A347" s="4" t="s">
        <v>2563</v>
      </c>
      <c r="B347" s="4" t="s">
        <v>323</v>
      </c>
      <c r="E347" t="s">
        <v>2290</v>
      </c>
      <c r="F347" t="s">
        <v>2796</v>
      </c>
    </row>
    <row r="348" spans="1:6" x14ac:dyDescent="0.25">
      <c r="A348" s="4" t="s">
        <v>2488</v>
      </c>
      <c r="B348" s="4" t="s">
        <v>2476</v>
      </c>
      <c r="E348" t="s">
        <v>2208</v>
      </c>
      <c r="F348" t="s">
        <v>1659</v>
      </c>
    </row>
    <row r="349" spans="1:6" x14ac:dyDescent="0.25">
      <c r="A349" s="4" t="s">
        <v>2987</v>
      </c>
      <c r="B349" s="4" t="s">
        <v>447</v>
      </c>
      <c r="E349" t="s">
        <v>2809</v>
      </c>
      <c r="F349" t="s">
        <v>2805</v>
      </c>
    </row>
    <row r="350" spans="1:6" x14ac:dyDescent="0.25">
      <c r="A350" s="4" t="s">
        <v>2915</v>
      </c>
      <c r="B350" s="4" t="s">
        <v>2765</v>
      </c>
      <c r="E350" t="s">
        <v>2205</v>
      </c>
      <c r="F350" t="s">
        <v>2965</v>
      </c>
    </row>
    <row r="351" spans="1:6" x14ac:dyDescent="0.25">
      <c r="A351" s="4" t="s">
        <v>1940</v>
      </c>
      <c r="B351" s="4" t="s">
        <v>2969</v>
      </c>
      <c r="E351" t="s">
        <v>2968</v>
      </c>
      <c r="F351" t="s">
        <v>2703</v>
      </c>
    </row>
    <row r="352" spans="1:6" x14ac:dyDescent="0.25">
      <c r="A352" s="4" t="s">
        <v>1941</v>
      </c>
      <c r="B352" s="4" t="s">
        <v>527</v>
      </c>
      <c r="E352" t="s">
        <v>898</v>
      </c>
    </row>
    <row r="353" spans="1:5" x14ac:dyDescent="0.25">
      <c r="A353" s="4" t="s">
        <v>1683</v>
      </c>
      <c r="B353" s="4" t="s">
        <v>1752</v>
      </c>
      <c r="E353" t="s">
        <v>343</v>
      </c>
    </row>
    <row r="354" spans="1:5" x14ac:dyDescent="0.25">
      <c r="A354" s="4" t="s">
        <v>2818</v>
      </c>
      <c r="B354" s="4" t="s">
        <v>2879</v>
      </c>
      <c r="E354" t="s">
        <v>2747</v>
      </c>
    </row>
    <row r="355" spans="1:5" x14ac:dyDescent="0.25">
      <c r="A355" s="4" t="s">
        <v>1145</v>
      </c>
      <c r="B355" s="4" t="s">
        <v>2786</v>
      </c>
      <c r="E355" t="s">
        <v>2899</v>
      </c>
    </row>
    <row r="356" spans="1:5" x14ac:dyDescent="0.25">
      <c r="A356" s="4" t="s">
        <v>2470</v>
      </c>
      <c r="B356" s="4" t="s">
        <v>75</v>
      </c>
      <c r="E356" t="s">
        <v>2823</v>
      </c>
    </row>
    <row r="357" spans="1:5" x14ac:dyDescent="0.25">
      <c r="A357" s="4" t="s">
        <v>2503</v>
      </c>
      <c r="B357" s="4" t="s">
        <v>2487</v>
      </c>
      <c r="E357" t="s">
        <v>2281</v>
      </c>
    </row>
    <row r="358" spans="1:5" x14ac:dyDescent="0.25">
      <c r="A358" s="4" t="s">
        <v>1514</v>
      </c>
      <c r="B358" s="4" t="s">
        <v>2639</v>
      </c>
      <c r="E358" t="s">
        <v>2437</v>
      </c>
    </row>
    <row r="359" spans="1:5" x14ac:dyDescent="0.25">
      <c r="A359" s="4" t="s">
        <v>3089</v>
      </c>
      <c r="B359" s="4" t="s">
        <v>2873</v>
      </c>
      <c r="E359" t="s">
        <v>2893</v>
      </c>
    </row>
    <row r="360" spans="1:5" x14ac:dyDescent="0.25">
      <c r="A360" s="4" t="s">
        <v>3047</v>
      </c>
      <c r="B360" s="4" t="s">
        <v>2792</v>
      </c>
      <c r="E360" t="s">
        <v>1776</v>
      </c>
    </row>
    <row r="361" spans="1:5" x14ac:dyDescent="0.25">
      <c r="A361" s="4" t="s">
        <v>2914</v>
      </c>
      <c r="B361" s="4" t="s">
        <v>2908</v>
      </c>
      <c r="E361" t="s">
        <v>2720</v>
      </c>
    </row>
    <row r="362" spans="1:5" x14ac:dyDescent="0.25">
      <c r="A362" s="4" t="s">
        <v>2534</v>
      </c>
      <c r="B362" s="4" t="s">
        <v>2737</v>
      </c>
      <c r="E362" t="s">
        <v>2456</v>
      </c>
    </row>
    <row r="363" spans="1:5" x14ac:dyDescent="0.25">
      <c r="A363" s="4" t="s">
        <v>2640</v>
      </c>
      <c r="B363" s="4" t="s">
        <v>593</v>
      </c>
      <c r="E363" t="s">
        <v>2045</v>
      </c>
    </row>
    <row r="364" spans="1:5" x14ac:dyDescent="0.25">
      <c r="A364" s="4" t="s">
        <v>2665</v>
      </c>
      <c r="B364" s="4" t="s">
        <v>2790</v>
      </c>
      <c r="E364" t="s">
        <v>2804</v>
      </c>
    </row>
    <row r="365" spans="1:5" x14ac:dyDescent="0.25">
      <c r="A365" s="4" t="s">
        <v>2635</v>
      </c>
      <c r="B365" s="4" t="s">
        <v>2562</v>
      </c>
      <c r="E365" t="s">
        <v>2394</v>
      </c>
    </row>
    <row r="366" spans="1:5" x14ac:dyDescent="0.25">
      <c r="A366" s="4" t="s">
        <v>929</v>
      </c>
      <c r="B366" s="4" t="s">
        <v>685</v>
      </c>
      <c r="E366" t="s">
        <v>3050</v>
      </c>
    </row>
    <row r="367" spans="1:5" x14ac:dyDescent="0.25">
      <c r="A367" s="4" t="s">
        <v>1540</v>
      </c>
      <c r="B367" s="4" t="s">
        <v>2793</v>
      </c>
      <c r="E367" t="s">
        <v>2691</v>
      </c>
    </row>
    <row r="368" spans="1:5" x14ac:dyDescent="0.25">
      <c r="A368" s="4" t="s">
        <v>444</v>
      </c>
      <c r="B368" s="4" t="s">
        <v>1908</v>
      </c>
      <c r="E368" t="s">
        <v>2406</v>
      </c>
    </row>
    <row r="369" spans="1:5" x14ac:dyDescent="0.25">
      <c r="A369" s="4" t="s">
        <v>2841</v>
      </c>
      <c r="B369" s="4" t="s">
        <v>3027</v>
      </c>
      <c r="E369" t="s">
        <v>2800</v>
      </c>
    </row>
    <row r="370" spans="1:5" x14ac:dyDescent="0.25">
      <c r="A370" s="4" t="s">
        <v>2593</v>
      </c>
      <c r="B370" s="4" t="s">
        <v>2287</v>
      </c>
      <c r="E370" t="s">
        <v>2512</v>
      </c>
    </row>
    <row r="371" spans="1:5" x14ac:dyDescent="0.25">
      <c r="A371" s="4" t="s">
        <v>2676</v>
      </c>
      <c r="B371" s="4" t="s">
        <v>1349</v>
      </c>
      <c r="E371" t="s">
        <v>1297</v>
      </c>
    </row>
    <row r="372" spans="1:5" x14ac:dyDescent="0.25">
      <c r="A372" s="4" t="s">
        <v>2980</v>
      </c>
      <c r="B372" s="4" t="s">
        <v>927</v>
      </c>
      <c r="E372" t="s">
        <v>3025</v>
      </c>
    </row>
    <row r="373" spans="1:5" x14ac:dyDescent="0.25">
      <c r="A373" s="4" t="s">
        <v>2952</v>
      </c>
      <c r="B373" s="4" t="s">
        <v>2610</v>
      </c>
      <c r="E373" t="s">
        <v>2444</v>
      </c>
    </row>
    <row r="374" spans="1:5" x14ac:dyDescent="0.25">
      <c r="A374" s="4" t="s">
        <v>2979</v>
      </c>
      <c r="B374" s="4" t="s">
        <v>1071</v>
      </c>
      <c r="E374" t="s">
        <v>194</v>
      </c>
    </row>
    <row r="375" spans="1:5" x14ac:dyDescent="0.25">
      <c r="A375" s="4" t="s">
        <v>2949</v>
      </c>
      <c r="B375" s="4" t="s">
        <v>805</v>
      </c>
      <c r="E375" t="s">
        <v>2935</v>
      </c>
    </row>
    <row r="376" spans="1:5" x14ac:dyDescent="0.25">
      <c r="A376" s="4" t="s">
        <v>2407</v>
      </c>
      <c r="B376" s="4" t="s">
        <v>2561</v>
      </c>
      <c r="E376" t="s">
        <v>2989</v>
      </c>
    </row>
    <row r="377" spans="1:5" x14ac:dyDescent="0.25">
      <c r="A377" s="4" t="s">
        <v>2510</v>
      </c>
      <c r="B377" s="4" t="s">
        <v>2767</v>
      </c>
      <c r="E377" t="s">
        <v>754</v>
      </c>
    </row>
    <row r="378" spans="1:5" x14ac:dyDescent="0.25">
      <c r="A378" s="4" t="s">
        <v>1955</v>
      </c>
      <c r="B378" s="4" t="s">
        <v>1190</v>
      </c>
      <c r="E378" t="s">
        <v>2807</v>
      </c>
    </row>
    <row r="379" spans="1:5" x14ac:dyDescent="0.25">
      <c r="A379" s="4" t="s">
        <v>2241</v>
      </c>
      <c r="B379" s="4" t="s">
        <v>2461</v>
      </c>
      <c r="E379" t="s">
        <v>2859</v>
      </c>
    </row>
    <row r="380" spans="1:5" x14ac:dyDescent="0.25">
      <c r="A380" s="4" t="s">
        <v>3083</v>
      </c>
      <c r="B380" s="4" t="s">
        <v>2896</v>
      </c>
      <c r="E380" t="s">
        <v>3054</v>
      </c>
    </row>
    <row r="381" spans="1:5" x14ac:dyDescent="0.25">
      <c r="A381" s="4" t="s">
        <v>3084</v>
      </c>
      <c r="B381" s="4" t="s">
        <v>2392</v>
      </c>
      <c r="E381" t="s">
        <v>3064</v>
      </c>
    </row>
    <row r="382" spans="1:5" x14ac:dyDescent="0.25">
      <c r="A382" s="4" t="s">
        <v>3038</v>
      </c>
      <c r="B382" s="4" t="s">
        <v>2663</v>
      </c>
      <c r="E382" t="s">
        <v>1938</v>
      </c>
    </row>
    <row r="383" spans="1:5" x14ac:dyDescent="0.25">
      <c r="A383" s="4" t="s">
        <v>3103</v>
      </c>
      <c r="B383" s="4" t="s">
        <v>2653</v>
      </c>
      <c r="E383" t="s">
        <v>2443</v>
      </c>
    </row>
    <row r="384" spans="1:5" x14ac:dyDescent="0.25">
      <c r="A384" s="4" t="s">
        <v>3096</v>
      </c>
      <c r="B384" s="4" t="s">
        <v>1731</v>
      </c>
      <c r="E384" t="s">
        <v>2462</v>
      </c>
    </row>
    <row r="385" spans="1:5" x14ac:dyDescent="0.25">
      <c r="A385" s="4" t="s">
        <v>2037</v>
      </c>
      <c r="B385" s="4" t="s">
        <v>2832</v>
      </c>
      <c r="E385" t="s">
        <v>3068</v>
      </c>
    </row>
    <row r="386" spans="1:5" x14ac:dyDescent="0.25">
      <c r="A386" s="4" t="s">
        <v>3102</v>
      </c>
      <c r="B386" s="4" t="s">
        <v>2761</v>
      </c>
      <c r="E386" t="s">
        <v>2467</v>
      </c>
    </row>
    <row r="387" spans="1:5" x14ac:dyDescent="0.25">
      <c r="A387" s="4" t="s">
        <v>2355</v>
      </c>
      <c r="B387" s="4" t="s">
        <v>2731</v>
      </c>
      <c r="E387" t="s">
        <v>2073</v>
      </c>
    </row>
    <row r="388" spans="1:5" x14ac:dyDescent="0.25">
      <c r="A388" s="4" t="s">
        <v>2395</v>
      </c>
      <c r="B388" s="4" t="s">
        <v>1932</v>
      </c>
      <c r="E388" t="s">
        <v>94</v>
      </c>
    </row>
    <row r="389" spans="1:5" x14ac:dyDescent="0.25">
      <c r="A389" s="4" t="s">
        <v>3071</v>
      </c>
      <c r="B389" s="4" t="s">
        <v>2408</v>
      </c>
      <c r="E389" t="s">
        <v>2760</v>
      </c>
    </row>
    <row r="390" spans="1:5" x14ac:dyDescent="0.25">
      <c r="A390" s="4" t="s">
        <v>3024</v>
      </c>
      <c r="B390" s="4" t="s">
        <v>1448</v>
      </c>
      <c r="E390" t="s">
        <v>857</v>
      </c>
    </row>
    <row r="391" spans="1:5" x14ac:dyDescent="0.25">
      <c r="A391" s="4" t="s">
        <v>3081</v>
      </c>
      <c r="B391" s="4" t="s">
        <v>1632</v>
      </c>
      <c r="E391" t="s">
        <v>3005</v>
      </c>
    </row>
    <row r="392" spans="1:5" x14ac:dyDescent="0.25">
      <c r="A392" s="4" t="s">
        <v>3082</v>
      </c>
      <c r="B392" s="4" t="s">
        <v>2507</v>
      </c>
      <c r="E392" t="s">
        <v>2161</v>
      </c>
    </row>
    <row r="393" spans="1:5" x14ac:dyDescent="0.25">
      <c r="A393" s="4" t="s">
        <v>3076</v>
      </c>
      <c r="B393" s="4" t="s">
        <v>3049</v>
      </c>
      <c r="E393" t="s">
        <v>644</v>
      </c>
    </row>
    <row r="394" spans="1:5" x14ac:dyDescent="0.25">
      <c r="A394" s="4" t="s">
        <v>3007</v>
      </c>
      <c r="B394" s="4" t="s">
        <v>2372</v>
      </c>
      <c r="E394" t="s">
        <v>2106</v>
      </c>
    </row>
    <row r="395" spans="1:5" x14ac:dyDescent="0.25">
      <c r="A395" s="4" t="s">
        <v>3000</v>
      </c>
      <c r="B395" s="4" t="s">
        <v>2650</v>
      </c>
      <c r="E395" t="s">
        <v>2601</v>
      </c>
    </row>
    <row r="396" spans="1:5" x14ac:dyDescent="0.25">
      <c r="A396" s="4" t="s">
        <v>1215</v>
      </c>
      <c r="B396" s="4" t="s">
        <v>2825</v>
      </c>
      <c r="E396" t="s">
        <v>2414</v>
      </c>
    </row>
    <row r="397" spans="1:5" x14ac:dyDescent="0.25">
      <c r="A397" s="4" t="s">
        <v>2811</v>
      </c>
      <c r="B397" s="4" t="s">
        <v>2479</v>
      </c>
      <c r="E397" t="s">
        <v>2921</v>
      </c>
    </row>
    <row r="398" spans="1:5" x14ac:dyDescent="0.25">
      <c r="A398" s="4" t="s">
        <v>992</v>
      </c>
      <c r="B398" s="4" t="s">
        <v>3080</v>
      </c>
      <c r="E398" t="s">
        <v>3031</v>
      </c>
    </row>
    <row r="399" spans="1:5" x14ac:dyDescent="0.25">
      <c r="A399" s="4" t="s">
        <v>2791</v>
      </c>
      <c r="B399" s="4" t="s">
        <v>2604</v>
      </c>
      <c r="E399" t="s">
        <v>2409</v>
      </c>
    </row>
    <row r="400" spans="1:5" x14ac:dyDescent="0.25">
      <c r="A400" s="4" t="s">
        <v>682</v>
      </c>
      <c r="B400" s="4" t="s">
        <v>2690</v>
      </c>
      <c r="E400" t="s">
        <v>1651</v>
      </c>
    </row>
    <row r="401" spans="1:5" x14ac:dyDescent="0.25">
      <c r="A401" s="4" t="s">
        <v>2713</v>
      </c>
      <c r="B401" s="4" t="s">
        <v>2069</v>
      </c>
      <c r="E401" t="s">
        <v>710</v>
      </c>
    </row>
    <row r="402" spans="1:5" x14ac:dyDescent="0.25">
      <c r="A402" s="4" t="s">
        <v>980</v>
      </c>
      <c r="B402" s="4" t="s">
        <v>804</v>
      </c>
      <c r="E402" t="s">
        <v>63</v>
      </c>
    </row>
    <row r="403" spans="1:5" x14ac:dyDescent="0.25">
      <c r="A403" s="4" t="s">
        <v>441</v>
      </c>
      <c r="B403" s="4" t="s">
        <v>2519</v>
      </c>
      <c r="E403" t="s">
        <v>2750</v>
      </c>
    </row>
    <row r="404" spans="1:5" x14ac:dyDescent="0.25">
      <c r="A404" s="4" t="s">
        <v>2950</v>
      </c>
      <c r="B404" s="4" t="s">
        <v>2917</v>
      </c>
      <c r="E404" t="s">
        <v>2886</v>
      </c>
    </row>
    <row r="405" spans="1:5" x14ac:dyDescent="0.25">
      <c r="A405" s="4" t="s">
        <v>2967</v>
      </c>
      <c r="B405" s="4" t="s">
        <v>2827</v>
      </c>
      <c r="E405" t="s">
        <v>2615</v>
      </c>
    </row>
    <row r="406" spans="1:5" x14ac:dyDescent="0.25">
      <c r="A406" s="4" t="s">
        <v>2110</v>
      </c>
      <c r="B406" s="4" t="s">
        <v>2875</v>
      </c>
      <c r="E406" t="s">
        <v>1910</v>
      </c>
    </row>
    <row r="407" spans="1:5" x14ac:dyDescent="0.25">
      <c r="A407" s="4" t="s">
        <v>903</v>
      </c>
      <c r="B407" s="4" t="s">
        <v>3003</v>
      </c>
      <c r="E407" t="s">
        <v>2442</v>
      </c>
    </row>
    <row r="408" spans="1:5" x14ac:dyDescent="0.25">
      <c r="A408" s="4" t="s">
        <v>2715</v>
      </c>
      <c r="B408" s="4" t="s">
        <v>2611</v>
      </c>
      <c r="E408" t="s">
        <v>540</v>
      </c>
    </row>
    <row r="409" spans="1:5" x14ac:dyDescent="0.25">
      <c r="A409" s="4" t="s">
        <v>895</v>
      </c>
      <c r="B409" s="4" t="s">
        <v>2583</v>
      </c>
      <c r="E409" t="s">
        <v>2778</v>
      </c>
    </row>
    <row r="410" spans="1:5" x14ac:dyDescent="0.25">
      <c r="A410" s="4" t="s">
        <v>2422</v>
      </c>
      <c r="B410" s="4" t="s">
        <v>2493</v>
      </c>
      <c r="E410" t="s">
        <v>3039</v>
      </c>
    </row>
    <row r="411" spans="1:5" x14ac:dyDescent="0.25">
      <c r="A411" s="4" t="s">
        <v>408</v>
      </c>
      <c r="B411" s="4" t="s">
        <v>1281</v>
      </c>
      <c r="E411" t="s">
        <v>2898</v>
      </c>
    </row>
    <row r="412" spans="1:5" x14ac:dyDescent="0.25">
      <c r="A412" s="4" t="s">
        <v>2678</v>
      </c>
      <c r="B412" s="4" t="s">
        <v>2881</v>
      </c>
      <c r="E412" t="s">
        <v>2138</v>
      </c>
    </row>
    <row r="413" spans="1:5" x14ac:dyDescent="0.25">
      <c r="A413" s="4" t="s">
        <v>600</v>
      </c>
      <c r="B413" s="4" t="s">
        <v>2856</v>
      </c>
      <c r="E413" t="s">
        <v>2976</v>
      </c>
    </row>
    <row r="414" spans="1:5" x14ac:dyDescent="0.25">
      <c r="A414" s="4" t="s">
        <v>1232</v>
      </c>
      <c r="B414" s="4" t="s">
        <v>2796</v>
      </c>
      <c r="E414" t="s">
        <v>3092</v>
      </c>
    </row>
    <row r="415" spans="1:5" x14ac:dyDescent="0.25">
      <c r="A415" s="4" t="s">
        <v>2474</v>
      </c>
      <c r="B415" s="4" t="s">
        <v>1659</v>
      </c>
      <c r="E415" t="s">
        <v>510</v>
      </c>
    </row>
    <row r="416" spans="1:5" x14ac:dyDescent="0.25">
      <c r="A416" s="4" t="s">
        <v>2290</v>
      </c>
      <c r="B416" s="4" t="s">
        <v>2805</v>
      </c>
      <c r="E416" t="s">
        <v>2542</v>
      </c>
    </row>
    <row r="417" spans="1:5" x14ac:dyDescent="0.25">
      <c r="A417" s="4" t="s">
        <v>1411</v>
      </c>
      <c r="B417" s="4" t="s">
        <v>2965</v>
      </c>
      <c r="E417" t="s">
        <v>3100</v>
      </c>
    </row>
    <row r="418" spans="1:5" x14ac:dyDescent="0.25">
      <c r="A418" s="4" t="s">
        <v>2126</v>
      </c>
      <c r="B418" s="4" t="s">
        <v>2703</v>
      </c>
      <c r="E418" t="s">
        <v>2393</v>
      </c>
    </row>
    <row r="419" spans="1:5" x14ac:dyDescent="0.25">
      <c r="A419" s="4" t="s">
        <v>2208</v>
      </c>
      <c r="B419" s="4" t="s">
        <v>1707</v>
      </c>
      <c r="E419" t="s">
        <v>2693</v>
      </c>
    </row>
    <row r="420" spans="1:5" x14ac:dyDescent="0.25">
      <c r="A420" s="4" t="s">
        <v>3002</v>
      </c>
      <c r="B420" s="4" t="s">
        <v>1957</v>
      </c>
      <c r="E420" t="s">
        <v>2537</v>
      </c>
    </row>
    <row r="421" spans="1:5" x14ac:dyDescent="0.25">
      <c r="A421" s="4" t="s">
        <v>2809</v>
      </c>
      <c r="E421" t="s">
        <v>1626</v>
      </c>
    </row>
    <row r="422" spans="1:5" x14ac:dyDescent="0.25">
      <c r="A422" s="4" t="s">
        <v>2205</v>
      </c>
      <c r="E422" t="s">
        <v>1759</v>
      </c>
    </row>
    <row r="423" spans="1:5" x14ac:dyDescent="0.25">
      <c r="A423" s="4" t="s">
        <v>2052</v>
      </c>
      <c r="E423" t="s">
        <v>2985</v>
      </c>
    </row>
    <row r="424" spans="1:5" x14ac:dyDescent="0.25">
      <c r="A424" s="4" t="s">
        <v>2968</v>
      </c>
      <c r="E424" t="s">
        <v>2940</v>
      </c>
    </row>
    <row r="425" spans="1:5" x14ac:dyDescent="0.25">
      <c r="A425" s="4" t="s">
        <v>898</v>
      </c>
      <c r="E425" t="s">
        <v>650</v>
      </c>
    </row>
    <row r="426" spans="1:5" x14ac:dyDescent="0.25">
      <c r="A426" s="4" t="s">
        <v>343</v>
      </c>
      <c r="E426" t="s">
        <v>840</v>
      </c>
    </row>
    <row r="427" spans="1:5" x14ac:dyDescent="0.25">
      <c r="A427" s="4" t="s">
        <v>2417</v>
      </c>
      <c r="E427" t="s">
        <v>676</v>
      </c>
    </row>
    <row r="428" spans="1:5" x14ac:dyDescent="0.25">
      <c r="A428" s="4" t="s">
        <v>2747</v>
      </c>
      <c r="E428" t="s">
        <v>2545</v>
      </c>
    </row>
    <row r="429" spans="1:5" x14ac:dyDescent="0.25">
      <c r="A429" s="4" t="s">
        <v>2899</v>
      </c>
      <c r="E429" t="s">
        <v>2692</v>
      </c>
    </row>
    <row r="430" spans="1:5" x14ac:dyDescent="0.25">
      <c r="A430" s="4" t="s">
        <v>2580</v>
      </c>
      <c r="E430" t="s">
        <v>695</v>
      </c>
    </row>
    <row r="431" spans="1:5" x14ac:dyDescent="0.25">
      <c r="A431" s="4" t="s">
        <v>2823</v>
      </c>
      <c r="E431" t="s">
        <v>2928</v>
      </c>
    </row>
    <row r="432" spans="1:5" x14ac:dyDescent="0.25">
      <c r="A432" s="4" t="s">
        <v>2281</v>
      </c>
      <c r="E432" t="s">
        <v>2423</v>
      </c>
    </row>
    <row r="433" spans="1:5" x14ac:dyDescent="0.25">
      <c r="A433" s="4" t="s">
        <v>2437</v>
      </c>
      <c r="E433" t="s">
        <v>2801</v>
      </c>
    </row>
    <row r="434" spans="1:5" x14ac:dyDescent="0.25">
      <c r="A434" s="4" t="s">
        <v>2893</v>
      </c>
      <c r="E434" t="s">
        <v>2814</v>
      </c>
    </row>
    <row r="435" spans="1:5" x14ac:dyDescent="0.25">
      <c r="A435" s="4" t="s">
        <v>1776</v>
      </c>
      <c r="E435" t="s">
        <v>2438</v>
      </c>
    </row>
    <row r="436" spans="1:5" x14ac:dyDescent="0.25">
      <c r="A436" s="4" t="s">
        <v>2720</v>
      </c>
      <c r="E436" t="s">
        <v>2617</v>
      </c>
    </row>
    <row r="437" spans="1:5" x14ac:dyDescent="0.25">
      <c r="A437" s="4" t="s">
        <v>2456</v>
      </c>
      <c r="E437" t="s">
        <v>539</v>
      </c>
    </row>
    <row r="438" spans="1:5" x14ac:dyDescent="0.25">
      <c r="A438" s="4" t="s">
        <v>2045</v>
      </c>
      <c r="E438" t="s">
        <v>114</v>
      </c>
    </row>
    <row r="439" spans="1:5" x14ac:dyDescent="0.25">
      <c r="A439" s="4" t="s">
        <v>2804</v>
      </c>
      <c r="E439" t="s">
        <v>839</v>
      </c>
    </row>
    <row r="440" spans="1:5" x14ac:dyDescent="0.25">
      <c r="A440" s="4" t="s">
        <v>2394</v>
      </c>
      <c r="E440" t="s">
        <v>2922</v>
      </c>
    </row>
    <row r="441" spans="1:5" x14ac:dyDescent="0.25">
      <c r="A441" s="4" t="s">
        <v>3050</v>
      </c>
      <c r="E441" t="s">
        <v>1676</v>
      </c>
    </row>
    <row r="442" spans="1:5" x14ac:dyDescent="0.25">
      <c r="A442" s="4" t="s">
        <v>2691</v>
      </c>
      <c r="E442" t="s">
        <v>382</v>
      </c>
    </row>
    <row r="443" spans="1:5" x14ac:dyDescent="0.25">
      <c r="A443" s="4" t="s">
        <v>2717</v>
      </c>
      <c r="E443" t="s">
        <v>1173</v>
      </c>
    </row>
    <row r="444" spans="1:5" x14ac:dyDescent="0.25">
      <c r="A444" s="4" t="s">
        <v>2406</v>
      </c>
      <c r="E444" t="s">
        <v>2882</v>
      </c>
    </row>
    <row r="445" spans="1:5" x14ac:dyDescent="0.25">
      <c r="A445" s="4" t="s">
        <v>2800</v>
      </c>
      <c r="E445" t="s">
        <v>2428</v>
      </c>
    </row>
    <row r="446" spans="1:5" x14ac:dyDescent="0.25">
      <c r="A446" s="4" t="s">
        <v>2512</v>
      </c>
      <c r="E446" t="s">
        <v>2624</v>
      </c>
    </row>
    <row r="447" spans="1:5" x14ac:dyDescent="0.25">
      <c r="A447" s="4" t="s">
        <v>1297</v>
      </c>
      <c r="E447" t="s">
        <v>844</v>
      </c>
    </row>
    <row r="448" spans="1:5" x14ac:dyDescent="0.25">
      <c r="A448" s="4" t="s">
        <v>3025</v>
      </c>
      <c r="E448" t="s">
        <v>1212</v>
      </c>
    </row>
    <row r="449" spans="1:5" x14ac:dyDescent="0.25">
      <c r="A449" s="4" t="s">
        <v>2444</v>
      </c>
      <c r="E449" t="s">
        <v>340</v>
      </c>
    </row>
    <row r="450" spans="1:5" x14ac:dyDescent="0.25">
      <c r="A450" s="4" t="s">
        <v>194</v>
      </c>
      <c r="E450" t="s">
        <v>2993</v>
      </c>
    </row>
    <row r="451" spans="1:5" x14ac:dyDescent="0.25">
      <c r="A451" s="4" t="s">
        <v>2935</v>
      </c>
      <c r="E451" t="s">
        <v>2415</v>
      </c>
    </row>
    <row r="452" spans="1:5" x14ac:dyDescent="0.25">
      <c r="A452" s="4" t="s">
        <v>2989</v>
      </c>
      <c r="E452" t="s">
        <v>2571</v>
      </c>
    </row>
    <row r="453" spans="1:5" x14ac:dyDescent="0.25">
      <c r="A453" s="4" t="s">
        <v>754</v>
      </c>
      <c r="E453" t="s">
        <v>2448</v>
      </c>
    </row>
    <row r="454" spans="1:5" x14ac:dyDescent="0.25">
      <c r="A454" s="4" t="s">
        <v>2807</v>
      </c>
      <c r="E454" t="s">
        <v>1874</v>
      </c>
    </row>
    <row r="455" spans="1:5" x14ac:dyDescent="0.25">
      <c r="A455" s="4" t="s">
        <v>2859</v>
      </c>
      <c r="E455" t="s">
        <v>2651</v>
      </c>
    </row>
    <row r="456" spans="1:5" x14ac:dyDescent="0.25">
      <c r="A456" s="4" t="s">
        <v>3054</v>
      </c>
      <c r="E456" t="s">
        <v>738</v>
      </c>
    </row>
    <row r="457" spans="1:5" x14ac:dyDescent="0.25">
      <c r="A457" s="4" t="s">
        <v>3011</v>
      </c>
      <c r="E457" t="s">
        <v>2485</v>
      </c>
    </row>
    <row r="458" spans="1:5" x14ac:dyDescent="0.25">
      <c r="A458" s="4" t="s">
        <v>823</v>
      </c>
      <c r="E458" t="s">
        <v>2390</v>
      </c>
    </row>
    <row r="459" spans="1:5" x14ac:dyDescent="0.25">
      <c r="A459" s="4" t="s">
        <v>3064</v>
      </c>
      <c r="E459" t="s">
        <v>2594</v>
      </c>
    </row>
    <row r="460" spans="1:5" x14ac:dyDescent="0.25">
      <c r="A460" s="4" t="s">
        <v>1938</v>
      </c>
      <c r="E460" t="s">
        <v>3036</v>
      </c>
    </row>
    <row r="461" spans="1:5" x14ac:dyDescent="0.25">
      <c r="A461" s="4" t="s">
        <v>2443</v>
      </c>
      <c r="E461" t="s">
        <v>2628</v>
      </c>
    </row>
    <row r="462" spans="1:5" x14ac:dyDescent="0.25">
      <c r="A462" s="4" t="s">
        <v>2462</v>
      </c>
      <c r="E462" t="s">
        <v>3090</v>
      </c>
    </row>
    <row r="463" spans="1:5" x14ac:dyDescent="0.25">
      <c r="A463" s="4" t="s">
        <v>3068</v>
      </c>
      <c r="E463" t="s">
        <v>2758</v>
      </c>
    </row>
    <row r="464" spans="1:5" x14ac:dyDescent="0.25">
      <c r="A464" s="4" t="s">
        <v>2754</v>
      </c>
      <c r="E464" t="s">
        <v>2451</v>
      </c>
    </row>
    <row r="465" spans="1:5" x14ac:dyDescent="0.25">
      <c r="A465" s="4" t="s">
        <v>2467</v>
      </c>
      <c r="E465" t="s">
        <v>2788</v>
      </c>
    </row>
    <row r="466" spans="1:5" x14ac:dyDescent="0.25">
      <c r="A466" s="4" t="s">
        <v>2073</v>
      </c>
      <c r="E466" t="s">
        <v>1499</v>
      </c>
    </row>
    <row r="467" spans="1:5" x14ac:dyDescent="0.25">
      <c r="A467" s="4" t="s">
        <v>94</v>
      </c>
      <c r="E467" t="s">
        <v>2564</v>
      </c>
    </row>
    <row r="468" spans="1:5" x14ac:dyDescent="0.25">
      <c r="A468" s="4" t="s">
        <v>2760</v>
      </c>
      <c r="E468" t="s">
        <v>2504</v>
      </c>
    </row>
    <row r="469" spans="1:5" x14ac:dyDescent="0.25">
      <c r="A469" s="4" t="s">
        <v>857</v>
      </c>
      <c r="E469" t="s">
        <v>700</v>
      </c>
    </row>
    <row r="470" spans="1:5" x14ac:dyDescent="0.25">
      <c r="A470" s="4" t="s">
        <v>3005</v>
      </c>
      <c r="E470" t="s">
        <v>2909</v>
      </c>
    </row>
    <row r="471" spans="1:5" x14ac:dyDescent="0.25">
      <c r="A471" s="4" t="s">
        <v>2161</v>
      </c>
      <c r="E471" t="s">
        <v>2970</v>
      </c>
    </row>
    <row r="472" spans="1:5" x14ac:dyDescent="0.25">
      <c r="A472" s="4" t="s">
        <v>644</v>
      </c>
      <c r="E472" t="s">
        <v>2516</v>
      </c>
    </row>
    <row r="473" spans="1:5" x14ac:dyDescent="0.25">
      <c r="A473" s="4" t="s">
        <v>2106</v>
      </c>
      <c r="E473" t="s">
        <v>2842</v>
      </c>
    </row>
    <row r="474" spans="1:5" x14ac:dyDescent="0.25">
      <c r="A474" s="4" t="s">
        <v>466</v>
      </c>
      <c r="E474" t="s">
        <v>1508</v>
      </c>
    </row>
    <row r="475" spans="1:5" x14ac:dyDescent="0.25">
      <c r="A475" s="4" t="s">
        <v>2601</v>
      </c>
      <c r="E475" t="s">
        <v>2546</v>
      </c>
    </row>
    <row r="476" spans="1:5" x14ac:dyDescent="0.25">
      <c r="A476" s="4" t="s">
        <v>2414</v>
      </c>
      <c r="E476" t="s">
        <v>2427</v>
      </c>
    </row>
    <row r="477" spans="1:5" x14ac:dyDescent="0.25">
      <c r="A477" s="4" t="s">
        <v>2921</v>
      </c>
      <c r="E477" t="s">
        <v>3045</v>
      </c>
    </row>
    <row r="478" spans="1:5" x14ac:dyDescent="0.25">
      <c r="A478" s="4" t="s">
        <v>3031</v>
      </c>
      <c r="E478" t="s">
        <v>3006</v>
      </c>
    </row>
    <row r="479" spans="1:5" x14ac:dyDescent="0.25">
      <c r="A479" s="4" t="s">
        <v>2409</v>
      </c>
      <c r="E479" t="s">
        <v>2523</v>
      </c>
    </row>
    <row r="480" spans="1:5" x14ac:dyDescent="0.25">
      <c r="A480" s="4" t="s">
        <v>1651</v>
      </c>
      <c r="E480" t="s">
        <v>865</v>
      </c>
    </row>
    <row r="481" spans="1:5" x14ac:dyDescent="0.25">
      <c r="A481" s="4" t="s">
        <v>710</v>
      </c>
      <c r="E481" t="s">
        <v>2672</v>
      </c>
    </row>
    <row r="482" spans="1:5" x14ac:dyDescent="0.25">
      <c r="A482" s="4" t="s">
        <v>63</v>
      </c>
      <c r="E482" t="s">
        <v>1424</v>
      </c>
    </row>
    <row r="483" spans="1:5" x14ac:dyDescent="0.25">
      <c r="A483" s="4" t="s">
        <v>2750</v>
      </c>
      <c r="E483" t="s">
        <v>2538</v>
      </c>
    </row>
    <row r="484" spans="1:5" x14ac:dyDescent="0.25">
      <c r="A484" s="4" t="s">
        <v>2886</v>
      </c>
      <c r="E484" t="s">
        <v>29</v>
      </c>
    </row>
    <row r="485" spans="1:5" x14ac:dyDescent="0.25">
      <c r="A485" s="4" t="s">
        <v>2697</v>
      </c>
      <c r="E485" t="s">
        <v>686</v>
      </c>
    </row>
    <row r="486" spans="1:5" x14ac:dyDescent="0.25">
      <c r="A486" s="4" t="s">
        <v>2615</v>
      </c>
      <c r="E486" t="s">
        <v>2465</v>
      </c>
    </row>
    <row r="487" spans="1:5" x14ac:dyDescent="0.25">
      <c r="A487" s="4" t="s">
        <v>1910</v>
      </c>
      <c r="E487" t="s">
        <v>3091</v>
      </c>
    </row>
    <row r="488" spans="1:5" x14ac:dyDescent="0.25">
      <c r="A488" s="4" t="s">
        <v>2442</v>
      </c>
      <c r="E488" t="s">
        <v>562</v>
      </c>
    </row>
    <row r="489" spans="1:5" x14ac:dyDescent="0.25">
      <c r="A489" s="4" t="s">
        <v>540</v>
      </c>
      <c r="E489" t="s">
        <v>2829</v>
      </c>
    </row>
    <row r="490" spans="1:5" x14ac:dyDescent="0.25">
      <c r="A490" s="4" t="s">
        <v>1887</v>
      </c>
      <c r="E490" t="s">
        <v>1317</v>
      </c>
    </row>
    <row r="491" spans="1:5" x14ac:dyDescent="0.25">
      <c r="A491" s="4" t="s">
        <v>2778</v>
      </c>
      <c r="E491" t="s">
        <v>1377</v>
      </c>
    </row>
    <row r="492" spans="1:5" x14ac:dyDescent="0.25">
      <c r="A492" s="4" t="s">
        <v>3039</v>
      </c>
      <c r="E492" t="s">
        <v>657</v>
      </c>
    </row>
    <row r="493" spans="1:5" x14ac:dyDescent="0.25">
      <c r="A493" s="4" t="s">
        <v>2898</v>
      </c>
      <c r="E493" t="s">
        <v>2596</v>
      </c>
    </row>
    <row r="494" spans="1:5" x14ac:dyDescent="0.25">
      <c r="A494" s="4" t="s">
        <v>2138</v>
      </c>
      <c r="E494" t="s">
        <v>3051</v>
      </c>
    </row>
    <row r="495" spans="1:5" x14ac:dyDescent="0.25">
      <c r="A495" s="4" t="s">
        <v>2976</v>
      </c>
      <c r="E495" t="s">
        <v>55</v>
      </c>
    </row>
    <row r="496" spans="1:5" x14ac:dyDescent="0.25">
      <c r="A496" s="4" t="s">
        <v>3092</v>
      </c>
      <c r="E496" t="s">
        <v>883</v>
      </c>
    </row>
    <row r="497" spans="1:5" x14ac:dyDescent="0.25">
      <c r="A497" s="4" t="s">
        <v>510</v>
      </c>
      <c r="E497" t="s">
        <v>872</v>
      </c>
    </row>
    <row r="498" spans="1:5" x14ac:dyDescent="0.25">
      <c r="A498" s="4" t="s">
        <v>2542</v>
      </c>
      <c r="E498" t="s">
        <v>2049</v>
      </c>
    </row>
    <row r="499" spans="1:5" x14ac:dyDescent="0.25">
      <c r="A499" s="4" t="s">
        <v>3100</v>
      </c>
      <c r="E499" t="s">
        <v>2853</v>
      </c>
    </row>
    <row r="500" spans="1:5" x14ac:dyDescent="0.25">
      <c r="A500" s="4" t="s">
        <v>2393</v>
      </c>
      <c r="E500" t="s">
        <v>2426</v>
      </c>
    </row>
    <row r="501" spans="1:5" x14ac:dyDescent="0.25">
      <c r="A501" s="4" t="s">
        <v>2693</v>
      </c>
      <c r="E501" t="s">
        <v>1867</v>
      </c>
    </row>
    <row r="502" spans="1:5" x14ac:dyDescent="0.25">
      <c r="A502" s="4" t="s">
        <v>2537</v>
      </c>
      <c r="E502" t="s">
        <v>1412</v>
      </c>
    </row>
    <row r="503" spans="1:5" x14ac:dyDescent="0.25">
      <c r="A503" s="4" t="s">
        <v>1244</v>
      </c>
      <c r="E503" t="s">
        <v>1070</v>
      </c>
    </row>
    <row r="504" spans="1:5" x14ac:dyDescent="0.25">
      <c r="A504" s="4" t="s">
        <v>2403</v>
      </c>
      <c r="E504" t="s">
        <v>2632</v>
      </c>
    </row>
    <row r="505" spans="1:5" x14ac:dyDescent="0.25">
      <c r="A505" s="4" t="s">
        <v>1626</v>
      </c>
      <c r="E505" t="s">
        <v>1265</v>
      </c>
    </row>
    <row r="506" spans="1:5" x14ac:dyDescent="0.25">
      <c r="A506" s="4" t="s">
        <v>1759</v>
      </c>
      <c r="E506" t="s">
        <v>2585</v>
      </c>
    </row>
    <row r="507" spans="1:5" x14ac:dyDescent="0.25">
      <c r="A507" s="4" t="s">
        <v>2985</v>
      </c>
      <c r="E507" t="s">
        <v>2902</v>
      </c>
    </row>
    <row r="508" spans="1:5" x14ac:dyDescent="0.25">
      <c r="A508" s="4" t="s">
        <v>928</v>
      </c>
      <c r="E508" t="s">
        <v>3078</v>
      </c>
    </row>
    <row r="509" spans="1:5" x14ac:dyDescent="0.25">
      <c r="A509" s="4" t="s">
        <v>2940</v>
      </c>
      <c r="E509" t="s">
        <v>2518</v>
      </c>
    </row>
    <row r="510" spans="1:5" x14ac:dyDescent="0.25">
      <c r="A510" s="4" t="s">
        <v>650</v>
      </c>
      <c r="E510" t="s">
        <v>2061</v>
      </c>
    </row>
    <row r="511" spans="1:5" x14ac:dyDescent="0.25">
      <c r="A511" s="4" t="s">
        <v>2911</v>
      </c>
      <c r="E511" t="s">
        <v>2784</v>
      </c>
    </row>
    <row r="512" spans="1:5" x14ac:dyDescent="0.25">
      <c r="A512" s="4" t="s">
        <v>840</v>
      </c>
      <c r="E512" t="s">
        <v>2515</v>
      </c>
    </row>
    <row r="513" spans="1:5" x14ac:dyDescent="0.25">
      <c r="A513" s="4" t="s">
        <v>676</v>
      </c>
      <c r="E513" t="s">
        <v>2849</v>
      </c>
    </row>
    <row r="514" spans="1:5" x14ac:dyDescent="0.25">
      <c r="A514" s="4" t="s">
        <v>2545</v>
      </c>
      <c r="E514" t="s">
        <v>3059</v>
      </c>
    </row>
    <row r="515" spans="1:5" x14ac:dyDescent="0.25">
      <c r="A515" s="4" t="s">
        <v>2692</v>
      </c>
      <c r="E515" t="s">
        <v>2755</v>
      </c>
    </row>
    <row r="516" spans="1:5" x14ac:dyDescent="0.25">
      <c r="A516" s="4" t="s">
        <v>695</v>
      </c>
      <c r="E516" t="s">
        <v>2629</v>
      </c>
    </row>
    <row r="517" spans="1:5" x14ac:dyDescent="0.25">
      <c r="A517" s="4" t="s">
        <v>2127</v>
      </c>
      <c r="E517" t="s">
        <v>2630</v>
      </c>
    </row>
    <row r="518" spans="1:5" x14ac:dyDescent="0.25">
      <c r="A518" s="4" t="s">
        <v>2928</v>
      </c>
      <c r="E518" t="s">
        <v>2579</v>
      </c>
    </row>
    <row r="519" spans="1:5" x14ac:dyDescent="0.25">
      <c r="A519" s="4" t="s">
        <v>2423</v>
      </c>
      <c r="E519" t="s">
        <v>2638</v>
      </c>
    </row>
    <row r="520" spans="1:5" x14ac:dyDescent="0.25">
      <c r="A520" s="4" t="s">
        <v>2081</v>
      </c>
      <c r="E520" t="s">
        <v>2644</v>
      </c>
    </row>
    <row r="521" spans="1:5" x14ac:dyDescent="0.25">
      <c r="A521" s="4" t="s">
        <v>2801</v>
      </c>
      <c r="E521" t="s">
        <v>2984</v>
      </c>
    </row>
    <row r="522" spans="1:5" x14ac:dyDescent="0.25">
      <c r="A522" s="4" t="s">
        <v>2154</v>
      </c>
      <c r="E522" t="s">
        <v>1036</v>
      </c>
    </row>
    <row r="523" spans="1:5" x14ac:dyDescent="0.25">
      <c r="A523" s="4" t="s">
        <v>2814</v>
      </c>
      <c r="E523" t="s">
        <v>53</v>
      </c>
    </row>
    <row r="524" spans="1:5" x14ac:dyDescent="0.25">
      <c r="A524" s="4" t="s">
        <v>2740</v>
      </c>
      <c r="E524" t="s">
        <v>2499</v>
      </c>
    </row>
    <row r="525" spans="1:5" x14ac:dyDescent="0.25">
      <c r="A525" s="4" t="s">
        <v>2438</v>
      </c>
      <c r="E525" t="s">
        <v>2845</v>
      </c>
    </row>
    <row r="526" spans="1:5" x14ac:dyDescent="0.25">
      <c r="A526" s="4" t="s">
        <v>2617</v>
      </c>
      <c r="E526" t="s">
        <v>2945</v>
      </c>
    </row>
    <row r="527" spans="1:5" x14ac:dyDescent="0.25">
      <c r="A527" s="4" t="s">
        <v>539</v>
      </c>
      <c r="E527" t="s">
        <v>2694</v>
      </c>
    </row>
    <row r="528" spans="1:5" x14ac:dyDescent="0.25">
      <c r="A528" s="4" t="s">
        <v>114</v>
      </c>
      <c r="E528" t="s">
        <v>2500</v>
      </c>
    </row>
    <row r="529" spans="1:5" x14ac:dyDescent="0.25">
      <c r="A529" s="4" t="s">
        <v>839</v>
      </c>
      <c r="E529" t="s">
        <v>2850</v>
      </c>
    </row>
    <row r="530" spans="1:5" x14ac:dyDescent="0.25">
      <c r="A530" s="4" t="s">
        <v>2922</v>
      </c>
      <c r="E530" t="s">
        <v>3041</v>
      </c>
    </row>
    <row r="531" spans="1:5" x14ac:dyDescent="0.25">
      <c r="A531" s="4" t="s">
        <v>1676</v>
      </c>
      <c r="E531" t="s">
        <v>403</v>
      </c>
    </row>
    <row r="532" spans="1:5" x14ac:dyDescent="0.25">
      <c r="A532" s="4" t="s">
        <v>382</v>
      </c>
      <c r="E532" t="s">
        <v>2482</v>
      </c>
    </row>
    <row r="533" spans="1:5" x14ac:dyDescent="0.25">
      <c r="A533" s="4" t="s">
        <v>1173</v>
      </c>
      <c r="E533" t="s">
        <v>2848</v>
      </c>
    </row>
    <row r="534" spans="1:5" x14ac:dyDescent="0.25">
      <c r="A534" s="4" t="s">
        <v>2882</v>
      </c>
      <c r="E534" t="s">
        <v>2547</v>
      </c>
    </row>
    <row r="535" spans="1:5" x14ac:dyDescent="0.25">
      <c r="A535" s="4" t="s">
        <v>2428</v>
      </c>
      <c r="E535" t="s">
        <v>2661</v>
      </c>
    </row>
    <row r="536" spans="1:5" x14ac:dyDescent="0.25">
      <c r="A536" s="4" t="s">
        <v>2624</v>
      </c>
      <c r="E536" t="s">
        <v>2501</v>
      </c>
    </row>
    <row r="537" spans="1:5" x14ac:dyDescent="0.25">
      <c r="A537" s="4" t="s">
        <v>844</v>
      </c>
      <c r="E537" t="s">
        <v>2445</v>
      </c>
    </row>
    <row r="538" spans="1:5" x14ac:dyDescent="0.25">
      <c r="A538" s="4" t="s">
        <v>1212</v>
      </c>
      <c r="E538" t="s">
        <v>2506</v>
      </c>
    </row>
    <row r="539" spans="1:5" x14ac:dyDescent="0.25">
      <c r="A539" s="4" t="s">
        <v>340</v>
      </c>
      <c r="E539" t="s">
        <v>1166</v>
      </c>
    </row>
    <row r="540" spans="1:5" x14ac:dyDescent="0.25">
      <c r="A540" s="4" t="s">
        <v>2993</v>
      </c>
      <c r="E540" t="s">
        <v>2959</v>
      </c>
    </row>
    <row r="541" spans="1:5" x14ac:dyDescent="0.25">
      <c r="A541" s="4" t="s">
        <v>2415</v>
      </c>
      <c r="E541" t="s">
        <v>3020</v>
      </c>
    </row>
    <row r="542" spans="1:5" x14ac:dyDescent="0.25">
      <c r="A542" s="4" t="s">
        <v>2571</v>
      </c>
      <c r="E542" t="s">
        <v>2710</v>
      </c>
    </row>
    <row r="543" spans="1:5" x14ac:dyDescent="0.25">
      <c r="A543" s="4" t="s">
        <v>2448</v>
      </c>
      <c r="E543" t="s">
        <v>2799</v>
      </c>
    </row>
    <row r="544" spans="1:5" x14ac:dyDescent="0.25">
      <c r="A544" s="4" t="s">
        <v>1874</v>
      </c>
      <c r="E544" t="s">
        <v>2702</v>
      </c>
    </row>
    <row r="545" spans="1:5" x14ac:dyDescent="0.25">
      <c r="A545" s="4" t="s">
        <v>2651</v>
      </c>
      <c r="E545" t="s">
        <v>204</v>
      </c>
    </row>
    <row r="546" spans="1:5" x14ac:dyDescent="0.25">
      <c r="A546" s="4" t="s">
        <v>738</v>
      </c>
      <c r="E546" t="s">
        <v>2489</v>
      </c>
    </row>
    <row r="547" spans="1:5" x14ac:dyDescent="0.25">
      <c r="A547" s="4" t="s">
        <v>2485</v>
      </c>
      <c r="E547" t="s">
        <v>2876</v>
      </c>
    </row>
    <row r="548" spans="1:5" x14ac:dyDescent="0.25">
      <c r="A548" s="4" t="s">
        <v>2390</v>
      </c>
      <c r="E548" t="s">
        <v>2556</v>
      </c>
    </row>
    <row r="549" spans="1:5" x14ac:dyDescent="0.25">
      <c r="A549" s="4" t="s">
        <v>339</v>
      </c>
      <c r="E549" t="s">
        <v>2520</v>
      </c>
    </row>
    <row r="550" spans="1:5" x14ac:dyDescent="0.25">
      <c r="A550" s="4" t="s">
        <v>2594</v>
      </c>
      <c r="E550" t="s">
        <v>2815</v>
      </c>
    </row>
    <row r="551" spans="1:5" x14ac:dyDescent="0.25">
      <c r="A551" s="4" t="s">
        <v>3036</v>
      </c>
      <c r="E551" t="s">
        <v>2646</v>
      </c>
    </row>
    <row r="552" spans="1:5" x14ac:dyDescent="0.25">
      <c r="A552" s="4" t="s">
        <v>2628</v>
      </c>
      <c r="E552" t="s">
        <v>2749</v>
      </c>
    </row>
    <row r="553" spans="1:5" x14ac:dyDescent="0.25">
      <c r="A553" s="4" t="s">
        <v>3090</v>
      </c>
      <c r="E553" t="s">
        <v>1682</v>
      </c>
    </row>
    <row r="554" spans="1:5" x14ac:dyDescent="0.25">
      <c r="A554" s="4" t="s">
        <v>2758</v>
      </c>
      <c r="E554" t="s">
        <v>2838</v>
      </c>
    </row>
    <row r="555" spans="1:5" x14ac:dyDescent="0.25">
      <c r="A555" s="4" t="s">
        <v>2851</v>
      </c>
      <c r="E555" t="s">
        <v>1267</v>
      </c>
    </row>
    <row r="556" spans="1:5" x14ac:dyDescent="0.25">
      <c r="A556" s="4" t="s">
        <v>2451</v>
      </c>
      <c r="E556" t="s">
        <v>2532</v>
      </c>
    </row>
    <row r="557" spans="1:5" x14ac:dyDescent="0.25">
      <c r="A557" s="4" t="s">
        <v>2788</v>
      </c>
      <c r="E557" t="s">
        <v>27</v>
      </c>
    </row>
    <row r="558" spans="1:5" x14ac:dyDescent="0.25">
      <c r="A558" s="4" t="s">
        <v>1499</v>
      </c>
      <c r="E558" t="s">
        <v>690</v>
      </c>
    </row>
    <row r="559" spans="1:5" x14ac:dyDescent="0.25">
      <c r="A559" s="4" t="s">
        <v>2553</v>
      </c>
      <c r="E559" t="s">
        <v>891</v>
      </c>
    </row>
    <row r="560" spans="1:5" x14ac:dyDescent="0.25">
      <c r="A560" s="4" t="s">
        <v>2564</v>
      </c>
      <c r="E560" t="s">
        <v>1866</v>
      </c>
    </row>
    <row r="561" spans="1:5" x14ac:dyDescent="0.25">
      <c r="A561" s="4" t="s">
        <v>2504</v>
      </c>
      <c r="E561" t="s">
        <v>2481</v>
      </c>
    </row>
    <row r="562" spans="1:5" x14ac:dyDescent="0.25">
      <c r="A562" s="4" t="s">
        <v>700</v>
      </c>
      <c r="E562" t="s">
        <v>2531</v>
      </c>
    </row>
    <row r="563" spans="1:5" x14ac:dyDescent="0.25">
      <c r="A563" s="4" t="s">
        <v>2909</v>
      </c>
      <c r="E563" t="s">
        <v>2679</v>
      </c>
    </row>
    <row r="564" spans="1:5" x14ac:dyDescent="0.25">
      <c r="A564" s="4" t="s">
        <v>2970</v>
      </c>
      <c r="E564" t="s">
        <v>2633</v>
      </c>
    </row>
    <row r="565" spans="1:5" x14ac:dyDescent="0.25">
      <c r="A565" s="4" t="s">
        <v>2516</v>
      </c>
      <c r="E565" t="s">
        <v>3062</v>
      </c>
    </row>
    <row r="566" spans="1:5" x14ac:dyDescent="0.25">
      <c r="A566" s="4" t="s">
        <v>2842</v>
      </c>
      <c r="E566" t="s">
        <v>2591</v>
      </c>
    </row>
    <row r="567" spans="1:5" x14ac:dyDescent="0.25">
      <c r="A567" s="4" t="s">
        <v>1508</v>
      </c>
      <c r="E567" t="s">
        <v>2866</v>
      </c>
    </row>
    <row r="568" spans="1:5" x14ac:dyDescent="0.25">
      <c r="A568" s="4" t="s">
        <v>2546</v>
      </c>
      <c r="E568" t="s">
        <v>324</v>
      </c>
    </row>
    <row r="569" spans="1:5" x14ac:dyDescent="0.25">
      <c r="A569" s="4" t="s">
        <v>2427</v>
      </c>
      <c r="E569" t="s">
        <v>2705</v>
      </c>
    </row>
    <row r="570" spans="1:5" x14ac:dyDescent="0.25">
      <c r="A570" s="4" t="s">
        <v>3045</v>
      </c>
      <c r="E570" t="s">
        <v>2904</v>
      </c>
    </row>
    <row r="571" spans="1:5" x14ac:dyDescent="0.25">
      <c r="A571" s="4" t="s">
        <v>3006</v>
      </c>
      <c r="E571" t="s">
        <v>2490</v>
      </c>
    </row>
    <row r="572" spans="1:5" x14ac:dyDescent="0.25">
      <c r="A572" s="4" t="s">
        <v>2523</v>
      </c>
      <c r="E572" t="s">
        <v>802</v>
      </c>
    </row>
    <row r="573" spans="1:5" x14ac:dyDescent="0.25">
      <c r="A573" s="4" t="s">
        <v>865</v>
      </c>
      <c r="E573" t="s">
        <v>1794</v>
      </c>
    </row>
    <row r="574" spans="1:5" x14ac:dyDescent="0.25">
      <c r="A574" s="4" t="s">
        <v>2672</v>
      </c>
      <c r="E574" t="s">
        <v>2648</v>
      </c>
    </row>
    <row r="575" spans="1:5" x14ac:dyDescent="0.25">
      <c r="A575" s="4" t="s">
        <v>1424</v>
      </c>
      <c r="E575" t="s">
        <v>2599</v>
      </c>
    </row>
    <row r="576" spans="1:5" x14ac:dyDescent="0.25">
      <c r="A576" s="4" t="s">
        <v>2538</v>
      </c>
      <c r="E576" t="s">
        <v>2567</v>
      </c>
    </row>
    <row r="577" spans="1:5" x14ac:dyDescent="0.25">
      <c r="A577" s="4" t="s">
        <v>29</v>
      </c>
      <c r="E577" t="s">
        <v>2283</v>
      </c>
    </row>
    <row r="578" spans="1:5" x14ac:dyDescent="0.25">
      <c r="A578" s="4" t="s">
        <v>686</v>
      </c>
      <c r="E578" t="s">
        <v>1266</v>
      </c>
    </row>
    <row r="579" spans="1:5" x14ac:dyDescent="0.25">
      <c r="A579" s="4" t="s">
        <v>2465</v>
      </c>
      <c r="E579" t="s">
        <v>2549</v>
      </c>
    </row>
    <row r="580" spans="1:5" x14ac:dyDescent="0.25">
      <c r="A580" s="4" t="s">
        <v>402</v>
      </c>
      <c r="E580" t="s">
        <v>2478</v>
      </c>
    </row>
    <row r="581" spans="1:5" x14ac:dyDescent="0.25">
      <c r="A581" s="4" t="s">
        <v>3091</v>
      </c>
      <c r="E581" t="s">
        <v>2573</v>
      </c>
    </row>
    <row r="582" spans="1:5" x14ac:dyDescent="0.25">
      <c r="A582" s="4" t="s">
        <v>562</v>
      </c>
      <c r="E582" t="s">
        <v>2837</v>
      </c>
    </row>
    <row r="583" spans="1:5" x14ac:dyDescent="0.25">
      <c r="A583" s="4" t="s">
        <v>2829</v>
      </c>
      <c r="E583" t="s">
        <v>2649</v>
      </c>
    </row>
    <row r="584" spans="1:5" x14ac:dyDescent="0.25">
      <c r="A584" s="4" t="s">
        <v>1317</v>
      </c>
      <c r="E584" t="s">
        <v>2854</v>
      </c>
    </row>
    <row r="585" spans="1:5" x14ac:dyDescent="0.25">
      <c r="A585" s="4" t="s">
        <v>2932</v>
      </c>
      <c r="E585" t="s">
        <v>1057</v>
      </c>
    </row>
    <row r="586" spans="1:5" x14ac:dyDescent="0.25">
      <c r="A586" s="4" t="s">
        <v>1377</v>
      </c>
      <c r="E586" t="s">
        <v>2667</v>
      </c>
    </row>
    <row r="587" spans="1:5" x14ac:dyDescent="0.25">
      <c r="A587" s="4" t="s">
        <v>2401</v>
      </c>
      <c r="E587" t="s">
        <v>2526</v>
      </c>
    </row>
    <row r="588" spans="1:5" x14ac:dyDescent="0.25">
      <c r="A588" s="4" t="s">
        <v>657</v>
      </c>
      <c r="E588" t="s">
        <v>2466</v>
      </c>
    </row>
    <row r="589" spans="1:5" x14ac:dyDescent="0.25">
      <c r="A589" s="4" t="s">
        <v>2596</v>
      </c>
      <c r="E589" t="s">
        <v>2619</v>
      </c>
    </row>
    <row r="590" spans="1:5" x14ac:dyDescent="0.25">
      <c r="A590" s="4" t="s">
        <v>3051</v>
      </c>
      <c r="E590" t="s">
        <v>668</v>
      </c>
    </row>
    <row r="591" spans="1:5" x14ac:dyDescent="0.25">
      <c r="A591" s="4" t="s">
        <v>55</v>
      </c>
      <c r="E591" t="s">
        <v>2495</v>
      </c>
    </row>
    <row r="592" spans="1:5" x14ac:dyDescent="0.25">
      <c r="A592" s="4" t="s">
        <v>2375</v>
      </c>
      <c r="E592" t="s">
        <v>409</v>
      </c>
    </row>
    <row r="593" spans="1:5" x14ac:dyDescent="0.25">
      <c r="A593" s="4" t="s">
        <v>883</v>
      </c>
      <c r="E593" t="s">
        <v>848</v>
      </c>
    </row>
    <row r="594" spans="1:5" x14ac:dyDescent="0.25">
      <c r="A594" s="4" t="s">
        <v>872</v>
      </c>
      <c r="E594" t="s">
        <v>2680</v>
      </c>
    </row>
    <row r="595" spans="1:5" x14ac:dyDescent="0.25">
      <c r="A595" s="4" t="s">
        <v>2049</v>
      </c>
      <c r="E595" t="s">
        <v>2806</v>
      </c>
    </row>
    <row r="596" spans="1:5" x14ac:dyDescent="0.25">
      <c r="A596" s="4" t="s">
        <v>580</v>
      </c>
      <c r="E596" t="s">
        <v>2527</v>
      </c>
    </row>
    <row r="597" spans="1:5" x14ac:dyDescent="0.25">
      <c r="A597" s="4" t="s">
        <v>2853</v>
      </c>
      <c r="E597" t="s">
        <v>2524</v>
      </c>
    </row>
    <row r="598" spans="1:5" x14ac:dyDescent="0.25">
      <c r="A598" s="4" t="s">
        <v>2426</v>
      </c>
      <c r="E598" t="s">
        <v>191</v>
      </c>
    </row>
    <row r="599" spans="1:5" x14ac:dyDescent="0.25">
      <c r="A599" s="4" t="s">
        <v>1867</v>
      </c>
      <c r="E599" t="s">
        <v>2953</v>
      </c>
    </row>
    <row r="600" spans="1:5" x14ac:dyDescent="0.25">
      <c r="A600" s="4" t="s">
        <v>2822</v>
      </c>
      <c r="E600" t="s">
        <v>11</v>
      </c>
    </row>
    <row r="601" spans="1:5" x14ac:dyDescent="0.25">
      <c r="A601" s="4" t="s">
        <v>2996</v>
      </c>
      <c r="E601" t="s">
        <v>3009</v>
      </c>
    </row>
    <row r="602" spans="1:5" x14ac:dyDescent="0.25">
      <c r="A602" s="4" t="s">
        <v>1412</v>
      </c>
      <c r="E602" t="s">
        <v>2701</v>
      </c>
    </row>
    <row r="603" spans="1:5" x14ac:dyDescent="0.25">
      <c r="A603" s="4" t="s">
        <v>1070</v>
      </c>
      <c r="E603" t="s">
        <v>2789</v>
      </c>
    </row>
    <row r="604" spans="1:5" x14ac:dyDescent="0.25">
      <c r="A604" s="4" t="s">
        <v>1177</v>
      </c>
      <c r="E604" t="s">
        <v>2652</v>
      </c>
    </row>
    <row r="605" spans="1:5" x14ac:dyDescent="0.25">
      <c r="A605" s="4" t="s">
        <v>2632</v>
      </c>
      <c r="E605" t="s">
        <v>2988</v>
      </c>
    </row>
    <row r="606" spans="1:5" x14ac:dyDescent="0.25">
      <c r="A606" s="4" t="s">
        <v>2762</v>
      </c>
      <c r="E606" t="s">
        <v>2867</v>
      </c>
    </row>
    <row r="607" spans="1:5" x14ac:dyDescent="0.25">
      <c r="A607" s="4" t="s">
        <v>1265</v>
      </c>
      <c r="E607" t="s">
        <v>2578</v>
      </c>
    </row>
    <row r="608" spans="1:5" x14ac:dyDescent="0.25">
      <c r="A608" s="4" t="s">
        <v>2585</v>
      </c>
      <c r="E608" t="s">
        <v>2688</v>
      </c>
    </row>
    <row r="609" spans="1:5" x14ac:dyDescent="0.25">
      <c r="A609" s="4" t="s">
        <v>2902</v>
      </c>
      <c r="E609" t="s">
        <v>119</v>
      </c>
    </row>
    <row r="610" spans="1:5" x14ac:dyDescent="0.25">
      <c r="A610" s="4" t="s">
        <v>3078</v>
      </c>
      <c r="E610" t="s">
        <v>2418</v>
      </c>
    </row>
    <row r="611" spans="1:5" x14ac:dyDescent="0.25">
      <c r="A611" s="4" t="s">
        <v>2518</v>
      </c>
      <c r="E611" t="s">
        <v>2955</v>
      </c>
    </row>
    <row r="612" spans="1:5" x14ac:dyDescent="0.25">
      <c r="A612" s="4" t="s">
        <v>2061</v>
      </c>
      <c r="E612" t="s">
        <v>2419</v>
      </c>
    </row>
    <row r="613" spans="1:5" x14ac:dyDescent="0.25">
      <c r="A613" s="4" t="s">
        <v>2784</v>
      </c>
      <c r="E613" t="s">
        <v>653</v>
      </c>
    </row>
    <row r="614" spans="1:5" x14ac:dyDescent="0.25">
      <c r="A614" s="4" t="s">
        <v>2515</v>
      </c>
      <c r="E614" t="s">
        <v>2436</v>
      </c>
    </row>
    <row r="615" spans="1:5" x14ac:dyDescent="0.25">
      <c r="A615" s="4" t="s">
        <v>2849</v>
      </c>
      <c r="E615" t="s">
        <v>2513</v>
      </c>
    </row>
    <row r="616" spans="1:5" x14ac:dyDescent="0.25">
      <c r="A616" s="4" t="s">
        <v>3059</v>
      </c>
      <c r="E616" t="s">
        <v>397</v>
      </c>
    </row>
    <row r="617" spans="1:5" x14ac:dyDescent="0.25">
      <c r="A617" s="4" t="s">
        <v>2755</v>
      </c>
      <c r="E617" t="s">
        <v>2535</v>
      </c>
    </row>
    <row r="618" spans="1:5" x14ac:dyDescent="0.25">
      <c r="A618" s="4" t="s">
        <v>2629</v>
      </c>
      <c r="E618" t="s">
        <v>1763</v>
      </c>
    </row>
    <row r="619" spans="1:5" x14ac:dyDescent="0.25">
      <c r="A619" s="4" t="s">
        <v>2630</v>
      </c>
      <c r="E619" t="s">
        <v>231</v>
      </c>
    </row>
    <row r="620" spans="1:5" x14ac:dyDescent="0.25">
      <c r="A620" s="4" t="s">
        <v>2579</v>
      </c>
      <c r="E620" t="s">
        <v>1488</v>
      </c>
    </row>
    <row r="621" spans="1:5" x14ac:dyDescent="0.25">
      <c r="A621" s="4" t="s">
        <v>2455</v>
      </c>
      <c r="E621" t="s">
        <v>2686</v>
      </c>
    </row>
    <row r="622" spans="1:5" x14ac:dyDescent="0.25">
      <c r="A622" s="4" t="s">
        <v>2638</v>
      </c>
      <c r="E622" t="s">
        <v>2431</v>
      </c>
    </row>
    <row r="623" spans="1:5" x14ac:dyDescent="0.25">
      <c r="A623" s="4" t="s">
        <v>2644</v>
      </c>
      <c r="E623" t="s">
        <v>3099</v>
      </c>
    </row>
    <row r="624" spans="1:5" x14ac:dyDescent="0.25">
      <c r="A624" s="4" t="s">
        <v>2984</v>
      </c>
      <c r="E624" t="s">
        <v>2634</v>
      </c>
    </row>
    <row r="625" spans="1:5" x14ac:dyDescent="0.25">
      <c r="A625" s="4" t="s">
        <v>1036</v>
      </c>
      <c r="E625" t="s">
        <v>894</v>
      </c>
    </row>
    <row r="626" spans="1:5" x14ac:dyDescent="0.25">
      <c r="A626" s="4" t="s">
        <v>53</v>
      </c>
      <c r="E626" t="s">
        <v>1647</v>
      </c>
    </row>
    <row r="627" spans="1:5" x14ac:dyDescent="0.25">
      <c r="A627" s="4" t="s">
        <v>2499</v>
      </c>
      <c r="E627" t="s">
        <v>2926</v>
      </c>
    </row>
    <row r="628" spans="1:5" x14ac:dyDescent="0.25">
      <c r="A628" s="4" t="s">
        <v>2845</v>
      </c>
      <c r="E628" t="s">
        <v>2687</v>
      </c>
    </row>
    <row r="629" spans="1:5" x14ac:dyDescent="0.25">
      <c r="A629" s="4" t="s">
        <v>2945</v>
      </c>
      <c r="E629" t="s">
        <v>2787</v>
      </c>
    </row>
    <row r="630" spans="1:5" x14ac:dyDescent="0.25">
      <c r="A630" s="4" t="s">
        <v>2694</v>
      </c>
      <c r="E630" t="s">
        <v>2654</v>
      </c>
    </row>
    <row r="631" spans="1:5" x14ac:dyDescent="0.25">
      <c r="A631" s="4" t="s">
        <v>2500</v>
      </c>
      <c r="E631" t="s">
        <v>3052</v>
      </c>
    </row>
    <row r="632" spans="1:5" x14ac:dyDescent="0.25">
      <c r="A632" s="4" t="s">
        <v>2850</v>
      </c>
      <c r="E632" t="s">
        <v>2492</v>
      </c>
    </row>
    <row r="633" spans="1:5" x14ac:dyDescent="0.25">
      <c r="A633" s="4" t="s">
        <v>3041</v>
      </c>
      <c r="E633" t="s">
        <v>2954</v>
      </c>
    </row>
    <row r="634" spans="1:5" x14ac:dyDescent="0.25">
      <c r="A634" s="4" t="s">
        <v>403</v>
      </c>
      <c r="E634" t="s">
        <v>451</v>
      </c>
    </row>
    <row r="635" spans="1:5" x14ac:dyDescent="0.25">
      <c r="A635" s="4" t="s">
        <v>2482</v>
      </c>
      <c r="E635" t="s">
        <v>2398</v>
      </c>
    </row>
    <row r="636" spans="1:5" x14ac:dyDescent="0.25">
      <c r="A636" s="4" t="s">
        <v>2848</v>
      </c>
      <c r="E636" t="s">
        <v>2903</v>
      </c>
    </row>
    <row r="637" spans="1:5" x14ac:dyDescent="0.25">
      <c r="A637" s="4" t="s">
        <v>2547</v>
      </c>
      <c r="E637" t="s">
        <v>65</v>
      </c>
    </row>
    <row r="638" spans="1:5" x14ac:dyDescent="0.25">
      <c r="A638" s="4" t="s">
        <v>2661</v>
      </c>
      <c r="E638" t="s">
        <v>1176</v>
      </c>
    </row>
    <row r="639" spans="1:5" x14ac:dyDescent="0.25">
      <c r="A639" s="4" t="s">
        <v>2501</v>
      </c>
      <c r="E639" t="s">
        <v>1157</v>
      </c>
    </row>
    <row r="640" spans="1:5" x14ac:dyDescent="0.25">
      <c r="A640" s="4" t="s">
        <v>2445</v>
      </c>
      <c r="E640" t="s">
        <v>2719</v>
      </c>
    </row>
    <row r="641" spans="1:5" x14ac:dyDescent="0.25">
      <c r="A641" s="4" t="s">
        <v>2506</v>
      </c>
      <c r="E641" t="s">
        <v>2396</v>
      </c>
    </row>
    <row r="642" spans="1:5" x14ac:dyDescent="0.25">
      <c r="A642" s="4" t="s">
        <v>1166</v>
      </c>
      <c r="E642" t="s">
        <v>3040</v>
      </c>
    </row>
    <row r="643" spans="1:5" x14ac:dyDescent="0.25">
      <c r="A643" s="4" t="s">
        <v>2959</v>
      </c>
      <c r="E643" t="s">
        <v>2647</v>
      </c>
    </row>
    <row r="644" spans="1:5" x14ac:dyDescent="0.25">
      <c r="A644" s="4" t="s">
        <v>3020</v>
      </c>
      <c r="E644" t="s">
        <v>2772</v>
      </c>
    </row>
    <row r="645" spans="1:5" x14ac:dyDescent="0.25">
      <c r="A645" s="4" t="s">
        <v>2769</v>
      </c>
      <c r="E645" t="s">
        <v>2671</v>
      </c>
    </row>
    <row r="646" spans="1:5" x14ac:dyDescent="0.25">
      <c r="A646" s="4" t="s">
        <v>2768</v>
      </c>
      <c r="E646" t="s">
        <v>2734</v>
      </c>
    </row>
    <row r="647" spans="1:5" x14ac:dyDescent="0.25">
      <c r="A647" s="4" t="s">
        <v>1601</v>
      </c>
      <c r="E647" t="s">
        <v>742</v>
      </c>
    </row>
    <row r="648" spans="1:5" x14ac:dyDescent="0.25">
      <c r="A648" s="4" t="s">
        <v>2710</v>
      </c>
      <c r="E648" t="s">
        <v>1319</v>
      </c>
    </row>
    <row r="649" spans="1:5" x14ac:dyDescent="0.25">
      <c r="A649" s="4" t="s">
        <v>2799</v>
      </c>
      <c r="E649" t="s">
        <v>2522</v>
      </c>
    </row>
    <row r="650" spans="1:5" x14ac:dyDescent="0.25">
      <c r="A650" s="4" t="s">
        <v>2702</v>
      </c>
      <c r="E650" t="s">
        <v>2568</v>
      </c>
    </row>
    <row r="651" spans="1:5" x14ac:dyDescent="0.25">
      <c r="A651" s="4" t="s">
        <v>204</v>
      </c>
      <c r="E651" t="s">
        <v>2558</v>
      </c>
    </row>
    <row r="652" spans="1:5" x14ac:dyDescent="0.25">
      <c r="A652" s="4" t="s">
        <v>2441</v>
      </c>
      <c r="E652" t="s">
        <v>2575</v>
      </c>
    </row>
    <row r="653" spans="1:5" x14ac:dyDescent="0.25">
      <c r="A653" s="4" t="s">
        <v>2489</v>
      </c>
      <c r="E653" t="s">
        <v>2870</v>
      </c>
    </row>
    <row r="654" spans="1:5" x14ac:dyDescent="0.25">
      <c r="A654" s="4" t="s">
        <v>2876</v>
      </c>
      <c r="E654" t="s">
        <v>2477</v>
      </c>
    </row>
    <row r="655" spans="1:5" x14ac:dyDescent="0.25">
      <c r="A655" s="4" t="s">
        <v>2556</v>
      </c>
      <c r="E655" t="s">
        <v>1750</v>
      </c>
    </row>
    <row r="656" spans="1:5" x14ac:dyDescent="0.25">
      <c r="A656" s="4" t="s">
        <v>2520</v>
      </c>
      <c r="E656" t="s">
        <v>2625</v>
      </c>
    </row>
    <row r="657" spans="1:5" x14ac:dyDescent="0.25">
      <c r="A657" s="4" t="s">
        <v>2815</v>
      </c>
      <c r="E657" t="s">
        <v>2666</v>
      </c>
    </row>
    <row r="658" spans="1:5" x14ac:dyDescent="0.25">
      <c r="A658" s="4" t="s">
        <v>2646</v>
      </c>
      <c r="E658" t="s">
        <v>2569</v>
      </c>
    </row>
    <row r="659" spans="1:5" x14ac:dyDescent="0.25">
      <c r="A659" s="4" t="s">
        <v>2749</v>
      </c>
      <c r="E659" t="s">
        <v>3018</v>
      </c>
    </row>
    <row r="660" spans="1:5" x14ac:dyDescent="0.25">
      <c r="A660" s="4" t="s">
        <v>1682</v>
      </c>
      <c r="E660" t="s">
        <v>2813</v>
      </c>
    </row>
    <row r="661" spans="1:5" x14ac:dyDescent="0.25">
      <c r="A661" s="4" t="s">
        <v>2838</v>
      </c>
      <c r="E661" t="s">
        <v>2090</v>
      </c>
    </row>
    <row r="662" spans="1:5" x14ac:dyDescent="0.25">
      <c r="A662" s="4" t="s">
        <v>1267</v>
      </c>
      <c r="E662" t="s">
        <v>2012</v>
      </c>
    </row>
    <row r="663" spans="1:5" x14ac:dyDescent="0.25">
      <c r="A663" s="4" t="s">
        <v>2532</v>
      </c>
      <c r="E663" t="s">
        <v>2951</v>
      </c>
    </row>
    <row r="664" spans="1:5" x14ac:dyDescent="0.25">
      <c r="A664" s="4" t="s">
        <v>115</v>
      </c>
      <c r="E664" t="s">
        <v>2835</v>
      </c>
    </row>
    <row r="665" spans="1:5" x14ac:dyDescent="0.25">
      <c r="A665" s="4" t="s">
        <v>2957</v>
      </c>
      <c r="E665" t="s">
        <v>3014</v>
      </c>
    </row>
    <row r="666" spans="1:5" x14ac:dyDescent="0.25">
      <c r="A666" s="4" t="s">
        <v>27</v>
      </c>
      <c r="E666" t="s">
        <v>3095</v>
      </c>
    </row>
    <row r="667" spans="1:5" x14ac:dyDescent="0.25">
      <c r="A667" s="4" t="s">
        <v>981</v>
      </c>
      <c r="E667" t="s">
        <v>2536</v>
      </c>
    </row>
    <row r="668" spans="1:5" x14ac:dyDescent="0.25">
      <c r="A668" s="4" t="s">
        <v>690</v>
      </c>
      <c r="E668" t="s">
        <v>3094</v>
      </c>
    </row>
    <row r="669" spans="1:5" x14ac:dyDescent="0.25">
      <c r="A669" s="4" t="s">
        <v>891</v>
      </c>
      <c r="E669" t="s">
        <v>2668</v>
      </c>
    </row>
    <row r="670" spans="1:5" x14ac:dyDescent="0.25">
      <c r="A670" s="4" t="s">
        <v>2584</v>
      </c>
      <c r="E670" t="s">
        <v>3008</v>
      </c>
    </row>
    <row r="671" spans="1:5" x14ac:dyDescent="0.25">
      <c r="A671" s="4" t="s">
        <v>1866</v>
      </c>
      <c r="E671" t="s">
        <v>2595</v>
      </c>
    </row>
    <row r="672" spans="1:5" x14ac:dyDescent="0.25">
      <c r="A672" s="4" t="s">
        <v>2481</v>
      </c>
      <c r="E672" t="s">
        <v>2572</v>
      </c>
    </row>
    <row r="673" spans="1:5" x14ac:dyDescent="0.25">
      <c r="A673" s="4" t="s">
        <v>2531</v>
      </c>
      <c r="E673" t="s">
        <v>1588</v>
      </c>
    </row>
    <row r="674" spans="1:5" x14ac:dyDescent="0.25">
      <c r="A674" s="4" t="s">
        <v>2494</v>
      </c>
      <c r="E674" t="s">
        <v>381</v>
      </c>
    </row>
    <row r="675" spans="1:5" x14ac:dyDescent="0.25">
      <c r="A675" s="4" t="s">
        <v>2679</v>
      </c>
      <c r="E675" t="s">
        <v>1072</v>
      </c>
    </row>
    <row r="676" spans="1:5" x14ac:dyDescent="0.25">
      <c r="A676" s="4" t="s">
        <v>2633</v>
      </c>
      <c r="E676" t="s">
        <v>2795</v>
      </c>
    </row>
    <row r="677" spans="1:5" x14ac:dyDescent="0.25">
      <c r="A677" s="4" t="s">
        <v>3062</v>
      </c>
      <c r="E677" t="s">
        <v>93</v>
      </c>
    </row>
    <row r="678" spans="1:5" x14ac:dyDescent="0.25">
      <c r="A678" s="4" t="s">
        <v>2591</v>
      </c>
      <c r="E678" t="s">
        <v>2883</v>
      </c>
    </row>
    <row r="679" spans="1:5" x14ac:dyDescent="0.25">
      <c r="A679" s="4" t="s">
        <v>2866</v>
      </c>
      <c r="E679" t="s">
        <v>2889</v>
      </c>
    </row>
    <row r="680" spans="1:5" x14ac:dyDescent="0.25">
      <c r="A680" s="4" t="s">
        <v>324</v>
      </c>
      <c r="E680" t="s">
        <v>2400</v>
      </c>
    </row>
    <row r="681" spans="1:5" x14ac:dyDescent="0.25">
      <c r="A681" s="4" t="s">
        <v>2705</v>
      </c>
      <c r="E681" t="s">
        <v>2559</v>
      </c>
    </row>
    <row r="682" spans="1:5" x14ac:dyDescent="0.25">
      <c r="A682" s="4" t="s">
        <v>2904</v>
      </c>
      <c r="E682" t="s">
        <v>2846</v>
      </c>
    </row>
    <row r="683" spans="1:5" x14ac:dyDescent="0.25">
      <c r="A683" s="4" t="s">
        <v>2064</v>
      </c>
      <c r="E683" t="s">
        <v>2803</v>
      </c>
    </row>
    <row r="684" spans="1:5" x14ac:dyDescent="0.25">
      <c r="A684" s="4" t="s">
        <v>2490</v>
      </c>
      <c r="E684" t="s">
        <v>2268</v>
      </c>
    </row>
    <row r="685" spans="1:5" x14ac:dyDescent="0.25">
      <c r="A685" s="4" t="s">
        <v>802</v>
      </c>
      <c r="E685" t="s">
        <v>2843</v>
      </c>
    </row>
    <row r="686" spans="1:5" x14ac:dyDescent="0.25">
      <c r="A686" s="4" t="s">
        <v>1794</v>
      </c>
      <c r="E686" t="s">
        <v>298</v>
      </c>
    </row>
    <row r="687" spans="1:5" x14ac:dyDescent="0.25">
      <c r="A687" s="4" t="s">
        <v>2648</v>
      </c>
      <c r="E687" t="s">
        <v>3093</v>
      </c>
    </row>
    <row r="688" spans="1:5" x14ac:dyDescent="0.25">
      <c r="A688" s="4" t="s">
        <v>2599</v>
      </c>
      <c r="E688" t="s">
        <v>2082</v>
      </c>
    </row>
    <row r="689" spans="1:6" x14ac:dyDescent="0.25">
      <c r="A689" s="4" t="s">
        <v>2567</v>
      </c>
      <c r="E689" t="s">
        <v>647</v>
      </c>
    </row>
    <row r="690" spans="1:6" x14ac:dyDescent="0.25">
      <c r="A690" s="4" t="s">
        <v>2742</v>
      </c>
      <c r="E690" t="s">
        <v>2711</v>
      </c>
    </row>
    <row r="691" spans="1:6" x14ac:dyDescent="0.25">
      <c r="A691" s="4" t="s">
        <v>2283</v>
      </c>
      <c r="E691" t="s">
        <v>2658</v>
      </c>
    </row>
    <row r="692" spans="1:6" x14ac:dyDescent="0.25">
      <c r="A692" s="4" t="s">
        <v>1936</v>
      </c>
      <c r="E692" t="s">
        <v>1640</v>
      </c>
    </row>
    <row r="693" spans="1:6" x14ac:dyDescent="0.25">
      <c r="A693" s="4" t="s">
        <v>1266</v>
      </c>
      <c r="E693" t="s">
        <v>1756</v>
      </c>
    </row>
    <row r="694" spans="1:6" x14ac:dyDescent="0.25">
      <c r="A694" s="4" t="s">
        <v>2549</v>
      </c>
      <c r="E694" t="s">
        <v>962</v>
      </c>
    </row>
    <row r="695" spans="1:6" x14ac:dyDescent="0.25">
      <c r="A695" s="4" t="s">
        <v>2478</v>
      </c>
      <c r="E695" t="s">
        <v>505</v>
      </c>
    </row>
    <row r="696" spans="1:6" x14ac:dyDescent="0.25">
      <c r="A696" s="4" t="s">
        <v>2573</v>
      </c>
      <c r="E696" s="4" t="s">
        <v>4803</v>
      </c>
      <c r="F696" s="4"/>
    </row>
    <row r="697" spans="1:6" x14ac:dyDescent="0.25">
      <c r="A697" s="4" t="s">
        <v>2837</v>
      </c>
      <c r="E697" t="s">
        <v>2514</v>
      </c>
    </row>
    <row r="698" spans="1:6" x14ac:dyDescent="0.25">
      <c r="A698" s="4" t="s">
        <v>2649</v>
      </c>
      <c r="E698" t="s">
        <v>3075</v>
      </c>
    </row>
    <row r="699" spans="1:6" x14ac:dyDescent="0.25">
      <c r="A699" s="4" t="s">
        <v>2854</v>
      </c>
      <c r="E699" t="s">
        <v>2900</v>
      </c>
    </row>
    <row r="700" spans="1:6" x14ac:dyDescent="0.25">
      <c r="A700" s="4" t="s">
        <v>2763</v>
      </c>
      <c r="E700" t="s">
        <v>2623</v>
      </c>
    </row>
    <row r="701" spans="1:6" x14ac:dyDescent="0.25">
      <c r="A701" s="4" t="s">
        <v>1030</v>
      </c>
      <c r="E701" t="s">
        <v>2913</v>
      </c>
    </row>
    <row r="702" spans="1:6" x14ac:dyDescent="0.25">
      <c r="A702" s="4" t="s">
        <v>1057</v>
      </c>
      <c r="E702" t="s">
        <v>449</v>
      </c>
    </row>
    <row r="703" spans="1:6" x14ac:dyDescent="0.25">
      <c r="A703" s="4" t="s">
        <v>2667</v>
      </c>
      <c r="E703" t="s">
        <v>773</v>
      </c>
    </row>
    <row r="704" spans="1:6" x14ac:dyDescent="0.25">
      <c r="A704" s="4" t="s">
        <v>2526</v>
      </c>
      <c r="E704" t="s">
        <v>2751</v>
      </c>
    </row>
    <row r="705" spans="1:5" x14ac:dyDescent="0.25">
      <c r="A705" s="4" t="s">
        <v>2466</v>
      </c>
      <c r="E705" t="s">
        <v>2973</v>
      </c>
    </row>
    <row r="706" spans="1:5" x14ac:dyDescent="0.25">
      <c r="A706" s="4" t="s">
        <v>2619</v>
      </c>
      <c r="E706" t="s">
        <v>2871</v>
      </c>
    </row>
    <row r="707" spans="1:5" x14ac:dyDescent="0.25">
      <c r="A707" s="4" t="s">
        <v>2509</v>
      </c>
      <c r="E707" t="s">
        <v>2480</v>
      </c>
    </row>
    <row r="708" spans="1:5" x14ac:dyDescent="0.25">
      <c r="A708" s="4" t="s">
        <v>668</v>
      </c>
      <c r="E708" t="s">
        <v>2607</v>
      </c>
    </row>
    <row r="709" spans="1:5" x14ac:dyDescent="0.25">
      <c r="A709" s="4" t="s">
        <v>2495</v>
      </c>
      <c r="E709" t="s">
        <v>2483</v>
      </c>
    </row>
    <row r="710" spans="1:5" x14ac:dyDescent="0.25">
      <c r="A710" s="4" t="s">
        <v>409</v>
      </c>
      <c r="E710" t="s">
        <v>2887</v>
      </c>
    </row>
    <row r="711" spans="1:5" x14ac:dyDescent="0.25">
      <c r="A711" s="4" t="s">
        <v>848</v>
      </c>
      <c r="E711" t="s">
        <v>2821</v>
      </c>
    </row>
    <row r="712" spans="1:5" x14ac:dyDescent="0.25">
      <c r="A712" s="4" t="s">
        <v>2680</v>
      </c>
      <c r="E712" t="s">
        <v>2941</v>
      </c>
    </row>
    <row r="713" spans="1:5" x14ac:dyDescent="0.25">
      <c r="A713" s="4" t="s">
        <v>2806</v>
      </c>
      <c r="E713" t="s">
        <v>373</v>
      </c>
    </row>
    <row r="714" spans="1:5" x14ac:dyDescent="0.25">
      <c r="A714" s="4" t="s">
        <v>2527</v>
      </c>
      <c r="E714" t="s">
        <v>2732</v>
      </c>
    </row>
    <row r="715" spans="1:5" x14ac:dyDescent="0.25">
      <c r="A715" s="4" t="s">
        <v>2524</v>
      </c>
      <c r="E715" t="s">
        <v>2656</v>
      </c>
    </row>
    <row r="716" spans="1:5" x14ac:dyDescent="0.25">
      <c r="A716" s="4" t="s">
        <v>191</v>
      </c>
      <c r="E716" t="s">
        <v>47</v>
      </c>
    </row>
    <row r="717" spans="1:5" x14ac:dyDescent="0.25">
      <c r="A717" s="4" t="s">
        <v>2953</v>
      </c>
      <c r="E717" t="s">
        <v>2023</v>
      </c>
    </row>
    <row r="718" spans="1:5" x14ac:dyDescent="0.25">
      <c r="A718" s="4" t="s">
        <v>11</v>
      </c>
      <c r="E718" t="s">
        <v>2525</v>
      </c>
    </row>
    <row r="719" spans="1:5" x14ac:dyDescent="0.25">
      <c r="A719" s="4" t="s">
        <v>3009</v>
      </c>
      <c r="E719" t="s">
        <v>2402</v>
      </c>
    </row>
    <row r="720" spans="1:5" x14ac:dyDescent="0.25">
      <c r="A720" s="4" t="s">
        <v>635</v>
      </c>
      <c r="E720" t="s">
        <v>2469</v>
      </c>
    </row>
    <row r="721" spans="1:5" x14ac:dyDescent="0.25">
      <c r="A721" s="4" t="s">
        <v>2701</v>
      </c>
      <c r="E721" t="s">
        <v>655</v>
      </c>
    </row>
    <row r="722" spans="1:5" x14ac:dyDescent="0.25">
      <c r="A722" s="4" t="s">
        <v>2789</v>
      </c>
      <c r="E722" t="s">
        <v>2484</v>
      </c>
    </row>
    <row r="723" spans="1:5" x14ac:dyDescent="0.25">
      <c r="A723" s="4" t="s">
        <v>2652</v>
      </c>
      <c r="E723" t="s">
        <v>1569</v>
      </c>
    </row>
    <row r="724" spans="1:5" x14ac:dyDescent="0.25">
      <c r="A724" s="4" t="s">
        <v>2988</v>
      </c>
      <c r="E724" t="s">
        <v>2774</v>
      </c>
    </row>
    <row r="725" spans="1:5" x14ac:dyDescent="0.25">
      <c r="A725" s="4" t="s">
        <v>2867</v>
      </c>
      <c r="E725" t="s">
        <v>2015</v>
      </c>
    </row>
    <row r="726" spans="1:5" x14ac:dyDescent="0.25">
      <c r="A726" s="4" t="s">
        <v>2578</v>
      </c>
      <c r="E726" t="s">
        <v>2101</v>
      </c>
    </row>
    <row r="727" spans="1:5" x14ac:dyDescent="0.25">
      <c r="A727" s="4" t="s">
        <v>2688</v>
      </c>
      <c r="E727" t="s">
        <v>1869</v>
      </c>
    </row>
    <row r="728" spans="1:5" x14ac:dyDescent="0.25">
      <c r="A728" s="4" t="s">
        <v>119</v>
      </c>
      <c r="E728" t="s">
        <v>2857</v>
      </c>
    </row>
    <row r="729" spans="1:5" x14ac:dyDescent="0.25">
      <c r="A729" s="4" t="s">
        <v>1851</v>
      </c>
      <c r="E729" t="s">
        <v>2641</v>
      </c>
    </row>
    <row r="730" spans="1:5" x14ac:dyDescent="0.25">
      <c r="A730" s="4" t="s">
        <v>2418</v>
      </c>
      <c r="E730" t="s">
        <v>76</v>
      </c>
    </row>
    <row r="731" spans="1:5" x14ac:dyDescent="0.25">
      <c r="A731" s="4" t="s">
        <v>2955</v>
      </c>
      <c r="E731" t="s">
        <v>2824</v>
      </c>
    </row>
    <row r="732" spans="1:5" x14ac:dyDescent="0.25">
      <c r="A732" s="4" t="s">
        <v>2419</v>
      </c>
      <c r="E732" t="s">
        <v>2432</v>
      </c>
    </row>
    <row r="733" spans="1:5" x14ac:dyDescent="0.25">
      <c r="A733" s="4" t="s">
        <v>2533</v>
      </c>
      <c r="E733" t="s">
        <v>899</v>
      </c>
    </row>
    <row r="734" spans="1:5" x14ac:dyDescent="0.25">
      <c r="A734" s="4" t="s">
        <v>653</v>
      </c>
      <c r="E734" t="s">
        <v>543</v>
      </c>
    </row>
    <row r="735" spans="1:5" x14ac:dyDescent="0.25">
      <c r="A735" s="4" t="s">
        <v>2436</v>
      </c>
      <c r="E735" t="s">
        <v>2910</v>
      </c>
    </row>
    <row r="736" spans="1:5" x14ac:dyDescent="0.25">
      <c r="A736" s="4" t="s">
        <v>2513</v>
      </c>
      <c r="E736" t="s">
        <v>2491</v>
      </c>
    </row>
    <row r="737" spans="1:5" x14ac:dyDescent="0.25">
      <c r="A737" s="4" t="s">
        <v>397</v>
      </c>
      <c r="E737" t="s">
        <v>1664</v>
      </c>
    </row>
    <row r="738" spans="1:5" x14ac:dyDescent="0.25">
      <c r="A738" s="4" t="s">
        <v>2535</v>
      </c>
      <c r="E738" t="s">
        <v>757</v>
      </c>
    </row>
    <row r="739" spans="1:5" x14ac:dyDescent="0.25">
      <c r="A739" s="4" t="s">
        <v>1763</v>
      </c>
      <c r="E739" t="s">
        <v>2990</v>
      </c>
    </row>
    <row r="740" spans="1:5" x14ac:dyDescent="0.25">
      <c r="A740" s="4" t="s">
        <v>231</v>
      </c>
      <c r="E740" t="s">
        <v>583</v>
      </c>
    </row>
    <row r="741" spans="1:5" x14ac:dyDescent="0.25">
      <c r="A741" s="4" t="s">
        <v>1488</v>
      </c>
      <c r="E741" t="s">
        <v>2433</v>
      </c>
    </row>
    <row r="742" spans="1:5" x14ac:dyDescent="0.25">
      <c r="A742" s="4" t="s">
        <v>2686</v>
      </c>
      <c r="E742" t="s">
        <v>2529</v>
      </c>
    </row>
    <row r="743" spans="1:5" x14ac:dyDescent="0.25">
      <c r="A743" s="4" t="s">
        <v>2431</v>
      </c>
      <c r="E743" t="s">
        <v>2972</v>
      </c>
    </row>
    <row r="744" spans="1:5" x14ac:dyDescent="0.25">
      <c r="A744" s="4" t="s">
        <v>2551</v>
      </c>
      <c r="E744" t="s">
        <v>2616</v>
      </c>
    </row>
    <row r="745" spans="1:5" x14ac:dyDescent="0.25">
      <c r="A745" s="4" t="s">
        <v>3099</v>
      </c>
      <c r="E745" t="s">
        <v>752</v>
      </c>
    </row>
    <row r="746" spans="1:5" x14ac:dyDescent="0.25">
      <c r="A746" s="4" t="s">
        <v>2634</v>
      </c>
      <c r="E746" t="s">
        <v>2798</v>
      </c>
    </row>
    <row r="747" spans="1:5" x14ac:dyDescent="0.25">
      <c r="A747" s="4" t="s">
        <v>894</v>
      </c>
      <c r="E747" t="s">
        <v>677</v>
      </c>
    </row>
    <row r="748" spans="1:5" x14ac:dyDescent="0.25">
      <c r="A748" s="4" t="s">
        <v>1647</v>
      </c>
      <c r="E748" t="s">
        <v>680</v>
      </c>
    </row>
    <row r="749" spans="1:5" x14ac:dyDescent="0.25">
      <c r="A749" s="4" t="s">
        <v>2926</v>
      </c>
      <c r="E749" t="s">
        <v>2570</v>
      </c>
    </row>
    <row r="750" spans="1:5" x14ac:dyDescent="0.25">
      <c r="A750" s="4" t="s">
        <v>2687</v>
      </c>
      <c r="E750" t="s">
        <v>2995</v>
      </c>
    </row>
    <row r="751" spans="1:5" x14ac:dyDescent="0.25">
      <c r="A751" s="4" t="s">
        <v>2802</v>
      </c>
      <c r="E751" t="s">
        <v>2831</v>
      </c>
    </row>
    <row r="752" spans="1:5" x14ac:dyDescent="0.25">
      <c r="A752" s="4" t="s">
        <v>2787</v>
      </c>
      <c r="E752" t="s">
        <v>2331</v>
      </c>
    </row>
    <row r="753" spans="1:5" x14ac:dyDescent="0.25">
      <c r="A753" s="4" t="s">
        <v>2654</v>
      </c>
      <c r="E753" t="s">
        <v>2238</v>
      </c>
    </row>
    <row r="754" spans="1:5" x14ac:dyDescent="0.25">
      <c r="A754" s="4" t="s">
        <v>3052</v>
      </c>
      <c r="E754" t="s">
        <v>2345</v>
      </c>
    </row>
    <row r="755" spans="1:5" x14ac:dyDescent="0.25">
      <c r="A755" s="4" t="s">
        <v>2492</v>
      </c>
      <c r="E755" t="s">
        <v>2333</v>
      </c>
    </row>
    <row r="756" spans="1:5" x14ac:dyDescent="0.25">
      <c r="A756" s="4" t="s">
        <v>2954</v>
      </c>
      <c r="E756" t="s">
        <v>31</v>
      </c>
    </row>
    <row r="757" spans="1:5" x14ac:dyDescent="0.25">
      <c r="A757" s="4" t="s">
        <v>451</v>
      </c>
      <c r="E757" t="s">
        <v>2836</v>
      </c>
    </row>
    <row r="758" spans="1:5" x14ac:dyDescent="0.25">
      <c r="A758" s="4" t="s">
        <v>2398</v>
      </c>
      <c r="E758" t="s">
        <v>2670</v>
      </c>
    </row>
    <row r="759" spans="1:5" x14ac:dyDescent="0.25">
      <c r="A759" s="4" t="s">
        <v>1098</v>
      </c>
      <c r="E759" t="s">
        <v>2936</v>
      </c>
    </row>
    <row r="760" spans="1:5" x14ac:dyDescent="0.25">
      <c r="A760" s="4" t="s">
        <v>418</v>
      </c>
      <c r="E760" t="s">
        <v>3032</v>
      </c>
    </row>
    <row r="761" spans="1:5" x14ac:dyDescent="0.25">
      <c r="A761" s="4" t="s">
        <v>2903</v>
      </c>
      <c r="E761" t="s">
        <v>1356</v>
      </c>
    </row>
    <row r="762" spans="1:5" x14ac:dyDescent="0.25">
      <c r="A762" s="4" t="s">
        <v>65</v>
      </c>
      <c r="E762" t="s">
        <v>2505</v>
      </c>
    </row>
    <row r="763" spans="1:5" x14ac:dyDescent="0.25">
      <c r="A763" s="4" t="s">
        <v>2597</v>
      </c>
      <c r="E763" t="s">
        <v>2704</v>
      </c>
    </row>
    <row r="764" spans="1:5" x14ac:dyDescent="0.25">
      <c r="A764" s="4" t="s">
        <v>1176</v>
      </c>
      <c r="E764" t="s">
        <v>868</v>
      </c>
    </row>
    <row r="765" spans="1:5" x14ac:dyDescent="0.25">
      <c r="A765" s="4" t="s">
        <v>311</v>
      </c>
      <c r="E765" t="s">
        <v>77</v>
      </c>
    </row>
    <row r="766" spans="1:5" x14ac:dyDescent="0.25">
      <c r="A766" s="4" t="s">
        <v>1157</v>
      </c>
      <c r="E766" t="s">
        <v>889</v>
      </c>
    </row>
    <row r="767" spans="1:5" x14ac:dyDescent="0.25">
      <c r="A767" s="4" t="s">
        <v>2719</v>
      </c>
      <c r="E767" t="s">
        <v>3077</v>
      </c>
    </row>
    <row r="768" spans="1:5" x14ac:dyDescent="0.25">
      <c r="A768" s="4" t="s">
        <v>2396</v>
      </c>
      <c r="E768" t="s">
        <v>2777</v>
      </c>
    </row>
    <row r="769" spans="1:5" x14ac:dyDescent="0.25">
      <c r="A769" s="4" t="s">
        <v>3040</v>
      </c>
      <c r="E769" t="s">
        <v>2202</v>
      </c>
    </row>
    <row r="770" spans="1:5" x14ac:dyDescent="0.25">
      <c r="A770" s="4" t="s">
        <v>2647</v>
      </c>
      <c r="E770" t="s">
        <v>237</v>
      </c>
    </row>
    <row r="771" spans="1:5" x14ac:dyDescent="0.25">
      <c r="A771" s="4" t="s">
        <v>2772</v>
      </c>
      <c r="E771" t="s">
        <v>2618</v>
      </c>
    </row>
    <row r="772" spans="1:5" x14ac:dyDescent="0.25">
      <c r="A772" s="4" t="s">
        <v>2958</v>
      </c>
      <c r="E772" t="s">
        <v>2860</v>
      </c>
    </row>
    <row r="773" spans="1:5" x14ac:dyDescent="0.25">
      <c r="A773" s="4" t="s">
        <v>2671</v>
      </c>
      <c r="E773" t="s">
        <v>2413</v>
      </c>
    </row>
    <row r="774" spans="1:5" x14ac:dyDescent="0.25">
      <c r="A774" s="4" t="s">
        <v>2734</v>
      </c>
      <c r="E774" t="s">
        <v>2608</v>
      </c>
    </row>
    <row r="775" spans="1:5" x14ac:dyDescent="0.25">
      <c r="A775" s="4" t="s">
        <v>742</v>
      </c>
      <c r="E775" t="s">
        <v>2574</v>
      </c>
    </row>
    <row r="776" spans="1:5" x14ac:dyDescent="0.25">
      <c r="A776" s="4" t="s">
        <v>2726</v>
      </c>
      <c r="E776" t="s">
        <v>765</v>
      </c>
    </row>
    <row r="777" spans="1:5" x14ac:dyDescent="0.25">
      <c r="A777" s="4" t="s">
        <v>2449</v>
      </c>
      <c r="E777" t="s">
        <v>2434</v>
      </c>
    </row>
    <row r="778" spans="1:5" x14ac:dyDescent="0.25">
      <c r="A778" s="4" t="s">
        <v>1319</v>
      </c>
      <c r="E778" t="s">
        <v>1587</v>
      </c>
    </row>
    <row r="779" spans="1:5" x14ac:dyDescent="0.25">
      <c r="A779" s="4" t="s">
        <v>2522</v>
      </c>
      <c r="E779" t="s">
        <v>323</v>
      </c>
    </row>
    <row r="780" spans="1:5" x14ac:dyDescent="0.25">
      <c r="A780" s="4" t="s">
        <v>2568</v>
      </c>
      <c r="E780" t="s">
        <v>2476</v>
      </c>
    </row>
    <row r="781" spans="1:5" x14ac:dyDescent="0.25">
      <c r="A781" s="4" t="s">
        <v>2558</v>
      </c>
      <c r="E781" t="s">
        <v>2631</v>
      </c>
    </row>
    <row r="782" spans="1:5" x14ac:dyDescent="0.25">
      <c r="A782" s="4" t="s">
        <v>2575</v>
      </c>
      <c r="E782" t="s">
        <v>2141</v>
      </c>
    </row>
    <row r="783" spans="1:5" x14ac:dyDescent="0.25">
      <c r="A783" s="4" t="s">
        <v>2870</v>
      </c>
      <c r="E783" t="s">
        <v>2421</v>
      </c>
    </row>
    <row r="784" spans="1:5" x14ac:dyDescent="0.25">
      <c r="A784" s="4" t="s">
        <v>2477</v>
      </c>
      <c r="E784" t="s">
        <v>2765</v>
      </c>
    </row>
    <row r="785" spans="1:5" x14ac:dyDescent="0.25">
      <c r="A785" s="4" t="s">
        <v>1750</v>
      </c>
      <c r="E785" t="s">
        <v>2969</v>
      </c>
    </row>
    <row r="786" spans="1:5" x14ac:dyDescent="0.25">
      <c r="A786" s="4" t="s">
        <v>2625</v>
      </c>
      <c r="E786" t="s">
        <v>1752</v>
      </c>
    </row>
    <row r="787" spans="1:5" x14ac:dyDescent="0.25">
      <c r="A787" s="4" t="s">
        <v>504</v>
      </c>
      <c r="E787" t="s">
        <v>2420</v>
      </c>
    </row>
    <row r="788" spans="1:5" x14ac:dyDescent="0.25">
      <c r="A788" s="4" t="s">
        <v>2666</v>
      </c>
      <c r="E788" t="s">
        <v>2925</v>
      </c>
    </row>
    <row r="789" spans="1:5" x14ac:dyDescent="0.25">
      <c r="A789" s="4" t="s">
        <v>2569</v>
      </c>
      <c r="E789" t="s">
        <v>2879</v>
      </c>
    </row>
    <row r="790" spans="1:5" x14ac:dyDescent="0.25">
      <c r="A790" s="4" t="s">
        <v>3018</v>
      </c>
      <c r="E790" t="s">
        <v>2786</v>
      </c>
    </row>
    <row r="791" spans="1:5" x14ac:dyDescent="0.25">
      <c r="A791" s="4" t="s">
        <v>2813</v>
      </c>
      <c r="E791" t="s">
        <v>1430</v>
      </c>
    </row>
    <row r="792" spans="1:5" x14ac:dyDescent="0.25">
      <c r="A792" s="4" t="s">
        <v>2090</v>
      </c>
      <c r="E792" t="s">
        <v>75</v>
      </c>
    </row>
    <row r="793" spans="1:5" x14ac:dyDescent="0.25">
      <c r="A793" s="4" t="s">
        <v>2012</v>
      </c>
      <c r="E793" t="s">
        <v>2487</v>
      </c>
    </row>
    <row r="794" spans="1:5" x14ac:dyDescent="0.25">
      <c r="A794" s="4" t="s">
        <v>2951</v>
      </c>
      <c r="E794" t="s">
        <v>2657</v>
      </c>
    </row>
    <row r="795" spans="1:5" x14ac:dyDescent="0.25">
      <c r="A795" s="4" t="s">
        <v>2835</v>
      </c>
      <c r="E795" t="s">
        <v>360</v>
      </c>
    </row>
    <row r="796" spans="1:5" x14ac:dyDescent="0.25">
      <c r="A796" s="4" t="s">
        <v>3014</v>
      </c>
      <c r="E796" t="s">
        <v>2639</v>
      </c>
    </row>
    <row r="797" spans="1:5" x14ac:dyDescent="0.25">
      <c r="A797" s="4" t="s">
        <v>3095</v>
      </c>
      <c r="E797" t="s">
        <v>1606</v>
      </c>
    </row>
    <row r="798" spans="1:5" x14ac:dyDescent="0.25">
      <c r="A798" s="4" t="s">
        <v>2536</v>
      </c>
      <c r="E798" t="s">
        <v>2031</v>
      </c>
    </row>
    <row r="799" spans="1:5" x14ac:dyDescent="0.25">
      <c r="A799" s="4" t="s">
        <v>3094</v>
      </c>
      <c r="E799" t="s">
        <v>2873</v>
      </c>
    </row>
    <row r="800" spans="1:5" x14ac:dyDescent="0.25">
      <c r="A800" s="4" t="s">
        <v>2668</v>
      </c>
      <c r="E800" t="s">
        <v>2792</v>
      </c>
    </row>
    <row r="801" spans="1:5" x14ac:dyDescent="0.25">
      <c r="A801" s="4" t="s">
        <v>3008</v>
      </c>
      <c r="E801" t="s">
        <v>1320</v>
      </c>
    </row>
    <row r="802" spans="1:5" x14ac:dyDescent="0.25">
      <c r="A802" s="4" t="s">
        <v>2595</v>
      </c>
      <c r="E802" t="s">
        <v>3004</v>
      </c>
    </row>
    <row r="803" spans="1:5" x14ac:dyDescent="0.25">
      <c r="A803" s="4" t="s">
        <v>2572</v>
      </c>
      <c r="E803" t="s">
        <v>2830</v>
      </c>
    </row>
    <row r="804" spans="1:5" x14ac:dyDescent="0.25">
      <c r="A804" s="4" t="s">
        <v>2645</v>
      </c>
      <c r="E804" t="s">
        <v>205</v>
      </c>
    </row>
    <row r="805" spans="1:5" x14ac:dyDescent="0.25">
      <c r="A805" s="4" t="s">
        <v>2797</v>
      </c>
      <c r="E805" t="s">
        <v>2908</v>
      </c>
    </row>
    <row r="806" spans="1:5" x14ac:dyDescent="0.25">
      <c r="A806" s="4" t="s">
        <v>1588</v>
      </c>
      <c r="E806" t="s">
        <v>2737</v>
      </c>
    </row>
    <row r="807" spans="1:5" x14ac:dyDescent="0.25">
      <c r="A807" s="4" t="s">
        <v>381</v>
      </c>
      <c r="E807" t="s">
        <v>593</v>
      </c>
    </row>
    <row r="808" spans="1:5" x14ac:dyDescent="0.25">
      <c r="A808" s="4" t="s">
        <v>1292</v>
      </c>
      <c r="E808" t="s">
        <v>2924</v>
      </c>
    </row>
    <row r="809" spans="1:5" x14ac:dyDescent="0.25">
      <c r="A809" s="4" t="s">
        <v>1072</v>
      </c>
      <c r="E809" t="s">
        <v>2790</v>
      </c>
    </row>
    <row r="810" spans="1:5" x14ac:dyDescent="0.25">
      <c r="A810" s="4" t="s">
        <v>2795</v>
      </c>
      <c r="E810" t="s">
        <v>2562</v>
      </c>
    </row>
    <row r="811" spans="1:5" x14ac:dyDescent="0.25">
      <c r="A811" s="4" t="s">
        <v>93</v>
      </c>
      <c r="E811" t="s">
        <v>1846</v>
      </c>
    </row>
    <row r="812" spans="1:5" x14ac:dyDescent="0.25">
      <c r="A812" s="4" t="s">
        <v>2883</v>
      </c>
      <c r="E812" t="s">
        <v>884</v>
      </c>
    </row>
    <row r="813" spans="1:5" x14ac:dyDescent="0.25">
      <c r="A813" s="4" t="s">
        <v>2889</v>
      </c>
      <c r="E813" t="s">
        <v>685</v>
      </c>
    </row>
    <row r="814" spans="1:5" x14ac:dyDescent="0.25">
      <c r="A814" s="4" t="s">
        <v>2400</v>
      </c>
      <c r="E814" t="s">
        <v>2885</v>
      </c>
    </row>
    <row r="815" spans="1:5" x14ac:dyDescent="0.25">
      <c r="A815" s="4" t="s">
        <v>2559</v>
      </c>
      <c r="E815" t="s">
        <v>2682</v>
      </c>
    </row>
    <row r="816" spans="1:5" x14ac:dyDescent="0.25">
      <c r="A816" s="4" t="s">
        <v>2846</v>
      </c>
      <c r="E816" t="s">
        <v>2793</v>
      </c>
    </row>
    <row r="817" spans="1:5" x14ac:dyDescent="0.25">
      <c r="A817" s="4" t="s">
        <v>2739</v>
      </c>
      <c r="E817" t="s">
        <v>654</v>
      </c>
    </row>
    <row r="818" spans="1:5" x14ac:dyDescent="0.25">
      <c r="A818" s="4" t="s">
        <v>2803</v>
      </c>
      <c r="E818" t="s">
        <v>1908</v>
      </c>
    </row>
    <row r="819" spans="1:5" x14ac:dyDescent="0.25">
      <c r="A819" s="4" t="s">
        <v>2268</v>
      </c>
      <c r="E819" t="s">
        <v>3027</v>
      </c>
    </row>
    <row r="820" spans="1:5" x14ac:dyDescent="0.25">
      <c r="A820" s="4" t="s">
        <v>2843</v>
      </c>
      <c r="E820" t="s">
        <v>2287</v>
      </c>
    </row>
    <row r="821" spans="1:5" x14ac:dyDescent="0.25">
      <c r="A821" s="4" t="s">
        <v>2622</v>
      </c>
      <c r="E821" t="s">
        <v>3029</v>
      </c>
    </row>
    <row r="822" spans="1:5" x14ac:dyDescent="0.25">
      <c r="A822" s="4" t="s">
        <v>298</v>
      </c>
      <c r="E822" t="s">
        <v>646</v>
      </c>
    </row>
    <row r="823" spans="1:5" x14ac:dyDescent="0.25">
      <c r="A823" s="4" t="s">
        <v>3093</v>
      </c>
      <c r="E823" t="s">
        <v>2916</v>
      </c>
    </row>
    <row r="824" spans="1:5" x14ac:dyDescent="0.25">
      <c r="A824" s="4" t="s">
        <v>2082</v>
      </c>
      <c r="E824" t="s">
        <v>1505</v>
      </c>
    </row>
    <row r="825" spans="1:5" x14ac:dyDescent="0.25">
      <c r="A825" s="4" t="s">
        <v>2606</v>
      </c>
      <c r="E825" t="s">
        <v>1349</v>
      </c>
    </row>
    <row r="826" spans="1:5" x14ac:dyDescent="0.25">
      <c r="A826" s="4" t="s">
        <v>647</v>
      </c>
      <c r="E826" t="s">
        <v>2997</v>
      </c>
    </row>
    <row r="827" spans="1:5" x14ac:dyDescent="0.25">
      <c r="A827" s="4" t="s">
        <v>2711</v>
      </c>
      <c r="E827" t="s">
        <v>927</v>
      </c>
    </row>
    <row r="828" spans="1:5" x14ac:dyDescent="0.25">
      <c r="A828" s="4" t="s">
        <v>2658</v>
      </c>
      <c r="E828" t="s">
        <v>2610</v>
      </c>
    </row>
    <row r="829" spans="1:5" x14ac:dyDescent="0.25">
      <c r="A829" s="4" t="s">
        <v>1640</v>
      </c>
      <c r="E829" t="s">
        <v>2820</v>
      </c>
    </row>
    <row r="830" spans="1:5" x14ac:dyDescent="0.25">
      <c r="A830" s="4" t="s">
        <v>1756</v>
      </c>
      <c r="E830" t="s">
        <v>1316</v>
      </c>
    </row>
    <row r="831" spans="1:5" x14ac:dyDescent="0.25">
      <c r="A831" s="4" t="s">
        <v>3067</v>
      </c>
      <c r="E831" t="s">
        <v>2454</v>
      </c>
    </row>
    <row r="832" spans="1:5" x14ac:dyDescent="0.25">
      <c r="A832" s="4" t="s">
        <v>962</v>
      </c>
      <c r="E832" t="s">
        <v>1624</v>
      </c>
    </row>
    <row r="833" spans="1:5" x14ac:dyDescent="0.25">
      <c r="A833" s="4" t="s">
        <v>505</v>
      </c>
      <c r="E833" t="s">
        <v>1071</v>
      </c>
    </row>
    <row r="834" spans="1:5" x14ac:dyDescent="0.25">
      <c r="A834" s="4" t="s">
        <v>4803</v>
      </c>
      <c r="E834" t="s">
        <v>805</v>
      </c>
    </row>
    <row r="835" spans="1:5" x14ac:dyDescent="0.25">
      <c r="A835" s="4" t="s">
        <v>3013</v>
      </c>
      <c r="E835" t="s">
        <v>2561</v>
      </c>
    </row>
    <row r="836" spans="1:5" x14ac:dyDescent="0.25">
      <c r="A836" s="4" t="s">
        <v>2514</v>
      </c>
      <c r="E836" t="s">
        <v>255</v>
      </c>
    </row>
    <row r="837" spans="1:5" x14ac:dyDescent="0.25">
      <c r="A837" s="4" t="s">
        <v>3075</v>
      </c>
      <c r="E837" t="s">
        <v>3073</v>
      </c>
    </row>
    <row r="838" spans="1:5" x14ac:dyDescent="0.25">
      <c r="A838" s="4" t="s">
        <v>2900</v>
      </c>
      <c r="E838" t="s">
        <v>2399</v>
      </c>
    </row>
    <row r="839" spans="1:5" x14ac:dyDescent="0.25">
      <c r="A839" s="4" t="s">
        <v>2623</v>
      </c>
      <c r="E839" t="s">
        <v>2767</v>
      </c>
    </row>
    <row r="840" spans="1:5" x14ac:dyDescent="0.25">
      <c r="A840" s="4" t="s">
        <v>2913</v>
      </c>
      <c r="E840" t="s">
        <v>1190</v>
      </c>
    </row>
    <row r="841" spans="1:5" x14ac:dyDescent="0.25">
      <c r="A841" s="4" t="s">
        <v>449</v>
      </c>
      <c r="E841" t="s">
        <v>2461</v>
      </c>
    </row>
    <row r="842" spans="1:5" x14ac:dyDescent="0.25">
      <c r="A842" s="4" t="s">
        <v>773</v>
      </c>
      <c r="E842" t="s">
        <v>2896</v>
      </c>
    </row>
    <row r="843" spans="1:5" x14ac:dyDescent="0.25">
      <c r="A843" s="4" t="s">
        <v>1442</v>
      </c>
      <c r="E843" t="s">
        <v>2392</v>
      </c>
    </row>
    <row r="844" spans="1:5" x14ac:dyDescent="0.25">
      <c r="A844" s="4" t="s">
        <v>2751</v>
      </c>
      <c r="E844" t="s">
        <v>2663</v>
      </c>
    </row>
    <row r="845" spans="1:5" x14ac:dyDescent="0.25">
      <c r="A845" s="4" t="s">
        <v>2973</v>
      </c>
      <c r="E845" t="s">
        <v>2429</v>
      </c>
    </row>
    <row r="846" spans="1:5" x14ac:dyDescent="0.25">
      <c r="A846" s="4" t="s">
        <v>2871</v>
      </c>
      <c r="E846" t="s">
        <v>2736</v>
      </c>
    </row>
    <row r="847" spans="1:5" x14ac:dyDescent="0.25">
      <c r="A847" s="4" t="s">
        <v>2480</v>
      </c>
      <c r="E847" t="s">
        <v>1219</v>
      </c>
    </row>
    <row r="848" spans="1:5" x14ac:dyDescent="0.25">
      <c r="A848" s="4" t="s">
        <v>2607</v>
      </c>
      <c r="E848" t="s">
        <v>2983</v>
      </c>
    </row>
    <row r="849" spans="1:5" x14ac:dyDescent="0.25">
      <c r="A849" s="4" t="s">
        <v>2483</v>
      </c>
      <c r="E849" t="s">
        <v>3057</v>
      </c>
    </row>
    <row r="850" spans="1:5" x14ac:dyDescent="0.25">
      <c r="A850" s="4" t="s">
        <v>120</v>
      </c>
      <c r="E850" t="s">
        <v>2473</v>
      </c>
    </row>
    <row r="851" spans="1:5" x14ac:dyDescent="0.25">
      <c r="A851" s="4" t="s">
        <v>2887</v>
      </c>
      <c r="E851" t="s">
        <v>2586</v>
      </c>
    </row>
    <row r="852" spans="1:5" x14ac:dyDescent="0.25">
      <c r="A852" s="4" t="s">
        <v>911</v>
      </c>
      <c r="E852" t="s">
        <v>2653</v>
      </c>
    </row>
    <row r="853" spans="1:5" x14ac:dyDescent="0.25">
      <c r="A853" s="4" t="s">
        <v>2821</v>
      </c>
      <c r="E853" t="s">
        <v>1731</v>
      </c>
    </row>
    <row r="854" spans="1:5" x14ac:dyDescent="0.25">
      <c r="A854" s="4" t="s">
        <v>2941</v>
      </c>
      <c r="E854" t="s">
        <v>2498</v>
      </c>
    </row>
    <row r="855" spans="1:5" x14ac:dyDescent="0.25">
      <c r="A855" s="4" t="s">
        <v>373</v>
      </c>
      <c r="E855" t="s">
        <v>2832</v>
      </c>
    </row>
    <row r="856" spans="1:5" x14ac:dyDescent="0.25">
      <c r="A856" s="4" t="s">
        <v>2732</v>
      </c>
      <c r="E856" t="s">
        <v>2761</v>
      </c>
    </row>
    <row r="857" spans="1:5" x14ac:dyDescent="0.25">
      <c r="A857" s="4" t="s">
        <v>2656</v>
      </c>
      <c r="E857" t="s">
        <v>3</v>
      </c>
    </row>
    <row r="858" spans="1:5" x14ac:dyDescent="0.25">
      <c r="A858" s="4" t="s">
        <v>47</v>
      </c>
      <c r="E858" t="s">
        <v>2888</v>
      </c>
    </row>
    <row r="859" spans="1:5" x14ac:dyDescent="0.25">
      <c r="A859" s="4" t="s">
        <v>2023</v>
      </c>
      <c r="E859" t="s">
        <v>2543</v>
      </c>
    </row>
    <row r="860" spans="1:5" x14ac:dyDescent="0.25">
      <c r="A860" s="4" t="s">
        <v>2525</v>
      </c>
      <c r="E860" t="s">
        <v>1361</v>
      </c>
    </row>
    <row r="861" spans="1:5" x14ac:dyDescent="0.25">
      <c r="A861" s="4" t="s">
        <v>2402</v>
      </c>
      <c r="E861" t="s">
        <v>2731</v>
      </c>
    </row>
    <row r="862" spans="1:5" x14ac:dyDescent="0.25">
      <c r="A862" s="4" t="s">
        <v>2469</v>
      </c>
      <c r="E862" t="s">
        <v>2408</v>
      </c>
    </row>
    <row r="863" spans="1:5" x14ac:dyDescent="0.25">
      <c r="A863" s="4" t="s">
        <v>655</v>
      </c>
      <c r="E863" t="s">
        <v>3056</v>
      </c>
    </row>
    <row r="864" spans="1:5" x14ac:dyDescent="0.25">
      <c r="A864" s="4" t="s">
        <v>2484</v>
      </c>
      <c r="E864" t="s">
        <v>3044</v>
      </c>
    </row>
    <row r="865" spans="1:5" x14ac:dyDescent="0.25">
      <c r="A865" s="4" t="s">
        <v>1569</v>
      </c>
      <c r="E865" t="s">
        <v>1448</v>
      </c>
    </row>
    <row r="866" spans="1:5" x14ac:dyDescent="0.25">
      <c r="A866" s="4" t="s">
        <v>2774</v>
      </c>
      <c r="E866" t="s">
        <v>1632</v>
      </c>
    </row>
    <row r="867" spans="1:5" x14ac:dyDescent="0.25">
      <c r="A867" s="4" t="s">
        <v>2015</v>
      </c>
      <c r="E867" t="s">
        <v>2507</v>
      </c>
    </row>
    <row r="868" spans="1:5" x14ac:dyDescent="0.25">
      <c r="A868" s="4" t="s">
        <v>2101</v>
      </c>
      <c r="E868" t="s">
        <v>3049</v>
      </c>
    </row>
    <row r="869" spans="1:5" x14ac:dyDescent="0.25">
      <c r="A869" s="4" t="s">
        <v>1869</v>
      </c>
      <c r="E869" t="s">
        <v>2372</v>
      </c>
    </row>
    <row r="870" spans="1:5" x14ac:dyDescent="0.25">
      <c r="A870" s="4" t="s">
        <v>2857</v>
      </c>
      <c r="E870" t="s">
        <v>2650</v>
      </c>
    </row>
    <row r="871" spans="1:5" x14ac:dyDescent="0.25">
      <c r="A871" s="4" t="s">
        <v>2641</v>
      </c>
      <c r="E871" t="s">
        <v>2825</v>
      </c>
    </row>
    <row r="872" spans="1:5" x14ac:dyDescent="0.25">
      <c r="A872" s="4" t="s">
        <v>76</v>
      </c>
      <c r="E872" t="s">
        <v>2405</v>
      </c>
    </row>
    <row r="873" spans="1:5" x14ac:dyDescent="0.25">
      <c r="A873" s="4" t="s">
        <v>2824</v>
      </c>
      <c r="E873" t="s">
        <v>2479</v>
      </c>
    </row>
    <row r="874" spans="1:5" x14ac:dyDescent="0.25">
      <c r="A874" s="4" t="s">
        <v>2432</v>
      </c>
      <c r="E874" t="s">
        <v>558</v>
      </c>
    </row>
    <row r="875" spans="1:5" x14ac:dyDescent="0.25">
      <c r="A875" s="4" t="s">
        <v>899</v>
      </c>
      <c r="E875" t="s">
        <v>1021</v>
      </c>
    </row>
    <row r="876" spans="1:5" x14ac:dyDescent="0.25">
      <c r="A876" s="4" t="s">
        <v>543</v>
      </c>
      <c r="E876" t="s">
        <v>3048</v>
      </c>
    </row>
    <row r="877" spans="1:5" x14ac:dyDescent="0.25">
      <c r="A877" s="4" t="s">
        <v>2910</v>
      </c>
      <c r="E877" t="s">
        <v>2604</v>
      </c>
    </row>
    <row r="878" spans="1:5" x14ac:dyDescent="0.25">
      <c r="A878" s="4" t="s">
        <v>2491</v>
      </c>
      <c r="E878" t="s">
        <v>2690</v>
      </c>
    </row>
    <row r="879" spans="1:5" x14ac:dyDescent="0.25">
      <c r="A879" s="4" t="s">
        <v>1664</v>
      </c>
      <c r="E879" t="s">
        <v>3037</v>
      </c>
    </row>
    <row r="880" spans="1:5" x14ac:dyDescent="0.25">
      <c r="A880" s="4" t="s">
        <v>757</v>
      </c>
      <c r="E880" t="s">
        <v>2069</v>
      </c>
    </row>
    <row r="881" spans="1:5" x14ac:dyDescent="0.25">
      <c r="A881" s="4" t="s">
        <v>832</v>
      </c>
      <c r="E881" t="s">
        <v>804</v>
      </c>
    </row>
    <row r="882" spans="1:5" x14ac:dyDescent="0.25">
      <c r="A882" s="4" t="s">
        <v>2990</v>
      </c>
      <c r="E882" t="s">
        <v>3015</v>
      </c>
    </row>
    <row r="883" spans="1:5" x14ac:dyDescent="0.25">
      <c r="A883" s="4" t="s">
        <v>583</v>
      </c>
      <c r="E883" t="s">
        <v>678</v>
      </c>
    </row>
    <row r="884" spans="1:5" x14ac:dyDescent="0.25">
      <c r="A884" s="4" t="s">
        <v>2433</v>
      </c>
      <c r="E884" t="s">
        <v>3021</v>
      </c>
    </row>
    <row r="885" spans="1:5" x14ac:dyDescent="0.25">
      <c r="A885" s="4" t="s">
        <v>1054</v>
      </c>
      <c r="E885" t="s">
        <v>1262</v>
      </c>
    </row>
    <row r="886" spans="1:5" x14ac:dyDescent="0.25">
      <c r="A886" s="4" t="s">
        <v>2529</v>
      </c>
      <c r="E886" t="s">
        <v>2827</v>
      </c>
    </row>
    <row r="887" spans="1:5" x14ac:dyDescent="0.25">
      <c r="A887" s="4" t="s">
        <v>2972</v>
      </c>
      <c r="E887" t="s">
        <v>2614</v>
      </c>
    </row>
    <row r="888" spans="1:5" x14ac:dyDescent="0.25">
      <c r="A888" s="4" t="s">
        <v>2616</v>
      </c>
      <c r="E888" t="s">
        <v>2875</v>
      </c>
    </row>
    <row r="889" spans="1:5" x14ac:dyDescent="0.25">
      <c r="A889" s="4" t="s">
        <v>752</v>
      </c>
      <c r="E889" t="s">
        <v>2550</v>
      </c>
    </row>
    <row r="890" spans="1:5" x14ac:dyDescent="0.25">
      <c r="A890" s="4" t="s">
        <v>1872</v>
      </c>
      <c r="E890" t="s">
        <v>3003</v>
      </c>
    </row>
    <row r="891" spans="1:5" x14ac:dyDescent="0.25">
      <c r="A891" s="4" t="s">
        <v>2798</v>
      </c>
      <c r="E891" t="s">
        <v>736</v>
      </c>
    </row>
    <row r="892" spans="1:5" x14ac:dyDescent="0.25">
      <c r="A892" s="4" t="s">
        <v>677</v>
      </c>
      <c r="E892" t="s">
        <v>2897</v>
      </c>
    </row>
    <row r="893" spans="1:5" x14ac:dyDescent="0.25">
      <c r="A893" s="4" t="s">
        <v>680</v>
      </c>
      <c r="E893" t="s">
        <v>2611</v>
      </c>
    </row>
    <row r="894" spans="1:5" x14ac:dyDescent="0.25">
      <c r="A894" s="4" t="s">
        <v>2570</v>
      </c>
      <c r="E894" t="s">
        <v>1227</v>
      </c>
    </row>
    <row r="895" spans="1:5" x14ac:dyDescent="0.25">
      <c r="A895" s="4" t="s">
        <v>2995</v>
      </c>
      <c r="E895" t="s">
        <v>3022</v>
      </c>
    </row>
    <row r="896" spans="1:5" x14ac:dyDescent="0.25">
      <c r="A896" s="4" t="s">
        <v>2831</v>
      </c>
      <c r="E896" t="s">
        <v>2583</v>
      </c>
    </row>
    <row r="897" spans="1:5" x14ac:dyDescent="0.25">
      <c r="A897" s="4" t="s">
        <v>316</v>
      </c>
      <c r="E897" t="s">
        <v>2493</v>
      </c>
    </row>
    <row r="898" spans="1:5" x14ac:dyDescent="0.25">
      <c r="A898" s="4" t="s">
        <v>2331</v>
      </c>
      <c r="E898" t="s">
        <v>1281</v>
      </c>
    </row>
    <row r="899" spans="1:5" x14ac:dyDescent="0.25">
      <c r="A899" s="4" t="s">
        <v>2238</v>
      </c>
      <c r="E899" t="s">
        <v>2620</v>
      </c>
    </row>
    <row r="900" spans="1:5" x14ac:dyDescent="0.25">
      <c r="A900" s="4" t="s">
        <v>2345</v>
      </c>
      <c r="E900" t="s">
        <v>2530</v>
      </c>
    </row>
    <row r="901" spans="1:5" x14ac:dyDescent="0.25">
      <c r="A901" s="4" t="s">
        <v>2333</v>
      </c>
      <c r="E901" t="s">
        <v>2881</v>
      </c>
    </row>
    <row r="902" spans="1:5" x14ac:dyDescent="0.25">
      <c r="A902" s="4" t="s">
        <v>31</v>
      </c>
      <c r="E902" t="s">
        <v>2895</v>
      </c>
    </row>
    <row r="903" spans="1:5" x14ac:dyDescent="0.25">
      <c r="A903" s="4" t="s">
        <v>2836</v>
      </c>
      <c r="E903" t="s">
        <v>2856</v>
      </c>
    </row>
    <row r="904" spans="1:5" x14ac:dyDescent="0.25">
      <c r="A904" s="4" t="s">
        <v>2670</v>
      </c>
      <c r="E904" t="s">
        <v>2934</v>
      </c>
    </row>
    <row r="905" spans="1:5" x14ac:dyDescent="0.25">
      <c r="A905" s="4" t="s">
        <v>2936</v>
      </c>
      <c r="E905" t="s">
        <v>2077</v>
      </c>
    </row>
    <row r="906" spans="1:5" x14ac:dyDescent="0.25">
      <c r="A906" s="4" t="s">
        <v>2621</v>
      </c>
      <c r="E906" t="s">
        <v>2528</v>
      </c>
    </row>
    <row r="907" spans="1:5" x14ac:dyDescent="0.25">
      <c r="A907" s="4" t="s">
        <v>3033</v>
      </c>
      <c r="E907" t="s">
        <v>2471</v>
      </c>
    </row>
    <row r="908" spans="1:5" x14ac:dyDescent="0.25">
      <c r="A908" s="4" t="s">
        <v>3032</v>
      </c>
      <c r="E908" t="s">
        <v>2796</v>
      </c>
    </row>
    <row r="909" spans="1:5" x14ac:dyDescent="0.25">
      <c r="A909" s="4" t="s">
        <v>1356</v>
      </c>
      <c r="E909" t="s">
        <v>1659</v>
      </c>
    </row>
    <row r="910" spans="1:5" x14ac:dyDescent="0.25">
      <c r="A910" s="4" t="s">
        <v>2977</v>
      </c>
      <c r="E910" t="s">
        <v>1525</v>
      </c>
    </row>
    <row r="911" spans="1:5" x14ac:dyDescent="0.25">
      <c r="A911" s="4" t="s">
        <v>2505</v>
      </c>
      <c r="E911" t="s">
        <v>2589</v>
      </c>
    </row>
    <row r="912" spans="1:5" x14ac:dyDescent="0.25">
      <c r="A912" s="4" t="s">
        <v>2704</v>
      </c>
      <c r="E912" t="s">
        <v>2805</v>
      </c>
    </row>
    <row r="913" spans="1:5" x14ac:dyDescent="0.25">
      <c r="A913" s="4" t="s">
        <v>868</v>
      </c>
      <c r="E913" t="s">
        <v>1503</v>
      </c>
    </row>
    <row r="914" spans="1:5" x14ac:dyDescent="0.25">
      <c r="A914" s="4" t="s">
        <v>77</v>
      </c>
      <c r="E914" t="s">
        <v>2576</v>
      </c>
    </row>
    <row r="915" spans="1:5" x14ac:dyDescent="0.25">
      <c r="A915" s="4" t="s">
        <v>889</v>
      </c>
      <c r="E915" t="s">
        <v>2548</v>
      </c>
    </row>
    <row r="916" spans="1:5" x14ac:dyDescent="0.25">
      <c r="A916" s="4" t="s">
        <v>3077</v>
      </c>
      <c r="E916" t="s">
        <v>2965</v>
      </c>
    </row>
    <row r="917" spans="1:5" x14ac:dyDescent="0.25">
      <c r="A917" s="4" t="s">
        <v>2777</v>
      </c>
      <c r="E917" t="s">
        <v>2937</v>
      </c>
    </row>
    <row r="918" spans="1:5" x14ac:dyDescent="0.25">
      <c r="A918" s="4" t="s">
        <v>2202</v>
      </c>
      <c r="E918" t="s">
        <v>2703</v>
      </c>
    </row>
    <row r="919" spans="1:5" x14ac:dyDescent="0.25">
      <c r="A919" s="4" t="s">
        <v>252</v>
      </c>
      <c r="E919" t="s">
        <v>2463</v>
      </c>
    </row>
    <row r="920" spans="1:5" x14ac:dyDescent="0.25">
      <c r="A920" s="4" t="s">
        <v>237</v>
      </c>
      <c r="E920" t="s">
        <v>2780</v>
      </c>
    </row>
    <row r="921" spans="1:5" x14ac:dyDescent="0.25">
      <c r="A921" s="4" t="s">
        <v>2618</v>
      </c>
      <c r="E921" t="s">
        <v>2781</v>
      </c>
    </row>
    <row r="922" spans="1:5" x14ac:dyDescent="0.25">
      <c r="A922" s="4" t="s">
        <v>2860</v>
      </c>
      <c r="E922" t="s">
        <v>1704</v>
      </c>
    </row>
    <row r="923" spans="1:5" x14ac:dyDescent="0.25">
      <c r="A923" s="4" t="s">
        <v>2413</v>
      </c>
      <c r="E923" t="s">
        <v>214</v>
      </c>
    </row>
    <row r="924" spans="1:5" x14ac:dyDescent="0.25">
      <c r="A924" s="4" t="s">
        <v>2608</v>
      </c>
      <c r="E924" t="s">
        <v>1900</v>
      </c>
    </row>
    <row r="925" spans="1:5" x14ac:dyDescent="0.25">
      <c r="A925" s="4" t="s">
        <v>2574</v>
      </c>
      <c r="E925" t="s">
        <v>3098</v>
      </c>
    </row>
    <row r="926" spans="1:5" x14ac:dyDescent="0.25">
      <c r="A926" s="4" t="s">
        <v>765</v>
      </c>
      <c r="E926" t="s">
        <v>2999</v>
      </c>
    </row>
    <row r="927" spans="1:5" x14ac:dyDescent="0.25">
      <c r="A927" s="4" t="s">
        <v>2434</v>
      </c>
      <c r="E927" t="s">
        <v>2894</v>
      </c>
    </row>
    <row r="928" spans="1:5" x14ac:dyDescent="0.25">
      <c r="A928" s="4" t="s">
        <v>1587</v>
      </c>
      <c r="E928" t="s">
        <v>3066</v>
      </c>
    </row>
    <row r="929" spans="1:5" x14ac:dyDescent="0.25">
      <c r="A929" s="4" t="s">
        <v>323</v>
      </c>
      <c r="E929" t="s">
        <v>2753</v>
      </c>
    </row>
    <row r="930" spans="1:5" x14ac:dyDescent="0.25">
      <c r="A930" s="4" t="s">
        <v>2476</v>
      </c>
      <c r="E930" t="s">
        <v>2741</v>
      </c>
    </row>
    <row r="931" spans="1:5" x14ac:dyDescent="0.25">
      <c r="A931" s="4" t="s">
        <v>447</v>
      </c>
    </row>
    <row r="932" spans="1:5" x14ac:dyDescent="0.25">
      <c r="A932" s="4" t="s">
        <v>2631</v>
      </c>
    </row>
    <row r="933" spans="1:5" x14ac:dyDescent="0.25">
      <c r="A933" s="4" t="s">
        <v>2141</v>
      </c>
    </row>
    <row r="934" spans="1:5" x14ac:dyDescent="0.25">
      <c r="A934" s="4" t="s">
        <v>2421</v>
      </c>
    </row>
    <row r="935" spans="1:5" x14ac:dyDescent="0.25">
      <c r="A935" s="4" t="s">
        <v>2765</v>
      </c>
    </row>
    <row r="936" spans="1:5" x14ac:dyDescent="0.25">
      <c r="A936" s="4" t="s">
        <v>2969</v>
      </c>
    </row>
    <row r="937" spans="1:5" x14ac:dyDescent="0.25">
      <c r="A937" s="4" t="s">
        <v>527</v>
      </c>
    </row>
    <row r="938" spans="1:5" x14ac:dyDescent="0.25">
      <c r="A938" s="4" t="s">
        <v>1752</v>
      </c>
    </row>
    <row r="939" spans="1:5" x14ac:dyDescent="0.25">
      <c r="A939" s="4" t="s">
        <v>2420</v>
      </c>
    </row>
    <row r="940" spans="1:5" x14ac:dyDescent="0.25">
      <c r="A940" s="4" t="s">
        <v>2925</v>
      </c>
    </row>
    <row r="941" spans="1:5" x14ac:dyDescent="0.25">
      <c r="A941" s="4" t="s">
        <v>2879</v>
      </c>
    </row>
    <row r="942" spans="1:5" x14ac:dyDescent="0.25">
      <c r="A942" s="4" t="s">
        <v>2786</v>
      </c>
    </row>
    <row r="943" spans="1:5" x14ac:dyDescent="0.25">
      <c r="A943" s="4" t="s">
        <v>1430</v>
      </c>
    </row>
    <row r="944" spans="1:5" x14ac:dyDescent="0.25">
      <c r="A944" s="4" t="s">
        <v>75</v>
      </c>
    </row>
    <row r="945" spans="1:1" x14ac:dyDescent="0.25">
      <c r="A945" s="4" t="s">
        <v>2487</v>
      </c>
    </row>
    <row r="946" spans="1:1" x14ac:dyDescent="0.25">
      <c r="A946" s="4" t="s">
        <v>2657</v>
      </c>
    </row>
    <row r="947" spans="1:1" x14ac:dyDescent="0.25">
      <c r="A947" s="4" t="s">
        <v>360</v>
      </c>
    </row>
    <row r="948" spans="1:1" x14ac:dyDescent="0.25">
      <c r="A948" s="4" t="s">
        <v>2639</v>
      </c>
    </row>
    <row r="949" spans="1:1" x14ac:dyDescent="0.25">
      <c r="A949" s="4" t="s">
        <v>1606</v>
      </c>
    </row>
    <row r="950" spans="1:1" x14ac:dyDescent="0.25">
      <c r="A950" s="4" t="s">
        <v>2031</v>
      </c>
    </row>
    <row r="951" spans="1:1" x14ac:dyDescent="0.25">
      <c r="A951" s="4" t="s">
        <v>2873</v>
      </c>
    </row>
    <row r="952" spans="1:1" x14ac:dyDescent="0.25">
      <c r="A952" s="4" t="s">
        <v>2792</v>
      </c>
    </row>
    <row r="953" spans="1:1" x14ac:dyDescent="0.25">
      <c r="A953" s="4" t="s">
        <v>1320</v>
      </c>
    </row>
    <row r="954" spans="1:1" x14ac:dyDescent="0.25">
      <c r="A954" s="4" t="s">
        <v>3004</v>
      </c>
    </row>
    <row r="955" spans="1:1" x14ac:dyDescent="0.25">
      <c r="A955" s="4" t="s">
        <v>1406</v>
      </c>
    </row>
    <row r="956" spans="1:1" x14ac:dyDescent="0.25">
      <c r="A956" s="4" t="s">
        <v>2830</v>
      </c>
    </row>
    <row r="957" spans="1:1" x14ac:dyDescent="0.25">
      <c r="A957" s="4" t="s">
        <v>205</v>
      </c>
    </row>
    <row r="958" spans="1:1" x14ac:dyDescent="0.25">
      <c r="A958" s="4" t="s">
        <v>2908</v>
      </c>
    </row>
    <row r="959" spans="1:1" x14ac:dyDescent="0.25">
      <c r="A959" s="4" t="s">
        <v>2737</v>
      </c>
    </row>
    <row r="960" spans="1:1" x14ac:dyDescent="0.25">
      <c r="A960" s="4" t="s">
        <v>593</v>
      </c>
    </row>
    <row r="961" spans="1:1" x14ac:dyDescent="0.25">
      <c r="A961" s="4" t="s">
        <v>2924</v>
      </c>
    </row>
    <row r="962" spans="1:1" x14ac:dyDescent="0.25">
      <c r="A962" s="4" t="s">
        <v>28</v>
      </c>
    </row>
    <row r="963" spans="1:1" x14ac:dyDescent="0.25">
      <c r="A963" s="4" t="s">
        <v>2790</v>
      </c>
    </row>
    <row r="964" spans="1:1" x14ac:dyDescent="0.25">
      <c r="A964" s="4" t="s">
        <v>2562</v>
      </c>
    </row>
    <row r="965" spans="1:1" x14ac:dyDescent="0.25">
      <c r="A965" s="4" t="s">
        <v>1846</v>
      </c>
    </row>
    <row r="966" spans="1:1" x14ac:dyDescent="0.25">
      <c r="A966" s="4" t="s">
        <v>884</v>
      </c>
    </row>
    <row r="967" spans="1:1" x14ac:dyDescent="0.25">
      <c r="A967" s="4" t="s">
        <v>1539</v>
      </c>
    </row>
    <row r="968" spans="1:1" x14ac:dyDescent="0.25">
      <c r="A968" s="4" t="s">
        <v>685</v>
      </c>
    </row>
    <row r="969" spans="1:1" x14ac:dyDescent="0.25">
      <c r="A969" s="4" t="s">
        <v>2885</v>
      </c>
    </row>
    <row r="970" spans="1:1" x14ac:dyDescent="0.25">
      <c r="A970" s="4" t="s">
        <v>2682</v>
      </c>
    </row>
    <row r="971" spans="1:1" x14ac:dyDescent="0.25">
      <c r="A971" s="4" t="s">
        <v>2793</v>
      </c>
    </row>
    <row r="972" spans="1:1" x14ac:dyDescent="0.25">
      <c r="A972" s="4" t="s">
        <v>654</v>
      </c>
    </row>
    <row r="973" spans="1:1" x14ac:dyDescent="0.25">
      <c r="A973" s="4" t="s">
        <v>1908</v>
      </c>
    </row>
    <row r="974" spans="1:1" x14ac:dyDescent="0.25">
      <c r="A974" s="4" t="s">
        <v>3027</v>
      </c>
    </row>
    <row r="975" spans="1:1" x14ac:dyDescent="0.25">
      <c r="A975" s="4" t="s">
        <v>2287</v>
      </c>
    </row>
    <row r="976" spans="1:1" x14ac:dyDescent="0.25">
      <c r="A976" s="4" t="s">
        <v>3029</v>
      </c>
    </row>
    <row r="977" spans="1:1" x14ac:dyDescent="0.25">
      <c r="A977" s="4" t="s">
        <v>646</v>
      </c>
    </row>
    <row r="978" spans="1:1" x14ac:dyDescent="0.25">
      <c r="A978" s="4" t="s">
        <v>2916</v>
      </c>
    </row>
    <row r="979" spans="1:1" x14ac:dyDescent="0.25">
      <c r="A979" s="4" t="s">
        <v>1505</v>
      </c>
    </row>
    <row r="980" spans="1:1" x14ac:dyDescent="0.25">
      <c r="A980" s="4" t="s">
        <v>1349</v>
      </c>
    </row>
    <row r="981" spans="1:1" x14ac:dyDescent="0.25">
      <c r="A981" s="4" t="s">
        <v>2997</v>
      </c>
    </row>
    <row r="982" spans="1:1" x14ac:dyDescent="0.25">
      <c r="A982" s="4" t="s">
        <v>927</v>
      </c>
    </row>
    <row r="983" spans="1:1" x14ac:dyDescent="0.25">
      <c r="A983" s="4" t="s">
        <v>2610</v>
      </c>
    </row>
    <row r="984" spans="1:1" x14ac:dyDescent="0.25">
      <c r="A984" s="4" t="s">
        <v>2820</v>
      </c>
    </row>
    <row r="985" spans="1:1" x14ac:dyDescent="0.25">
      <c r="A985" s="4" t="s">
        <v>1316</v>
      </c>
    </row>
    <row r="986" spans="1:1" x14ac:dyDescent="0.25">
      <c r="A986" s="4" t="s">
        <v>2454</v>
      </c>
    </row>
    <row r="987" spans="1:1" x14ac:dyDescent="0.25">
      <c r="A987" s="4" t="s">
        <v>2446</v>
      </c>
    </row>
    <row r="988" spans="1:1" x14ac:dyDescent="0.25">
      <c r="A988" s="4" t="s">
        <v>1624</v>
      </c>
    </row>
    <row r="989" spans="1:1" x14ac:dyDescent="0.25">
      <c r="A989" s="4" t="s">
        <v>1071</v>
      </c>
    </row>
    <row r="990" spans="1:1" x14ac:dyDescent="0.25">
      <c r="A990" s="4" t="s">
        <v>596</v>
      </c>
    </row>
    <row r="991" spans="1:1" x14ac:dyDescent="0.25">
      <c r="A991" s="4" t="s">
        <v>805</v>
      </c>
    </row>
    <row r="992" spans="1:1" x14ac:dyDescent="0.25">
      <c r="A992" s="4" t="s">
        <v>2561</v>
      </c>
    </row>
    <row r="993" spans="1:1" x14ac:dyDescent="0.25">
      <c r="A993" s="4" t="s">
        <v>255</v>
      </c>
    </row>
    <row r="994" spans="1:1" x14ac:dyDescent="0.25">
      <c r="A994" s="4" t="s">
        <v>3073</v>
      </c>
    </row>
    <row r="995" spans="1:1" x14ac:dyDescent="0.25">
      <c r="A995" s="4" t="s">
        <v>2399</v>
      </c>
    </row>
    <row r="996" spans="1:1" x14ac:dyDescent="0.25">
      <c r="A996" s="4" t="s">
        <v>2767</v>
      </c>
    </row>
    <row r="997" spans="1:1" x14ac:dyDescent="0.25">
      <c r="A997" s="4" t="s">
        <v>1190</v>
      </c>
    </row>
    <row r="998" spans="1:1" x14ac:dyDescent="0.25">
      <c r="A998" s="4" t="s">
        <v>2461</v>
      </c>
    </row>
    <row r="999" spans="1:1" x14ac:dyDescent="0.25">
      <c r="A999" s="4" t="s">
        <v>2896</v>
      </c>
    </row>
    <row r="1000" spans="1:1" x14ac:dyDescent="0.25">
      <c r="A1000" s="4" t="s">
        <v>2392</v>
      </c>
    </row>
    <row r="1001" spans="1:1" x14ac:dyDescent="0.25">
      <c r="A1001" s="4" t="s">
        <v>2663</v>
      </c>
    </row>
    <row r="1002" spans="1:1" x14ac:dyDescent="0.25">
      <c r="A1002" s="4" t="s">
        <v>2429</v>
      </c>
    </row>
    <row r="1003" spans="1:1" x14ac:dyDescent="0.25">
      <c r="A1003" s="4" t="s">
        <v>2736</v>
      </c>
    </row>
    <row r="1004" spans="1:1" x14ac:dyDescent="0.25">
      <c r="A1004" s="4" t="s">
        <v>1219</v>
      </c>
    </row>
    <row r="1005" spans="1:1" x14ac:dyDescent="0.25">
      <c r="A1005" s="4" t="s">
        <v>2983</v>
      </c>
    </row>
    <row r="1006" spans="1:1" x14ac:dyDescent="0.25">
      <c r="A1006" s="4" t="s">
        <v>3057</v>
      </c>
    </row>
    <row r="1007" spans="1:1" x14ac:dyDescent="0.25">
      <c r="A1007" s="4" t="s">
        <v>2473</v>
      </c>
    </row>
    <row r="1008" spans="1:1" x14ac:dyDescent="0.25">
      <c r="A1008" s="4" t="s">
        <v>2586</v>
      </c>
    </row>
    <row r="1009" spans="1:1" x14ac:dyDescent="0.25">
      <c r="A1009" s="4" t="s">
        <v>2653</v>
      </c>
    </row>
    <row r="1010" spans="1:1" x14ac:dyDescent="0.25">
      <c r="A1010" s="4" t="s">
        <v>1731</v>
      </c>
    </row>
    <row r="1011" spans="1:1" x14ac:dyDescent="0.25">
      <c r="A1011" s="4" t="s">
        <v>2498</v>
      </c>
    </row>
    <row r="1012" spans="1:1" x14ac:dyDescent="0.25">
      <c r="A1012" s="4" t="s">
        <v>2832</v>
      </c>
    </row>
    <row r="1013" spans="1:1" x14ac:dyDescent="0.25">
      <c r="A1013" s="4" t="s">
        <v>2761</v>
      </c>
    </row>
    <row r="1014" spans="1:1" x14ac:dyDescent="0.25">
      <c r="A1014" s="4" t="s">
        <v>3</v>
      </c>
    </row>
    <row r="1015" spans="1:1" x14ac:dyDescent="0.25">
      <c r="A1015" s="4" t="s">
        <v>2888</v>
      </c>
    </row>
    <row r="1016" spans="1:1" x14ac:dyDescent="0.25">
      <c r="A1016" s="4" t="s">
        <v>2543</v>
      </c>
    </row>
    <row r="1017" spans="1:1" x14ac:dyDescent="0.25">
      <c r="A1017" s="4" t="s">
        <v>1361</v>
      </c>
    </row>
    <row r="1018" spans="1:1" x14ac:dyDescent="0.25">
      <c r="A1018" s="4" t="s">
        <v>2731</v>
      </c>
    </row>
    <row r="1019" spans="1:1" x14ac:dyDescent="0.25">
      <c r="A1019" s="4" t="s">
        <v>1932</v>
      </c>
    </row>
    <row r="1020" spans="1:1" x14ac:dyDescent="0.25">
      <c r="A1020" s="4" t="s">
        <v>2408</v>
      </c>
    </row>
    <row r="1021" spans="1:1" x14ac:dyDescent="0.25">
      <c r="A1021" s="4" t="s">
        <v>3056</v>
      </c>
    </row>
    <row r="1022" spans="1:1" x14ac:dyDescent="0.25">
      <c r="A1022" s="4" t="s">
        <v>3044</v>
      </c>
    </row>
    <row r="1023" spans="1:1" x14ac:dyDescent="0.25">
      <c r="A1023" s="4" t="s">
        <v>1448</v>
      </c>
    </row>
    <row r="1024" spans="1:1" x14ac:dyDescent="0.25">
      <c r="A1024" s="4" t="s">
        <v>1632</v>
      </c>
    </row>
    <row r="1025" spans="1:1" x14ac:dyDescent="0.25">
      <c r="A1025" s="4" t="s">
        <v>2507</v>
      </c>
    </row>
    <row r="1026" spans="1:1" x14ac:dyDescent="0.25">
      <c r="A1026" s="4" t="s">
        <v>3049</v>
      </c>
    </row>
    <row r="1027" spans="1:1" x14ac:dyDescent="0.25">
      <c r="A1027" s="4" t="s">
        <v>995</v>
      </c>
    </row>
    <row r="1028" spans="1:1" x14ac:dyDescent="0.25">
      <c r="A1028" s="4" t="s">
        <v>2372</v>
      </c>
    </row>
    <row r="1029" spans="1:1" x14ac:dyDescent="0.25">
      <c r="A1029" s="4" t="s">
        <v>2650</v>
      </c>
    </row>
    <row r="1030" spans="1:1" x14ac:dyDescent="0.25">
      <c r="A1030" s="4" t="s">
        <v>2825</v>
      </c>
    </row>
    <row r="1031" spans="1:1" x14ac:dyDescent="0.25">
      <c r="A1031" s="4" t="s">
        <v>2405</v>
      </c>
    </row>
    <row r="1032" spans="1:1" x14ac:dyDescent="0.25">
      <c r="A1032" s="4" t="s">
        <v>2479</v>
      </c>
    </row>
    <row r="1033" spans="1:1" x14ac:dyDescent="0.25">
      <c r="A1033" s="4" t="s">
        <v>3080</v>
      </c>
    </row>
    <row r="1034" spans="1:1" x14ac:dyDescent="0.25">
      <c r="A1034" s="4" t="s">
        <v>558</v>
      </c>
    </row>
    <row r="1035" spans="1:1" x14ac:dyDescent="0.25">
      <c r="A1035" s="4" t="s">
        <v>1021</v>
      </c>
    </row>
    <row r="1036" spans="1:1" x14ac:dyDescent="0.25">
      <c r="A1036" s="4" t="s">
        <v>3048</v>
      </c>
    </row>
    <row r="1037" spans="1:1" x14ac:dyDescent="0.25">
      <c r="A1037" s="4" t="s">
        <v>2604</v>
      </c>
    </row>
    <row r="1038" spans="1:1" x14ac:dyDescent="0.25">
      <c r="A1038" s="4" t="s">
        <v>2690</v>
      </c>
    </row>
    <row r="1039" spans="1:1" x14ac:dyDescent="0.25">
      <c r="A1039" s="4" t="s">
        <v>2721</v>
      </c>
    </row>
    <row r="1040" spans="1:1" x14ac:dyDescent="0.25">
      <c r="A1040" s="4" t="s">
        <v>3037</v>
      </c>
    </row>
    <row r="1041" spans="1:1" x14ac:dyDescent="0.25">
      <c r="A1041" s="4" t="s">
        <v>2069</v>
      </c>
    </row>
    <row r="1042" spans="1:1" x14ac:dyDescent="0.25">
      <c r="A1042" s="4" t="s">
        <v>804</v>
      </c>
    </row>
    <row r="1043" spans="1:1" x14ac:dyDescent="0.25">
      <c r="A1043" s="4" t="s">
        <v>893</v>
      </c>
    </row>
    <row r="1044" spans="1:1" x14ac:dyDescent="0.25">
      <c r="A1044" s="4" t="s">
        <v>3015</v>
      </c>
    </row>
    <row r="1045" spans="1:1" x14ac:dyDescent="0.25">
      <c r="A1045" s="4" t="s">
        <v>2519</v>
      </c>
    </row>
    <row r="1046" spans="1:1" x14ac:dyDescent="0.25">
      <c r="A1046" s="4" t="s">
        <v>678</v>
      </c>
    </row>
    <row r="1047" spans="1:1" x14ac:dyDescent="0.25">
      <c r="A1047" s="4" t="s">
        <v>2917</v>
      </c>
    </row>
    <row r="1048" spans="1:1" x14ac:dyDescent="0.25">
      <c r="A1048" s="4" t="s">
        <v>3021</v>
      </c>
    </row>
    <row r="1049" spans="1:1" x14ac:dyDescent="0.25">
      <c r="A1049" s="4" t="s">
        <v>1262</v>
      </c>
    </row>
    <row r="1050" spans="1:1" x14ac:dyDescent="0.25">
      <c r="A1050" s="4" t="s">
        <v>2827</v>
      </c>
    </row>
    <row r="1051" spans="1:1" x14ac:dyDescent="0.25">
      <c r="A1051" s="4" t="s">
        <v>2614</v>
      </c>
    </row>
    <row r="1052" spans="1:1" x14ac:dyDescent="0.25">
      <c r="A1052" s="4" t="s">
        <v>2875</v>
      </c>
    </row>
    <row r="1053" spans="1:1" x14ac:dyDescent="0.25">
      <c r="A1053" s="4" t="s">
        <v>2550</v>
      </c>
    </row>
    <row r="1054" spans="1:1" x14ac:dyDescent="0.25">
      <c r="A1054" s="4" t="s">
        <v>3003</v>
      </c>
    </row>
    <row r="1055" spans="1:1" x14ac:dyDescent="0.25">
      <c r="A1055" s="4" t="s">
        <v>736</v>
      </c>
    </row>
    <row r="1056" spans="1:1" x14ac:dyDescent="0.25">
      <c r="A1056" s="4" t="s">
        <v>2897</v>
      </c>
    </row>
    <row r="1057" spans="1:1" x14ac:dyDescent="0.25">
      <c r="A1057" s="4" t="s">
        <v>2611</v>
      </c>
    </row>
    <row r="1058" spans="1:1" x14ac:dyDescent="0.25">
      <c r="A1058" s="4" t="s">
        <v>1227</v>
      </c>
    </row>
    <row r="1059" spans="1:1" x14ac:dyDescent="0.25">
      <c r="A1059" s="4" t="s">
        <v>3022</v>
      </c>
    </row>
    <row r="1060" spans="1:1" x14ac:dyDescent="0.25">
      <c r="A1060" s="4" t="s">
        <v>2583</v>
      </c>
    </row>
    <row r="1061" spans="1:1" x14ac:dyDescent="0.25">
      <c r="A1061" s="4" t="s">
        <v>2493</v>
      </c>
    </row>
    <row r="1062" spans="1:1" x14ac:dyDescent="0.25">
      <c r="A1062" s="4" t="s">
        <v>1281</v>
      </c>
    </row>
    <row r="1063" spans="1:1" x14ac:dyDescent="0.25">
      <c r="A1063" s="4" t="s">
        <v>2620</v>
      </c>
    </row>
    <row r="1064" spans="1:1" x14ac:dyDescent="0.25">
      <c r="A1064" s="4" t="s">
        <v>2530</v>
      </c>
    </row>
    <row r="1065" spans="1:1" x14ac:dyDescent="0.25">
      <c r="A1065" s="4" t="s">
        <v>2881</v>
      </c>
    </row>
    <row r="1066" spans="1:1" x14ac:dyDescent="0.25">
      <c r="A1066" s="4" t="s">
        <v>2895</v>
      </c>
    </row>
    <row r="1067" spans="1:1" x14ac:dyDescent="0.25">
      <c r="A1067" s="4" t="s">
        <v>2856</v>
      </c>
    </row>
    <row r="1068" spans="1:1" x14ac:dyDescent="0.25">
      <c r="A1068" s="4" t="s">
        <v>2934</v>
      </c>
    </row>
    <row r="1069" spans="1:1" x14ac:dyDescent="0.25">
      <c r="A1069" s="4" t="s">
        <v>2077</v>
      </c>
    </row>
    <row r="1070" spans="1:1" x14ac:dyDescent="0.25">
      <c r="A1070" s="4" t="s">
        <v>2528</v>
      </c>
    </row>
    <row r="1071" spans="1:1" x14ac:dyDescent="0.25">
      <c r="A1071" s="4" t="s">
        <v>2471</v>
      </c>
    </row>
    <row r="1072" spans="1:1" x14ac:dyDescent="0.25">
      <c r="A1072" s="4" t="s">
        <v>2796</v>
      </c>
    </row>
    <row r="1073" spans="1:1" x14ac:dyDescent="0.25">
      <c r="A1073" s="4" t="s">
        <v>1659</v>
      </c>
    </row>
    <row r="1074" spans="1:1" x14ac:dyDescent="0.25">
      <c r="A1074" s="4" t="s">
        <v>1525</v>
      </c>
    </row>
    <row r="1075" spans="1:1" x14ac:dyDescent="0.25">
      <c r="A1075" s="4" t="s">
        <v>2589</v>
      </c>
    </row>
    <row r="1076" spans="1:1" x14ac:dyDescent="0.25">
      <c r="A1076" s="4" t="s">
        <v>2805</v>
      </c>
    </row>
    <row r="1077" spans="1:1" x14ac:dyDescent="0.25">
      <c r="A1077" s="4" t="s">
        <v>1503</v>
      </c>
    </row>
    <row r="1078" spans="1:1" x14ac:dyDescent="0.25">
      <c r="A1078" s="4" t="s">
        <v>2576</v>
      </c>
    </row>
    <row r="1079" spans="1:1" x14ac:dyDescent="0.25">
      <c r="A1079" s="4" t="s">
        <v>2548</v>
      </c>
    </row>
    <row r="1080" spans="1:1" x14ac:dyDescent="0.25">
      <c r="A1080" s="4" t="s">
        <v>2965</v>
      </c>
    </row>
    <row r="1081" spans="1:1" x14ac:dyDescent="0.25">
      <c r="A1081" s="4" t="s">
        <v>2937</v>
      </c>
    </row>
    <row r="1082" spans="1:1" x14ac:dyDescent="0.25">
      <c r="A1082" s="4" t="s">
        <v>2703</v>
      </c>
    </row>
    <row r="1083" spans="1:1" x14ac:dyDescent="0.25">
      <c r="A1083" s="4" t="s">
        <v>2463</v>
      </c>
    </row>
    <row r="1084" spans="1:1" x14ac:dyDescent="0.25">
      <c r="A1084" s="4" t="s">
        <v>1707</v>
      </c>
    </row>
    <row r="1085" spans="1:1" x14ac:dyDescent="0.25">
      <c r="A1085" s="4" t="s">
        <v>2780</v>
      </c>
    </row>
    <row r="1086" spans="1:1" x14ac:dyDescent="0.25">
      <c r="A1086" s="4" t="s">
        <v>1957</v>
      </c>
    </row>
    <row r="1087" spans="1:1" x14ac:dyDescent="0.25">
      <c r="A1087" s="4" t="s">
        <v>2781</v>
      </c>
    </row>
    <row r="1088" spans="1:1" x14ac:dyDescent="0.25">
      <c r="A1088" s="4" t="s">
        <v>1704</v>
      </c>
    </row>
    <row r="1089" spans="1:1" x14ac:dyDescent="0.25">
      <c r="A1089" s="4" t="s">
        <v>214</v>
      </c>
    </row>
    <row r="1090" spans="1:1" x14ac:dyDescent="0.25">
      <c r="A1090" s="4" t="s">
        <v>1900</v>
      </c>
    </row>
    <row r="1091" spans="1:1" x14ac:dyDescent="0.25">
      <c r="A1091" s="4" t="s">
        <v>3098</v>
      </c>
    </row>
    <row r="1092" spans="1:1" x14ac:dyDescent="0.25">
      <c r="A1092" s="4" t="s">
        <v>2999</v>
      </c>
    </row>
    <row r="1093" spans="1:1" x14ac:dyDescent="0.25">
      <c r="A1093" s="4" t="s">
        <v>2894</v>
      </c>
    </row>
    <row r="1094" spans="1:1" x14ac:dyDescent="0.25">
      <c r="A1094" s="4" t="s">
        <v>3066</v>
      </c>
    </row>
    <row r="1095" spans="1:1" x14ac:dyDescent="0.25">
      <c r="A1095" s="4" t="s">
        <v>2753</v>
      </c>
    </row>
    <row r="1096" spans="1:1" x14ac:dyDescent="0.25">
      <c r="A1096" s="4" t="s">
        <v>2741</v>
      </c>
    </row>
  </sheetData>
  <sortState ref="E2:E1096">
    <sortCondition ref="E1"/>
  </sortState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362"/>
  <sheetViews>
    <sheetView topLeftCell="B1" workbookViewId="0">
      <selection activeCell="K7" sqref="K7:M7"/>
    </sheetView>
  </sheetViews>
  <sheetFormatPr baseColWidth="10" defaultRowHeight="15" x14ac:dyDescent="0.25"/>
  <cols>
    <col min="1" max="1" width="14.7109375" style="4" bestFit="1" customWidth="1"/>
    <col min="2" max="2" width="20.5703125" style="4" customWidth="1"/>
    <col min="3" max="3" width="14.140625" style="4" bestFit="1" customWidth="1"/>
    <col min="4" max="4" width="21.7109375" style="4" customWidth="1"/>
    <col min="5" max="5" width="16" customWidth="1"/>
    <col min="6" max="6" width="25.140625" customWidth="1"/>
    <col min="7" max="7" width="16.7109375" customWidth="1"/>
    <col min="8" max="8" width="25.7109375" customWidth="1"/>
    <col min="9" max="9" width="22.7109375" style="4" customWidth="1"/>
    <col min="10" max="10" width="33.7109375" customWidth="1"/>
    <col min="11" max="11" width="10.7109375" customWidth="1"/>
  </cols>
  <sheetData>
    <row r="1" spans="1:13" s="3" customFormat="1" x14ac:dyDescent="0.25">
      <c r="A1" s="7" t="s">
        <v>4800</v>
      </c>
      <c r="B1" s="7" t="s">
        <v>4808</v>
      </c>
      <c r="C1" s="7" t="s">
        <v>4801</v>
      </c>
      <c r="D1" s="7" t="s">
        <v>4809</v>
      </c>
      <c r="E1" s="3" t="s">
        <v>4807</v>
      </c>
      <c r="F1" s="3" t="s">
        <v>4810</v>
      </c>
      <c r="G1" s="3" t="s">
        <v>4806</v>
      </c>
      <c r="H1" s="3" t="s">
        <v>4811</v>
      </c>
      <c r="I1" s="7" t="s">
        <v>4802</v>
      </c>
      <c r="J1" s="7" t="s">
        <v>4812</v>
      </c>
    </row>
    <row r="2" spans="1:13" x14ac:dyDescent="0.25">
      <c r="A2" s="4" t="s">
        <v>165</v>
      </c>
      <c r="B2" s="4" t="s">
        <v>165</v>
      </c>
      <c r="C2" s="4" t="s">
        <v>2320</v>
      </c>
      <c r="D2" s="4" t="s">
        <v>439</v>
      </c>
      <c r="E2" t="s">
        <v>165</v>
      </c>
      <c r="F2" t="s">
        <v>165</v>
      </c>
      <c r="G2" t="s">
        <v>2379</v>
      </c>
      <c r="H2" t="s">
        <v>2379</v>
      </c>
      <c r="I2" t="s">
        <v>2320</v>
      </c>
      <c r="J2" t="s">
        <v>439</v>
      </c>
      <c r="K2" s="8" t="s">
        <v>4798</v>
      </c>
    </row>
    <row r="3" spans="1:13" x14ac:dyDescent="0.25">
      <c r="A3" s="4" t="s">
        <v>1621</v>
      </c>
      <c r="B3" s="4" t="s">
        <v>1621</v>
      </c>
      <c r="C3" s="4" t="s">
        <v>439</v>
      </c>
      <c r="D3" s="4" t="s">
        <v>1211</v>
      </c>
      <c r="E3" t="s">
        <v>1621</v>
      </c>
      <c r="F3" t="s">
        <v>1621</v>
      </c>
      <c r="G3" t="s">
        <v>2371</v>
      </c>
      <c r="H3" t="s">
        <v>2373</v>
      </c>
      <c r="I3" t="s">
        <v>439</v>
      </c>
      <c r="J3" t="s">
        <v>1211</v>
      </c>
      <c r="K3">
        <v>2361</v>
      </c>
      <c r="L3" t="s">
        <v>4800</v>
      </c>
    </row>
    <row r="4" spans="1:13" x14ac:dyDescent="0.25">
      <c r="A4" s="4" t="s">
        <v>737</v>
      </c>
      <c r="B4" s="4" t="s">
        <v>1303</v>
      </c>
      <c r="C4" s="4" t="s">
        <v>460</v>
      </c>
      <c r="D4" s="4" t="s">
        <v>2379</v>
      </c>
      <c r="E4" t="s">
        <v>737</v>
      </c>
      <c r="F4" t="s">
        <v>1303</v>
      </c>
      <c r="G4" t="s">
        <v>2376</v>
      </c>
      <c r="H4" t="s">
        <v>2380</v>
      </c>
      <c r="I4" t="s">
        <v>460</v>
      </c>
      <c r="J4" t="s">
        <v>1420</v>
      </c>
      <c r="K4">
        <v>322</v>
      </c>
      <c r="L4" t="s">
        <v>4801</v>
      </c>
    </row>
    <row r="5" spans="1:13" x14ac:dyDescent="0.25">
      <c r="A5" s="4" t="s">
        <v>2324</v>
      </c>
      <c r="B5" s="4" t="s">
        <v>2004</v>
      </c>
      <c r="C5" s="4" t="s">
        <v>1655</v>
      </c>
      <c r="D5" s="4" t="s">
        <v>1420</v>
      </c>
      <c r="E5" t="s">
        <v>2324</v>
      </c>
      <c r="F5" t="s">
        <v>2004</v>
      </c>
      <c r="G5" t="s">
        <v>2373</v>
      </c>
      <c r="H5" t="s">
        <v>2362</v>
      </c>
      <c r="I5" t="s">
        <v>1655</v>
      </c>
      <c r="J5" t="s">
        <v>1843</v>
      </c>
      <c r="K5">
        <f>K3-K7</f>
        <v>2068</v>
      </c>
      <c r="L5" t="s">
        <v>4805</v>
      </c>
    </row>
    <row r="6" spans="1:13" x14ac:dyDescent="0.25">
      <c r="A6" s="4" t="s">
        <v>305</v>
      </c>
      <c r="B6" s="4" t="s">
        <v>535</v>
      </c>
      <c r="C6" s="4" t="s">
        <v>1211</v>
      </c>
      <c r="D6" s="4" t="s">
        <v>1843</v>
      </c>
      <c r="E6" t="s">
        <v>305</v>
      </c>
      <c r="F6" t="s">
        <v>535</v>
      </c>
      <c r="G6" t="s">
        <v>2380</v>
      </c>
      <c r="H6" t="s">
        <v>2370</v>
      </c>
      <c r="I6" t="s">
        <v>1211</v>
      </c>
      <c r="J6" t="s">
        <v>315</v>
      </c>
      <c r="K6">
        <v>29</v>
      </c>
      <c r="L6" t="s">
        <v>4806</v>
      </c>
    </row>
    <row r="7" spans="1:13" x14ac:dyDescent="0.25">
      <c r="A7" s="4" t="s">
        <v>2329</v>
      </c>
      <c r="B7" s="4" t="s">
        <v>1868</v>
      </c>
      <c r="C7" s="4" t="s">
        <v>2379</v>
      </c>
      <c r="D7" s="4" t="s">
        <v>315</v>
      </c>
      <c r="E7" t="s">
        <v>2329</v>
      </c>
      <c r="F7" t="s">
        <v>1868</v>
      </c>
      <c r="G7" t="s">
        <v>2362</v>
      </c>
      <c r="H7" t="s">
        <v>2382</v>
      </c>
      <c r="I7" t="s">
        <v>2085</v>
      </c>
      <c r="J7" t="s">
        <v>128</v>
      </c>
      <c r="K7" s="9">
        <f>K4-K6</f>
        <v>293</v>
      </c>
      <c r="L7" s="9" t="s">
        <v>4802</v>
      </c>
      <c r="M7" s="9"/>
    </row>
    <row r="8" spans="1:13" x14ac:dyDescent="0.25">
      <c r="A8" s="4" t="s">
        <v>1491</v>
      </c>
      <c r="B8" s="4" t="s">
        <v>1314</v>
      </c>
      <c r="C8" s="4" t="s">
        <v>2085</v>
      </c>
      <c r="D8" s="4" t="s">
        <v>128</v>
      </c>
      <c r="E8" t="s">
        <v>1491</v>
      </c>
      <c r="F8" t="s">
        <v>1314</v>
      </c>
      <c r="G8" t="s">
        <v>2370</v>
      </c>
      <c r="H8" t="s">
        <v>2374</v>
      </c>
      <c r="I8" t="s">
        <v>1420</v>
      </c>
      <c r="J8" t="s">
        <v>232</v>
      </c>
      <c r="K8">
        <v>1014</v>
      </c>
      <c r="L8" t="s">
        <v>4808</v>
      </c>
    </row>
    <row r="9" spans="1:13" x14ac:dyDescent="0.25">
      <c r="A9" s="4" t="s">
        <v>1697</v>
      </c>
      <c r="B9" s="4" t="s">
        <v>439</v>
      </c>
      <c r="C9" s="4" t="s">
        <v>1420</v>
      </c>
      <c r="D9" s="4" t="s">
        <v>232</v>
      </c>
      <c r="E9" t="s">
        <v>1697</v>
      </c>
      <c r="F9" t="s">
        <v>1534</v>
      </c>
      <c r="G9" t="s">
        <v>2363</v>
      </c>
      <c r="H9" t="s">
        <v>2377</v>
      </c>
      <c r="I9" t="s">
        <v>1224</v>
      </c>
      <c r="J9" t="s">
        <v>1233</v>
      </c>
      <c r="K9">
        <v>157</v>
      </c>
      <c r="L9" t="s">
        <v>4809</v>
      </c>
    </row>
    <row r="10" spans="1:13" x14ac:dyDescent="0.25">
      <c r="A10" s="4" t="s">
        <v>2298</v>
      </c>
      <c r="B10" s="4" t="s">
        <v>1534</v>
      </c>
      <c r="C10" s="4" t="s">
        <v>1224</v>
      </c>
      <c r="D10" s="4" t="s">
        <v>1233</v>
      </c>
      <c r="E10" t="s">
        <v>2298</v>
      </c>
      <c r="F10" t="s">
        <v>1699</v>
      </c>
      <c r="G10" t="s">
        <v>2382</v>
      </c>
      <c r="H10" t="s">
        <v>2367</v>
      </c>
      <c r="I10" t="s">
        <v>1843</v>
      </c>
      <c r="J10" t="s">
        <v>442</v>
      </c>
      <c r="K10">
        <v>877</v>
      </c>
      <c r="L10" t="s">
        <v>4810</v>
      </c>
    </row>
    <row r="11" spans="1:13" x14ac:dyDescent="0.25">
      <c r="A11" s="4" t="s">
        <v>1402</v>
      </c>
      <c r="B11" s="4" t="s">
        <v>1699</v>
      </c>
      <c r="C11" s="4" t="s">
        <v>2371</v>
      </c>
      <c r="D11" s="4" t="s">
        <v>442</v>
      </c>
      <c r="E11" t="s">
        <v>1402</v>
      </c>
      <c r="F11" t="s">
        <v>198</v>
      </c>
      <c r="G11" t="s">
        <v>2385</v>
      </c>
      <c r="H11" t="s">
        <v>2383</v>
      </c>
      <c r="I11" t="s">
        <v>1812</v>
      </c>
      <c r="J11" t="s">
        <v>1218</v>
      </c>
      <c r="K11">
        <v>20</v>
      </c>
      <c r="L11" t="s">
        <v>4811</v>
      </c>
    </row>
    <row r="12" spans="1:13" x14ac:dyDescent="0.25">
      <c r="A12" s="4" t="s">
        <v>1303</v>
      </c>
      <c r="B12" s="4" t="s">
        <v>198</v>
      </c>
      <c r="C12" s="4" t="s">
        <v>1843</v>
      </c>
      <c r="D12" s="4" t="s">
        <v>1218</v>
      </c>
      <c r="E12" t="s">
        <v>1303</v>
      </c>
      <c r="F12" t="s">
        <v>1370</v>
      </c>
      <c r="G12" t="s">
        <v>2374</v>
      </c>
      <c r="H12" t="s">
        <v>2375</v>
      </c>
      <c r="I12" t="s">
        <v>315</v>
      </c>
      <c r="J12" t="s">
        <v>481</v>
      </c>
      <c r="K12">
        <v>137</v>
      </c>
      <c r="L12" t="s">
        <v>4812</v>
      </c>
    </row>
    <row r="13" spans="1:13" x14ac:dyDescent="0.25">
      <c r="A13" s="4" t="s">
        <v>2004</v>
      </c>
      <c r="B13" s="4" t="s">
        <v>1211</v>
      </c>
      <c r="C13" s="4" t="s">
        <v>1812</v>
      </c>
      <c r="D13" s="4" t="s">
        <v>481</v>
      </c>
      <c r="E13" t="s">
        <v>2004</v>
      </c>
      <c r="F13" t="s">
        <v>1333</v>
      </c>
      <c r="G13" t="s">
        <v>2366</v>
      </c>
      <c r="H13" t="s">
        <v>2369</v>
      </c>
      <c r="I13" t="s">
        <v>426</v>
      </c>
      <c r="J13" t="s">
        <v>1012</v>
      </c>
    </row>
    <row r="14" spans="1:13" x14ac:dyDescent="0.25">
      <c r="A14" s="4" t="s">
        <v>392</v>
      </c>
      <c r="B14" s="4" t="s">
        <v>1370</v>
      </c>
      <c r="C14" s="4" t="s">
        <v>315</v>
      </c>
      <c r="D14" s="4" t="s">
        <v>1012</v>
      </c>
      <c r="E14" t="s">
        <v>392</v>
      </c>
      <c r="F14" t="s">
        <v>502</v>
      </c>
      <c r="G14" t="s">
        <v>2377</v>
      </c>
      <c r="H14" t="s">
        <v>2361</v>
      </c>
      <c r="I14" t="s">
        <v>1011</v>
      </c>
      <c r="J14" t="s">
        <v>51</v>
      </c>
    </row>
    <row r="15" spans="1:13" x14ac:dyDescent="0.25">
      <c r="A15" s="4" t="s">
        <v>2354</v>
      </c>
      <c r="B15" s="4" t="s">
        <v>1333</v>
      </c>
      <c r="C15" s="4" t="s">
        <v>426</v>
      </c>
      <c r="D15" s="4" t="s">
        <v>51</v>
      </c>
      <c r="E15" t="s">
        <v>2354</v>
      </c>
      <c r="F15" t="s">
        <v>1104</v>
      </c>
      <c r="G15" t="s">
        <v>2367</v>
      </c>
      <c r="H15" t="s">
        <v>2365</v>
      </c>
      <c r="I15" t="s">
        <v>128</v>
      </c>
      <c r="J15" t="s">
        <v>1280</v>
      </c>
    </row>
    <row r="16" spans="1:13" x14ac:dyDescent="0.25">
      <c r="A16" s="4" t="s">
        <v>1790</v>
      </c>
      <c r="B16" s="4" t="s">
        <v>502</v>
      </c>
      <c r="C16" s="4" t="s">
        <v>1011</v>
      </c>
      <c r="D16" s="4" t="s">
        <v>1280</v>
      </c>
      <c r="E16" t="s">
        <v>1790</v>
      </c>
      <c r="F16" t="s">
        <v>1343</v>
      </c>
      <c r="G16" t="s">
        <v>2383</v>
      </c>
      <c r="H16" t="s">
        <v>2368</v>
      </c>
      <c r="I16" t="s">
        <v>1788</v>
      </c>
      <c r="J16" t="s">
        <v>794</v>
      </c>
    </row>
    <row r="17" spans="1:10" x14ac:dyDescent="0.25">
      <c r="A17" s="4" t="s">
        <v>1875</v>
      </c>
      <c r="B17" s="4" t="s">
        <v>1104</v>
      </c>
      <c r="C17" s="4" t="s">
        <v>128</v>
      </c>
      <c r="D17" s="4" t="s">
        <v>794</v>
      </c>
      <c r="E17" t="s">
        <v>1875</v>
      </c>
      <c r="F17" t="s">
        <v>1273</v>
      </c>
      <c r="G17" t="s">
        <v>2387</v>
      </c>
      <c r="H17" t="s">
        <v>2360</v>
      </c>
      <c r="I17" t="s">
        <v>232</v>
      </c>
      <c r="J17" t="s">
        <v>1555</v>
      </c>
    </row>
    <row r="18" spans="1:10" x14ac:dyDescent="0.25">
      <c r="A18" s="4" t="s">
        <v>1456</v>
      </c>
      <c r="B18" s="4" t="s">
        <v>1343</v>
      </c>
      <c r="C18" s="4" t="s">
        <v>1788</v>
      </c>
      <c r="D18" s="4" t="s">
        <v>2373</v>
      </c>
      <c r="E18" t="s">
        <v>1456</v>
      </c>
      <c r="F18" t="s">
        <v>1163</v>
      </c>
      <c r="G18" t="s">
        <v>2375</v>
      </c>
      <c r="H18" t="s">
        <v>2381</v>
      </c>
      <c r="I18" t="s">
        <v>1233</v>
      </c>
      <c r="J18" t="s">
        <v>1237</v>
      </c>
    </row>
    <row r="19" spans="1:10" x14ac:dyDescent="0.25">
      <c r="A19" s="4" t="s">
        <v>812</v>
      </c>
      <c r="B19" s="4" t="s">
        <v>1420</v>
      </c>
      <c r="C19" s="4" t="s">
        <v>232</v>
      </c>
      <c r="D19" s="4" t="s">
        <v>1555</v>
      </c>
      <c r="E19" t="s">
        <v>812</v>
      </c>
      <c r="F19" t="s">
        <v>914</v>
      </c>
      <c r="G19" t="s">
        <v>2369</v>
      </c>
      <c r="H19" t="s">
        <v>2364</v>
      </c>
      <c r="I19" t="s">
        <v>274</v>
      </c>
      <c r="J19" t="s">
        <v>1315</v>
      </c>
    </row>
    <row r="20" spans="1:10" x14ac:dyDescent="0.25">
      <c r="A20" s="4" t="s">
        <v>2261</v>
      </c>
      <c r="B20" s="4" t="s">
        <v>1273</v>
      </c>
      <c r="C20" s="4" t="s">
        <v>1233</v>
      </c>
      <c r="D20" s="4" t="s">
        <v>2380</v>
      </c>
      <c r="E20" t="s">
        <v>2261</v>
      </c>
      <c r="F20" t="s">
        <v>1452</v>
      </c>
      <c r="G20" t="s">
        <v>2378</v>
      </c>
      <c r="H20" t="s">
        <v>2384</v>
      </c>
      <c r="I20" t="s">
        <v>442</v>
      </c>
      <c r="J20" t="s">
        <v>69</v>
      </c>
    </row>
    <row r="21" spans="1:10" x14ac:dyDescent="0.25">
      <c r="A21" s="4" t="s">
        <v>535</v>
      </c>
      <c r="B21" s="4" t="s">
        <v>1163</v>
      </c>
      <c r="C21" s="4" t="s">
        <v>274</v>
      </c>
      <c r="D21" s="4" t="s">
        <v>1237</v>
      </c>
      <c r="E21" t="s">
        <v>535</v>
      </c>
      <c r="F21" t="s">
        <v>810</v>
      </c>
      <c r="G21" t="s">
        <v>2361</v>
      </c>
      <c r="H21" t="s">
        <v>2372</v>
      </c>
      <c r="I21" t="s">
        <v>1218</v>
      </c>
      <c r="J21" t="s">
        <v>1935</v>
      </c>
    </row>
    <row r="22" spans="1:10" x14ac:dyDescent="0.25">
      <c r="A22" s="4" t="s">
        <v>1868</v>
      </c>
      <c r="B22" s="4" t="s">
        <v>914</v>
      </c>
      <c r="C22" s="4" t="s">
        <v>442</v>
      </c>
      <c r="D22" s="4" t="s">
        <v>1315</v>
      </c>
      <c r="E22" t="s">
        <v>1868</v>
      </c>
      <c r="F22" t="s">
        <v>2184</v>
      </c>
      <c r="G22" t="s">
        <v>2365</v>
      </c>
      <c r="I22" t="s">
        <v>1120</v>
      </c>
      <c r="J22" t="s">
        <v>1904</v>
      </c>
    </row>
    <row r="23" spans="1:10" x14ac:dyDescent="0.25">
      <c r="A23" s="4" t="s">
        <v>1314</v>
      </c>
      <c r="B23" s="4" t="s">
        <v>1452</v>
      </c>
      <c r="C23" s="4" t="s">
        <v>2376</v>
      </c>
      <c r="D23" s="4" t="s">
        <v>69</v>
      </c>
      <c r="E23" t="s">
        <v>1314</v>
      </c>
      <c r="F23" t="s">
        <v>1169</v>
      </c>
      <c r="G23" t="s">
        <v>2368</v>
      </c>
      <c r="I23" t="s">
        <v>481</v>
      </c>
      <c r="J23" t="s">
        <v>1179</v>
      </c>
    </row>
    <row r="24" spans="1:10" x14ac:dyDescent="0.25">
      <c r="A24" s="4" t="s">
        <v>2320</v>
      </c>
      <c r="B24" s="4" t="s">
        <v>810</v>
      </c>
      <c r="C24" s="4" t="s">
        <v>1218</v>
      </c>
      <c r="D24" s="4" t="s">
        <v>1935</v>
      </c>
      <c r="E24" t="s">
        <v>1999</v>
      </c>
      <c r="F24" t="s">
        <v>404</v>
      </c>
      <c r="G24" t="s">
        <v>2360</v>
      </c>
      <c r="I24" t="s">
        <v>1445</v>
      </c>
      <c r="J24" t="s">
        <v>941</v>
      </c>
    </row>
    <row r="25" spans="1:10" x14ac:dyDescent="0.25">
      <c r="A25" s="4" t="s">
        <v>439</v>
      </c>
      <c r="B25" s="4" t="s">
        <v>2184</v>
      </c>
      <c r="C25" s="4" t="s">
        <v>1120</v>
      </c>
      <c r="D25" s="4" t="s">
        <v>1904</v>
      </c>
      <c r="E25" t="s">
        <v>2336</v>
      </c>
      <c r="F25" t="s">
        <v>2119</v>
      </c>
      <c r="G25" t="s">
        <v>2381</v>
      </c>
      <c r="I25" t="s">
        <v>6</v>
      </c>
      <c r="J25" t="s">
        <v>1277</v>
      </c>
    </row>
    <row r="26" spans="1:10" x14ac:dyDescent="0.25">
      <c r="A26" s="4" t="s">
        <v>1999</v>
      </c>
      <c r="B26" s="4" t="s">
        <v>1169</v>
      </c>
      <c r="C26" s="4" t="s">
        <v>481</v>
      </c>
      <c r="D26" s="4" t="s">
        <v>1179</v>
      </c>
      <c r="E26" t="s">
        <v>361</v>
      </c>
      <c r="F26" t="s">
        <v>291</v>
      </c>
      <c r="G26" t="s">
        <v>2364</v>
      </c>
      <c r="I26" t="s">
        <v>2176</v>
      </c>
      <c r="J26" t="s">
        <v>33</v>
      </c>
    </row>
    <row r="27" spans="1:10" x14ac:dyDescent="0.25">
      <c r="A27" s="4" t="s">
        <v>460</v>
      </c>
      <c r="B27" s="4" t="s">
        <v>404</v>
      </c>
      <c r="C27" s="4" t="s">
        <v>1445</v>
      </c>
      <c r="D27" s="4" t="s">
        <v>2362</v>
      </c>
      <c r="E27" t="s">
        <v>1534</v>
      </c>
      <c r="F27" t="s">
        <v>1879</v>
      </c>
      <c r="G27" t="s">
        <v>2384</v>
      </c>
      <c r="I27" t="s">
        <v>1012</v>
      </c>
      <c r="J27" t="s">
        <v>1067</v>
      </c>
    </row>
    <row r="28" spans="1:10" x14ac:dyDescent="0.25">
      <c r="A28" s="4" t="s">
        <v>2336</v>
      </c>
      <c r="B28" s="4" t="s">
        <v>2119</v>
      </c>
      <c r="C28" s="4" t="s">
        <v>6</v>
      </c>
      <c r="D28" s="4" t="s">
        <v>941</v>
      </c>
      <c r="E28" t="s">
        <v>1699</v>
      </c>
      <c r="F28" t="s">
        <v>318</v>
      </c>
      <c r="G28" t="s">
        <v>2386</v>
      </c>
      <c r="I28" t="s">
        <v>51</v>
      </c>
      <c r="J28" t="s">
        <v>224</v>
      </c>
    </row>
    <row r="29" spans="1:10" x14ac:dyDescent="0.25">
      <c r="A29" s="4" t="s">
        <v>361</v>
      </c>
      <c r="B29" s="4" t="s">
        <v>291</v>
      </c>
      <c r="C29" s="4" t="s">
        <v>2176</v>
      </c>
      <c r="D29" s="4" t="s">
        <v>1277</v>
      </c>
      <c r="E29" t="s">
        <v>2265</v>
      </c>
      <c r="F29" t="s">
        <v>785</v>
      </c>
      <c r="G29" t="s">
        <v>2372</v>
      </c>
      <c r="I29" t="s">
        <v>1280</v>
      </c>
      <c r="J29" t="s">
        <v>999</v>
      </c>
    </row>
    <row r="30" spans="1:10" x14ac:dyDescent="0.25">
      <c r="A30" s="4" t="s">
        <v>1534</v>
      </c>
      <c r="B30" s="4" t="s">
        <v>1879</v>
      </c>
      <c r="C30" s="4" t="s">
        <v>1012</v>
      </c>
      <c r="D30" s="4" t="s">
        <v>33</v>
      </c>
      <c r="E30" t="s">
        <v>2259</v>
      </c>
      <c r="F30" t="s">
        <v>701</v>
      </c>
      <c r="G30" t="s">
        <v>2388</v>
      </c>
      <c r="I30" t="s">
        <v>794</v>
      </c>
      <c r="J30" t="s">
        <v>19</v>
      </c>
    </row>
    <row r="31" spans="1:10" x14ac:dyDescent="0.25">
      <c r="A31" s="4" t="s">
        <v>1699</v>
      </c>
      <c r="B31" s="4" t="s">
        <v>318</v>
      </c>
      <c r="C31" s="4" t="s">
        <v>51</v>
      </c>
      <c r="D31" s="4" t="s">
        <v>1067</v>
      </c>
      <c r="E31" t="s">
        <v>2243</v>
      </c>
      <c r="F31" t="s">
        <v>1689</v>
      </c>
      <c r="I31" t="s">
        <v>1555</v>
      </c>
      <c r="J31" t="s">
        <v>327</v>
      </c>
    </row>
    <row r="32" spans="1:10" x14ac:dyDescent="0.25">
      <c r="A32" s="4" t="s">
        <v>2265</v>
      </c>
      <c r="B32" s="4" t="s">
        <v>1843</v>
      </c>
      <c r="C32" s="4" t="s">
        <v>1280</v>
      </c>
      <c r="D32" s="4" t="s">
        <v>2370</v>
      </c>
      <c r="E32" t="s">
        <v>2327</v>
      </c>
      <c r="F32" t="s">
        <v>1774</v>
      </c>
      <c r="I32" t="s">
        <v>642</v>
      </c>
      <c r="J32" t="s">
        <v>235</v>
      </c>
    </row>
    <row r="33" spans="1:10" x14ac:dyDescent="0.25">
      <c r="A33" s="4" t="s">
        <v>2259</v>
      </c>
      <c r="B33" s="4" t="s">
        <v>785</v>
      </c>
      <c r="C33" s="4" t="s">
        <v>794</v>
      </c>
      <c r="D33" s="4" t="s">
        <v>224</v>
      </c>
      <c r="E33" t="s">
        <v>2123</v>
      </c>
      <c r="F33" t="s">
        <v>1028</v>
      </c>
      <c r="I33" t="s">
        <v>1237</v>
      </c>
      <c r="J33" t="s">
        <v>319</v>
      </c>
    </row>
    <row r="34" spans="1:10" x14ac:dyDescent="0.25">
      <c r="A34" s="4" t="s">
        <v>2243</v>
      </c>
      <c r="B34" s="4" t="s">
        <v>701</v>
      </c>
      <c r="C34" s="4" t="s">
        <v>2373</v>
      </c>
      <c r="D34" s="4" t="s">
        <v>999</v>
      </c>
      <c r="E34" t="s">
        <v>547</v>
      </c>
      <c r="F34" t="s">
        <v>896</v>
      </c>
      <c r="I34" t="s">
        <v>1315</v>
      </c>
      <c r="J34" t="s">
        <v>1919</v>
      </c>
    </row>
    <row r="35" spans="1:10" x14ac:dyDescent="0.25">
      <c r="A35" s="4" t="s">
        <v>2327</v>
      </c>
      <c r="B35" s="4" t="s">
        <v>1689</v>
      </c>
      <c r="C35" s="4" t="s">
        <v>1555</v>
      </c>
      <c r="D35" s="4" t="s">
        <v>19</v>
      </c>
      <c r="E35" t="s">
        <v>1482</v>
      </c>
      <c r="F35" t="s">
        <v>814</v>
      </c>
      <c r="I35" t="s">
        <v>2286</v>
      </c>
      <c r="J35" t="s">
        <v>257</v>
      </c>
    </row>
    <row r="36" spans="1:10" x14ac:dyDescent="0.25">
      <c r="A36" s="4" t="s">
        <v>2123</v>
      </c>
      <c r="B36" s="4" t="s">
        <v>1774</v>
      </c>
      <c r="C36" s="4" t="s">
        <v>2380</v>
      </c>
      <c r="D36" s="4" t="s">
        <v>327</v>
      </c>
      <c r="E36" t="s">
        <v>198</v>
      </c>
      <c r="F36" t="s">
        <v>1747</v>
      </c>
      <c r="I36" t="s">
        <v>69</v>
      </c>
      <c r="J36" t="s">
        <v>146</v>
      </c>
    </row>
    <row r="37" spans="1:10" x14ac:dyDescent="0.25">
      <c r="A37" s="4" t="s">
        <v>1655</v>
      </c>
      <c r="B37" s="4" t="s">
        <v>1028</v>
      </c>
      <c r="C37" s="4" t="s">
        <v>642</v>
      </c>
      <c r="D37" s="4" t="s">
        <v>235</v>
      </c>
      <c r="E37" t="s">
        <v>1443</v>
      </c>
      <c r="F37" t="s">
        <v>489</v>
      </c>
      <c r="I37" t="s">
        <v>1890</v>
      </c>
      <c r="J37" t="s">
        <v>111</v>
      </c>
    </row>
    <row r="38" spans="1:10" x14ac:dyDescent="0.25">
      <c r="A38" s="4" t="s">
        <v>547</v>
      </c>
      <c r="B38" s="4" t="s">
        <v>896</v>
      </c>
      <c r="C38" s="4" t="s">
        <v>1237</v>
      </c>
      <c r="D38" s="4" t="s">
        <v>319</v>
      </c>
      <c r="E38" t="s">
        <v>2342</v>
      </c>
      <c r="F38" t="s">
        <v>606</v>
      </c>
      <c r="I38" t="s">
        <v>17</v>
      </c>
      <c r="J38" t="s">
        <v>101</v>
      </c>
    </row>
    <row r="39" spans="1:10" x14ac:dyDescent="0.25">
      <c r="A39" s="4" t="s">
        <v>1482</v>
      </c>
      <c r="B39" s="4" t="s">
        <v>315</v>
      </c>
      <c r="C39" s="4" t="s">
        <v>1315</v>
      </c>
      <c r="D39" s="4" t="s">
        <v>1919</v>
      </c>
      <c r="E39" t="s">
        <v>2250</v>
      </c>
      <c r="F39" t="s">
        <v>1547</v>
      </c>
      <c r="I39" t="s">
        <v>837</v>
      </c>
      <c r="J39" t="s">
        <v>782</v>
      </c>
    </row>
    <row r="40" spans="1:10" x14ac:dyDescent="0.25">
      <c r="A40" s="4" t="s">
        <v>198</v>
      </c>
      <c r="B40" s="4" t="s">
        <v>814</v>
      </c>
      <c r="C40" s="4" t="s">
        <v>2286</v>
      </c>
      <c r="D40" s="4" t="s">
        <v>257</v>
      </c>
      <c r="E40" t="s">
        <v>1873</v>
      </c>
      <c r="F40" t="s">
        <v>40</v>
      </c>
      <c r="I40" t="s">
        <v>1935</v>
      </c>
      <c r="J40" t="s">
        <v>434</v>
      </c>
    </row>
    <row r="41" spans="1:10" x14ac:dyDescent="0.25">
      <c r="A41" s="4" t="s">
        <v>1443</v>
      </c>
      <c r="B41" s="4" t="s">
        <v>1747</v>
      </c>
      <c r="C41" s="4" t="s">
        <v>69</v>
      </c>
      <c r="D41" s="4" t="s">
        <v>146</v>
      </c>
      <c r="E41" t="s">
        <v>2242</v>
      </c>
      <c r="F41" t="s">
        <v>2169</v>
      </c>
      <c r="I41" t="s">
        <v>780</v>
      </c>
      <c r="J41" t="s">
        <v>180</v>
      </c>
    </row>
    <row r="42" spans="1:10" x14ac:dyDescent="0.25">
      <c r="A42" s="4" t="s">
        <v>2342</v>
      </c>
      <c r="B42" s="4" t="s">
        <v>489</v>
      </c>
      <c r="C42" s="4" t="s">
        <v>1890</v>
      </c>
      <c r="D42" s="4" t="s">
        <v>111</v>
      </c>
      <c r="E42" t="s">
        <v>2344</v>
      </c>
      <c r="F42" t="s">
        <v>2194</v>
      </c>
      <c r="I42" t="s">
        <v>1904</v>
      </c>
      <c r="J42" t="s">
        <v>522</v>
      </c>
    </row>
    <row r="43" spans="1:10" x14ac:dyDescent="0.25">
      <c r="A43" s="4" t="s">
        <v>2250</v>
      </c>
      <c r="B43" s="4" t="s">
        <v>606</v>
      </c>
      <c r="C43" s="4" t="s">
        <v>17</v>
      </c>
      <c r="D43" s="4" t="s">
        <v>101</v>
      </c>
      <c r="E43" t="s">
        <v>1370</v>
      </c>
      <c r="F43" t="s">
        <v>212</v>
      </c>
      <c r="I43" t="s">
        <v>1179</v>
      </c>
      <c r="J43" t="s">
        <v>394</v>
      </c>
    </row>
    <row r="44" spans="1:10" x14ac:dyDescent="0.25">
      <c r="A44" s="4" t="s">
        <v>1211</v>
      </c>
      <c r="B44" s="4" t="s">
        <v>1547</v>
      </c>
      <c r="C44" s="4" t="s">
        <v>837</v>
      </c>
      <c r="D44" s="4" t="s">
        <v>782</v>
      </c>
      <c r="E44" t="s">
        <v>1720</v>
      </c>
      <c r="F44" t="s">
        <v>98</v>
      </c>
      <c r="I44" t="s">
        <v>1773</v>
      </c>
      <c r="J44" t="s">
        <v>1250</v>
      </c>
    </row>
    <row r="45" spans="1:10" x14ac:dyDescent="0.25">
      <c r="A45" s="4" t="s">
        <v>1873</v>
      </c>
      <c r="B45" s="4" t="s">
        <v>40</v>
      </c>
      <c r="C45" s="4" t="s">
        <v>1935</v>
      </c>
      <c r="D45" s="4" t="s">
        <v>434</v>
      </c>
      <c r="E45" t="s">
        <v>170</v>
      </c>
      <c r="F45" t="s">
        <v>506</v>
      </c>
      <c r="I45" t="s">
        <v>941</v>
      </c>
      <c r="J45" t="s">
        <v>656</v>
      </c>
    </row>
    <row r="46" spans="1:10" x14ac:dyDescent="0.25">
      <c r="A46" s="4" t="s">
        <v>2242</v>
      </c>
      <c r="B46" s="4" t="s">
        <v>2169</v>
      </c>
      <c r="C46" s="4" t="s">
        <v>780</v>
      </c>
      <c r="D46" s="4" t="s">
        <v>180</v>
      </c>
      <c r="E46" t="s">
        <v>1949</v>
      </c>
      <c r="F46" t="s">
        <v>1363</v>
      </c>
      <c r="I46" t="s">
        <v>1277</v>
      </c>
      <c r="J46" t="s">
        <v>1135</v>
      </c>
    </row>
    <row r="47" spans="1:10" x14ac:dyDescent="0.25">
      <c r="A47" s="4" t="s">
        <v>2344</v>
      </c>
      <c r="B47" s="4" t="s">
        <v>2194</v>
      </c>
      <c r="C47" s="4" t="s">
        <v>1904</v>
      </c>
      <c r="D47" s="4" t="s">
        <v>2382</v>
      </c>
      <c r="E47" t="s">
        <v>887</v>
      </c>
      <c r="F47" t="s">
        <v>1289</v>
      </c>
      <c r="I47" t="s">
        <v>1728</v>
      </c>
      <c r="J47" t="s">
        <v>675</v>
      </c>
    </row>
    <row r="48" spans="1:10" x14ac:dyDescent="0.25">
      <c r="A48" s="4" t="s">
        <v>1370</v>
      </c>
      <c r="B48" s="4" t="s">
        <v>212</v>
      </c>
      <c r="C48" s="4" t="s">
        <v>1179</v>
      </c>
      <c r="D48" s="4" t="s">
        <v>522</v>
      </c>
      <c r="E48" t="s">
        <v>1161</v>
      </c>
      <c r="F48" t="s">
        <v>934</v>
      </c>
      <c r="I48" t="s">
        <v>33</v>
      </c>
      <c r="J48" t="s">
        <v>290</v>
      </c>
    </row>
    <row r="49" spans="1:10" x14ac:dyDescent="0.25">
      <c r="A49" s="4" t="s">
        <v>1720</v>
      </c>
      <c r="B49" s="4" t="s">
        <v>128</v>
      </c>
      <c r="C49" s="4" t="s">
        <v>1773</v>
      </c>
      <c r="D49" s="4" t="s">
        <v>394</v>
      </c>
      <c r="E49" t="s">
        <v>2151</v>
      </c>
      <c r="F49" t="s">
        <v>1178</v>
      </c>
      <c r="I49" t="s">
        <v>1059</v>
      </c>
      <c r="J49" t="s">
        <v>1042</v>
      </c>
    </row>
    <row r="50" spans="1:10" x14ac:dyDescent="0.25">
      <c r="A50" s="4" t="s">
        <v>170</v>
      </c>
      <c r="B50" s="4" t="s">
        <v>98</v>
      </c>
      <c r="C50" s="4" t="s">
        <v>2362</v>
      </c>
      <c r="D50" s="4" t="s">
        <v>1250</v>
      </c>
      <c r="E50" t="s">
        <v>2334</v>
      </c>
      <c r="F50" t="s">
        <v>181</v>
      </c>
      <c r="I50" t="s">
        <v>1067</v>
      </c>
      <c r="J50" t="s">
        <v>2140</v>
      </c>
    </row>
    <row r="51" spans="1:10" x14ac:dyDescent="0.25">
      <c r="A51" s="4" t="s">
        <v>2085</v>
      </c>
      <c r="B51" s="4" t="s">
        <v>506</v>
      </c>
      <c r="C51" s="4" t="s">
        <v>941</v>
      </c>
      <c r="D51" s="4" t="s">
        <v>656</v>
      </c>
      <c r="E51" t="s">
        <v>1295</v>
      </c>
      <c r="F51" t="s">
        <v>1164</v>
      </c>
      <c r="I51" t="s">
        <v>145</v>
      </c>
      <c r="J51" t="s">
        <v>705</v>
      </c>
    </row>
    <row r="52" spans="1:10" x14ac:dyDescent="0.25">
      <c r="A52" s="4" t="s">
        <v>1949</v>
      </c>
      <c r="B52" s="4" t="s">
        <v>1363</v>
      </c>
      <c r="C52" s="4" t="s">
        <v>1277</v>
      </c>
      <c r="D52" s="4" t="s">
        <v>1135</v>
      </c>
      <c r="E52" t="s">
        <v>2235</v>
      </c>
      <c r="F52" t="s">
        <v>566</v>
      </c>
      <c r="I52" t="s">
        <v>1189</v>
      </c>
      <c r="J52" t="s">
        <v>1032</v>
      </c>
    </row>
    <row r="53" spans="1:10" x14ac:dyDescent="0.25">
      <c r="A53" s="4" t="s">
        <v>887</v>
      </c>
      <c r="B53" s="4" t="s">
        <v>1289</v>
      </c>
      <c r="C53" s="4" t="s">
        <v>1728</v>
      </c>
      <c r="D53" s="4" t="s">
        <v>675</v>
      </c>
      <c r="E53" t="s">
        <v>1333</v>
      </c>
      <c r="F53" t="s">
        <v>283</v>
      </c>
      <c r="I53" t="s">
        <v>459</v>
      </c>
      <c r="J53" t="s">
        <v>15</v>
      </c>
    </row>
    <row r="54" spans="1:10" x14ac:dyDescent="0.25">
      <c r="A54" s="4" t="s">
        <v>1161</v>
      </c>
      <c r="B54" s="4" t="s">
        <v>934</v>
      </c>
      <c r="C54" s="4" t="s">
        <v>33</v>
      </c>
      <c r="D54" s="4" t="s">
        <v>2374</v>
      </c>
      <c r="E54" t="s">
        <v>1917</v>
      </c>
      <c r="F54" t="s">
        <v>153</v>
      </c>
      <c r="I54" t="s">
        <v>295</v>
      </c>
      <c r="J54" t="s">
        <v>349</v>
      </c>
    </row>
    <row r="55" spans="1:10" x14ac:dyDescent="0.25">
      <c r="A55" s="4" t="s">
        <v>2151</v>
      </c>
      <c r="B55" s="4" t="s">
        <v>232</v>
      </c>
      <c r="C55" s="4" t="s">
        <v>1059</v>
      </c>
      <c r="D55" s="4" t="s">
        <v>290</v>
      </c>
      <c r="E55" t="s">
        <v>2248</v>
      </c>
      <c r="F55" t="s">
        <v>1671</v>
      </c>
      <c r="I55" t="s">
        <v>224</v>
      </c>
      <c r="J55" t="s">
        <v>169</v>
      </c>
    </row>
    <row r="56" spans="1:10" x14ac:dyDescent="0.25">
      <c r="A56" s="4" t="s">
        <v>2334</v>
      </c>
      <c r="B56" s="4" t="s">
        <v>1233</v>
      </c>
      <c r="C56" s="4" t="s">
        <v>1067</v>
      </c>
      <c r="D56" s="4" t="s">
        <v>1042</v>
      </c>
      <c r="E56" t="s">
        <v>502</v>
      </c>
      <c r="F56" t="s">
        <v>2152</v>
      </c>
      <c r="I56" t="s">
        <v>769</v>
      </c>
      <c r="J56" t="s">
        <v>754</v>
      </c>
    </row>
    <row r="57" spans="1:10" x14ac:dyDescent="0.25">
      <c r="A57" s="4" t="s">
        <v>1295</v>
      </c>
      <c r="B57" s="4" t="s">
        <v>1178</v>
      </c>
      <c r="C57" s="4" t="s">
        <v>145</v>
      </c>
      <c r="D57" s="4" t="s">
        <v>2140</v>
      </c>
      <c r="E57" t="s">
        <v>1154</v>
      </c>
      <c r="F57" t="s">
        <v>2148</v>
      </c>
      <c r="I57" t="s">
        <v>999</v>
      </c>
      <c r="J57" t="s">
        <v>1862</v>
      </c>
    </row>
    <row r="58" spans="1:10" x14ac:dyDescent="0.25">
      <c r="A58" s="4" t="s">
        <v>2235</v>
      </c>
      <c r="B58" s="4" t="s">
        <v>442</v>
      </c>
      <c r="C58" s="4" t="s">
        <v>2370</v>
      </c>
      <c r="D58" s="4" t="s">
        <v>705</v>
      </c>
      <c r="E58" t="s">
        <v>2206</v>
      </c>
      <c r="F58" t="s">
        <v>1466</v>
      </c>
      <c r="I58" t="s">
        <v>19</v>
      </c>
      <c r="J58" t="s">
        <v>86</v>
      </c>
    </row>
    <row r="59" spans="1:10" x14ac:dyDescent="0.25">
      <c r="A59" s="4" t="s">
        <v>1333</v>
      </c>
      <c r="B59" s="4" t="s">
        <v>181</v>
      </c>
      <c r="C59" s="4" t="s">
        <v>1189</v>
      </c>
      <c r="D59" s="4" t="s">
        <v>1032</v>
      </c>
      <c r="E59" t="s">
        <v>2234</v>
      </c>
      <c r="F59" t="s">
        <v>1580</v>
      </c>
      <c r="I59" t="s">
        <v>2075</v>
      </c>
      <c r="J59" t="s">
        <v>575</v>
      </c>
    </row>
    <row r="60" spans="1:10" x14ac:dyDescent="0.25">
      <c r="A60" s="4" t="s">
        <v>1917</v>
      </c>
      <c r="B60" s="4" t="s">
        <v>1164</v>
      </c>
      <c r="C60" s="4" t="s">
        <v>459</v>
      </c>
      <c r="D60" s="4" t="s">
        <v>15</v>
      </c>
      <c r="E60" t="s">
        <v>1104</v>
      </c>
      <c r="F60" t="s">
        <v>1581</v>
      </c>
      <c r="I60" t="s">
        <v>925</v>
      </c>
      <c r="J60" t="s">
        <v>37</v>
      </c>
    </row>
    <row r="61" spans="1:10" x14ac:dyDescent="0.25">
      <c r="A61" s="4" t="s">
        <v>2248</v>
      </c>
      <c r="B61" s="4" t="s">
        <v>566</v>
      </c>
      <c r="C61" s="4" t="s">
        <v>295</v>
      </c>
      <c r="D61" s="4" t="s">
        <v>349</v>
      </c>
      <c r="E61" t="s">
        <v>2332</v>
      </c>
      <c r="F61" t="s">
        <v>696</v>
      </c>
      <c r="I61" t="s">
        <v>1451</v>
      </c>
      <c r="J61" t="s">
        <v>1240</v>
      </c>
    </row>
    <row r="62" spans="1:10" x14ac:dyDescent="0.25">
      <c r="A62" s="4" t="s">
        <v>502</v>
      </c>
      <c r="B62" s="4" t="s">
        <v>283</v>
      </c>
      <c r="C62" s="4" t="s">
        <v>224</v>
      </c>
      <c r="D62" s="4" t="s">
        <v>169</v>
      </c>
      <c r="E62" t="s">
        <v>1343</v>
      </c>
      <c r="F62" t="s">
        <v>1047</v>
      </c>
      <c r="I62" t="s">
        <v>327</v>
      </c>
      <c r="J62" t="s">
        <v>68</v>
      </c>
    </row>
    <row r="63" spans="1:10" x14ac:dyDescent="0.25">
      <c r="A63" s="4" t="s">
        <v>1154</v>
      </c>
      <c r="B63" s="4" t="s">
        <v>153</v>
      </c>
      <c r="C63" s="4" t="s">
        <v>769</v>
      </c>
      <c r="D63" s="4" t="s">
        <v>754</v>
      </c>
      <c r="E63" t="s">
        <v>2086</v>
      </c>
      <c r="F63" t="s">
        <v>1570</v>
      </c>
      <c r="I63" t="s">
        <v>235</v>
      </c>
      <c r="J63" t="s">
        <v>910</v>
      </c>
    </row>
    <row r="64" spans="1:10" x14ac:dyDescent="0.25">
      <c r="A64" s="4" t="s">
        <v>2206</v>
      </c>
      <c r="B64" s="4" t="s">
        <v>1218</v>
      </c>
      <c r="C64" s="4" t="s">
        <v>999</v>
      </c>
      <c r="D64" s="4" t="s">
        <v>1862</v>
      </c>
      <c r="E64" t="s">
        <v>1273</v>
      </c>
      <c r="F64" t="s">
        <v>1824</v>
      </c>
      <c r="I64" t="s">
        <v>319</v>
      </c>
      <c r="J64" t="s">
        <v>559</v>
      </c>
    </row>
    <row r="65" spans="1:10" x14ac:dyDescent="0.25">
      <c r="A65" s="4" t="s">
        <v>2234</v>
      </c>
      <c r="B65" s="4" t="s">
        <v>1671</v>
      </c>
      <c r="C65" s="4" t="s">
        <v>19</v>
      </c>
      <c r="D65" s="4" t="s">
        <v>86</v>
      </c>
      <c r="E65" t="s">
        <v>1472</v>
      </c>
      <c r="F65" t="s">
        <v>304</v>
      </c>
      <c r="I65" t="s">
        <v>1119</v>
      </c>
      <c r="J65" t="s">
        <v>1052</v>
      </c>
    </row>
    <row r="66" spans="1:10" x14ac:dyDescent="0.25">
      <c r="A66" s="4" t="s">
        <v>1104</v>
      </c>
      <c r="B66" s="4" t="s">
        <v>2152</v>
      </c>
      <c r="C66" s="4" t="s">
        <v>2075</v>
      </c>
      <c r="D66" s="4" t="s">
        <v>575</v>
      </c>
      <c r="E66" t="s">
        <v>2339</v>
      </c>
      <c r="F66" t="s">
        <v>1753</v>
      </c>
      <c r="I66" t="s">
        <v>1919</v>
      </c>
      <c r="J66" t="s">
        <v>587</v>
      </c>
    </row>
    <row r="67" spans="1:10" x14ac:dyDescent="0.25">
      <c r="A67" s="4" t="s">
        <v>2332</v>
      </c>
      <c r="B67" s="4" t="s">
        <v>2148</v>
      </c>
      <c r="C67" s="4" t="s">
        <v>925</v>
      </c>
      <c r="D67" s="4" t="s">
        <v>37</v>
      </c>
      <c r="E67" t="s">
        <v>2116</v>
      </c>
      <c r="F67" t="s">
        <v>2201</v>
      </c>
      <c r="I67" t="s">
        <v>2076</v>
      </c>
      <c r="J67" t="s">
        <v>1257</v>
      </c>
    </row>
    <row r="68" spans="1:10" x14ac:dyDescent="0.25">
      <c r="A68" s="4" t="s">
        <v>1343</v>
      </c>
      <c r="B68" s="4" t="s">
        <v>1466</v>
      </c>
      <c r="C68" s="4" t="s">
        <v>1451</v>
      </c>
      <c r="D68" s="4" t="s">
        <v>1240</v>
      </c>
      <c r="E68" t="s">
        <v>2168</v>
      </c>
      <c r="F68" t="s">
        <v>1638</v>
      </c>
      <c r="I68" t="s">
        <v>257</v>
      </c>
      <c r="J68" t="s">
        <v>1887</v>
      </c>
    </row>
    <row r="69" spans="1:10" x14ac:dyDescent="0.25">
      <c r="A69" s="4" t="s">
        <v>1420</v>
      </c>
      <c r="B69" s="4" t="s">
        <v>1580</v>
      </c>
      <c r="C69" s="4" t="s">
        <v>2363</v>
      </c>
      <c r="D69" s="4" t="s">
        <v>68</v>
      </c>
      <c r="E69" t="s">
        <v>1667</v>
      </c>
      <c r="F69" t="s">
        <v>1076</v>
      </c>
      <c r="I69" t="s">
        <v>146</v>
      </c>
      <c r="J69" t="s">
        <v>581</v>
      </c>
    </row>
    <row r="70" spans="1:10" x14ac:dyDescent="0.25">
      <c r="A70" s="4" t="s">
        <v>2086</v>
      </c>
      <c r="B70" s="4" t="s">
        <v>1581</v>
      </c>
      <c r="C70" s="4" t="s">
        <v>327</v>
      </c>
      <c r="D70" s="4" t="s">
        <v>910</v>
      </c>
      <c r="E70" t="s">
        <v>714</v>
      </c>
      <c r="F70" t="s">
        <v>1246</v>
      </c>
      <c r="I70" t="s">
        <v>534</v>
      </c>
      <c r="J70" t="s">
        <v>1244</v>
      </c>
    </row>
    <row r="71" spans="1:10" x14ac:dyDescent="0.25">
      <c r="A71" s="4" t="s">
        <v>1273</v>
      </c>
      <c r="B71" s="4" t="s">
        <v>696</v>
      </c>
      <c r="C71" s="4" t="s">
        <v>235</v>
      </c>
      <c r="D71" s="4" t="s">
        <v>2377</v>
      </c>
      <c r="E71" t="s">
        <v>1163</v>
      </c>
      <c r="F71" t="s">
        <v>519</v>
      </c>
      <c r="I71" t="s">
        <v>111</v>
      </c>
      <c r="J71" t="s">
        <v>834</v>
      </c>
    </row>
    <row r="72" spans="1:10" x14ac:dyDescent="0.25">
      <c r="A72" s="4" t="s">
        <v>1472</v>
      </c>
      <c r="B72" s="4" t="s">
        <v>1047</v>
      </c>
      <c r="C72" s="4" t="s">
        <v>319</v>
      </c>
      <c r="D72" s="4" t="s">
        <v>559</v>
      </c>
      <c r="E72" t="s">
        <v>1896</v>
      </c>
      <c r="F72" t="s">
        <v>1102</v>
      </c>
      <c r="I72" t="s">
        <v>101</v>
      </c>
      <c r="J72" t="s">
        <v>1509</v>
      </c>
    </row>
    <row r="73" spans="1:10" x14ac:dyDescent="0.25">
      <c r="A73" s="4" t="s">
        <v>2339</v>
      </c>
      <c r="B73" s="4" t="s">
        <v>1570</v>
      </c>
      <c r="C73" s="4" t="s">
        <v>1119</v>
      </c>
      <c r="D73" s="4" t="s">
        <v>1052</v>
      </c>
      <c r="E73" t="s">
        <v>914</v>
      </c>
      <c r="F73" t="s">
        <v>801</v>
      </c>
      <c r="I73" t="s">
        <v>1962</v>
      </c>
      <c r="J73" t="s">
        <v>1208</v>
      </c>
    </row>
    <row r="74" spans="1:10" x14ac:dyDescent="0.25">
      <c r="A74" s="4" t="s">
        <v>2116</v>
      </c>
      <c r="B74" s="4" t="s">
        <v>481</v>
      </c>
      <c r="C74" s="4" t="s">
        <v>1919</v>
      </c>
      <c r="D74" s="4" t="s">
        <v>587</v>
      </c>
      <c r="E74" t="s">
        <v>1034</v>
      </c>
      <c r="F74" t="s">
        <v>1385</v>
      </c>
      <c r="I74" t="s">
        <v>601</v>
      </c>
      <c r="J74" t="s">
        <v>928</v>
      </c>
    </row>
    <row r="75" spans="1:10" x14ac:dyDescent="0.25">
      <c r="A75" s="4" t="s">
        <v>2168</v>
      </c>
      <c r="B75" s="4" t="s">
        <v>1824</v>
      </c>
      <c r="C75" s="4" t="s">
        <v>2076</v>
      </c>
      <c r="D75" s="4" t="s">
        <v>1257</v>
      </c>
      <c r="E75" t="s">
        <v>161</v>
      </c>
      <c r="F75" t="s">
        <v>1996</v>
      </c>
      <c r="I75" t="s">
        <v>1754</v>
      </c>
      <c r="J75" t="s">
        <v>650</v>
      </c>
    </row>
    <row r="76" spans="1:10" x14ac:dyDescent="0.25">
      <c r="A76" s="4" t="s">
        <v>1667</v>
      </c>
      <c r="B76" s="4" t="s">
        <v>304</v>
      </c>
      <c r="C76" s="4" t="s">
        <v>257</v>
      </c>
      <c r="D76" s="4" t="s">
        <v>1887</v>
      </c>
      <c r="E76" t="s">
        <v>1452</v>
      </c>
      <c r="F76" t="s">
        <v>572</v>
      </c>
      <c r="I76" t="s">
        <v>782</v>
      </c>
      <c r="J76" t="s">
        <v>514</v>
      </c>
    </row>
    <row r="77" spans="1:10" x14ac:dyDescent="0.25">
      <c r="A77" s="4" t="s">
        <v>1224</v>
      </c>
      <c r="B77" s="4" t="s">
        <v>1753</v>
      </c>
      <c r="C77" s="4" t="s">
        <v>146</v>
      </c>
      <c r="D77" s="4" t="s">
        <v>2367</v>
      </c>
      <c r="E77" t="s">
        <v>60</v>
      </c>
      <c r="F77" t="s">
        <v>1841</v>
      </c>
      <c r="I77" t="s">
        <v>134</v>
      </c>
      <c r="J77" t="s">
        <v>2081</v>
      </c>
    </row>
    <row r="78" spans="1:10" x14ac:dyDescent="0.25">
      <c r="A78" s="4" t="s">
        <v>714</v>
      </c>
      <c r="B78" s="4" t="s">
        <v>2201</v>
      </c>
      <c r="C78" s="4" t="s">
        <v>534</v>
      </c>
      <c r="D78" s="4" t="s">
        <v>581</v>
      </c>
      <c r="E78" t="s">
        <v>1572</v>
      </c>
      <c r="F78" t="s">
        <v>512</v>
      </c>
      <c r="I78" t="s">
        <v>1913</v>
      </c>
      <c r="J78" t="s">
        <v>472</v>
      </c>
    </row>
    <row r="79" spans="1:10" x14ac:dyDescent="0.25">
      <c r="A79" s="4" t="s">
        <v>1163</v>
      </c>
      <c r="B79" s="4" t="s">
        <v>1638</v>
      </c>
      <c r="C79" s="4" t="s">
        <v>111</v>
      </c>
      <c r="D79" s="4" t="s">
        <v>1244</v>
      </c>
      <c r="E79" t="s">
        <v>706</v>
      </c>
      <c r="F79" t="s">
        <v>1964</v>
      </c>
      <c r="I79" t="s">
        <v>713</v>
      </c>
      <c r="J79" t="s">
        <v>1126</v>
      </c>
    </row>
    <row r="80" spans="1:10" x14ac:dyDescent="0.25">
      <c r="A80" s="4" t="s">
        <v>1896</v>
      </c>
      <c r="B80" s="4" t="s">
        <v>1076</v>
      </c>
      <c r="C80" s="4" t="s">
        <v>101</v>
      </c>
      <c r="D80" s="4" t="s">
        <v>834</v>
      </c>
      <c r="E80" t="s">
        <v>810</v>
      </c>
      <c r="F80" t="s">
        <v>1954</v>
      </c>
      <c r="I80" t="s">
        <v>434</v>
      </c>
      <c r="J80" t="s">
        <v>125</v>
      </c>
    </row>
    <row r="81" spans="1:10" x14ac:dyDescent="0.25">
      <c r="A81" s="4" t="s">
        <v>914</v>
      </c>
      <c r="B81" s="4" t="s">
        <v>1246</v>
      </c>
      <c r="C81" s="4" t="s">
        <v>1962</v>
      </c>
      <c r="D81" s="4" t="s">
        <v>1509</v>
      </c>
      <c r="E81" t="s">
        <v>277</v>
      </c>
      <c r="F81" t="s">
        <v>244</v>
      </c>
      <c r="I81" t="s">
        <v>180</v>
      </c>
      <c r="J81" t="s">
        <v>177</v>
      </c>
    </row>
    <row r="82" spans="1:10" x14ac:dyDescent="0.25">
      <c r="A82" s="4" t="s">
        <v>1034</v>
      </c>
      <c r="B82" s="4" t="s">
        <v>519</v>
      </c>
      <c r="C82" s="4" t="s">
        <v>601</v>
      </c>
      <c r="D82" s="4" t="s">
        <v>1208</v>
      </c>
      <c r="E82" t="s">
        <v>692</v>
      </c>
      <c r="F82" t="s">
        <v>454</v>
      </c>
      <c r="I82" t="s">
        <v>977</v>
      </c>
      <c r="J82" t="s">
        <v>1726</v>
      </c>
    </row>
    <row r="83" spans="1:10" x14ac:dyDescent="0.25">
      <c r="A83" s="4" t="s">
        <v>161</v>
      </c>
      <c r="B83" s="4" t="s">
        <v>1102</v>
      </c>
      <c r="C83" s="4" t="s">
        <v>1754</v>
      </c>
      <c r="D83" s="4" t="s">
        <v>928</v>
      </c>
      <c r="E83" t="s">
        <v>2184</v>
      </c>
      <c r="F83" t="s">
        <v>853</v>
      </c>
      <c r="I83" t="s">
        <v>522</v>
      </c>
      <c r="J83" t="s">
        <v>1147</v>
      </c>
    </row>
    <row r="84" spans="1:10" x14ac:dyDescent="0.25">
      <c r="A84" s="4" t="s">
        <v>1452</v>
      </c>
      <c r="B84" s="4" t="s">
        <v>801</v>
      </c>
      <c r="C84" s="4" t="s">
        <v>782</v>
      </c>
      <c r="D84" s="4" t="s">
        <v>650</v>
      </c>
      <c r="E84" t="s">
        <v>1637</v>
      </c>
      <c r="F84" t="s">
        <v>1609</v>
      </c>
      <c r="I84" t="s">
        <v>394</v>
      </c>
      <c r="J84" t="s">
        <v>280</v>
      </c>
    </row>
    <row r="85" spans="1:10" x14ac:dyDescent="0.25">
      <c r="A85" s="4" t="s">
        <v>60</v>
      </c>
      <c r="B85" s="4" t="s">
        <v>1385</v>
      </c>
      <c r="C85" s="4" t="s">
        <v>134</v>
      </c>
      <c r="D85" s="4" t="s">
        <v>514</v>
      </c>
      <c r="E85" t="s">
        <v>1995</v>
      </c>
      <c r="F85" t="s">
        <v>1391</v>
      </c>
      <c r="I85" t="s">
        <v>1250</v>
      </c>
      <c r="J85" t="s">
        <v>978</v>
      </c>
    </row>
    <row r="86" spans="1:10" x14ac:dyDescent="0.25">
      <c r="A86" s="4" t="s">
        <v>1572</v>
      </c>
      <c r="B86" s="4" t="s">
        <v>1996</v>
      </c>
      <c r="C86" s="4" t="s">
        <v>1913</v>
      </c>
      <c r="D86" s="4" t="s">
        <v>2081</v>
      </c>
      <c r="E86" t="s">
        <v>1017</v>
      </c>
      <c r="F86" t="s">
        <v>1840</v>
      </c>
      <c r="I86" t="s">
        <v>234</v>
      </c>
      <c r="J86" t="s">
        <v>248</v>
      </c>
    </row>
    <row r="87" spans="1:10" x14ac:dyDescent="0.25">
      <c r="A87" s="4" t="s">
        <v>706</v>
      </c>
      <c r="B87" s="4" t="s">
        <v>1012</v>
      </c>
      <c r="C87" s="4" t="s">
        <v>713</v>
      </c>
      <c r="D87" s="4" t="s">
        <v>472</v>
      </c>
      <c r="E87" t="s">
        <v>285</v>
      </c>
      <c r="F87" t="s">
        <v>734</v>
      </c>
      <c r="I87" t="s">
        <v>656</v>
      </c>
      <c r="J87" t="s">
        <v>872</v>
      </c>
    </row>
    <row r="88" spans="1:10" x14ac:dyDescent="0.25">
      <c r="A88" s="4" t="s">
        <v>810</v>
      </c>
      <c r="B88" s="4" t="s">
        <v>572</v>
      </c>
      <c r="C88" s="4" t="s">
        <v>434</v>
      </c>
      <c r="D88" s="4" t="s">
        <v>2383</v>
      </c>
      <c r="E88" t="s">
        <v>1169</v>
      </c>
      <c r="F88" t="s">
        <v>830</v>
      </c>
      <c r="I88" t="s">
        <v>603</v>
      </c>
      <c r="J88" t="s">
        <v>580</v>
      </c>
    </row>
    <row r="89" spans="1:10" x14ac:dyDescent="0.25">
      <c r="A89" s="4" t="s">
        <v>277</v>
      </c>
      <c r="B89" s="4" t="s">
        <v>1841</v>
      </c>
      <c r="C89" s="4" t="s">
        <v>180</v>
      </c>
      <c r="D89" s="4" t="s">
        <v>1126</v>
      </c>
      <c r="E89" t="s">
        <v>404</v>
      </c>
      <c r="F89" t="s">
        <v>1381</v>
      </c>
      <c r="I89" t="s">
        <v>1135</v>
      </c>
      <c r="J89" t="s">
        <v>204</v>
      </c>
    </row>
    <row r="90" spans="1:10" x14ac:dyDescent="0.25">
      <c r="A90" s="4" t="s">
        <v>692</v>
      </c>
      <c r="B90" s="4" t="s">
        <v>512</v>
      </c>
      <c r="C90" s="4" t="s">
        <v>977</v>
      </c>
      <c r="D90" s="4" t="s">
        <v>125</v>
      </c>
      <c r="E90" t="s">
        <v>2119</v>
      </c>
      <c r="F90" t="s">
        <v>139</v>
      </c>
      <c r="I90" t="s">
        <v>1819</v>
      </c>
      <c r="J90" t="s">
        <v>1934</v>
      </c>
    </row>
    <row r="91" spans="1:10" x14ac:dyDescent="0.25">
      <c r="A91" s="4" t="s">
        <v>2184</v>
      </c>
      <c r="B91" s="4" t="s">
        <v>1964</v>
      </c>
      <c r="C91" s="4" t="s">
        <v>2382</v>
      </c>
      <c r="D91" s="4" t="s">
        <v>177</v>
      </c>
      <c r="E91" t="s">
        <v>251</v>
      </c>
      <c r="F91" t="s">
        <v>129</v>
      </c>
      <c r="I91" t="s">
        <v>675</v>
      </c>
      <c r="J91" t="s">
        <v>981</v>
      </c>
    </row>
    <row r="92" spans="1:10" x14ac:dyDescent="0.25">
      <c r="A92" s="4" t="s">
        <v>1637</v>
      </c>
      <c r="B92" s="4" t="s">
        <v>1954</v>
      </c>
      <c r="C92" s="4" t="s">
        <v>522</v>
      </c>
      <c r="D92" s="4" t="s">
        <v>1726</v>
      </c>
      <c r="E92" t="s">
        <v>846</v>
      </c>
      <c r="F92" t="s">
        <v>1853</v>
      </c>
      <c r="I92" t="s">
        <v>1835</v>
      </c>
      <c r="J92" t="s">
        <v>216</v>
      </c>
    </row>
    <row r="93" spans="1:10" x14ac:dyDescent="0.25">
      <c r="A93" s="4" t="s">
        <v>1995</v>
      </c>
      <c r="B93" s="4" t="s">
        <v>244</v>
      </c>
      <c r="C93" s="4" t="s">
        <v>394</v>
      </c>
      <c r="D93" s="4" t="s">
        <v>1147</v>
      </c>
      <c r="E93" t="s">
        <v>912</v>
      </c>
      <c r="F93" t="s">
        <v>1543</v>
      </c>
      <c r="I93" t="s">
        <v>290</v>
      </c>
      <c r="J93" t="s">
        <v>401</v>
      </c>
    </row>
    <row r="94" spans="1:10" x14ac:dyDescent="0.25">
      <c r="A94" s="4" t="s">
        <v>1017</v>
      </c>
      <c r="B94" s="4" t="s">
        <v>454</v>
      </c>
      <c r="C94" s="4" t="s">
        <v>1250</v>
      </c>
      <c r="D94" s="4" t="s">
        <v>280</v>
      </c>
      <c r="E94" t="s">
        <v>291</v>
      </c>
      <c r="F94" t="s">
        <v>2296</v>
      </c>
      <c r="I94" t="s">
        <v>1576</v>
      </c>
      <c r="J94" t="s">
        <v>1830</v>
      </c>
    </row>
    <row r="95" spans="1:10" x14ac:dyDescent="0.25">
      <c r="A95" s="4" t="s">
        <v>285</v>
      </c>
      <c r="B95" s="4" t="s">
        <v>853</v>
      </c>
      <c r="C95" s="4" t="s">
        <v>2385</v>
      </c>
      <c r="D95" s="4" t="s">
        <v>978</v>
      </c>
      <c r="E95" t="s">
        <v>1942</v>
      </c>
      <c r="F95" t="s">
        <v>1415</v>
      </c>
      <c r="I95" t="s">
        <v>452</v>
      </c>
      <c r="J95" t="s">
        <v>1222</v>
      </c>
    </row>
    <row r="96" spans="1:10" x14ac:dyDescent="0.25">
      <c r="A96" s="4" t="s">
        <v>1169</v>
      </c>
      <c r="B96" s="4" t="s">
        <v>1609</v>
      </c>
      <c r="C96" s="4" t="s">
        <v>234</v>
      </c>
      <c r="D96" s="4" t="s">
        <v>2375</v>
      </c>
      <c r="E96" t="s">
        <v>1879</v>
      </c>
      <c r="F96" t="s">
        <v>1973</v>
      </c>
      <c r="I96" t="s">
        <v>336</v>
      </c>
      <c r="J96" t="s">
        <v>1600</v>
      </c>
    </row>
    <row r="97" spans="1:10" x14ac:dyDescent="0.25">
      <c r="A97" s="4" t="s">
        <v>404</v>
      </c>
      <c r="B97" s="4" t="s">
        <v>1391</v>
      </c>
      <c r="C97" s="4" t="s">
        <v>656</v>
      </c>
      <c r="D97" s="4" t="s">
        <v>248</v>
      </c>
      <c r="E97" t="s">
        <v>318</v>
      </c>
      <c r="F97" t="s">
        <v>1967</v>
      </c>
      <c r="I97" t="s">
        <v>930</v>
      </c>
      <c r="J97" t="s">
        <v>802</v>
      </c>
    </row>
    <row r="98" spans="1:10" x14ac:dyDescent="0.25">
      <c r="A98" s="4" t="s">
        <v>2119</v>
      </c>
      <c r="B98" s="4" t="s">
        <v>1840</v>
      </c>
      <c r="C98" s="4" t="s">
        <v>603</v>
      </c>
      <c r="D98" s="4" t="s">
        <v>872</v>
      </c>
      <c r="E98" t="s">
        <v>1978</v>
      </c>
      <c r="F98" t="s">
        <v>791</v>
      </c>
      <c r="I98" t="s">
        <v>1042</v>
      </c>
      <c r="J98" t="s">
        <v>612</v>
      </c>
    </row>
    <row r="99" spans="1:10" x14ac:dyDescent="0.25">
      <c r="A99" s="4" t="s">
        <v>251</v>
      </c>
      <c r="B99" s="4" t="s">
        <v>734</v>
      </c>
      <c r="C99" s="4" t="s">
        <v>1135</v>
      </c>
      <c r="D99" s="4" t="s">
        <v>580</v>
      </c>
      <c r="E99" t="s">
        <v>12</v>
      </c>
      <c r="F99" t="s">
        <v>1980</v>
      </c>
      <c r="I99" t="s">
        <v>2140</v>
      </c>
      <c r="J99" t="s">
        <v>1905</v>
      </c>
    </row>
    <row r="100" spans="1:10" x14ac:dyDescent="0.25">
      <c r="A100" s="4" t="s">
        <v>846</v>
      </c>
      <c r="B100" s="4" t="s">
        <v>830</v>
      </c>
      <c r="C100" s="4" t="s">
        <v>1819</v>
      </c>
      <c r="D100" s="4" t="s">
        <v>2369</v>
      </c>
      <c r="E100" t="s">
        <v>589</v>
      </c>
      <c r="F100" t="s">
        <v>1550</v>
      </c>
      <c r="I100" t="s">
        <v>2210</v>
      </c>
      <c r="J100" t="s">
        <v>246</v>
      </c>
    </row>
    <row r="101" spans="1:10" x14ac:dyDescent="0.25">
      <c r="A101" s="4" t="s">
        <v>912</v>
      </c>
      <c r="B101" s="4" t="s">
        <v>51</v>
      </c>
      <c r="C101" s="4" t="s">
        <v>675</v>
      </c>
      <c r="D101" s="4" t="s">
        <v>204</v>
      </c>
      <c r="E101" t="s">
        <v>1313</v>
      </c>
      <c r="F101" t="s">
        <v>524</v>
      </c>
      <c r="I101" t="s">
        <v>2291</v>
      </c>
      <c r="J101" t="s">
        <v>1191</v>
      </c>
    </row>
    <row r="102" spans="1:10" x14ac:dyDescent="0.25">
      <c r="A102" s="4" t="s">
        <v>291</v>
      </c>
      <c r="B102" s="4" t="s">
        <v>1381</v>
      </c>
      <c r="C102" s="4" t="s">
        <v>1835</v>
      </c>
      <c r="D102" s="4" t="s">
        <v>1934</v>
      </c>
      <c r="E102" t="s">
        <v>1889</v>
      </c>
      <c r="F102" t="s">
        <v>1434</v>
      </c>
      <c r="I102" t="s">
        <v>870</v>
      </c>
      <c r="J102" t="s">
        <v>1050</v>
      </c>
    </row>
    <row r="103" spans="1:10" x14ac:dyDescent="0.25">
      <c r="A103" s="4" t="s">
        <v>1942</v>
      </c>
      <c r="B103" s="4" t="s">
        <v>139</v>
      </c>
      <c r="C103" s="4" t="s">
        <v>2374</v>
      </c>
      <c r="D103" s="4" t="s">
        <v>981</v>
      </c>
      <c r="E103" t="s">
        <v>785</v>
      </c>
      <c r="F103" t="s">
        <v>1595</v>
      </c>
      <c r="I103" t="s">
        <v>1215</v>
      </c>
      <c r="J103" t="s">
        <v>1057</v>
      </c>
    </row>
    <row r="104" spans="1:10" x14ac:dyDescent="0.25">
      <c r="A104" s="4" t="s">
        <v>1879</v>
      </c>
      <c r="B104" s="4" t="s">
        <v>129</v>
      </c>
      <c r="C104" s="4" t="s">
        <v>290</v>
      </c>
      <c r="D104" s="4" t="s">
        <v>216</v>
      </c>
      <c r="E104" t="s">
        <v>13</v>
      </c>
      <c r="F104" t="s">
        <v>376</v>
      </c>
      <c r="I104" t="s">
        <v>705</v>
      </c>
      <c r="J104" t="s">
        <v>632</v>
      </c>
    </row>
    <row r="105" spans="1:10" x14ac:dyDescent="0.25">
      <c r="A105" s="4" t="s">
        <v>318</v>
      </c>
      <c r="B105" s="4" t="s">
        <v>1853</v>
      </c>
      <c r="C105" s="4" t="s">
        <v>1576</v>
      </c>
      <c r="D105" s="4" t="s">
        <v>401</v>
      </c>
      <c r="E105" t="s">
        <v>701</v>
      </c>
      <c r="F105" t="s">
        <v>1711</v>
      </c>
      <c r="I105" t="s">
        <v>1815</v>
      </c>
      <c r="J105" t="s">
        <v>948</v>
      </c>
    </row>
    <row r="106" spans="1:10" x14ac:dyDescent="0.25">
      <c r="A106" s="4" t="s">
        <v>1978</v>
      </c>
      <c r="B106" s="4" t="s">
        <v>1543</v>
      </c>
      <c r="C106" s="4" t="s">
        <v>452</v>
      </c>
      <c r="D106" s="4" t="s">
        <v>1830</v>
      </c>
      <c r="E106" t="s">
        <v>1631</v>
      </c>
      <c r="F106" t="s">
        <v>638</v>
      </c>
      <c r="I106" t="s">
        <v>1538</v>
      </c>
      <c r="J106" t="s">
        <v>635</v>
      </c>
    </row>
    <row r="107" spans="1:10" x14ac:dyDescent="0.25">
      <c r="A107" s="4" t="s">
        <v>12</v>
      </c>
      <c r="B107" s="4" t="s">
        <v>2296</v>
      </c>
      <c r="C107" s="4" t="s">
        <v>336</v>
      </c>
      <c r="D107" s="4" t="s">
        <v>1222</v>
      </c>
      <c r="E107" t="s">
        <v>1709</v>
      </c>
      <c r="F107" t="s">
        <v>1029</v>
      </c>
      <c r="I107" t="s">
        <v>631</v>
      </c>
      <c r="J107" t="s">
        <v>414</v>
      </c>
    </row>
    <row r="108" spans="1:10" x14ac:dyDescent="0.25">
      <c r="A108" s="4" t="s">
        <v>589</v>
      </c>
      <c r="B108" s="4" t="s">
        <v>1415</v>
      </c>
      <c r="C108" s="4" t="s">
        <v>930</v>
      </c>
      <c r="D108" s="4" t="s">
        <v>1600</v>
      </c>
      <c r="E108" t="s">
        <v>1706</v>
      </c>
      <c r="F108" t="s">
        <v>32</v>
      </c>
      <c r="I108" t="s">
        <v>70</v>
      </c>
      <c r="J108" t="s">
        <v>841</v>
      </c>
    </row>
    <row r="109" spans="1:10" x14ac:dyDescent="0.25">
      <c r="A109" s="4" t="s">
        <v>1843</v>
      </c>
      <c r="B109" s="4" t="s">
        <v>1973</v>
      </c>
      <c r="C109" s="4" t="s">
        <v>2366</v>
      </c>
      <c r="D109" s="4" t="s">
        <v>802</v>
      </c>
      <c r="E109" t="s">
        <v>1081</v>
      </c>
      <c r="F109" t="s">
        <v>825</v>
      </c>
      <c r="I109" t="s">
        <v>1700</v>
      </c>
      <c r="J109" t="s">
        <v>708</v>
      </c>
    </row>
    <row r="110" spans="1:10" x14ac:dyDescent="0.25">
      <c r="A110" s="4" t="s">
        <v>1313</v>
      </c>
      <c r="B110" s="4" t="s">
        <v>1967</v>
      </c>
      <c r="C110" s="4" t="s">
        <v>1042</v>
      </c>
      <c r="D110" s="4" t="s">
        <v>612</v>
      </c>
      <c r="E110" t="s">
        <v>1689</v>
      </c>
      <c r="F110" t="s">
        <v>1590</v>
      </c>
      <c r="I110" t="s">
        <v>1032</v>
      </c>
      <c r="J110" t="s">
        <v>335</v>
      </c>
    </row>
    <row r="111" spans="1:10" x14ac:dyDescent="0.25">
      <c r="A111" s="4" t="s">
        <v>1812</v>
      </c>
      <c r="B111" s="4" t="s">
        <v>791</v>
      </c>
      <c r="C111" s="4" t="s">
        <v>2140</v>
      </c>
      <c r="D111" s="4" t="s">
        <v>1905</v>
      </c>
      <c r="E111" t="s">
        <v>1220</v>
      </c>
      <c r="F111" t="s">
        <v>835</v>
      </c>
      <c r="I111" t="s">
        <v>1963</v>
      </c>
      <c r="J111" t="s">
        <v>1157</v>
      </c>
    </row>
    <row r="112" spans="1:10" x14ac:dyDescent="0.25">
      <c r="A112" s="4" t="s">
        <v>1889</v>
      </c>
      <c r="B112" s="4" t="s">
        <v>1280</v>
      </c>
      <c r="C112" s="4" t="s">
        <v>2210</v>
      </c>
      <c r="D112" s="4" t="s">
        <v>246</v>
      </c>
      <c r="E112" t="s">
        <v>1774</v>
      </c>
      <c r="F112" t="s">
        <v>672</v>
      </c>
      <c r="I112" t="s">
        <v>15</v>
      </c>
      <c r="J112" t="s">
        <v>395</v>
      </c>
    </row>
    <row r="113" spans="1:10" x14ac:dyDescent="0.25">
      <c r="A113" s="4" t="s">
        <v>785</v>
      </c>
      <c r="B113" s="4" t="s">
        <v>1980</v>
      </c>
      <c r="C113" s="4" t="s">
        <v>2291</v>
      </c>
      <c r="D113" s="4" t="s">
        <v>2361</v>
      </c>
      <c r="E113" t="s">
        <v>1028</v>
      </c>
      <c r="F113" t="s">
        <v>1038</v>
      </c>
      <c r="I113" t="s">
        <v>349</v>
      </c>
      <c r="J113" t="s">
        <v>1619</v>
      </c>
    </row>
    <row r="114" spans="1:10" x14ac:dyDescent="0.25">
      <c r="A114" s="4" t="s">
        <v>13</v>
      </c>
      <c r="B114" s="4" t="s">
        <v>794</v>
      </c>
      <c r="C114" s="4" t="s">
        <v>870</v>
      </c>
      <c r="D114" s="4" t="s">
        <v>1191</v>
      </c>
      <c r="E114" t="s">
        <v>864</v>
      </c>
      <c r="F114" t="s">
        <v>1528</v>
      </c>
      <c r="I114" t="s">
        <v>238</v>
      </c>
      <c r="J114" t="s">
        <v>1909</v>
      </c>
    </row>
    <row r="115" spans="1:10" x14ac:dyDescent="0.25">
      <c r="A115" s="4" t="s">
        <v>701</v>
      </c>
      <c r="B115" s="4" t="s">
        <v>1550</v>
      </c>
      <c r="C115" s="4" t="s">
        <v>1215</v>
      </c>
      <c r="D115" s="4" t="s">
        <v>1050</v>
      </c>
      <c r="E115" t="s">
        <v>896</v>
      </c>
      <c r="F115" t="s">
        <v>2185</v>
      </c>
      <c r="I115" t="s">
        <v>1644</v>
      </c>
      <c r="J115" t="s">
        <v>639</v>
      </c>
    </row>
    <row r="116" spans="1:10" x14ac:dyDescent="0.25">
      <c r="A116" s="4" t="s">
        <v>1631</v>
      </c>
      <c r="B116" s="4" t="s">
        <v>524</v>
      </c>
      <c r="C116" s="4" t="s">
        <v>705</v>
      </c>
      <c r="D116" s="4" t="s">
        <v>1057</v>
      </c>
      <c r="E116" t="s">
        <v>2114</v>
      </c>
      <c r="F116" t="s">
        <v>735</v>
      </c>
      <c r="I116" t="s">
        <v>169</v>
      </c>
      <c r="J116" t="s">
        <v>1569</v>
      </c>
    </row>
    <row r="117" spans="1:10" x14ac:dyDescent="0.25">
      <c r="A117" s="4" t="s">
        <v>1709</v>
      </c>
      <c r="B117" s="4" t="s">
        <v>1434</v>
      </c>
      <c r="C117" s="4" t="s">
        <v>1815</v>
      </c>
      <c r="D117" s="4" t="s">
        <v>632</v>
      </c>
      <c r="E117" t="s">
        <v>299</v>
      </c>
      <c r="F117" t="s">
        <v>1416</v>
      </c>
      <c r="I117" t="s">
        <v>754</v>
      </c>
      <c r="J117" t="s">
        <v>691</v>
      </c>
    </row>
    <row r="118" spans="1:10" x14ac:dyDescent="0.25">
      <c r="A118" s="4" t="s">
        <v>1706</v>
      </c>
      <c r="B118" s="4" t="s">
        <v>1595</v>
      </c>
      <c r="C118" s="4" t="s">
        <v>1538</v>
      </c>
      <c r="D118" s="4" t="s">
        <v>2365</v>
      </c>
      <c r="E118" t="s">
        <v>416</v>
      </c>
      <c r="F118" t="s">
        <v>297</v>
      </c>
      <c r="I118" t="s">
        <v>1862</v>
      </c>
      <c r="J118" t="s">
        <v>677</v>
      </c>
    </row>
    <row r="119" spans="1:10" x14ac:dyDescent="0.25">
      <c r="A119" s="4" t="s">
        <v>1081</v>
      </c>
      <c r="B119" s="4" t="s">
        <v>376</v>
      </c>
      <c r="C119" s="4" t="s">
        <v>631</v>
      </c>
      <c r="D119" s="4" t="s">
        <v>948</v>
      </c>
      <c r="E119" t="s">
        <v>2308</v>
      </c>
      <c r="F119" t="s">
        <v>433</v>
      </c>
      <c r="I119" t="s">
        <v>86</v>
      </c>
      <c r="J119" t="s">
        <v>316</v>
      </c>
    </row>
    <row r="120" spans="1:10" x14ac:dyDescent="0.25">
      <c r="A120" s="4" t="s">
        <v>1689</v>
      </c>
      <c r="B120" s="4" t="s">
        <v>1711</v>
      </c>
      <c r="C120" s="4" t="s">
        <v>70</v>
      </c>
      <c r="D120" s="4" t="s">
        <v>635</v>
      </c>
      <c r="E120" t="s">
        <v>1264</v>
      </c>
      <c r="F120" t="s">
        <v>625</v>
      </c>
      <c r="I120" t="s">
        <v>823</v>
      </c>
      <c r="J120" t="s">
        <v>157</v>
      </c>
    </row>
    <row r="121" spans="1:10" x14ac:dyDescent="0.25">
      <c r="A121" s="4" t="s">
        <v>1220</v>
      </c>
      <c r="B121" s="4" t="s">
        <v>638</v>
      </c>
      <c r="C121" s="4" t="s">
        <v>1700</v>
      </c>
      <c r="D121" s="4" t="s">
        <v>2368</v>
      </c>
      <c r="E121" t="s">
        <v>1740</v>
      </c>
      <c r="F121" t="s">
        <v>1043</v>
      </c>
      <c r="I121" t="s">
        <v>1938</v>
      </c>
      <c r="J121" t="s">
        <v>1587</v>
      </c>
    </row>
    <row r="122" spans="1:10" x14ac:dyDescent="0.25">
      <c r="A122" s="4" t="s">
        <v>1774</v>
      </c>
      <c r="B122" s="4" t="s">
        <v>1555</v>
      </c>
      <c r="C122" s="4" t="s">
        <v>1032</v>
      </c>
      <c r="D122" s="4" t="s">
        <v>414</v>
      </c>
      <c r="E122" t="s">
        <v>331</v>
      </c>
      <c r="F122" t="s">
        <v>1022</v>
      </c>
      <c r="I122" t="s">
        <v>575</v>
      </c>
      <c r="J122" t="s">
        <v>344</v>
      </c>
    </row>
    <row r="123" spans="1:10" x14ac:dyDescent="0.25">
      <c r="A123" s="4" t="s">
        <v>1028</v>
      </c>
      <c r="B123" s="4" t="s">
        <v>1029</v>
      </c>
      <c r="C123" s="4" t="s">
        <v>1963</v>
      </c>
      <c r="D123" s="4" t="s">
        <v>841</v>
      </c>
      <c r="E123" t="s">
        <v>309</v>
      </c>
      <c r="F123" t="s">
        <v>1966</v>
      </c>
      <c r="I123" t="s">
        <v>37</v>
      </c>
      <c r="J123" t="s">
        <v>1908</v>
      </c>
    </row>
    <row r="124" spans="1:10" x14ac:dyDescent="0.25">
      <c r="A124" s="4" t="s">
        <v>864</v>
      </c>
      <c r="B124" s="4" t="s">
        <v>32</v>
      </c>
      <c r="C124" s="4" t="s">
        <v>15</v>
      </c>
      <c r="D124" s="4" t="s">
        <v>708</v>
      </c>
      <c r="E124" t="s">
        <v>500</v>
      </c>
      <c r="F124" t="s">
        <v>256</v>
      </c>
      <c r="I124" t="s">
        <v>1240</v>
      </c>
      <c r="J124" t="s">
        <v>1816</v>
      </c>
    </row>
    <row r="125" spans="1:10" x14ac:dyDescent="0.25">
      <c r="A125" s="4" t="s">
        <v>896</v>
      </c>
      <c r="B125" s="4" t="s">
        <v>825</v>
      </c>
      <c r="C125" s="4" t="s">
        <v>349</v>
      </c>
      <c r="D125" s="4" t="s">
        <v>335</v>
      </c>
      <c r="E125" t="s">
        <v>814</v>
      </c>
      <c r="F125" t="s">
        <v>347</v>
      </c>
      <c r="I125" t="s">
        <v>68</v>
      </c>
      <c r="J125" t="s">
        <v>797</v>
      </c>
    </row>
    <row r="126" spans="1:10" x14ac:dyDescent="0.25">
      <c r="A126" s="4" t="s">
        <v>2114</v>
      </c>
      <c r="B126" s="4" t="s">
        <v>1590</v>
      </c>
      <c r="C126" s="4" t="s">
        <v>238</v>
      </c>
      <c r="D126" s="4" t="s">
        <v>1157</v>
      </c>
      <c r="E126" t="s">
        <v>1747</v>
      </c>
      <c r="F126" t="s">
        <v>1450</v>
      </c>
      <c r="I126" t="s">
        <v>716</v>
      </c>
      <c r="J126" t="s">
        <v>1783</v>
      </c>
    </row>
    <row r="127" spans="1:10" x14ac:dyDescent="0.25">
      <c r="A127" s="4" t="s">
        <v>299</v>
      </c>
      <c r="B127" s="4" t="s">
        <v>1237</v>
      </c>
      <c r="C127" s="4" t="s">
        <v>1644</v>
      </c>
      <c r="D127" s="4" t="s">
        <v>395</v>
      </c>
      <c r="E127" t="s">
        <v>489</v>
      </c>
      <c r="F127" t="s">
        <v>436</v>
      </c>
      <c r="I127" t="s">
        <v>1116</v>
      </c>
      <c r="J127" t="s">
        <v>355</v>
      </c>
    </row>
    <row r="128" spans="1:10" x14ac:dyDescent="0.25">
      <c r="A128" s="4" t="s">
        <v>416</v>
      </c>
      <c r="B128" s="4" t="s">
        <v>835</v>
      </c>
      <c r="C128" s="4" t="s">
        <v>169</v>
      </c>
      <c r="D128" s="4" t="s">
        <v>2360</v>
      </c>
      <c r="E128" t="s">
        <v>606</v>
      </c>
      <c r="F128" t="s">
        <v>1355</v>
      </c>
      <c r="I128" t="s">
        <v>910</v>
      </c>
      <c r="J128" t="s">
        <v>1396</v>
      </c>
    </row>
    <row r="129" spans="1:10" x14ac:dyDescent="0.25">
      <c r="A129" s="4" t="s">
        <v>2308</v>
      </c>
      <c r="B129" s="4" t="s">
        <v>672</v>
      </c>
      <c r="C129" s="4" t="s">
        <v>754</v>
      </c>
      <c r="D129" s="4" t="s">
        <v>1619</v>
      </c>
      <c r="E129" t="s">
        <v>1547</v>
      </c>
      <c r="F129" t="s">
        <v>1836</v>
      </c>
      <c r="I129" t="s">
        <v>341</v>
      </c>
      <c r="J129" t="s">
        <v>2094</v>
      </c>
    </row>
    <row r="130" spans="1:10" x14ac:dyDescent="0.25">
      <c r="A130" s="4" t="s">
        <v>1264</v>
      </c>
      <c r="B130" s="4" t="s">
        <v>1038</v>
      </c>
      <c r="C130" s="4" t="s">
        <v>1862</v>
      </c>
      <c r="D130" s="4" t="s">
        <v>1909</v>
      </c>
      <c r="E130" t="s">
        <v>40</v>
      </c>
      <c r="F130" t="s">
        <v>1748</v>
      </c>
      <c r="I130" t="s">
        <v>559</v>
      </c>
      <c r="J130" t="s">
        <v>922</v>
      </c>
    </row>
    <row r="131" spans="1:10" x14ac:dyDescent="0.25">
      <c r="A131" s="4" t="s">
        <v>1740</v>
      </c>
      <c r="B131" s="4" t="s">
        <v>1528</v>
      </c>
      <c r="C131" s="4" t="s">
        <v>86</v>
      </c>
      <c r="D131" s="4" t="s">
        <v>2381</v>
      </c>
      <c r="E131" t="s">
        <v>1051</v>
      </c>
      <c r="F131" t="s">
        <v>1454</v>
      </c>
      <c r="I131" t="s">
        <v>1052</v>
      </c>
      <c r="J131" t="s">
        <v>1448</v>
      </c>
    </row>
    <row r="132" spans="1:10" x14ac:dyDescent="0.25">
      <c r="A132" s="4" t="s">
        <v>331</v>
      </c>
      <c r="B132" s="4" t="s">
        <v>2185</v>
      </c>
      <c r="C132" s="4" t="s">
        <v>823</v>
      </c>
      <c r="D132" s="4" t="s">
        <v>2364</v>
      </c>
      <c r="E132" t="s">
        <v>2169</v>
      </c>
      <c r="F132" t="s">
        <v>712</v>
      </c>
      <c r="I132" t="s">
        <v>587</v>
      </c>
      <c r="J132" t="s">
        <v>709</v>
      </c>
    </row>
    <row r="133" spans="1:10" x14ac:dyDescent="0.25">
      <c r="A133" s="4" t="s">
        <v>309</v>
      </c>
      <c r="B133" s="4" t="s">
        <v>735</v>
      </c>
      <c r="C133" s="4" t="s">
        <v>1938</v>
      </c>
      <c r="D133" s="4" t="s">
        <v>639</v>
      </c>
      <c r="E133" t="s">
        <v>1358</v>
      </c>
      <c r="F133" t="s">
        <v>586</v>
      </c>
      <c r="I133" t="s">
        <v>1257</v>
      </c>
      <c r="J133" t="s">
        <v>2069</v>
      </c>
    </row>
    <row r="134" spans="1:10" x14ac:dyDescent="0.25">
      <c r="A134" s="4" t="s">
        <v>315</v>
      </c>
      <c r="B134" s="4" t="s">
        <v>1416</v>
      </c>
      <c r="C134" s="4" t="s">
        <v>575</v>
      </c>
      <c r="D134" s="4" t="s">
        <v>1569</v>
      </c>
      <c r="E134" t="s">
        <v>2194</v>
      </c>
      <c r="F134" t="s">
        <v>354</v>
      </c>
      <c r="I134" t="s">
        <v>1174</v>
      </c>
      <c r="J134" t="s">
        <v>1546</v>
      </c>
    </row>
    <row r="135" spans="1:10" x14ac:dyDescent="0.25">
      <c r="A135" s="4" t="s">
        <v>500</v>
      </c>
      <c r="B135" s="4" t="s">
        <v>297</v>
      </c>
      <c r="C135" s="4" t="s">
        <v>37</v>
      </c>
      <c r="D135" s="4" t="s">
        <v>691</v>
      </c>
      <c r="E135" t="s">
        <v>507</v>
      </c>
      <c r="F135" t="s">
        <v>989</v>
      </c>
      <c r="I135" t="s">
        <v>1910</v>
      </c>
      <c r="J135" t="s">
        <v>1302</v>
      </c>
    </row>
    <row r="136" spans="1:10" x14ac:dyDescent="0.25">
      <c r="A136" s="4" t="s">
        <v>814</v>
      </c>
      <c r="B136" s="4" t="s">
        <v>1315</v>
      </c>
      <c r="C136" s="4" t="s">
        <v>1240</v>
      </c>
      <c r="D136" s="4" t="s">
        <v>677</v>
      </c>
      <c r="E136" t="s">
        <v>212</v>
      </c>
      <c r="F136" t="s">
        <v>793</v>
      </c>
      <c r="I136" t="s">
        <v>540</v>
      </c>
      <c r="J136" t="s">
        <v>1831</v>
      </c>
    </row>
    <row r="137" spans="1:10" x14ac:dyDescent="0.25">
      <c r="A137" s="4" t="s">
        <v>1747</v>
      </c>
      <c r="B137" s="4" t="s">
        <v>433</v>
      </c>
      <c r="C137" s="4" t="s">
        <v>68</v>
      </c>
      <c r="D137" s="4" t="s">
        <v>316</v>
      </c>
      <c r="E137" t="s">
        <v>333</v>
      </c>
      <c r="F137" t="s">
        <v>2067</v>
      </c>
      <c r="I137" t="s">
        <v>1887</v>
      </c>
      <c r="J137" t="s">
        <v>1687</v>
      </c>
    </row>
    <row r="138" spans="1:10" x14ac:dyDescent="0.25">
      <c r="A138" s="4" t="s">
        <v>489</v>
      </c>
      <c r="B138" s="4" t="s">
        <v>625</v>
      </c>
      <c r="C138" s="4" t="s">
        <v>716</v>
      </c>
      <c r="D138" s="4" t="s">
        <v>157</v>
      </c>
      <c r="E138" t="s">
        <v>98</v>
      </c>
      <c r="F138" t="s">
        <v>2115</v>
      </c>
      <c r="I138" t="s">
        <v>775</v>
      </c>
      <c r="J138" t="s">
        <v>1707</v>
      </c>
    </row>
    <row r="139" spans="1:10" x14ac:dyDescent="0.25">
      <c r="A139" s="4" t="s">
        <v>606</v>
      </c>
      <c r="B139" s="4" t="s">
        <v>1043</v>
      </c>
      <c r="C139" s="4" t="s">
        <v>1116</v>
      </c>
      <c r="D139" s="4" t="s">
        <v>1587</v>
      </c>
      <c r="E139" t="s">
        <v>167</v>
      </c>
      <c r="F139" t="s">
        <v>1437</v>
      </c>
      <c r="I139" t="s">
        <v>1121</v>
      </c>
    </row>
    <row r="140" spans="1:10" x14ac:dyDescent="0.25">
      <c r="A140" s="4" t="s">
        <v>1547</v>
      </c>
      <c r="B140" s="4" t="s">
        <v>1022</v>
      </c>
      <c r="C140" s="4" t="s">
        <v>910</v>
      </c>
      <c r="D140" s="4" t="s">
        <v>344</v>
      </c>
      <c r="E140" t="s">
        <v>506</v>
      </c>
      <c r="F140" t="s">
        <v>2132</v>
      </c>
      <c r="I140" t="s">
        <v>1737</v>
      </c>
    </row>
    <row r="141" spans="1:10" x14ac:dyDescent="0.25">
      <c r="A141" s="4" t="s">
        <v>426</v>
      </c>
      <c r="B141" s="4" t="s">
        <v>1966</v>
      </c>
      <c r="C141" s="4" t="s">
        <v>341</v>
      </c>
      <c r="D141" s="4" t="s">
        <v>1908</v>
      </c>
      <c r="E141" t="s">
        <v>1535</v>
      </c>
      <c r="F141" t="s">
        <v>282</v>
      </c>
      <c r="I141" t="s">
        <v>581</v>
      </c>
    </row>
    <row r="142" spans="1:10" x14ac:dyDescent="0.25">
      <c r="A142" s="4" t="s">
        <v>40</v>
      </c>
      <c r="B142" s="4" t="s">
        <v>69</v>
      </c>
      <c r="C142" s="4" t="s">
        <v>2377</v>
      </c>
      <c r="D142" s="4" t="s">
        <v>1816</v>
      </c>
      <c r="E142" t="s">
        <v>1363</v>
      </c>
      <c r="F142" t="s">
        <v>1015</v>
      </c>
      <c r="I142" t="s">
        <v>1065</v>
      </c>
    </row>
    <row r="143" spans="1:10" x14ac:dyDescent="0.25">
      <c r="A143" s="4" t="s">
        <v>1051</v>
      </c>
      <c r="B143" s="4" t="s">
        <v>256</v>
      </c>
      <c r="C143" s="4" t="s">
        <v>559</v>
      </c>
      <c r="D143" s="4" t="s">
        <v>797</v>
      </c>
      <c r="E143" t="s">
        <v>2162</v>
      </c>
      <c r="F143" t="s">
        <v>113</v>
      </c>
      <c r="I143" t="s">
        <v>1244</v>
      </c>
    </row>
    <row r="144" spans="1:10" x14ac:dyDescent="0.25">
      <c r="A144" s="4" t="s">
        <v>1011</v>
      </c>
      <c r="B144" s="4" t="s">
        <v>347</v>
      </c>
      <c r="C144" s="4" t="s">
        <v>1052</v>
      </c>
      <c r="D144" s="4" t="s">
        <v>1783</v>
      </c>
      <c r="E144" t="s">
        <v>1289</v>
      </c>
      <c r="F144" t="s">
        <v>219</v>
      </c>
      <c r="I144" t="s">
        <v>834</v>
      </c>
    </row>
    <row r="145" spans="1:9" x14ac:dyDescent="0.25">
      <c r="A145" s="4" t="s">
        <v>2169</v>
      </c>
      <c r="B145" s="4" t="s">
        <v>1450</v>
      </c>
      <c r="C145" s="4" t="s">
        <v>587</v>
      </c>
      <c r="D145" s="4" t="s">
        <v>355</v>
      </c>
      <c r="E145" t="s">
        <v>934</v>
      </c>
      <c r="F145" t="s">
        <v>88</v>
      </c>
      <c r="I145" t="s">
        <v>1509</v>
      </c>
    </row>
    <row r="146" spans="1:9" x14ac:dyDescent="0.25">
      <c r="A146" s="4" t="s">
        <v>1358</v>
      </c>
      <c r="B146" s="4" t="s">
        <v>436</v>
      </c>
      <c r="C146" s="4" t="s">
        <v>1257</v>
      </c>
      <c r="D146" s="4" t="s">
        <v>2384</v>
      </c>
      <c r="E146" t="s">
        <v>1178</v>
      </c>
      <c r="F146" t="s">
        <v>1871</v>
      </c>
      <c r="I146" t="s">
        <v>1208</v>
      </c>
    </row>
    <row r="147" spans="1:9" x14ac:dyDescent="0.25">
      <c r="A147" s="4" t="s">
        <v>2194</v>
      </c>
      <c r="B147" s="4" t="s">
        <v>1355</v>
      </c>
      <c r="C147" s="4" t="s">
        <v>1174</v>
      </c>
      <c r="D147" s="4" t="s">
        <v>1396</v>
      </c>
      <c r="E147" t="s">
        <v>2145</v>
      </c>
      <c r="F147" t="s">
        <v>907</v>
      </c>
      <c r="I147" t="s">
        <v>928</v>
      </c>
    </row>
    <row r="148" spans="1:9" x14ac:dyDescent="0.25">
      <c r="A148" s="4" t="s">
        <v>507</v>
      </c>
      <c r="B148" s="4" t="s">
        <v>1836</v>
      </c>
      <c r="C148" s="4" t="s">
        <v>1910</v>
      </c>
      <c r="D148" s="4" t="s">
        <v>2094</v>
      </c>
      <c r="E148" t="s">
        <v>181</v>
      </c>
      <c r="F148" t="s">
        <v>102</v>
      </c>
      <c r="I148" t="s">
        <v>633</v>
      </c>
    </row>
    <row r="149" spans="1:9" x14ac:dyDescent="0.25">
      <c r="A149" s="4" t="s">
        <v>212</v>
      </c>
      <c r="B149" s="4" t="s">
        <v>1748</v>
      </c>
      <c r="C149" s="4" t="s">
        <v>540</v>
      </c>
      <c r="D149" s="4" t="s">
        <v>922</v>
      </c>
      <c r="E149" t="s">
        <v>407</v>
      </c>
      <c r="F149" t="s">
        <v>1058</v>
      </c>
      <c r="I149" t="s">
        <v>920</v>
      </c>
    </row>
    <row r="150" spans="1:9" x14ac:dyDescent="0.25">
      <c r="A150" s="4" t="s">
        <v>128</v>
      </c>
      <c r="B150" s="4" t="s">
        <v>1454</v>
      </c>
      <c r="C150" s="4" t="s">
        <v>1887</v>
      </c>
      <c r="D150" s="4" t="s">
        <v>1448</v>
      </c>
      <c r="E150" t="s">
        <v>2065</v>
      </c>
      <c r="F150" t="s">
        <v>142</v>
      </c>
      <c r="I150" t="s">
        <v>650</v>
      </c>
    </row>
    <row r="151" spans="1:9" x14ac:dyDescent="0.25">
      <c r="A151" s="4" t="s">
        <v>1788</v>
      </c>
      <c r="B151" s="4" t="s">
        <v>712</v>
      </c>
      <c r="C151" s="4" t="s">
        <v>775</v>
      </c>
      <c r="D151" s="4" t="s">
        <v>709</v>
      </c>
      <c r="E151" t="s">
        <v>1205</v>
      </c>
      <c r="F151" t="s">
        <v>494</v>
      </c>
      <c r="I151" t="s">
        <v>514</v>
      </c>
    </row>
    <row r="152" spans="1:9" x14ac:dyDescent="0.25">
      <c r="A152" s="4" t="s">
        <v>333</v>
      </c>
      <c r="B152" s="4" t="s">
        <v>586</v>
      </c>
      <c r="C152" s="4" t="s">
        <v>1121</v>
      </c>
      <c r="D152" s="4" t="s">
        <v>2372</v>
      </c>
      <c r="E152" t="s">
        <v>1164</v>
      </c>
      <c r="F152" t="s">
        <v>380</v>
      </c>
      <c r="I152" t="s">
        <v>676</v>
      </c>
    </row>
    <row r="153" spans="1:9" x14ac:dyDescent="0.25">
      <c r="A153" s="4" t="s">
        <v>98</v>
      </c>
      <c r="B153" s="4" t="s">
        <v>354</v>
      </c>
      <c r="C153" s="4" t="s">
        <v>1737</v>
      </c>
      <c r="D153" s="4" t="s">
        <v>2069</v>
      </c>
      <c r="E153" t="s">
        <v>566</v>
      </c>
      <c r="F153" t="s">
        <v>1160</v>
      </c>
      <c r="I153" t="s">
        <v>1787</v>
      </c>
    </row>
    <row r="154" spans="1:9" x14ac:dyDescent="0.25">
      <c r="A154" s="4" t="s">
        <v>167</v>
      </c>
      <c r="B154" s="4" t="s">
        <v>1935</v>
      </c>
      <c r="C154" s="4" t="s">
        <v>2367</v>
      </c>
      <c r="D154" s="4" t="s">
        <v>1546</v>
      </c>
      <c r="E154" t="s">
        <v>283</v>
      </c>
      <c r="F154" t="s">
        <v>1386</v>
      </c>
      <c r="I154" t="s">
        <v>1672</v>
      </c>
    </row>
    <row r="155" spans="1:9" x14ac:dyDescent="0.25">
      <c r="A155" s="4" t="s">
        <v>506</v>
      </c>
      <c r="B155" s="4" t="s">
        <v>989</v>
      </c>
      <c r="C155" s="4" t="s">
        <v>581</v>
      </c>
      <c r="D155" s="4" t="s">
        <v>1302</v>
      </c>
      <c r="E155" t="s">
        <v>153</v>
      </c>
      <c r="F155" t="s">
        <v>370</v>
      </c>
      <c r="I155" t="s">
        <v>827</v>
      </c>
    </row>
    <row r="156" spans="1:9" x14ac:dyDescent="0.25">
      <c r="A156" s="4" t="s">
        <v>1535</v>
      </c>
      <c r="B156" s="4" t="s">
        <v>793</v>
      </c>
      <c r="C156" s="4" t="s">
        <v>1065</v>
      </c>
      <c r="D156" s="4" t="s">
        <v>1831</v>
      </c>
      <c r="E156" t="s">
        <v>942</v>
      </c>
      <c r="F156" t="s">
        <v>1681</v>
      </c>
      <c r="I156" t="s">
        <v>2081</v>
      </c>
    </row>
    <row r="157" spans="1:9" x14ac:dyDescent="0.25">
      <c r="A157" s="4" t="s">
        <v>1363</v>
      </c>
      <c r="B157" s="4" t="s">
        <v>2067</v>
      </c>
      <c r="C157" s="4" t="s">
        <v>1244</v>
      </c>
      <c r="D157" s="4" t="s">
        <v>1687</v>
      </c>
      <c r="E157" t="s">
        <v>538</v>
      </c>
      <c r="F157" t="s">
        <v>1475</v>
      </c>
      <c r="I157" t="s">
        <v>1848</v>
      </c>
    </row>
    <row r="158" spans="1:9" x14ac:dyDescent="0.25">
      <c r="A158" s="4" t="s">
        <v>2162</v>
      </c>
      <c r="B158" s="4" t="s">
        <v>2115</v>
      </c>
      <c r="C158" s="4" t="s">
        <v>834</v>
      </c>
      <c r="D158" s="4" t="s">
        <v>1707</v>
      </c>
      <c r="E158" t="s">
        <v>1671</v>
      </c>
      <c r="F158" t="s">
        <v>876</v>
      </c>
      <c r="I158" t="s">
        <v>472</v>
      </c>
    </row>
    <row r="159" spans="1:9" x14ac:dyDescent="0.25">
      <c r="A159" s="4" t="s">
        <v>1289</v>
      </c>
      <c r="B159" s="4" t="s">
        <v>1437</v>
      </c>
      <c r="C159" s="4" t="s">
        <v>1509</v>
      </c>
      <c r="E159" t="s">
        <v>2152</v>
      </c>
      <c r="F159" t="s">
        <v>1294</v>
      </c>
      <c r="I159" t="s">
        <v>1126</v>
      </c>
    </row>
    <row r="160" spans="1:9" x14ac:dyDescent="0.25">
      <c r="A160" s="4" t="s">
        <v>934</v>
      </c>
      <c r="B160" s="4" t="s">
        <v>2132</v>
      </c>
      <c r="C160" s="4" t="s">
        <v>1208</v>
      </c>
      <c r="E160" t="s">
        <v>2148</v>
      </c>
      <c r="F160" t="s">
        <v>1184</v>
      </c>
      <c r="I160" t="s">
        <v>125</v>
      </c>
    </row>
    <row r="161" spans="1:9" x14ac:dyDescent="0.25">
      <c r="A161" s="4" t="s">
        <v>232</v>
      </c>
      <c r="B161" s="4" t="s">
        <v>1904</v>
      </c>
      <c r="C161" s="4" t="s">
        <v>928</v>
      </c>
      <c r="E161" t="s">
        <v>1466</v>
      </c>
      <c r="F161" t="s">
        <v>998</v>
      </c>
      <c r="I161" t="s">
        <v>1080</v>
      </c>
    </row>
    <row r="162" spans="1:9" x14ac:dyDescent="0.25">
      <c r="A162" s="4" t="s">
        <v>1233</v>
      </c>
      <c r="B162" s="4" t="s">
        <v>1179</v>
      </c>
      <c r="C162" s="4" t="s">
        <v>633</v>
      </c>
      <c r="E162" t="s">
        <v>1580</v>
      </c>
      <c r="F162" t="s">
        <v>1155</v>
      </c>
      <c r="I162" t="s">
        <v>177</v>
      </c>
    </row>
    <row r="163" spans="1:9" x14ac:dyDescent="0.25">
      <c r="A163" s="4" t="s">
        <v>1178</v>
      </c>
      <c r="B163" s="4" t="s">
        <v>282</v>
      </c>
      <c r="C163" s="4" t="s">
        <v>920</v>
      </c>
      <c r="E163" t="s">
        <v>1581</v>
      </c>
      <c r="F163" t="s">
        <v>0</v>
      </c>
      <c r="I163" t="s">
        <v>2153</v>
      </c>
    </row>
    <row r="164" spans="1:9" x14ac:dyDescent="0.25">
      <c r="A164" s="4" t="s">
        <v>274</v>
      </c>
      <c r="B164" s="4" t="s">
        <v>1015</v>
      </c>
      <c r="C164" s="4" t="s">
        <v>650</v>
      </c>
      <c r="E164" t="s">
        <v>696</v>
      </c>
      <c r="F164" t="s">
        <v>1328</v>
      </c>
      <c r="I164" t="s">
        <v>1726</v>
      </c>
    </row>
    <row r="165" spans="1:9" x14ac:dyDescent="0.25">
      <c r="A165" s="4" t="s">
        <v>442</v>
      </c>
      <c r="B165" s="4" t="s">
        <v>113</v>
      </c>
      <c r="C165" s="4" t="s">
        <v>514</v>
      </c>
      <c r="E165" t="s">
        <v>2009</v>
      </c>
      <c r="F165" t="s">
        <v>1409</v>
      </c>
      <c r="I165" t="s">
        <v>200</v>
      </c>
    </row>
    <row r="166" spans="1:9" x14ac:dyDescent="0.25">
      <c r="A166" s="4" t="s">
        <v>2145</v>
      </c>
      <c r="B166" s="4" t="s">
        <v>941</v>
      </c>
      <c r="C166" s="4" t="s">
        <v>676</v>
      </c>
      <c r="E166" t="s">
        <v>1047</v>
      </c>
      <c r="F166" t="s">
        <v>926</v>
      </c>
      <c r="I166" t="s">
        <v>1206</v>
      </c>
    </row>
    <row r="167" spans="1:9" x14ac:dyDescent="0.25">
      <c r="A167" s="4" t="s">
        <v>181</v>
      </c>
      <c r="B167" s="4" t="s">
        <v>219</v>
      </c>
      <c r="C167" s="4" t="s">
        <v>1787</v>
      </c>
      <c r="E167" t="s">
        <v>605</v>
      </c>
      <c r="F167" t="s">
        <v>552</v>
      </c>
      <c r="I167" t="s">
        <v>1147</v>
      </c>
    </row>
    <row r="168" spans="1:9" x14ac:dyDescent="0.25">
      <c r="A168" s="4" t="s">
        <v>407</v>
      </c>
      <c r="B168" s="4" t="s">
        <v>1277</v>
      </c>
      <c r="C168" s="4" t="s">
        <v>1672</v>
      </c>
      <c r="E168" t="s">
        <v>1517</v>
      </c>
      <c r="F168" t="s">
        <v>2039</v>
      </c>
      <c r="I168" t="s">
        <v>1146</v>
      </c>
    </row>
    <row r="169" spans="1:9" x14ac:dyDescent="0.25">
      <c r="A169" s="4" t="s">
        <v>2065</v>
      </c>
      <c r="B169" s="4" t="s">
        <v>88</v>
      </c>
      <c r="C169" s="4" t="s">
        <v>827</v>
      </c>
      <c r="E169" t="s">
        <v>1924</v>
      </c>
      <c r="F169" t="s">
        <v>1893</v>
      </c>
      <c r="I169" t="s">
        <v>562</v>
      </c>
    </row>
    <row r="170" spans="1:9" x14ac:dyDescent="0.25">
      <c r="A170" s="4" t="s">
        <v>1205</v>
      </c>
      <c r="B170" s="4" t="s">
        <v>33</v>
      </c>
      <c r="C170" s="4" t="s">
        <v>2081</v>
      </c>
      <c r="E170" t="s">
        <v>1570</v>
      </c>
      <c r="F170" t="s">
        <v>1286</v>
      </c>
      <c r="I170" t="s">
        <v>280</v>
      </c>
    </row>
    <row r="171" spans="1:9" x14ac:dyDescent="0.25">
      <c r="A171" s="4" t="s">
        <v>1164</v>
      </c>
      <c r="B171" s="4" t="s">
        <v>1871</v>
      </c>
      <c r="C171" s="4" t="s">
        <v>1848</v>
      </c>
      <c r="E171" t="s">
        <v>1945</v>
      </c>
      <c r="F171" t="s">
        <v>951</v>
      </c>
      <c r="I171" t="s">
        <v>1317</v>
      </c>
    </row>
    <row r="172" spans="1:9" x14ac:dyDescent="0.25">
      <c r="A172" s="4" t="s">
        <v>566</v>
      </c>
      <c r="B172" s="4" t="s">
        <v>907</v>
      </c>
      <c r="C172" s="4" t="s">
        <v>472</v>
      </c>
      <c r="E172" t="s">
        <v>1881</v>
      </c>
      <c r="F172" t="s">
        <v>590</v>
      </c>
      <c r="I172" t="s">
        <v>978</v>
      </c>
    </row>
    <row r="173" spans="1:9" x14ac:dyDescent="0.25">
      <c r="A173" s="4" t="s">
        <v>283</v>
      </c>
      <c r="B173" s="4" t="s">
        <v>102</v>
      </c>
      <c r="C173" s="4" t="s">
        <v>2383</v>
      </c>
      <c r="E173" t="s">
        <v>1824</v>
      </c>
      <c r="F173" t="s">
        <v>610</v>
      </c>
      <c r="I173" t="s">
        <v>248</v>
      </c>
    </row>
    <row r="174" spans="1:9" x14ac:dyDescent="0.25">
      <c r="A174" s="4" t="s">
        <v>153</v>
      </c>
      <c r="B174" s="4" t="s">
        <v>1058</v>
      </c>
      <c r="C174" s="4" t="s">
        <v>1126</v>
      </c>
      <c r="E174" t="s">
        <v>106</v>
      </c>
      <c r="F174" t="s">
        <v>144</v>
      </c>
      <c r="I174" t="s">
        <v>872</v>
      </c>
    </row>
    <row r="175" spans="1:9" x14ac:dyDescent="0.25">
      <c r="A175" s="4" t="s">
        <v>942</v>
      </c>
      <c r="B175" s="4" t="s">
        <v>142</v>
      </c>
      <c r="C175" s="4" t="s">
        <v>125</v>
      </c>
      <c r="E175" t="s">
        <v>304</v>
      </c>
      <c r="F175" t="s">
        <v>1234</v>
      </c>
      <c r="I175" t="s">
        <v>2109</v>
      </c>
    </row>
    <row r="176" spans="1:9" x14ac:dyDescent="0.25">
      <c r="A176" s="4" t="s">
        <v>1218</v>
      </c>
      <c r="B176" s="4" t="s">
        <v>494</v>
      </c>
      <c r="C176" s="4" t="s">
        <v>1080</v>
      </c>
      <c r="E176" t="s">
        <v>1753</v>
      </c>
      <c r="F176" t="s">
        <v>1616</v>
      </c>
      <c r="I176" t="s">
        <v>580</v>
      </c>
    </row>
    <row r="177" spans="1:9" x14ac:dyDescent="0.25">
      <c r="A177" s="4" t="s">
        <v>538</v>
      </c>
      <c r="B177" s="4" t="s">
        <v>1067</v>
      </c>
      <c r="C177" s="4" t="s">
        <v>177</v>
      </c>
      <c r="E177" t="s">
        <v>1390</v>
      </c>
      <c r="F177" t="s">
        <v>636</v>
      </c>
      <c r="I177" t="s">
        <v>1177</v>
      </c>
    </row>
    <row r="178" spans="1:9" x14ac:dyDescent="0.25">
      <c r="A178" s="4" t="s">
        <v>1671</v>
      </c>
      <c r="B178" s="4" t="s">
        <v>380</v>
      </c>
      <c r="C178" s="4" t="s">
        <v>2153</v>
      </c>
      <c r="E178" t="s">
        <v>1003</v>
      </c>
      <c r="F178" t="s">
        <v>528</v>
      </c>
      <c r="I178" t="s">
        <v>116</v>
      </c>
    </row>
    <row r="179" spans="1:9" x14ac:dyDescent="0.25">
      <c r="A179" s="4" t="s">
        <v>2152</v>
      </c>
      <c r="B179" s="4" t="s">
        <v>1160</v>
      </c>
      <c r="C179" s="4" t="s">
        <v>1726</v>
      </c>
      <c r="E179" t="s">
        <v>2120</v>
      </c>
      <c r="F179" t="s">
        <v>1194</v>
      </c>
      <c r="I179" t="s">
        <v>1417</v>
      </c>
    </row>
    <row r="180" spans="1:9" x14ac:dyDescent="0.25">
      <c r="A180" s="4" t="s">
        <v>2148</v>
      </c>
      <c r="B180" s="4" t="s">
        <v>1386</v>
      </c>
      <c r="C180" s="4" t="s">
        <v>200</v>
      </c>
      <c r="E180" t="s">
        <v>228</v>
      </c>
      <c r="F180" t="s">
        <v>2157</v>
      </c>
      <c r="I180" t="s">
        <v>2318</v>
      </c>
    </row>
    <row r="181" spans="1:9" x14ac:dyDescent="0.25">
      <c r="A181" s="4" t="s">
        <v>1466</v>
      </c>
      <c r="B181" s="4" t="s">
        <v>370</v>
      </c>
      <c r="C181" s="4" t="s">
        <v>2387</v>
      </c>
      <c r="E181" t="s">
        <v>2201</v>
      </c>
      <c r="F181" t="s">
        <v>1912</v>
      </c>
      <c r="I181" t="s">
        <v>1036</v>
      </c>
    </row>
    <row r="182" spans="1:9" x14ac:dyDescent="0.25">
      <c r="A182" s="4" t="s">
        <v>1580</v>
      </c>
      <c r="B182" s="4" t="s">
        <v>1681</v>
      </c>
      <c r="C182" s="4" t="s">
        <v>1206</v>
      </c>
      <c r="E182" t="s">
        <v>1638</v>
      </c>
      <c r="F182" t="s">
        <v>2062</v>
      </c>
      <c r="I182" t="s">
        <v>53</v>
      </c>
    </row>
    <row r="183" spans="1:9" x14ac:dyDescent="0.25">
      <c r="A183" s="4" t="s">
        <v>1581</v>
      </c>
      <c r="B183" s="4" t="s">
        <v>1475</v>
      </c>
      <c r="C183" s="4" t="s">
        <v>1147</v>
      </c>
      <c r="E183" t="s">
        <v>776</v>
      </c>
      <c r="F183" t="s">
        <v>159</v>
      </c>
      <c r="I183" t="s">
        <v>488</v>
      </c>
    </row>
    <row r="184" spans="1:9" x14ac:dyDescent="0.25">
      <c r="A184" s="4" t="s">
        <v>696</v>
      </c>
      <c r="B184" s="4" t="s">
        <v>876</v>
      </c>
      <c r="C184" s="4" t="s">
        <v>1146</v>
      </c>
      <c r="E184" t="s">
        <v>1242</v>
      </c>
      <c r="F184" t="s">
        <v>953</v>
      </c>
      <c r="I184" t="s">
        <v>1663</v>
      </c>
    </row>
    <row r="185" spans="1:9" x14ac:dyDescent="0.25">
      <c r="A185" s="4" t="s">
        <v>2009</v>
      </c>
      <c r="B185" s="4" t="s">
        <v>1294</v>
      </c>
      <c r="C185" s="4" t="s">
        <v>562</v>
      </c>
      <c r="E185" t="s">
        <v>1634</v>
      </c>
      <c r="F185" t="s">
        <v>913</v>
      </c>
      <c r="I185" t="s">
        <v>1601</v>
      </c>
    </row>
    <row r="186" spans="1:9" x14ac:dyDescent="0.25">
      <c r="A186" s="4" t="s">
        <v>1047</v>
      </c>
      <c r="B186" s="4" t="s">
        <v>1184</v>
      </c>
      <c r="C186" s="4" t="s">
        <v>280</v>
      </c>
      <c r="E186" t="s">
        <v>1076</v>
      </c>
      <c r="F186" t="s">
        <v>456</v>
      </c>
      <c r="I186" t="s">
        <v>204</v>
      </c>
    </row>
    <row r="187" spans="1:9" x14ac:dyDescent="0.25">
      <c r="A187" s="4" t="s">
        <v>605</v>
      </c>
      <c r="B187" s="4" t="s">
        <v>998</v>
      </c>
      <c r="C187" s="4" t="s">
        <v>1317</v>
      </c>
      <c r="E187" t="s">
        <v>358</v>
      </c>
      <c r="F187" t="s">
        <v>1988</v>
      </c>
      <c r="I187" t="s">
        <v>816</v>
      </c>
    </row>
    <row r="188" spans="1:9" x14ac:dyDescent="0.25">
      <c r="A188" s="4" t="s">
        <v>1517</v>
      </c>
      <c r="B188" s="4" t="s">
        <v>1155</v>
      </c>
      <c r="C188" s="4" t="s">
        <v>978</v>
      </c>
      <c r="E188" t="s">
        <v>183</v>
      </c>
      <c r="F188" t="s">
        <v>622</v>
      </c>
      <c r="I188" t="s">
        <v>1934</v>
      </c>
    </row>
    <row r="189" spans="1:9" x14ac:dyDescent="0.25">
      <c r="A189" s="4" t="s">
        <v>1924</v>
      </c>
      <c r="B189" s="4" t="s">
        <v>0</v>
      </c>
      <c r="C189" s="4" t="s">
        <v>2375</v>
      </c>
      <c r="E189" t="s">
        <v>1246</v>
      </c>
      <c r="F189" t="s">
        <v>699</v>
      </c>
      <c r="I189" t="s">
        <v>115</v>
      </c>
    </row>
    <row r="190" spans="1:9" x14ac:dyDescent="0.25">
      <c r="A190" s="4" t="s">
        <v>1120</v>
      </c>
      <c r="B190" s="4" t="s">
        <v>1328</v>
      </c>
      <c r="C190" s="4" t="s">
        <v>248</v>
      </c>
      <c r="E190" t="s">
        <v>643</v>
      </c>
      <c r="F190" t="s">
        <v>1074</v>
      </c>
      <c r="I190" t="s">
        <v>981</v>
      </c>
    </row>
    <row r="191" spans="1:9" x14ac:dyDescent="0.25">
      <c r="A191" s="4" t="s">
        <v>1570</v>
      </c>
      <c r="B191" s="4" t="s">
        <v>1409</v>
      </c>
      <c r="C191" s="4" t="s">
        <v>872</v>
      </c>
      <c r="E191" t="s">
        <v>519</v>
      </c>
      <c r="F191" t="s">
        <v>81</v>
      </c>
      <c r="I191" t="s">
        <v>1085</v>
      </c>
    </row>
    <row r="192" spans="1:9" x14ac:dyDescent="0.25">
      <c r="A192" s="4" t="s">
        <v>1945</v>
      </c>
      <c r="B192" s="4" t="s">
        <v>926</v>
      </c>
      <c r="C192" s="4" t="s">
        <v>2109</v>
      </c>
      <c r="E192" t="s">
        <v>1102</v>
      </c>
      <c r="F192" t="s">
        <v>1376</v>
      </c>
      <c r="I192" t="s">
        <v>216</v>
      </c>
    </row>
    <row r="193" spans="1:9" x14ac:dyDescent="0.25">
      <c r="A193" s="4" t="s">
        <v>481</v>
      </c>
      <c r="B193" s="4" t="s">
        <v>552</v>
      </c>
      <c r="C193" s="4" t="s">
        <v>580</v>
      </c>
      <c r="E193" t="s">
        <v>1457</v>
      </c>
      <c r="F193" t="s">
        <v>1686</v>
      </c>
      <c r="I193" t="s">
        <v>401</v>
      </c>
    </row>
    <row r="194" spans="1:9" x14ac:dyDescent="0.25">
      <c r="A194" s="4" t="s">
        <v>1881</v>
      </c>
      <c r="B194" s="4" t="s">
        <v>2039</v>
      </c>
      <c r="C194" s="4" t="s">
        <v>2369</v>
      </c>
      <c r="E194" t="s">
        <v>801</v>
      </c>
      <c r="F194" t="s">
        <v>8</v>
      </c>
      <c r="I194" t="s">
        <v>1830</v>
      </c>
    </row>
    <row r="195" spans="1:9" x14ac:dyDescent="0.25">
      <c r="A195" s="4" t="s">
        <v>1824</v>
      </c>
      <c r="B195" s="4" t="s">
        <v>1893</v>
      </c>
      <c r="C195" s="4" t="s">
        <v>1177</v>
      </c>
      <c r="E195" t="s">
        <v>1492</v>
      </c>
      <c r="F195" t="s">
        <v>943</v>
      </c>
      <c r="I195" t="s">
        <v>1222</v>
      </c>
    </row>
    <row r="196" spans="1:9" x14ac:dyDescent="0.25">
      <c r="A196" s="4" t="s">
        <v>106</v>
      </c>
      <c r="B196" s="4" t="s">
        <v>1286</v>
      </c>
      <c r="C196" s="4" t="s">
        <v>116</v>
      </c>
      <c r="E196" t="s">
        <v>1385</v>
      </c>
      <c r="F196" t="s">
        <v>630</v>
      </c>
      <c r="I196" t="s">
        <v>2113</v>
      </c>
    </row>
    <row r="197" spans="1:9" x14ac:dyDescent="0.25">
      <c r="A197" s="4" t="s">
        <v>304</v>
      </c>
      <c r="B197" s="4" t="s">
        <v>951</v>
      </c>
      <c r="C197" s="4" t="s">
        <v>1417</v>
      </c>
      <c r="E197" t="s">
        <v>1996</v>
      </c>
      <c r="F197" t="s">
        <v>1976</v>
      </c>
      <c r="I197" t="s">
        <v>1600</v>
      </c>
    </row>
    <row r="198" spans="1:9" x14ac:dyDescent="0.25">
      <c r="A198" s="4" t="s">
        <v>1753</v>
      </c>
      <c r="B198" s="4" t="s">
        <v>590</v>
      </c>
      <c r="C198" s="4" t="s">
        <v>2318</v>
      </c>
      <c r="E198" t="s">
        <v>1274</v>
      </c>
      <c r="F198" t="s">
        <v>334</v>
      </c>
      <c r="I198" t="s">
        <v>802</v>
      </c>
    </row>
    <row r="199" spans="1:9" x14ac:dyDescent="0.25">
      <c r="A199" s="4" t="s">
        <v>1390</v>
      </c>
      <c r="B199" s="4" t="s">
        <v>610</v>
      </c>
      <c r="C199" s="4" t="s">
        <v>1036</v>
      </c>
      <c r="E199" t="s">
        <v>572</v>
      </c>
      <c r="F199" t="s">
        <v>1593</v>
      </c>
      <c r="I199" t="s">
        <v>2048</v>
      </c>
    </row>
    <row r="200" spans="1:9" x14ac:dyDescent="0.25">
      <c r="A200" s="4" t="s">
        <v>1445</v>
      </c>
      <c r="B200" s="4" t="s">
        <v>144</v>
      </c>
      <c r="C200" s="4" t="s">
        <v>53</v>
      </c>
      <c r="E200" t="s">
        <v>1841</v>
      </c>
      <c r="F200" t="s">
        <v>265</v>
      </c>
      <c r="I200" t="s">
        <v>1936</v>
      </c>
    </row>
    <row r="201" spans="1:9" x14ac:dyDescent="0.25">
      <c r="A201" s="4" t="s">
        <v>1003</v>
      </c>
      <c r="B201" s="4" t="s">
        <v>1234</v>
      </c>
      <c r="C201" s="4" t="s">
        <v>2378</v>
      </c>
      <c r="E201" t="s">
        <v>512</v>
      </c>
      <c r="F201" t="s">
        <v>387</v>
      </c>
      <c r="I201" t="s">
        <v>612</v>
      </c>
    </row>
    <row r="202" spans="1:9" x14ac:dyDescent="0.25">
      <c r="A202" s="4" t="s">
        <v>2120</v>
      </c>
      <c r="B202" s="4" t="s">
        <v>1616</v>
      </c>
      <c r="C202" s="4" t="s">
        <v>488</v>
      </c>
      <c r="E202" t="s">
        <v>1243</v>
      </c>
      <c r="F202" t="s">
        <v>388</v>
      </c>
      <c r="I202" t="s">
        <v>1610</v>
      </c>
    </row>
    <row r="203" spans="1:9" x14ac:dyDescent="0.25">
      <c r="A203" s="4" t="s">
        <v>228</v>
      </c>
      <c r="B203" s="4" t="s">
        <v>636</v>
      </c>
      <c r="C203" s="4" t="s">
        <v>1663</v>
      </c>
      <c r="E203" t="s">
        <v>1964</v>
      </c>
      <c r="F203" t="s">
        <v>1001</v>
      </c>
      <c r="I203" t="s">
        <v>1905</v>
      </c>
    </row>
    <row r="204" spans="1:9" x14ac:dyDescent="0.25">
      <c r="A204" s="4" t="s">
        <v>2201</v>
      </c>
      <c r="B204" s="4" t="s">
        <v>528</v>
      </c>
      <c r="C204" s="4" t="s">
        <v>1601</v>
      </c>
      <c r="E204" t="s">
        <v>1954</v>
      </c>
      <c r="F204" t="s">
        <v>1172</v>
      </c>
      <c r="I204" t="s">
        <v>595</v>
      </c>
    </row>
    <row r="205" spans="1:9" x14ac:dyDescent="0.25">
      <c r="A205" s="4" t="s">
        <v>1638</v>
      </c>
      <c r="B205" s="4" t="s">
        <v>1194</v>
      </c>
      <c r="C205" s="4" t="s">
        <v>204</v>
      </c>
      <c r="E205" t="s">
        <v>946</v>
      </c>
      <c r="F205" t="s">
        <v>57</v>
      </c>
      <c r="I205" t="s">
        <v>246</v>
      </c>
    </row>
    <row r="206" spans="1:9" x14ac:dyDescent="0.25">
      <c r="A206" s="4" t="s">
        <v>6</v>
      </c>
      <c r="B206" s="4" t="s">
        <v>2157</v>
      </c>
      <c r="C206" s="4" t="s">
        <v>816</v>
      </c>
      <c r="E206" t="s">
        <v>244</v>
      </c>
      <c r="F206" t="s">
        <v>1329</v>
      </c>
      <c r="I206" t="s">
        <v>1191</v>
      </c>
    </row>
    <row r="207" spans="1:9" x14ac:dyDescent="0.25">
      <c r="A207" s="4" t="s">
        <v>776</v>
      </c>
      <c r="B207" s="4" t="s">
        <v>1912</v>
      </c>
      <c r="C207" s="4" t="s">
        <v>1934</v>
      </c>
      <c r="E207" t="s">
        <v>454</v>
      </c>
      <c r="F207" t="s">
        <v>5</v>
      </c>
      <c r="I207" t="s">
        <v>1050</v>
      </c>
    </row>
    <row r="208" spans="1:9" x14ac:dyDescent="0.25">
      <c r="A208" s="4" t="s">
        <v>1242</v>
      </c>
      <c r="B208" s="4" t="s">
        <v>2062</v>
      </c>
      <c r="C208" s="4" t="s">
        <v>115</v>
      </c>
      <c r="E208" t="s">
        <v>853</v>
      </c>
      <c r="F208" t="s">
        <v>880</v>
      </c>
      <c r="I208" t="s">
        <v>1057</v>
      </c>
    </row>
    <row r="209" spans="1:9" x14ac:dyDescent="0.25">
      <c r="A209" s="4" t="s">
        <v>1634</v>
      </c>
      <c r="B209" s="4" t="s">
        <v>159</v>
      </c>
      <c r="C209" s="4" t="s">
        <v>981</v>
      </c>
      <c r="E209" t="s">
        <v>2040</v>
      </c>
      <c r="F209" t="s">
        <v>469</v>
      </c>
      <c r="I209" t="s">
        <v>632</v>
      </c>
    </row>
    <row r="210" spans="1:9" x14ac:dyDescent="0.25">
      <c r="A210" s="4" t="s">
        <v>1076</v>
      </c>
      <c r="B210" s="4" t="s">
        <v>953</v>
      </c>
      <c r="C210" s="4" t="s">
        <v>1085</v>
      </c>
      <c r="E210" t="s">
        <v>293</v>
      </c>
      <c r="F210" t="s">
        <v>1388</v>
      </c>
      <c r="I210" t="s">
        <v>551</v>
      </c>
    </row>
    <row r="211" spans="1:9" x14ac:dyDescent="0.25">
      <c r="A211" s="4" t="s">
        <v>358</v>
      </c>
      <c r="B211" s="4" t="s">
        <v>913</v>
      </c>
      <c r="C211" s="4" t="s">
        <v>216</v>
      </c>
      <c r="E211" t="s">
        <v>1609</v>
      </c>
      <c r="F211" t="s">
        <v>940</v>
      </c>
      <c r="I211" t="s">
        <v>948</v>
      </c>
    </row>
    <row r="212" spans="1:9" x14ac:dyDescent="0.25">
      <c r="A212" s="4" t="s">
        <v>183</v>
      </c>
      <c r="B212" s="4" t="s">
        <v>456</v>
      </c>
      <c r="C212" s="4" t="s">
        <v>401</v>
      </c>
      <c r="E212" t="s">
        <v>1391</v>
      </c>
      <c r="F212" t="s">
        <v>906</v>
      </c>
      <c r="I212" t="s">
        <v>1354</v>
      </c>
    </row>
    <row r="213" spans="1:9" x14ac:dyDescent="0.25">
      <c r="A213" s="4" t="s">
        <v>1246</v>
      </c>
      <c r="B213" s="4" t="s">
        <v>1988</v>
      </c>
      <c r="C213" s="4" t="s">
        <v>1830</v>
      </c>
      <c r="E213" t="s">
        <v>2214</v>
      </c>
      <c r="F213" t="s">
        <v>711</v>
      </c>
      <c r="I213" t="s">
        <v>635</v>
      </c>
    </row>
    <row r="214" spans="1:9" x14ac:dyDescent="0.25">
      <c r="A214" s="4" t="s">
        <v>643</v>
      </c>
      <c r="B214" s="4" t="s">
        <v>622</v>
      </c>
      <c r="C214" s="4" t="s">
        <v>1222</v>
      </c>
      <c r="E214" t="s">
        <v>1653</v>
      </c>
      <c r="F214" t="s">
        <v>1673</v>
      </c>
      <c r="I214" t="s">
        <v>1431</v>
      </c>
    </row>
    <row r="215" spans="1:9" x14ac:dyDescent="0.25">
      <c r="A215" s="4" t="s">
        <v>2176</v>
      </c>
      <c r="B215" s="4" t="s">
        <v>699</v>
      </c>
      <c r="C215" s="4" t="s">
        <v>2113</v>
      </c>
      <c r="E215" t="s">
        <v>2160</v>
      </c>
      <c r="F215" t="s">
        <v>1362</v>
      </c>
      <c r="I215" t="s">
        <v>1851</v>
      </c>
    </row>
    <row r="216" spans="1:9" x14ac:dyDescent="0.25">
      <c r="A216" s="4" t="s">
        <v>519</v>
      </c>
      <c r="B216" s="4" t="s">
        <v>224</v>
      </c>
      <c r="C216" s="4" t="s">
        <v>1600</v>
      </c>
      <c r="E216" t="s">
        <v>1944</v>
      </c>
      <c r="F216" t="s">
        <v>667</v>
      </c>
      <c r="I216" t="s">
        <v>414</v>
      </c>
    </row>
    <row r="217" spans="1:9" x14ac:dyDescent="0.25">
      <c r="A217" s="4" t="s">
        <v>1102</v>
      </c>
      <c r="B217" s="4" t="s">
        <v>1074</v>
      </c>
      <c r="C217" s="4" t="s">
        <v>802</v>
      </c>
      <c r="E217" t="s">
        <v>1840</v>
      </c>
      <c r="F217" t="s">
        <v>569</v>
      </c>
      <c r="I217" t="s">
        <v>425</v>
      </c>
    </row>
    <row r="218" spans="1:9" x14ac:dyDescent="0.25">
      <c r="A218" s="4" t="s">
        <v>1457</v>
      </c>
      <c r="B218" s="4" t="s">
        <v>81</v>
      </c>
      <c r="C218" s="4" t="s">
        <v>2048</v>
      </c>
      <c r="E218" t="s">
        <v>557</v>
      </c>
      <c r="F218" t="s">
        <v>2080</v>
      </c>
      <c r="I218" t="s">
        <v>841</v>
      </c>
    </row>
    <row r="219" spans="1:9" x14ac:dyDescent="0.25">
      <c r="A219" s="4" t="s">
        <v>801</v>
      </c>
      <c r="B219" s="4" t="s">
        <v>1376</v>
      </c>
      <c r="C219" s="4" t="s">
        <v>1936</v>
      </c>
      <c r="E219" t="s">
        <v>734</v>
      </c>
      <c r="F219" t="s">
        <v>179</v>
      </c>
      <c r="I219" t="s">
        <v>708</v>
      </c>
    </row>
    <row r="220" spans="1:9" x14ac:dyDescent="0.25">
      <c r="A220" s="4" t="s">
        <v>1492</v>
      </c>
      <c r="B220" s="4" t="s">
        <v>1686</v>
      </c>
      <c r="C220" s="4" t="s">
        <v>612</v>
      </c>
      <c r="E220" t="s">
        <v>2246</v>
      </c>
      <c r="F220" t="s">
        <v>568</v>
      </c>
      <c r="I220" t="s">
        <v>1098</v>
      </c>
    </row>
    <row r="221" spans="1:9" x14ac:dyDescent="0.25">
      <c r="A221" s="4" t="s">
        <v>1385</v>
      </c>
      <c r="B221" s="4" t="s">
        <v>8</v>
      </c>
      <c r="C221" s="4" t="s">
        <v>1610</v>
      </c>
      <c r="E221" t="s">
        <v>1921</v>
      </c>
      <c r="F221" t="s">
        <v>851</v>
      </c>
      <c r="I221" t="s">
        <v>418</v>
      </c>
    </row>
    <row r="222" spans="1:9" x14ac:dyDescent="0.25">
      <c r="A222" s="4" t="s">
        <v>1996</v>
      </c>
      <c r="B222" s="4" t="s">
        <v>943</v>
      </c>
      <c r="C222" s="4" t="s">
        <v>1905</v>
      </c>
      <c r="E222" t="s">
        <v>2217</v>
      </c>
      <c r="F222" t="s">
        <v>479</v>
      </c>
      <c r="I222" t="s">
        <v>335</v>
      </c>
    </row>
    <row r="223" spans="1:9" x14ac:dyDescent="0.25">
      <c r="A223" s="4" t="s">
        <v>1012</v>
      </c>
      <c r="B223" s="4" t="s">
        <v>999</v>
      </c>
      <c r="C223" s="4" t="s">
        <v>595</v>
      </c>
      <c r="E223" t="s">
        <v>830</v>
      </c>
      <c r="F223" t="s">
        <v>517</v>
      </c>
      <c r="I223" t="s">
        <v>1157</v>
      </c>
    </row>
    <row r="224" spans="1:9" x14ac:dyDescent="0.25">
      <c r="A224" s="4" t="s">
        <v>1274</v>
      </c>
      <c r="B224" s="4" t="s">
        <v>630</v>
      </c>
      <c r="C224" s="4" t="s">
        <v>246</v>
      </c>
      <c r="E224" t="s">
        <v>1381</v>
      </c>
      <c r="F224" t="s">
        <v>873</v>
      </c>
      <c r="I224" t="s">
        <v>395</v>
      </c>
    </row>
    <row r="225" spans="1:9" x14ac:dyDescent="0.25">
      <c r="A225" s="4" t="s">
        <v>572</v>
      </c>
      <c r="B225" s="4" t="s">
        <v>1976</v>
      </c>
      <c r="C225" s="4" t="s">
        <v>2361</v>
      </c>
      <c r="E225" t="s">
        <v>1330</v>
      </c>
      <c r="F225" t="s">
        <v>1269</v>
      </c>
      <c r="I225" t="s">
        <v>1619</v>
      </c>
    </row>
    <row r="226" spans="1:9" x14ac:dyDescent="0.25">
      <c r="A226" s="4" t="s">
        <v>1841</v>
      </c>
      <c r="B226" s="4" t="s">
        <v>334</v>
      </c>
      <c r="C226" s="4" t="s">
        <v>1191</v>
      </c>
      <c r="E226" t="s">
        <v>139</v>
      </c>
      <c r="F226" t="s">
        <v>1053</v>
      </c>
      <c r="I226" t="s">
        <v>1909</v>
      </c>
    </row>
    <row r="227" spans="1:9" x14ac:dyDescent="0.25">
      <c r="A227" s="4" t="s">
        <v>512</v>
      </c>
      <c r="B227" s="4" t="s">
        <v>1593</v>
      </c>
      <c r="C227" s="4" t="s">
        <v>1050</v>
      </c>
      <c r="E227" t="s">
        <v>1397</v>
      </c>
      <c r="F227" t="s">
        <v>1648</v>
      </c>
      <c r="I227" t="s">
        <v>1002</v>
      </c>
    </row>
    <row r="228" spans="1:9" x14ac:dyDescent="0.25">
      <c r="A228" s="4" t="s">
        <v>1243</v>
      </c>
      <c r="B228" s="4" t="s">
        <v>265</v>
      </c>
      <c r="C228" s="4" t="s">
        <v>1057</v>
      </c>
      <c r="E228" t="s">
        <v>1236</v>
      </c>
      <c r="F228" t="s">
        <v>39</v>
      </c>
      <c r="I228" t="s">
        <v>10</v>
      </c>
    </row>
    <row r="229" spans="1:9" x14ac:dyDescent="0.25">
      <c r="A229" s="4" t="s">
        <v>1964</v>
      </c>
      <c r="B229" s="4" t="s">
        <v>19</v>
      </c>
      <c r="C229" s="4" t="s">
        <v>632</v>
      </c>
      <c r="E229" t="s">
        <v>1341</v>
      </c>
      <c r="F229" t="s">
        <v>1623</v>
      </c>
      <c r="I229" t="s">
        <v>2000</v>
      </c>
    </row>
    <row r="230" spans="1:9" x14ac:dyDescent="0.25">
      <c r="A230" s="4" t="s">
        <v>1954</v>
      </c>
      <c r="B230" s="4" t="s">
        <v>387</v>
      </c>
      <c r="C230" s="4" t="s">
        <v>551</v>
      </c>
      <c r="E230" t="s">
        <v>1344</v>
      </c>
      <c r="F230" t="s">
        <v>661</v>
      </c>
      <c r="I230" t="s">
        <v>1292</v>
      </c>
    </row>
    <row r="231" spans="1:9" x14ac:dyDescent="0.25">
      <c r="A231" s="4" t="s">
        <v>946</v>
      </c>
      <c r="B231" s="4" t="s">
        <v>388</v>
      </c>
      <c r="C231" s="4" t="s">
        <v>2365</v>
      </c>
      <c r="E231" t="s">
        <v>2330</v>
      </c>
      <c r="F231" t="s">
        <v>1920</v>
      </c>
      <c r="I231" t="s">
        <v>1901</v>
      </c>
    </row>
    <row r="232" spans="1:9" x14ac:dyDescent="0.25">
      <c r="A232" s="4" t="s">
        <v>244</v>
      </c>
      <c r="B232" s="4" t="s">
        <v>1001</v>
      </c>
      <c r="C232" s="4" t="s">
        <v>948</v>
      </c>
      <c r="E232" t="s">
        <v>1162</v>
      </c>
      <c r="F232" t="s">
        <v>684</v>
      </c>
      <c r="I232" t="s">
        <v>378</v>
      </c>
    </row>
    <row r="233" spans="1:9" x14ac:dyDescent="0.25">
      <c r="A233" s="4" t="s">
        <v>454</v>
      </c>
      <c r="B233" s="4" t="s">
        <v>1172</v>
      </c>
      <c r="C233" s="4" t="s">
        <v>1354</v>
      </c>
      <c r="E233" t="s">
        <v>129</v>
      </c>
      <c r="F233" t="s">
        <v>1903</v>
      </c>
      <c r="I233" t="s">
        <v>1756</v>
      </c>
    </row>
    <row r="234" spans="1:9" x14ac:dyDescent="0.25">
      <c r="A234" s="4" t="s">
        <v>853</v>
      </c>
      <c r="B234" s="4" t="s">
        <v>57</v>
      </c>
      <c r="C234" s="4" t="s">
        <v>635</v>
      </c>
      <c r="E234" t="s">
        <v>2356</v>
      </c>
      <c r="F234" t="s">
        <v>2307</v>
      </c>
      <c r="I234" t="s">
        <v>962</v>
      </c>
    </row>
    <row r="235" spans="1:9" x14ac:dyDescent="0.25">
      <c r="A235" s="4" t="s">
        <v>2040</v>
      </c>
      <c r="B235" s="4" t="s">
        <v>1329</v>
      </c>
      <c r="C235" s="4" t="s">
        <v>2368</v>
      </c>
      <c r="E235" t="s">
        <v>2282</v>
      </c>
      <c r="F235" t="s">
        <v>126</v>
      </c>
      <c r="I235" t="s">
        <v>767</v>
      </c>
    </row>
    <row r="236" spans="1:9" x14ac:dyDescent="0.25">
      <c r="A236" s="4" t="s">
        <v>293</v>
      </c>
      <c r="B236" s="4" t="s">
        <v>5</v>
      </c>
      <c r="C236" s="4" t="s">
        <v>1431</v>
      </c>
      <c r="E236" t="s">
        <v>2275</v>
      </c>
      <c r="F236" t="s">
        <v>764</v>
      </c>
      <c r="I236" t="s">
        <v>505</v>
      </c>
    </row>
    <row r="237" spans="1:9" x14ac:dyDescent="0.25">
      <c r="A237" s="4" t="s">
        <v>1609</v>
      </c>
      <c r="B237" s="4" t="s">
        <v>880</v>
      </c>
      <c r="C237" s="4" t="s">
        <v>1851</v>
      </c>
      <c r="E237" t="s">
        <v>1853</v>
      </c>
      <c r="F237" t="s">
        <v>1351</v>
      </c>
      <c r="I237" t="s">
        <v>773</v>
      </c>
    </row>
    <row r="238" spans="1:9" x14ac:dyDescent="0.25">
      <c r="A238" s="4" t="s">
        <v>1391</v>
      </c>
      <c r="B238" s="4" t="s">
        <v>469</v>
      </c>
      <c r="C238" s="4" t="s">
        <v>414</v>
      </c>
      <c r="E238" t="s">
        <v>1543</v>
      </c>
      <c r="F238" t="s">
        <v>1107</v>
      </c>
      <c r="I238" t="s">
        <v>1442</v>
      </c>
    </row>
    <row r="239" spans="1:9" x14ac:dyDescent="0.25">
      <c r="A239" s="4" t="s">
        <v>2214</v>
      </c>
      <c r="B239" s="4" t="s">
        <v>1388</v>
      </c>
      <c r="C239" s="4" t="s">
        <v>425</v>
      </c>
      <c r="E239" t="s">
        <v>189</v>
      </c>
      <c r="F239" t="s">
        <v>1735</v>
      </c>
      <c r="I239" t="s">
        <v>969</v>
      </c>
    </row>
    <row r="240" spans="1:9" x14ac:dyDescent="0.25">
      <c r="A240" s="4" t="s">
        <v>1653</v>
      </c>
      <c r="B240" s="4" t="s">
        <v>940</v>
      </c>
      <c r="C240" s="4" t="s">
        <v>841</v>
      </c>
      <c r="E240" t="s">
        <v>1299</v>
      </c>
      <c r="F240" t="s">
        <v>1063</v>
      </c>
      <c r="I240" t="s">
        <v>1384</v>
      </c>
    </row>
    <row r="241" spans="1:9" x14ac:dyDescent="0.25">
      <c r="A241" s="4" t="s">
        <v>2160</v>
      </c>
      <c r="B241" s="4" t="s">
        <v>906</v>
      </c>
      <c r="C241" s="4" t="s">
        <v>708</v>
      </c>
      <c r="E241" t="s">
        <v>2296</v>
      </c>
      <c r="F241" t="s">
        <v>1389</v>
      </c>
      <c r="I241" t="s">
        <v>120</v>
      </c>
    </row>
    <row r="242" spans="1:9" x14ac:dyDescent="0.25">
      <c r="A242" s="4" t="s">
        <v>1944</v>
      </c>
      <c r="B242" s="4" t="s">
        <v>711</v>
      </c>
      <c r="C242" s="4" t="s">
        <v>1098</v>
      </c>
      <c r="E242" t="s">
        <v>1620</v>
      </c>
      <c r="F242" t="s">
        <v>322</v>
      </c>
      <c r="I242" t="s">
        <v>2358</v>
      </c>
    </row>
    <row r="243" spans="1:9" x14ac:dyDescent="0.25">
      <c r="A243" s="4" t="s">
        <v>1840</v>
      </c>
      <c r="B243" s="4" t="s">
        <v>1673</v>
      </c>
      <c r="C243" s="4" t="s">
        <v>418</v>
      </c>
      <c r="E243" t="s">
        <v>724</v>
      </c>
      <c r="F243" t="s">
        <v>25</v>
      </c>
      <c r="I243" t="s">
        <v>2322</v>
      </c>
    </row>
    <row r="244" spans="1:9" x14ac:dyDescent="0.25">
      <c r="A244" s="4" t="s">
        <v>557</v>
      </c>
      <c r="B244" s="4" t="s">
        <v>1362</v>
      </c>
      <c r="C244" s="4" t="s">
        <v>335</v>
      </c>
      <c r="E244" t="s">
        <v>546</v>
      </c>
      <c r="F244" t="s">
        <v>233</v>
      </c>
      <c r="I244" t="s">
        <v>2155</v>
      </c>
    </row>
    <row r="245" spans="1:9" x14ac:dyDescent="0.25">
      <c r="A245" s="4" t="s">
        <v>734</v>
      </c>
      <c r="B245" s="4" t="s">
        <v>667</v>
      </c>
      <c r="C245" s="4" t="s">
        <v>1157</v>
      </c>
      <c r="E245" t="s">
        <v>83</v>
      </c>
      <c r="F245" t="s">
        <v>2171</v>
      </c>
      <c r="I245" t="s">
        <v>639</v>
      </c>
    </row>
    <row r="246" spans="1:9" x14ac:dyDescent="0.25">
      <c r="A246" s="4" t="s">
        <v>2246</v>
      </c>
      <c r="B246" s="4" t="s">
        <v>327</v>
      </c>
      <c r="C246" s="4" t="s">
        <v>395</v>
      </c>
      <c r="E246" t="s">
        <v>1415</v>
      </c>
      <c r="F246" t="s">
        <v>567</v>
      </c>
      <c r="I246" t="s">
        <v>655</v>
      </c>
    </row>
    <row r="247" spans="1:9" x14ac:dyDescent="0.25">
      <c r="A247" s="4" t="s">
        <v>1921</v>
      </c>
      <c r="B247" s="4" t="s">
        <v>569</v>
      </c>
      <c r="C247" s="4" t="s">
        <v>2360</v>
      </c>
      <c r="E247" t="s">
        <v>245</v>
      </c>
      <c r="F247" t="s">
        <v>213</v>
      </c>
      <c r="I247" t="s">
        <v>1569</v>
      </c>
    </row>
    <row r="248" spans="1:9" x14ac:dyDescent="0.25">
      <c r="A248" s="4" t="s">
        <v>2217</v>
      </c>
      <c r="B248" s="4" t="s">
        <v>235</v>
      </c>
      <c r="C248" s="4" t="s">
        <v>1619</v>
      </c>
      <c r="E248" t="s">
        <v>1973</v>
      </c>
      <c r="F248" t="s">
        <v>900</v>
      </c>
      <c r="I248" t="s">
        <v>2041</v>
      </c>
    </row>
    <row r="249" spans="1:9" x14ac:dyDescent="0.25">
      <c r="A249" s="4" t="s">
        <v>830</v>
      </c>
      <c r="B249" s="4" t="s">
        <v>2080</v>
      </c>
      <c r="C249" s="4" t="s">
        <v>1909</v>
      </c>
      <c r="E249" t="s">
        <v>1967</v>
      </c>
      <c r="F249" t="s">
        <v>1839</v>
      </c>
      <c r="I249" t="s">
        <v>897</v>
      </c>
    </row>
    <row r="250" spans="1:9" x14ac:dyDescent="0.25">
      <c r="A250" s="4" t="s">
        <v>51</v>
      </c>
      <c r="B250" s="4" t="s">
        <v>319</v>
      </c>
      <c r="C250" s="4" t="s">
        <v>1002</v>
      </c>
      <c r="E250" t="s">
        <v>1478</v>
      </c>
      <c r="F250" t="s">
        <v>1902</v>
      </c>
      <c r="I250" t="s">
        <v>303</v>
      </c>
    </row>
    <row r="251" spans="1:9" x14ac:dyDescent="0.25">
      <c r="A251" s="4" t="s">
        <v>1381</v>
      </c>
      <c r="B251" s="4" t="s">
        <v>179</v>
      </c>
      <c r="C251" s="4" t="s">
        <v>10</v>
      </c>
      <c r="E251" t="s">
        <v>791</v>
      </c>
      <c r="F251" t="s">
        <v>798</v>
      </c>
      <c r="I251" t="s">
        <v>1382</v>
      </c>
    </row>
    <row r="252" spans="1:9" x14ac:dyDescent="0.25">
      <c r="A252" s="4" t="s">
        <v>1330</v>
      </c>
      <c r="B252" s="4" t="s">
        <v>568</v>
      </c>
      <c r="C252" s="4" t="s">
        <v>2381</v>
      </c>
      <c r="E252" t="s">
        <v>2053</v>
      </c>
      <c r="F252" t="s">
        <v>649</v>
      </c>
      <c r="I252" t="s">
        <v>741</v>
      </c>
    </row>
    <row r="253" spans="1:9" x14ac:dyDescent="0.25">
      <c r="A253" s="4" t="s">
        <v>139</v>
      </c>
      <c r="B253" s="4" t="s">
        <v>851</v>
      </c>
      <c r="C253" s="4" t="s">
        <v>2000</v>
      </c>
      <c r="E253" t="s">
        <v>1980</v>
      </c>
      <c r="F253" t="s">
        <v>1432</v>
      </c>
      <c r="I253" t="s">
        <v>691</v>
      </c>
    </row>
    <row r="254" spans="1:9" x14ac:dyDescent="0.25">
      <c r="A254" s="4" t="s">
        <v>1397</v>
      </c>
      <c r="B254" s="4" t="s">
        <v>1919</v>
      </c>
      <c r="C254" s="4" t="s">
        <v>1292</v>
      </c>
      <c r="E254" t="s">
        <v>1440</v>
      </c>
      <c r="F254" t="s">
        <v>95</v>
      </c>
      <c r="I254" t="s">
        <v>677</v>
      </c>
    </row>
    <row r="255" spans="1:9" x14ac:dyDescent="0.25">
      <c r="A255" s="4" t="s">
        <v>1236</v>
      </c>
      <c r="B255" s="4" t="s">
        <v>479</v>
      </c>
      <c r="C255" s="4" t="s">
        <v>1901</v>
      </c>
      <c r="E255" t="s">
        <v>1550</v>
      </c>
      <c r="F255" t="s">
        <v>1392</v>
      </c>
      <c r="I255" t="s">
        <v>316</v>
      </c>
    </row>
    <row r="256" spans="1:9" x14ac:dyDescent="0.25">
      <c r="A256" s="4" t="s">
        <v>1341</v>
      </c>
      <c r="B256" s="4" t="s">
        <v>517</v>
      </c>
      <c r="C256" s="4" t="s">
        <v>378</v>
      </c>
      <c r="E256" t="s">
        <v>524</v>
      </c>
      <c r="F256" t="s">
        <v>1814</v>
      </c>
      <c r="I256" t="s">
        <v>1143</v>
      </c>
    </row>
    <row r="257" spans="1:9" x14ac:dyDescent="0.25">
      <c r="A257" s="4" t="s">
        <v>1344</v>
      </c>
      <c r="B257" s="4" t="s">
        <v>873</v>
      </c>
      <c r="C257" s="4" t="s">
        <v>1756</v>
      </c>
      <c r="E257" t="s">
        <v>1434</v>
      </c>
      <c r="F257" t="s">
        <v>1185</v>
      </c>
      <c r="I257" t="s">
        <v>157</v>
      </c>
    </row>
    <row r="258" spans="1:9" x14ac:dyDescent="0.25">
      <c r="A258" s="4" t="s">
        <v>2330</v>
      </c>
      <c r="B258" s="4" t="s">
        <v>1269</v>
      </c>
      <c r="C258" s="4" t="s">
        <v>962</v>
      </c>
      <c r="E258" t="s">
        <v>326</v>
      </c>
      <c r="F258" t="s">
        <v>1586</v>
      </c>
      <c r="I258" t="s">
        <v>1891</v>
      </c>
    </row>
    <row r="259" spans="1:9" x14ac:dyDescent="0.25">
      <c r="A259" s="4" t="s">
        <v>1162</v>
      </c>
      <c r="B259" s="4" t="s">
        <v>1053</v>
      </c>
      <c r="C259" s="4" t="s">
        <v>767</v>
      </c>
      <c r="E259" t="s">
        <v>1986</v>
      </c>
      <c r="F259" t="s">
        <v>1027</v>
      </c>
      <c r="I259" t="s">
        <v>2072</v>
      </c>
    </row>
    <row r="260" spans="1:9" x14ac:dyDescent="0.25">
      <c r="A260" s="4" t="s">
        <v>129</v>
      </c>
      <c r="B260" s="4" t="s">
        <v>1648</v>
      </c>
      <c r="C260" s="4" t="s">
        <v>505</v>
      </c>
      <c r="E260" t="s">
        <v>1595</v>
      </c>
      <c r="F260" t="s">
        <v>1883</v>
      </c>
      <c r="I260" t="s">
        <v>1822</v>
      </c>
    </row>
    <row r="261" spans="1:9" x14ac:dyDescent="0.25">
      <c r="A261" s="4" t="s">
        <v>2356</v>
      </c>
      <c r="B261" s="4" t="s">
        <v>39</v>
      </c>
      <c r="C261" s="4" t="s">
        <v>773</v>
      </c>
      <c r="E261" t="s">
        <v>376</v>
      </c>
      <c r="F261" t="s">
        <v>1193</v>
      </c>
      <c r="I261" t="s">
        <v>230</v>
      </c>
    </row>
    <row r="262" spans="1:9" x14ac:dyDescent="0.25">
      <c r="A262" s="4" t="s">
        <v>2282</v>
      </c>
      <c r="B262" s="4" t="s">
        <v>1623</v>
      </c>
      <c r="C262" s="4" t="s">
        <v>1442</v>
      </c>
      <c r="E262" t="s">
        <v>2264</v>
      </c>
      <c r="F262" t="s">
        <v>843</v>
      </c>
      <c r="I262" t="s">
        <v>1587</v>
      </c>
    </row>
    <row r="263" spans="1:9" x14ac:dyDescent="0.25">
      <c r="A263" s="4" t="s">
        <v>2275</v>
      </c>
      <c r="B263" s="4" t="s">
        <v>661</v>
      </c>
      <c r="C263" s="4" t="s">
        <v>969</v>
      </c>
      <c r="E263" t="s">
        <v>1768</v>
      </c>
      <c r="F263" t="s">
        <v>1044</v>
      </c>
      <c r="I263" t="s">
        <v>344</v>
      </c>
    </row>
    <row r="264" spans="1:9" x14ac:dyDescent="0.25">
      <c r="A264" s="4" t="s">
        <v>1853</v>
      </c>
      <c r="B264" s="4" t="s">
        <v>1920</v>
      </c>
      <c r="C264" s="4" t="s">
        <v>1384</v>
      </c>
      <c r="E264" t="s">
        <v>1711</v>
      </c>
      <c r="F264" t="s">
        <v>400</v>
      </c>
      <c r="I264" t="s">
        <v>203</v>
      </c>
    </row>
    <row r="265" spans="1:9" x14ac:dyDescent="0.25">
      <c r="A265" s="4" t="s">
        <v>1543</v>
      </c>
      <c r="B265" s="4" t="s">
        <v>684</v>
      </c>
      <c r="C265" s="4" t="s">
        <v>2364</v>
      </c>
      <c r="E265" t="s">
        <v>620</v>
      </c>
      <c r="F265" t="s">
        <v>1436</v>
      </c>
      <c r="I265" t="s">
        <v>1606</v>
      </c>
    </row>
    <row r="266" spans="1:9" x14ac:dyDescent="0.25">
      <c r="A266" s="4" t="s">
        <v>189</v>
      </c>
      <c r="B266" s="4" t="s">
        <v>1903</v>
      </c>
      <c r="C266" s="4" t="s">
        <v>120</v>
      </c>
      <c r="E266" t="s">
        <v>2266</v>
      </c>
      <c r="F266" t="s">
        <v>36</v>
      </c>
      <c r="I266" t="s">
        <v>884</v>
      </c>
    </row>
    <row r="267" spans="1:9" x14ac:dyDescent="0.25">
      <c r="A267" s="4" t="s">
        <v>1299</v>
      </c>
      <c r="B267" s="4" t="s">
        <v>2307</v>
      </c>
      <c r="C267" s="4" t="s">
        <v>2358</v>
      </c>
      <c r="E267" t="s">
        <v>638</v>
      </c>
      <c r="F267" t="s">
        <v>799</v>
      </c>
      <c r="I267" t="s">
        <v>1908</v>
      </c>
    </row>
    <row r="268" spans="1:9" x14ac:dyDescent="0.25">
      <c r="A268" s="4" t="s">
        <v>2296</v>
      </c>
      <c r="B268" s="4" t="s">
        <v>126</v>
      </c>
      <c r="C268" s="4" t="s">
        <v>2322</v>
      </c>
      <c r="E268" t="s">
        <v>2199</v>
      </c>
      <c r="F268" t="s">
        <v>1170</v>
      </c>
      <c r="I268" t="s">
        <v>1816</v>
      </c>
    </row>
    <row r="269" spans="1:9" x14ac:dyDescent="0.25">
      <c r="A269" s="4" t="s">
        <v>1620</v>
      </c>
      <c r="B269" s="4" t="s">
        <v>764</v>
      </c>
      <c r="C269" s="4" t="s">
        <v>2155</v>
      </c>
      <c r="E269" t="s">
        <v>2125</v>
      </c>
      <c r="F269" t="s">
        <v>556</v>
      </c>
      <c r="I269" t="s">
        <v>797</v>
      </c>
    </row>
    <row r="270" spans="1:9" x14ac:dyDescent="0.25">
      <c r="A270" s="4" t="s">
        <v>724</v>
      </c>
      <c r="B270" s="4" t="s">
        <v>1351</v>
      </c>
      <c r="C270" s="4" t="s">
        <v>639</v>
      </c>
      <c r="E270" t="s">
        <v>99</v>
      </c>
      <c r="F270" t="s">
        <v>1207</v>
      </c>
      <c r="I270" t="s">
        <v>1316</v>
      </c>
    </row>
    <row r="271" spans="1:9" x14ac:dyDescent="0.25">
      <c r="A271" s="4" t="s">
        <v>546</v>
      </c>
      <c r="B271" s="4" t="s">
        <v>1107</v>
      </c>
      <c r="C271" s="4" t="s">
        <v>655</v>
      </c>
      <c r="E271" t="s">
        <v>1531</v>
      </c>
      <c r="F271" t="s">
        <v>1318</v>
      </c>
      <c r="I271" t="s">
        <v>1783</v>
      </c>
    </row>
    <row r="272" spans="1:9" x14ac:dyDescent="0.25">
      <c r="A272" s="4" t="s">
        <v>83</v>
      </c>
      <c r="B272" s="4" t="s">
        <v>257</v>
      </c>
      <c r="C272" s="4" t="s">
        <v>1569</v>
      </c>
      <c r="E272" t="s">
        <v>1290</v>
      </c>
      <c r="F272" t="s">
        <v>1739</v>
      </c>
      <c r="I272" t="s">
        <v>355</v>
      </c>
    </row>
    <row r="273" spans="1:9" x14ac:dyDescent="0.25">
      <c r="A273" s="4" t="s">
        <v>1415</v>
      </c>
      <c r="B273" s="4" t="s">
        <v>146</v>
      </c>
      <c r="C273" s="4" t="s">
        <v>2041</v>
      </c>
      <c r="E273" t="s">
        <v>924</v>
      </c>
      <c r="F273" t="s">
        <v>1025</v>
      </c>
      <c r="I273" t="s">
        <v>1396</v>
      </c>
    </row>
    <row r="274" spans="1:9" x14ac:dyDescent="0.25">
      <c r="A274" s="4" t="s">
        <v>245</v>
      </c>
      <c r="B274" s="4" t="s">
        <v>1735</v>
      </c>
      <c r="C274" s="4" t="s">
        <v>897</v>
      </c>
      <c r="E274" t="s">
        <v>1029</v>
      </c>
      <c r="F274" t="s">
        <v>1334</v>
      </c>
      <c r="I274" t="s">
        <v>2094</v>
      </c>
    </row>
    <row r="275" spans="1:9" x14ac:dyDescent="0.25">
      <c r="A275" s="4" t="s">
        <v>1973</v>
      </c>
      <c r="B275" s="4" t="s">
        <v>1063</v>
      </c>
      <c r="C275" s="4" t="s">
        <v>303</v>
      </c>
      <c r="E275" t="s">
        <v>32</v>
      </c>
      <c r="F275" t="s">
        <v>1498</v>
      </c>
      <c r="I275" t="s">
        <v>1958</v>
      </c>
    </row>
    <row r="276" spans="1:9" x14ac:dyDescent="0.25">
      <c r="A276" s="4" t="s">
        <v>1967</v>
      </c>
      <c r="B276" s="4" t="s">
        <v>111</v>
      </c>
      <c r="C276" s="4" t="s">
        <v>1382</v>
      </c>
      <c r="E276" t="s">
        <v>825</v>
      </c>
      <c r="F276" t="s">
        <v>1975</v>
      </c>
      <c r="I276" t="s">
        <v>1311</v>
      </c>
    </row>
    <row r="277" spans="1:9" x14ac:dyDescent="0.25">
      <c r="A277" s="4" t="s">
        <v>1478</v>
      </c>
      <c r="B277" s="4" t="s">
        <v>1389</v>
      </c>
      <c r="C277" s="4" t="s">
        <v>741</v>
      </c>
      <c r="E277" t="s">
        <v>1590</v>
      </c>
      <c r="F277" t="s">
        <v>1497</v>
      </c>
      <c r="I277" t="s">
        <v>1309</v>
      </c>
    </row>
    <row r="278" spans="1:9" x14ac:dyDescent="0.25">
      <c r="A278" s="4" t="s">
        <v>791</v>
      </c>
      <c r="B278" s="4" t="s">
        <v>101</v>
      </c>
      <c r="C278" s="4" t="s">
        <v>691</v>
      </c>
      <c r="E278" t="s">
        <v>1322</v>
      </c>
      <c r="F278" t="s">
        <v>1764</v>
      </c>
      <c r="I278" t="s">
        <v>922</v>
      </c>
    </row>
    <row r="279" spans="1:9" x14ac:dyDescent="0.25">
      <c r="A279" s="4" t="s">
        <v>1280</v>
      </c>
      <c r="B279" s="4" t="s">
        <v>322</v>
      </c>
      <c r="C279" s="4" t="s">
        <v>677</v>
      </c>
      <c r="E279" t="s">
        <v>44</v>
      </c>
      <c r="F279" t="s">
        <v>818</v>
      </c>
      <c r="I279" t="s">
        <v>1249</v>
      </c>
    </row>
    <row r="280" spans="1:9" x14ac:dyDescent="0.25">
      <c r="A280" s="4" t="s">
        <v>2053</v>
      </c>
      <c r="B280" s="4" t="s">
        <v>782</v>
      </c>
      <c r="C280" s="4" t="s">
        <v>316</v>
      </c>
      <c r="E280" t="s">
        <v>858</v>
      </c>
      <c r="F280" t="s">
        <v>313</v>
      </c>
      <c r="I280" t="s">
        <v>1448</v>
      </c>
    </row>
    <row r="281" spans="1:9" x14ac:dyDescent="0.25">
      <c r="A281" s="4" t="s">
        <v>1980</v>
      </c>
      <c r="B281" s="4" t="s">
        <v>25</v>
      </c>
      <c r="C281" s="4" t="s">
        <v>1143</v>
      </c>
      <c r="E281" t="s">
        <v>1583</v>
      </c>
      <c r="F281" t="s">
        <v>286</v>
      </c>
      <c r="I281" t="s">
        <v>709</v>
      </c>
    </row>
    <row r="282" spans="1:9" x14ac:dyDescent="0.25">
      <c r="A282" s="4" t="s">
        <v>1440</v>
      </c>
      <c r="B282" s="4" t="s">
        <v>233</v>
      </c>
      <c r="C282" s="4" t="s">
        <v>157</v>
      </c>
      <c r="E282" t="s">
        <v>758</v>
      </c>
      <c r="F282" t="s">
        <v>1004</v>
      </c>
      <c r="I282" t="s">
        <v>995</v>
      </c>
    </row>
    <row r="283" spans="1:9" x14ac:dyDescent="0.25">
      <c r="A283" s="4" t="s">
        <v>794</v>
      </c>
      <c r="B283" s="4" t="s">
        <v>2171</v>
      </c>
      <c r="C283" s="4" t="s">
        <v>1891</v>
      </c>
      <c r="E283" t="s">
        <v>175</v>
      </c>
      <c r="F283" t="s">
        <v>223</v>
      </c>
      <c r="I283" t="s">
        <v>558</v>
      </c>
    </row>
    <row r="284" spans="1:9" x14ac:dyDescent="0.25">
      <c r="A284" s="4" t="s">
        <v>1550</v>
      </c>
      <c r="B284" s="4" t="s">
        <v>567</v>
      </c>
      <c r="C284" s="4" t="s">
        <v>2072</v>
      </c>
      <c r="E284" t="s">
        <v>747</v>
      </c>
      <c r="F284" t="s">
        <v>1427</v>
      </c>
      <c r="I284" t="s">
        <v>356</v>
      </c>
    </row>
    <row r="285" spans="1:9" x14ac:dyDescent="0.25">
      <c r="A285" s="4" t="s">
        <v>524</v>
      </c>
      <c r="B285" s="4" t="s">
        <v>213</v>
      </c>
      <c r="C285" s="4" t="s">
        <v>1822</v>
      </c>
      <c r="E285" t="s">
        <v>2149</v>
      </c>
      <c r="F285" t="s">
        <v>1514</v>
      </c>
      <c r="I285" t="s">
        <v>2069</v>
      </c>
    </row>
    <row r="286" spans="1:9" x14ac:dyDescent="0.25">
      <c r="A286" s="4" t="s">
        <v>1434</v>
      </c>
      <c r="B286" s="4" t="s">
        <v>434</v>
      </c>
      <c r="C286" s="4" t="s">
        <v>230</v>
      </c>
      <c r="E286" t="s">
        <v>835</v>
      </c>
      <c r="F286" t="s">
        <v>1129</v>
      </c>
      <c r="I286" t="s">
        <v>678</v>
      </c>
    </row>
    <row r="287" spans="1:9" x14ac:dyDescent="0.25">
      <c r="A287" s="4" t="s">
        <v>326</v>
      </c>
      <c r="B287" s="4" t="s">
        <v>180</v>
      </c>
      <c r="C287" s="4" t="s">
        <v>1587</v>
      </c>
      <c r="E287" t="s">
        <v>571</v>
      </c>
      <c r="F287" t="s">
        <v>1056</v>
      </c>
      <c r="I287" t="s">
        <v>1262</v>
      </c>
    </row>
    <row r="288" spans="1:9" x14ac:dyDescent="0.25">
      <c r="A288" s="4" t="s">
        <v>1986</v>
      </c>
      <c r="B288" s="4" t="s">
        <v>900</v>
      </c>
      <c r="C288" s="4" t="s">
        <v>344</v>
      </c>
      <c r="E288" t="s">
        <v>672</v>
      </c>
      <c r="F288" t="s">
        <v>881</v>
      </c>
      <c r="I288" t="s">
        <v>1546</v>
      </c>
    </row>
    <row r="289" spans="1:9" x14ac:dyDescent="0.25">
      <c r="A289" s="4" t="s">
        <v>1595</v>
      </c>
      <c r="B289" s="4" t="s">
        <v>1839</v>
      </c>
      <c r="C289" s="4" t="s">
        <v>203</v>
      </c>
      <c r="E289" t="s">
        <v>1038</v>
      </c>
      <c r="F289" t="s">
        <v>389</v>
      </c>
      <c r="I289" t="s">
        <v>1639</v>
      </c>
    </row>
    <row r="290" spans="1:9" x14ac:dyDescent="0.25">
      <c r="A290" s="4" t="s">
        <v>376</v>
      </c>
      <c r="B290" s="4" t="s">
        <v>1902</v>
      </c>
      <c r="C290" s="4" t="s">
        <v>1606</v>
      </c>
      <c r="E290" t="s">
        <v>1528</v>
      </c>
      <c r="F290" t="s">
        <v>1751</v>
      </c>
      <c r="I290" t="s">
        <v>1302</v>
      </c>
    </row>
    <row r="291" spans="1:9" x14ac:dyDescent="0.25">
      <c r="A291" s="4" t="s">
        <v>2264</v>
      </c>
      <c r="B291" s="4" t="s">
        <v>798</v>
      </c>
      <c r="C291" s="4" t="s">
        <v>884</v>
      </c>
      <c r="E291" t="s">
        <v>2276</v>
      </c>
      <c r="F291" t="s">
        <v>947</v>
      </c>
      <c r="I291" t="s">
        <v>1525</v>
      </c>
    </row>
    <row r="292" spans="1:9" x14ac:dyDescent="0.25">
      <c r="A292" s="4" t="s">
        <v>1768</v>
      </c>
      <c r="B292" s="4" t="s">
        <v>649</v>
      </c>
      <c r="C292" s="4" t="s">
        <v>1908</v>
      </c>
      <c r="E292" t="s">
        <v>732</v>
      </c>
      <c r="F292" t="s">
        <v>249</v>
      </c>
      <c r="I292" t="s">
        <v>1831</v>
      </c>
    </row>
    <row r="293" spans="1:9" x14ac:dyDescent="0.25">
      <c r="A293" s="4" t="s">
        <v>1711</v>
      </c>
      <c r="B293" s="4" t="s">
        <v>1432</v>
      </c>
      <c r="C293" s="4" t="s">
        <v>1816</v>
      </c>
      <c r="E293" t="s">
        <v>1537</v>
      </c>
      <c r="F293" t="s">
        <v>787</v>
      </c>
      <c r="I293" t="s">
        <v>1687</v>
      </c>
    </row>
    <row r="294" spans="1:9" x14ac:dyDescent="0.25">
      <c r="A294" s="4" t="s">
        <v>620</v>
      </c>
      <c r="B294" s="4" t="s">
        <v>95</v>
      </c>
      <c r="C294" s="4" t="s">
        <v>797</v>
      </c>
      <c r="E294" t="s">
        <v>1308</v>
      </c>
      <c r="F294" t="s">
        <v>2289</v>
      </c>
      <c r="I294" t="s">
        <v>1707</v>
      </c>
    </row>
    <row r="295" spans="1:9" x14ac:dyDescent="0.25">
      <c r="A295" s="4" t="s">
        <v>2266</v>
      </c>
      <c r="B295" s="4" t="s">
        <v>1392</v>
      </c>
      <c r="C295" s="4" t="s">
        <v>1316</v>
      </c>
      <c r="E295" t="s">
        <v>1304</v>
      </c>
      <c r="F295" t="s">
        <v>2180</v>
      </c>
    </row>
    <row r="296" spans="1:9" x14ac:dyDescent="0.25">
      <c r="A296" s="4" t="s">
        <v>638</v>
      </c>
      <c r="B296" s="4" t="s">
        <v>1814</v>
      </c>
      <c r="C296" s="4" t="s">
        <v>1783</v>
      </c>
      <c r="E296" t="s">
        <v>2185</v>
      </c>
      <c r="F296" t="s">
        <v>2158</v>
      </c>
    </row>
    <row r="297" spans="1:9" x14ac:dyDescent="0.25">
      <c r="A297" s="4" t="s">
        <v>1555</v>
      </c>
      <c r="B297" s="4" t="s">
        <v>1185</v>
      </c>
      <c r="C297" s="4" t="s">
        <v>355</v>
      </c>
      <c r="E297" t="s">
        <v>735</v>
      </c>
      <c r="F297" t="s">
        <v>30</v>
      </c>
    </row>
    <row r="298" spans="1:9" x14ac:dyDescent="0.25">
      <c r="A298" s="4" t="s">
        <v>2199</v>
      </c>
      <c r="B298" s="4" t="s">
        <v>1586</v>
      </c>
      <c r="C298" s="4" t="s">
        <v>2384</v>
      </c>
      <c r="E298" t="s">
        <v>1416</v>
      </c>
      <c r="F298" t="s">
        <v>2</v>
      </c>
    </row>
    <row r="299" spans="1:9" x14ac:dyDescent="0.25">
      <c r="A299" s="4" t="s">
        <v>2125</v>
      </c>
      <c r="B299" s="4" t="s">
        <v>1027</v>
      </c>
      <c r="C299" s="4" t="s">
        <v>1396</v>
      </c>
      <c r="E299" t="s">
        <v>1649</v>
      </c>
      <c r="F299" t="s">
        <v>856</v>
      </c>
    </row>
    <row r="300" spans="1:9" x14ac:dyDescent="0.25">
      <c r="A300" s="4" t="s">
        <v>99</v>
      </c>
      <c r="B300" s="4" t="s">
        <v>522</v>
      </c>
      <c r="C300" s="4" t="s">
        <v>2094</v>
      </c>
      <c r="E300" t="s">
        <v>2231</v>
      </c>
      <c r="F300" t="s">
        <v>1462</v>
      </c>
    </row>
    <row r="301" spans="1:9" x14ac:dyDescent="0.25">
      <c r="A301" s="4" t="s">
        <v>1531</v>
      </c>
      <c r="B301" s="4" t="s">
        <v>394</v>
      </c>
      <c r="C301" s="4" t="s">
        <v>1958</v>
      </c>
      <c r="E301" t="s">
        <v>652</v>
      </c>
      <c r="F301" t="s">
        <v>1013</v>
      </c>
    </row>
    <row r="302" spans="1:9" x14ac:dyDescent="0.25">
      <c r="A302" s="4" t="s">
        <v>1290</v>
      </c>
      <c r="B302" s="4" t="s">
        <v>1883</v>
      </c>
      <c r="C302" s="4" t="s">
        <v>1311</v>
      </c>
      <c r="E302" t="s">
        <v>768</v>
      </c>
      <c r="F302" t="s">
        <v>1252</v>
      </c>
    </row>
    <row r="303" spans="1:9" x14ac:dyDescent="0.25">
      <c r="A303" s="4" t="s">
        <v>924</v>
      </c>
      <c r="B303" s="4" t="s">
        <v>1193</v>
      </c>
      <c r="C303" s="4" t="s">
        <v>2386</v>
      </c>
      <c r="E303" t="s">
        <v>297</v>
      </c>
      <c r="F303" t="s">
        <v>199</v>
      </c>
    </row>
    <row r="304" spans="1:9" x14ac:dyDescent="0.25">
      <c r="A304" s="4" t="s">
        <v>1029</v>
      </c>
      <c r="B304" s="4" t="s">
        <v>843</v>
      </c>
      <c r="C304" s="4" t="s">
        <v>1309</v>
      </c>
      <c r="E304" t="s">
        <v>296</v>
      </c>
      <c r="F304" t="s">
        <v>2274</v>
      </c>
    </row>
    <row r="305" spans="1:6" x14ac:dyDescent="0.25">
      <c r="A305" s="4" t="s">
        <v>32</v>
      </c>
      <c r="B305" s="4" t="s">
        <v>1250</v>
      </c>
      <c r="C305" s="4" t="s">
        <v>922</v>
      </c>
      <c r="E305" t="s">
        <v>433</v>
      </c>
      <c r="F305" t="s">
        <v>431</v>
      </c>
    </row>
    <row r="306" spans="1:6" x14ac:dyDescent="0.25">
      <c r="A306" s="4" t="s">
        <v>642</v>
      </c>
      <c r="B306" s="4" t="s">
        <v>1044</v>
      </c>
      <c r="C306" s="4" t="s">
        <v>1249</v>
      </c>
      <c r="E306" t="s">
        <v>625</v>
      </c>
      <c r="F306" t="s">
        <v>441</v>
      </c>
    </row>
    <row r="307" spans="1:6" x14ac:dyDescent="0.25">
      <c r="A307" s="4" t="s">
        <v>825</v>
      </c>
      <c r="B307" s="4" t="s">
        <v>400</v>
      </c>
      <c r="C307" s="4" t="s">
        <v>1448</v>
      </c>
      <c r="E307" t="s">
        <v>1043</v>
      </c>
      <c r="F307" t="s">
        <v>1533</v>
      </c>
    </row>
    <row r="308" spans="1:6" x14ac:dyDescent="0.25">
      <c r="A308" s="4" t="s">
        <v>1590</v>
      </c>
      <c r="B308" s="4" t="s">
        <v>1436</v>
      </c>
      <c r="C308" s="4" t="s">
        <v>709</v>
      </c>
      <c r="E308" t="s">
        <v>1022</v>
      </c>
      <c r="F308" t="s">
        <v>2002</v>
      </c>
    </row>
    <row r="309" spans="1:6" x14ac:dyDescent="0.25">
      <c r="A309" s="4" t="s">
        <v>1322</v>
      </c>
      <c r="B309" s="4" t="s">
        <v>36</v>
      </c>
      <c r="C309" s="4" t="s">
        <v>995</v>
      </c>
      <c r="E309" t="s">
        <v>1716</v>
      </c>
      <c r="F309" t="s">
        <v>1950</v>
      </c>
    </row>
    <row r="310" spans="1:6" x14ac:dyDescent="0.25">
      <c r="A310" s="4" t="s">
        <v>44</v>
      </c>
      <c r="B310" s="4" t="s">
        <v>799</v>
      </c>
      <c r="C310" s="4" t="s">
        <v>2372</v>
      </c>
      <c r="E310" t="s">
        <v>728</v>
      </c>
      <c r="F310" t="s">
        <v>903</v>
      </c>
    </row>
    <row r="311" spans="1:6" x14ac:dyDescent="0.25">
      <c r="A311" s="4" t="s">
        <v>858</v>
      </c>
      <c r="B311" s="4" t="s">
        <v>1170</v>
      </c>
      <c r="C311" s="4" t="s">
        <v>558</v>
      </c>
      <c r="E311" t="s">
        <v>1284</v>
      </c>
      <c r="F311" t="s">
        <v>408</v>
      </c>
    </row>
    <row r="312" spans="1:6" x14ac:dyDescent="0.25">
      <c r="A312" s="4" t="s">
        <v>1583</v>
      </c>
      <c r="B312" s="4" t="s">
        <v>656</v>
      </c>
      <c r="C312" s="4" t="s">
        <v>2388</v>
      </c>
      <c r="E312" t="s">
        <v>1762</v>
      </c>
      <c r="F312" t="s">
        <v>1138</v>
      </c>
    </row>
    <row r="313" spans="1:6" x14ac:dyDescent="0.25">
      <c r="A313" s="4" t="s">
        <v>758</v>
      </c>
      <c r="B313" s="4" t="s">
        <v>556</v>
      </c>
      <c r="C313" s="4" t="s">
        <v>356</v>
      </c>
      <c r="E313" t="s">
        <v>1966</v>
      </c>
      <c r="F313" t="s">
        <v>1548</v>
      </c>
    </row>
    <row r="314" spans="1:6" x14ac:dyDescent="0.25">
      <c r="A314" s="4" t="s">
        <v>175</v>
      </c>
      <c r="B314" s="4" t="s">
        <v>1135</v>
      </c>
      <c r="C314" s="4" t="s">
        <v>2069</v>
      </c>
      <c r="E314" t="s">
        <v>256</v>
      </c>
      <c r="F314" t="s">
        <v>600</v>
      </c>
    </row>
    <row r="315" spans="1:6" x14ac:dyDescent="0.25">
      <c r="A315" s="4" t="s">
        <v>747</v>
      </c>
      <c r="B315" s="4" t="s">
        <v>1207</v>
      </c>
      <c r="C315" s="4" t="s">
        <v>678</v>
      </c>
      <c r="E315" t="s">
        <v>2071</v>
      </c>
      <c r="F315" t="s">
        <v>523</v>
      </c>
    </row>
    <row r="316" spans="1:6" x14ac:dyDescent="0.25">
      <c r="A316" s="4" t="s">
        <v>1237</v>
      </c>
      <c r="B316" s="4" t="s">
        <v>1318</v>
      </c>
      <c r="C316" s="4" t="s">
        <v>1262</v>
      </c>
      <c r="E316" t="s">
        <v>640</v>
      </c>
      <c r="F316" t="s">
        <v>2290</v>
      </c>
    </row>
    <row r="317" spans="1:6" x14ac:dyDescent="0.25">
      <c r="A317" s="4" t="s">
        <v>2149</v>
      </c>
      <c r="B317" s="4" t="s">
        <v>1739</v>
      </c>
      <c r="C317" s="4" t="s">
        <v>1546</v>
      </c>
      <c r="E317" t="s">
        <v>2165</v>
      </c>
      <c r="F317" t="s">
        <v>1411</v>
      </c>
    </row>
    <row r="318" spans="1:6" x14ac:dyDescent="0.25">
      <c r="A318" s="4" t="s">
        <v>835</v>
      </c>
      <c r="B318" s="4" t="s">
        <v>1025</v>
      </c>
      <c r="C318" s="4" t="s">
        <v>1639</v>
      </c>
      <c r="E318" t="s">
        <v>960</v>
      </c>
      <c r="F318" t="s">
        <v>2126</v>
      </c>
    </row>
    <row r="319" spans="1:6" x14ac:dyDescent="0.25">
      <c r="A319" s="4" t="s">
        <v>571</v>
      </c>
      <c r="B319" s="4" t="s">
        <v>1334</v>
      </c>
      <c r="C319" s="4" t="s">
        <v>1302</v>
      </c>
      <c r="E319" t="s">
        <v>485</v>
      </c>
      <c r="F319" t="s">
        <v>2208</v>
      </c>
    </row>
    <row r="320" spans="1:6" x14ac:dyDescent="0.25">
      <c r="A320" s="4" t="s">
        <v>672</v>
      </c>
      <c r="B320" s="4" t="s">
        <v>1498</v>
      </c>
      <c r="C320" s="4" t="s">
        <v>1525</v>
      </c>
      <c r="E320" t="s">
        <v>347</v>
      </c>
      <c r="F320" t="s">
        <v>973</v>
      </c>
    </row>
    <row r="321" spans="1:6" x14ac:dyDescent="0.25">
      <c r="A321" s="4" t="s">
        <v>1038</v>
      </c>
      <c r="B321" s="4" t="s">
        <v>1975</v>
      </c>
      <c r="C321" s="4" t="s">
        <v>1831</v>
      </c>
      <c r="E321" t="s">
        <v>1450</v>
      </c>
      <c r="F321" t="s">
        <v>619</v>
      </c>
    </row>
    <row r="322" spans="1:6" x14ac:dyDescent="0.25">
      <c r="A322" s="4" t="s">
        <v>1528</v>
      </c>
      <c r="B322" s="4" t="s">
        <v>675</v>
      </c>
      <c r="C322" s="4" t="s">
        <v>1687</v>
      </c>
      <c r="E322" t="s">
        <v>789</v>
      </c>
      <c r="F322" t="s">
        <v>1117</v>
      </c>
    </row>
    <row r="323" spans="1:6" x14ac:dyDescent="0.25">
      <c r="A323" s="4" t="s">
        <v>2276</v>
      </c>
      <c r="B323" s="4" t="s">
        <v>1497</v>
      </c>
      <c r="C323" s="4" t="s">
        <v>1707</v>
      </c>
      <c r="E323" t="s">
        <v>436</v>
      </c>
      <c r="F323" t="s">
        <v>343</v>
      </c>
    </row>
    <row r="324" spans="1:6" x14ac:dyDescent="0.25">
      <c r="A324" s="4" t="s">
        <v>732</v>
      </c>
      <c r="B324" s="4" t="s">
        <v>1764</v>
      </c>
      <c r="E324" t="s">
        <v>659</v>
      </c>
      <c r="F324" t="s">
        <v>561</v>
      </c>
    </row>
    <row r="325" spans="1:6" x14ac:dyDescent="0.25">
      <c r="A325" s="4" t="s">
        <v>1537</v>
      </c>
      <c r="B325" s="4" t="s">
        <v>818</v>
      </c>
      <c r="E325" t="s">
        <v>1355</v>
      </c>
      <c r="F325" t="s">
        <v>306</v>
      </c>
    </row>
    <row r="326" spans="1:6" x14ac:dyDescent="0.25">
      <c r="A326" s="4" t="s">
        <v>1308</v>
      </c>
      <c r="B326" s="4" t="s">
        <v>290</v>
      </c>
      <c r="E326" t="s">
        <v>1836</v>
      </c>
      <c r="F326" t="s">
        <v>66</v>
      </c>
    </row>
    <row r="327" spans="1:6" x14ac:dyDescent="0.25">
      <c r="A327" s="4" t="s">
        <v>1304</v>
      </c>
      <c r="B327" s="4" t="s">
        <v>313</v>
      </c>
      <c r="E327" t="s">
        <v>1748</v>
      </c>
      <c r="F327" t="s">
        <v>717</v>
      </c>
    </row>
    <row r="328" spans="1:6" x14ac:dyDescent="0.25">
      <c r="A328" s="4" t="s">
        <v>2185</v>
      </c>
      <c r="B328" s="4" t="s">
        <v>286</v>
      </c>
      <c r="E328" t="s">
        <v>1321</v>
      </c>
      <c r="F328" t="s">
        <v>1767</v>
      </c>
    </row>
    <row r="329" spans="1:6" x14ac:dyDescent="0.25">
      <c r="A329" s="4" t="s">
        <v>735</v>
      </c>
      <c r="B329" s="4" t="s">
        <v>1004</v>
      </c>
      <c r="E329" t="s">
        <v>1454</v>
      </c>
      <c r="F329" t="s">
        <v>683</v>
      </c>
    </row>
    <row r="330" spans="1:6" x14ac:dyDescent="0.25">
      <c r="A330" s="4" t="s">
        <v>1416</v>
      </c>
      <c r="B330" s="4" t="s">
        <v>223</v>
      </c>
      <c r="E330" t="s">
        <v>712</v>
      </c>
      <c r="F330" t="s">
        <v>2281</v>
      </c>
    </row>
    <row r="331" spans="1:6" x14ac:dyDescent="0.25">
      <c r="A331" s="4" t="s">
        <v>1649</v>
      </c>
      <c r="B331" s="4" t="s">
        <v>1427</v>
      </c>
      <c r="E331" t="s">
        <v>671</v>
      </c>
      <c r="F331" t="s">
        <v>1979</v>
      </c>
    </row>
    <row r="332" spans="1:6" x14ac:dyDescent="0.25">
      <c r="A332" s="4" t="s">
        <v>2231</v>
      </c>
      <c r="B332" s="4" t="s">
        <v>1514</v>
      </c>
      <c r="E332" t="s">
        <v>972</v>
      </c>
      <c r="F332" t="s">
        <v>548</v>
      </c>
    </row>
    <row r="333" spans="1:6" x14ac:dyDescent="0.25">
      <c r="A333" s="4" t="s">
        <v>652</v>
      </c>
      <c r="B333" s="4" t="s">
        <v>1129</v>
      </c>
      <c r="E333" t="s">
        <v>288</v>
      </c>
      <c r="F333" t="s">
        <v>227</v>
      </c>
    </row>
    <row r="334" spans="1:6" x14ac:dyDescent="0.25">
      <c r="A334" s="4" t="s">
        <v>768</v>
      </c>
      <c r="B334" s="4" t="s">
        <v>1056</v>
      </c>
      <c r="E334" t="s">
        <v>1248</v>
      </c>
      <c r="F334" t="s">
        <v>59</v>
      </c>
    </row>
    <row r="335" spans="1:6" x14ac:dyDescent="0.25">
      <c r="A335" s="4" t="s">
        <v>297</v>
      </c>
      <c r="B335" s="4" t="s">
        <v>881</v>
      </c>
      <c r="E335" t="s">
        <v>586</v>
      </c>
      <c r="F335" t="s">
        <v>1876</v>
      </c>
    </row>
    <row r="336" spans="1:6" x14ac:dyDescent="0.25">
      <c r="A336" s="4" t="s">
        <v>296</v>
      </c>
      <c r="B336" s="4" t="s">
        <v>1042</v>
      </c>
      <c r="E336" t="s">
        <v>1401</v>
      </c>
      <c r="F336" t="s">
        <v>1111</v>
      </c>
    </row>
    <row r="337" spans="1:6" x14ac:dyDescent="0.25">
      <c r="A337" s="4" t="s">
        <v>1315</v>
      </c>
      <c r="B337" s="4" t="s">
        <v>389</v>
      </c>
      <c r="E337" t="s">
        <v>354</v>
      </c>
      <c r="F337" t="s">
        <v>97</v>
      </c>
    </row>
    <row r="338" spans="1:6" x14ac:dyDescent="0.25">
      <c r="A338" s="4" t="s">
        <v>433</v>
      </c>
      <c r="B338" s="4" t="s">
        <v>2140</v>
      </c>
      <c r="E338" t="s">
        <v>2326</v>
      </c>
      <c r="F338" t="s">
        <v>350</v>
      </c>
    </row>
    <row r="339" spans="1:6" x14ac:dyDescent="0.25">
      <c r="A339" s="4" t="s">
        <v>625</v>
      </c>
      <c r="B339" s="4" t="s">
        <v>1751</v>
      </c>
      <c r="E339" t="s">
        <v>1784</v>
      </c>
      <c r="F339" t="s">
        <v>168</v>
      </c>
    </row>
    <row r="340" spans="1:6" x14ac:dyDescent="0.25">
      <c r="A340" s="4" t="s">
        <v>1043</v>
      </c>
      <c r="B340" s="4" t="s">
        <v>947</v>
      </c>
      <c r="E340" t="s">
        <v>2105</v>
      </c>
      <c r="F340" t="s">
        <v>614</v>
      </c>
    </row>
    <row r="341" spans="1:6" x14ac:dyDescent="0.25">
      <c r="A341" s="4" t="s">
        <v>1022</v>
      </c>
      <c r="B341" s="4" t="s">
        <v>249</v>
      </c>
      <c r="E341" t="s">
        <v>1937</v>
      </c>
      <c r="F341" t="s">
        <v>1379</v>
      </c>
    </row>
    <row r="342" spans="1:6" x14ac:dyDescent="0.25">
      <c r="A342" s="4" t="s">
        <v>1716</v>
      </c>
      <c r="B342" s="4" t="s">
        <v>787</v>
      </c>
      <c r="E342" t="s">
        <v>989</v>
      </c>
      <c r="F342" t="s">
        <v>598</v>
      </c>
    </row>
    <row r="343" spans="1:6" x14ac:dyDescent="0.25">
      <c r="A343" s="4" t="s">
        <v>728</v>
      </c>
      <c r="B343" s="4" t="s">
        <v>2289</v>
      </c>
      <c r="E343" t="s">
        <v>793</v>
      </c>
      <c r="F343" t="s">
        <v>2295</v>
      </c>
    </row>
    <row r="344" spans="1:6" x14ac:dyDescent="0.25">
      <c r="A344" s="4" t="s">
        <v>2286</v>
      </c>
      <c r="B344" s="4" t="s">
        <v>2180</v>
      </c>
      <c r="E344" t="s">
        <v>2019</v>
      </c>
      <c r="F344" t="s">
        <v>820</v>
      </c>
    </row>
    <row r="345" spans="1:6" x14ac:dyDescent="0.25">
      <c r="A345" s="4" t="s">
        <v>1284</v>
      </c>
      <c r="B345" s="4" t="s">
        <v>2158</v>
      </c>
      <c r="E345" t="s">
        <v>1515</v>
      </c>
      <c r="F345" t="s">
        <v>2001</v>
      </c>
    </row>
    <row r="346" spans="1:6" x14ac:dyDescent="0.25">
      <c r="A346" s="4" t="s">
        <v>1762</v>
      </c>
      <c r="B346" s="4" t="s">
        <v>30</v>
      </c>
      <c r="E346" t="s">
        <v>2067</v>
      </c>
      <c r="F346" t="s">
        <v>1408</v>
      </c>
    </row>
    <row r="347" spans="1:6" x14ac:dyDescent="0.25">
      <c r="A347" s="4" t="s">
        <v>1966</v>
      </c>
      <c r="B347" s="4" t="s">
        <v>2</v>
      </c>
      <c r="E347" t="s">
        <v>2115</v>
      </c>
      <c r="F347" t="s">
        <v>1331</v>
      </c>
    </row>
    <row r="348" spans="1:6" x14ac:dyDescent="0.25">
      <c r="A348" s="4" t="s">
        <v>69</v>
      </c>
      <c r="B348" s="4" t="s">
        <v>856</v>
      </c>
      <c r="E348" t="s">
        <v>1439</v>
      </c>
      <c r="F348" t="s">
        <v>1506</v>
      </c>
    </row>
    <row r="349" spans="1:6" x14ac:dyDescent="0.25">
      <c r="A349" s="4" t="s">
        <v>256</v>
      </c>
      <c r="B349" s="4" t="s">
        <v>1462</v>
      </c>
      <c r="E349" t="s">
        <v>1437</v>
      </c>
      <c r="F349" t="s">
        <v>1960</v>
      </c>
    </row>
    <row r="350" spans="1:6" x14ac:dyDescent="0.25">
      <c r="A350" s="4" t="s">
        <v>1890</v>
      </c>
      <c r="B350" s="4" t="s">
        <v>705</v>
      </c>
      <c r="E350" t="s">
        <v>1668</v>
      </c>
      <c r="F350" t="s">
        <v>725</v>
      </c>
    </row>
    <row r="351" spans="1:6" x14ac:dyDescent="0.25">
      <c r="A351" s="4" t="s">
        <v>17</v>
      </c>
      <c r="B351" s="4" t="s">
        <v>1013</v>
      </c>
      <c r="E351" t="s">
        <v>2132</v>
      </c>
      <c r="F351" t="s">
        <v>577</v>
      </c>
    </row>
    <row r="352" spans="1:6" x14ac:dyDescent="0.25">
      <c r="A352" s="4" t="s">
        <v>2071</v>
      </c>
      <c r="B352" s="4" t="s">
        <v>1252</v>
      </c>
      <c r="E352" t="s">
        <v>1461</v>
      </c>
      <c r="F352" t="s">
        <v>574</v>
      </c>
    </row>
    <row r="353" spans="1:6" x14ac:dyDescent="0.25">
      <c r="A353" s="4" t="s">
        <v>640</v>
      </c>
      <c r="B353" s="4" t="s">
        <v>199</v>
      </c>
      <c r="E353" t="s">
        <v>276</v>
      </c>
      <c r="F353" t="s">
        <v>1421</v>
      </c>
    </row>
    <row r="354" spans="1:6" x14ac:dyDescent="0.25">
      <c r="A354" s="4" t="s">
        <v>2165</v>
      </c>
      <c r="B354" s="4" t="s">
        <v>2274</v>
      </c>
      <c r="E354" t="s">
        <v>1151</v>
      </c>
      <c r="F354" t="s">
        <v>321</v>
      </c>
    </row>
    <row r="355" spans="1:6" x14ac:dyDescent="0.25">
      <c r="A355" s="4" t="s">
        <v>837</v>
      </c>
      <c r="B355" s="4" t="s">
        <v>431</v>
      </c>
      <c r="E355" t="s">
        <v>2104</v>
      </c>
      <c r="F355" t="s">
        <v>287</v>
      </c>
    </row>
    <row r="356" spans="1:6" x14ac:dyDescent="0.25">
      <c r="A356" s="4" t="s">
        <v>960</v>
      </c>
      <c r="B356" s="4" t="s">
        <v>441</v>
      </c>
      <c r="E356" t="s">
        <v>790</v>
      </c>
      <c r="F356" t="s">
        <v>576</v>
      </c>
    </row>
    <row r="357" spans="1:6" x14ac:dyDescent="0.25">
      <c r="A357" s="4" t="s">
        <v>485</v>
      </c>
      <c r="B357" s="4" t="s">
        <v>1533</v>
      </c>
      <c r="E357" t="s">
        <v>1141</v>
      </c>
      <c r="F357" t="s">
        <v>473</v>
      </c>
    </row>
    <row r="358" spans="1:6" x14ac:dyDescent="0.25">
      <c r="A358" s="4" t="s">
        <v>347</v>
      </c>
      <c r="B358" s="4" t="s">
        <v>2002</v>
      </c>
      <c r="E358" t="s">
        <v>570</v>
      </c>
      <c r="F358" t="s">
        <v>94</v>
      </c>
    </row>
    <row r="359" spans="1:6" x14ac:dyDescent="0.25">
      <c r="A359" s="4" t="s">
        <v>1450</v>
      </c>
      <c r="B359" s="4" t="s">
        <v>1950</v>
      </c>
      <c r="E359" t="s">
        <v>282</v>
      </c>
      <c r="F359" t="s">
        <v>857</v>
      </c>
    </row>
    <row r="360" spans="1:6" x14ac:dyDescent="0.25">
      <c r="A360" s="4" t="s">
        <v>789</v>
      </c>
      <c r="B360" s="4" t="s">
        <v>903</v>
      </c>
      <c r="E360" t="s">
        <v>1015</v>
      </c>
      <c r="F360" t="s">
        <v>644</v>
      </c>
    </row>
    <row r="361" spans="1:6" x14ac:dyDescent="0.25">
      <c r="A361" s="4" t="s">
        <v>436</v>
      </c>
      <c r="B361" s="4" t="s">
        <v>408</v>
      </c>
      <c r="E361" t="s">
        <v>669</v>
      </c>
      <c r="F361" t="s">
        <v>89</v>
      </c>
    </row>
    <row r="362" spans="1:6" x14ac:dyDescent="0.25">
      <c r="A362" s="4" t="s">
        <v>659</v>
      </c>
      <c r="B362" s="4" t="s">
        <v>1138</v>
      </c>
      <c r="E362" t="s">
        <v>113</v>
      </c>
      <c r="F362" t="s">
        <v>267</v>
      </c>
    </row>
    <row r="363" spans="1:6" x14ac:dyDescent="0.25">
      <c r="A363" s="4" t="s">
        <v>1355</v>
      </c>
      <c r="B363" s="4" t="s">
        <v>1548</v>
      </c>
      <c r="E363" t="s">
        <v>219</v>
      </c>
      <c r="F363" t="s">
        <v>1181</v>
      </c>
    </row>
    <row r="364" spans="1:6" x14ac:dyDescent="0.25">
      <c r="A364" s="4" t="s">
        <v>1836</v>
      </c>
      <c r="B364" s="4" t="s">
        <v>600</v>
      </c>
      <c r="E364" t="s">
        <v>1551</v>
      </c>
      <c r="F364" t="s">
        <v>1031</v>
      </c>
    </row>
    <row r="365" spans="1:6" x14ac:dyDescent="0.25">
      <c r="A365" s="4" t="s">
        <v>1748</v>
      </c>
      <c r="B365" s="4" t="s">
        <v>523</v>
      </c>
      <c r="E365" t="s">
        <v>1918</v>
      </c>
      <c r="F365" t="s">
        <v>1589</v>
      </c>
    </row>
    <row r="366" spans="1:6" x14ac:dyDescent="0.25">
      <c r="A366" s="4" t="s">
        <v>1321</v>
      </c>
      <c r="B366" s="4" t="s">
        <v>2290</v>
      </c>
      <c r="E366" t="s">
        <v>88</v>
      </c>
      <c r="F366" t="s">
        <v>495</v>
      </c>
    </row>
    <row r="367" spans="1:6" x14ac:dyDescent="0.25">
      <c r="A367" s="4" t="s">
        <v>1454</v>
      </c>
      <c r="B367" s="4" t="s">
        <v>1411</v>
      </c>
      <c r="E367" t="s">
        <v>1253</v>
      </c>
      <c r="F367" t="s">
        <v>1989</v>
      </c>
    </row>
    <row r="368" spans="1:6" x14ac:dyDescent="0.25">
      <c r="A368" s="4" t="s">
        <v>712</v>
      </c>
      <c r="B368" s="4" t="s">
        <v>2126</v>
      </c>
      <c r="E368" t="s">
        <v>1871</v>
      </c>
      <c r="F368" t="s">
        <v>1069</v>
      </c>
    </row>
    <row r="369" spans="1:6" x14ac:dyDescent="0.25">
      <c r="A369" s="4" t="s">
        <v>671</v>
      </c>
      <c r="B369" s="4" t="s">
        <v>2208</v>
      </c>
      <c r="E369" t="s">
        <v>907</v>
      </c>
      <c r="F369" t="s">
        <v>573</v>
      </c>
    </row>
    <row r="370" spans="1:6" x14ac:dyDescent="0.25">
      <c r="A370" s="4" t="s">
        <v>972</v>
      </c>
      <c r="B370" s="4" t="s">
        <v>973</v>
      </c>
      <c r="E370" t="s">
        <v>102</v>
      </c>
      <c r="F370" t="s">
        <v>1845</v>
      </c>
    </row>
    <row r="371" spans="1:6" x14ac:dyDescent="0.25">
      <c r="A371" s="4" t="s">
        <v>288</v>
      </c>
      <c r="B371" s="4" t="s">
        <v>619</v>
      </c>
      <c r="E371" t="s">
        <v>1359</v>
      </c>
      <c r="F371" t="s">
        <v>1719</v>
      </c>
    </row>
    <row r="372" spans="1:6" x14ac:dyDescent="0.25">
      <c r="A372" s="4" t="s">
        <v>1248</v>
      </c>
      <c r="B372" s="4" t="s">
        <v>1117</v>
      </c>
      <c r="E372" t="s">
        <v>1899</v>
      </c>
      <c r="F372" t="s">
        <v>1087</v>
      </c>
    </row>
    <row r="373" spans="1:6" x14ac:dyDescent="0.25">
      <c r="A373" s="4" t="s">
        <v>586</v>
      </c>
      <c r="B373" s="4" t="s">
        <v>343</v>
      </c>
      <c r="E373" t="s">
        <v>1769</v>
      </c>
      <c r="F373" t="s">
        <v>1261</v>
      </c>
    </row>
    <row r="374" spans="1:6" x14ac:dyDescent="0.25">
      <c r="A374" s="4" t="s">
        <v>1401</v>
      </c>
      <c r="B374" s="4" t="s">
        <v>561</v>
      </c>
      <c r="E374" t="s">
        <v>1058</v>
      </c>
      <c r="F374" t="s">
        <v>938</v>
      </c>
    </row>
    <row r="375" spans="1:6" x14ac:dyDescent="0.25">
      <c r="A375" s="4" t="s">
        <v>354</v>
      </c>
      <c r="B375" s="4" t="s">
        <v>306</v>
      </c>
      <c r="E375" t="s">
        <v>591</v>
      </c>
      <c r="F375" t="s">
        <v>446</v>
      </c>
    </row>
    <row r="376" spans="1:6" x14ac:dyDescent="0.25">
      <c r="A376" s="4" t="s">
        <v>2326</v>
      </c>
      <c r="B376" s="4" t="s">
        <v>66</v>
      </c>
      <c r="E376" t="s">
        <v>142</v>
      </c>
      <c r="F376" t="s">
        <v>384</v>
      </c>
    </row>
    <row r="377" spans="1:6" x14ac:dyDescent="0.25">
      <c r="A377" s="4" t="s">
        <v>1935</v>
      </c>
      <c r="B377" s="4" t="s">
        <v>717</v>
      </c>
      <c r="E377" t="s">
        <v>1091</v>
      </c>
      <c r="F377" t="s">
        <v>155</v>
      </c>
    </row>
    <row r="378" spans="1:6" x14ac:dyDescent="0.25">
      <c r="A378" s="4" t="s">
        <v>1784</v>
      </c>
      <c r="B378" s="4" t="s">
        <v>1767</v>
      </c>
      <c r="E378" t="s">
        <v>494</v>
      </c>
      <c r="F378" t="s">
        <v>2209</v>
      </c>
    </row>
    <row r="379" spans="1:6" x14ac:dyDescent="0.25">
      <c r="A379" s="4" t="s">
        <v>2105</v>
      </c>
      <c r="B379" s="4" t="s">
        <v>683</v>
      </c>
      <c r="E379" t="s">
        <v>1521</v>
      </c>
      <c r="F379" t="s">
        <v>1140</v>
      </c>
    </row>
    <row r="380" spans="1:6" x14ac:dyDescent="0.25">
      <c r="A380" s="4" t="s">
        <v>1937</v>
      </c>
      <c r="B380" s="4" t="s">
        <v>2281</v>
      </c>
      <c r="E380" t="s">
        <v>380</v>
      </c>
      <c r="F380" t="s">
        <v>2137</v>
      </c>
    </row>
    <row r="381" spans="1:6" x14ac:dyDescent="0.25">
      <c r="A381" s="4" t="s">
        <v>989</v>
      </c>
      <c r="B381" s="4" t="s">
        <v>1032</v>
      </c>
      <c r="E381" t="s">
        <v>1160</v>
      </c>
      <c r="F381" t="s">
        <v>974</v>
      </c>
    </row>
    <row r="382" spans="1:6" x14ac:dyDescent="0.25">
      <c r="A382" s="4" t="s">
        <v>793</v>
      </c>
      <c r="B382" s="4" t="s">
        <v>1979</v>
      </c>
      <c r="E382" t="s">
        <v>110</v>
      </c>
      <c r="F382" t="s">
        <v>2103</v>
      </c>
    </row>
    <row r="383" spans="1:6" x14ac:dyDescent="0.25">
      <c r="A383" s="4" t="s">
        <v>2019</v>
      </c>
      <c r="B383" s="4" t="s">
        <v>548</v>
      </c>
      <c r="E383" t="s">
        <v>2018</v>
      </c>
      <c r="F383" t="s">
        <v>14</v>
      </c>
    </row>
    <row r="384" spans="1:6" x14ac:dyDescent="0.25">
      <c r="A384" s="4" t="s">
        <v>1515</v>
      </c>
      <c r="B384" s="4" t="s">
        <v>227</v>
      </c>
      <c r="E384" t="s">
        <v>1386</v>
      </c>
      <c r="F384" t="s">
        <v>2138</v>
      </c>
    </row>
    <row r="385" spans="1:6" x14ac:dyDescent="0.25">
      <c r="A385" s="4" t="s">
        <v>2067</v>
      </c>
      <c r="B385" s="4" t="s">
        <v>15</v>
      </c>
      <c r="E385" t="s">
        <v>370</v>
      </c>
      <c r="F385" t="s">
        <v>411</v>
      </c>
    </row>
    <row r="386" spans="1:6" x14ac:dyDescent="0.25">
      <c r="A386" s="4" t="s">
        <v>2115</v>
      </c>
      <c r="B386" s="4" t="s">
        <v>59</v>
      </c>
      <c r="E386" t="s">
        <v>715</v>
      </c>
      <c r="F386" t="s">
        <v>751</v>
      </c>
    </row>
    <row r="387" spans="1:6" x14ac:dyDescent="0.25">
      <c r="A387" s="4" t="s">
        <v>1439</v>
      </c>
      <c r="B387" s="4" t="s">
        <v>1876</v>
      </c>
      <c r="E387" t="s">
        <v>1681</v>
      </c>
      <c r="F387" t="s">
        <v>1128</v>
      </c>
    </row>
    <row r="388" spans="1:6" x14ac:dyDescent="0.25">
      <c r="A388" s="4" t="s">
        <v>1437</v>
      </c>
      <c r="B388" s="4" t="s">
        <v>1111</v>
      </c>
      <c r="E388" t="s">
        <v>1475</v>
      </c>
      <c r="F388" t="s">
        <v>243</v>
      </c>
    </row>
    <row r="389" spans="1:6" x14ac:dyDescent="0.25">
      <c r="A389" s="4" t="s">
        <v>1668</v>
      </c>
      <c r="B389" s="4" t="s">
        <v>349</v>
      </c>
      <c r="E389" t="s">
        <v>1216</v>
      </c>
      <c r="F389" t="s">
        <v>377</v>
      </c>
    </row>
    <row r="390" spans="1:6" x14ac:dyDescent="0.25">
      <c r="A390" s="4" t="s">
        <v>2132</v>
      </c>
      <c r="B390" s="4" t="s">
        <v>97</v>
      </c>
      <c r="E390" t="s">
        <v>876</v>
      </c>
      <c r="F390" t="s">
        <v>510</v>
      </c>
    </row>
    <row r="391" spans="1:6" x14ac:dyDescent="0.25">
      <c r="A391" s="4" t="s">
        <v>1461</v>
      </c>
      <c r="B391" s="4" t="s">
        <v>350</v>
      </c>
      <c r="E391" t="s">
        <v>1294</v>
      </c>
      <c r="F391" t="s">
        <v>1759</v>
      </c>
    </row>
    <row r="392" spans="1:6" x14ac:dyDescent="0.25">
      <c r="A392" s="4" t="s">
        <v>276</v>
      </c>
      <c r="B392" s="4" t="s">
        <v>168</v>
      </c>
      <c r="E392" t="s">
        <v>2011</v>
      </c>
      <c r="F392" t="s">
        <v>1698</v>
      </c>
    </row>
    <row r="393" spans="1:6" x14ac:dyDescent="0.25">
      <c r="A393" s="4" t="s">
        <v>1151</v>
      </c>
      <c r="B393" s="4" t="s">
        <v>614</v>
      </c>
      <c r="E393" t="s">
        <v>1114</v>
      </c>
      <c r="F393" t="s">
        <v>1933</v>
      </c>
    </row>
    <row r="394" spans="1:6" x14ac:dyDescent="0.25">
      <c r="A394" s="4" t="s">
        <v>2104</v>
      </c>
      <c r="B394" s="4" t="s">
        <v>1379</v>
      </c>
      <c r="E394" t="s">
        <v>817</v>
      </c>
      <c r="F394" t="s">
        <v>374</v>
      </c>
    </row>
    <row r="395" spans="1:6" x14ac:dyDescent="0.25">
      <c r="A395" s="4" t="s">
        <v>790</v>
      </c>
      <c r="B395" s="4" t="s">
        <v>598</v>
      </c>
      <c r="E395" t="s">
        <v>1184</v>
      </c>
      <c r="F395" t="s">
        <v>182</v>
      </c>
    </row>
    <row r="396" spans="1:6" x14ac:dyDescent="0.25">
      <c r="A396" s="4" t="s">
        <v>1141</v>
      </c>
      <c r="B396" s="4" t="s">
        <v>2295</v>
      </c>
      <c r="E396" t="s">
        <v>998</v>
      </c>
      <c r="F396" t="s">
        <v>229</v>
      </c>
    </row>
    <row r="397" spans="1:6" x14ac:dyDescent="0.25">
      <c r="A397" s="4" t="s">
        <v>780</v>
      </c>
      <c r="B397" s="4" t="s">
        <v>820</v>
      </c>
      <c r="E397" t="s">
        <v>1155</v>
      </c>
      <c r="F397" t="s">
        <v>2059</v>
      </c>
    </row>
    <row r="398" spans="1:6" x14ac:dyDescent="0.25">
      <c r="A398" s="4" t="s">
        <v>1904</v>
      </c>
      <c r="B398" s="4" t="s">
        <v>2001</v>
      </c>
      <c r="E398" t="s">
        <v>0</v>
      </c>
      <c r="F398" t="s">
        <v>952</v>
      </c>
    </row>
    <row r="399" spans="1:6" x14ac:dyDescent="0.25">
      <c r="A399" s="4" t="s">
        <v>1179</v>
      </c>
      <c r="B399" s="4" t="s">
        <v>1408</v>
      </c>
      <c r="E399" t="s">
        <v>1328</v>
      </c>
      <c r="F399" t="s">
        <v>1877</v>
      </c>
    </row>
    <row r="400" spans="1:6" x14ac:dyDescent="0.25">
      <c r="A400" s="4" t="s">
        <v>570</v>
      </c>
      <c r="B400" s="4" t="s">
        <v>1331</v>
      </c>
      <c r="E400" t="s">
        <v>1409</v>
      </c>
      <c r="F400" t="s">
        <v>1715</v>
      </c>
    </row>
    <row r="401" spans="1:6" x14ac:dyDescent="0.25">
      <c r="A401" s="4" t="s">
        <v>1773</v>
      </c>
      <c r="B401" s="4" t="s">
        <v>1506</v>
      </c>
      <c r="E401" t="s">
        <v>1998</v>
      </c>
      <c r="F401" t="s">
        <v>774</v>
      </c>
    </row>
    <row r="402" spans="1:6" x14ac:dyDescent="0.25">
      <c r="A402" s="4" t="s">
        <v>282</v>
      </c>
      <c r="B402" s="4" t="s">
        <v>169</v>
      </c>
      <c r="E402" t="s">
        <v>926</v>
      </c>
      <c r="F402" t="s">
        <v>1342</v>
      </c>
    </row>
    <row r="403" spans="1:6" x14ac:dyDescent="0.25">
      <c r="A403" s="4" t="s">
        <v>1015</v>
      </c>
      <c r="B403" s="4" t="s">
        <v>754</v>
      </c>
      <c r="E403" t="s">
        <v>1842</v>
      </c>
      <c r="F403" t="s">
        <v>739</v>
      </c>
    </row>
    <row r="404" spans="1:6" x14ac:dyDescent="0.25">
      <c r="A404" s="4" t="s">
        <v>669</v>
      </c>
      <c r="B404" s="4" t="s">
        <v>1862</v>
      </c>
      <c r="E404" t="s">
        <v>552</v>
      </c>
      <c r="F404" t="s">
        <v>748</v>
      </c>
    </row>
    <row r="405" spans="1:6" x14ac:dyDescent="0.25">
      <c r="A405" s="4" t="s">
        <v>113</v>
      </c>
      <c r="B405" s="4" t="s">
        <v>86</v>
      </c>
      <c r="E405" t="s">
        <v>2039</v>
      </c>
      <c r="F405" t="s">
        <v>1560</v>
      </c>
    </row>
    <row r="406" spans="1:6" x14ac:dyDescent="0.25">
      <c r="A406" s="4" t="s">
        <v>941</v>
      </c>
      <c r="B406" s="4" t="s">
        <v>1960</v>
      </c>
      <c r="E406" t="s">
        <v>1599</v>
      </c>
      <c r="F406" t="s">
        <v>1061</v>
      </c>
    </row>
    <row r="407" spans="1:6" x14ac:dyDescent="0.25">
      <c r="A407" s="4" t="s">
        <v>219</v>
      </c>
      <c r="B407" s="4" t="s">
        <v>725</v>
      </c>
      <c r="E407" t="s">
        <v>1893</v>
      </c>
      <c r="F407" t="s">
        <v>1137</v>
      </c>
    </row>
    <row r="408" spans="1:6" x14ac:dyDescent="0.25">
      <c r="A408" s="4" t="s">
        <v>1551</v>
      </c>
      <c r="B408" s="4" t="s">
        <v>575</v>
      </c>
      <c r="E408" t="s">
        <v>1286</v>
      </c>
      <c r="F408" t="s">
        <v>1802</v>
      </c>
    </row>
    <row r="409" spans="1:6" x14ac:dyDescent="0.25">
      <c r="A409" s="4" t="s">
        <v>1277</v>
      </c>
      <c r="B409" s="4" t="s">
        <v>577</v>
      </c>
      <c r="E409" t="s">
        <v>951</v>
      </c>
      <c r="F409" t="s">
        <v>1552</v>
      </c>
    </row>
    <row r="410" spans="1:6" x14ac:dyDescent="0.25">
      <c r="A410" s="4" t="s">
        <v>1918</v>
      </c>
      <c r="B410" s="4" t="s">
        <v>574</v>
      </c>
      <c r="E410" t="s">
        <v>979</v>
      </c>
      <c r="F410" t="s">
        <v>688</v>
      </c>
    </row>
    <row r="411" spans="1:6" x14ac:dyDescent="0.25">
      <c r="A411" s="4" t="s">
        <v>88</v>
      </c>
      <c r="B411" s="4" t="s">
        <v>37</v>
      </c>
      <c r="E411" t="s">
        <v>730</v>
      </c>
      <c r="F411" t="s">
        <v>1152</v>
      </c>
    </row>
    <row r="412" spans="1:6" x14ac:dyDescent="0.25">
      <c r="A412" s="4" t="s">
        <v>1253</v>
      </c>
      <c r="B412" s="4" t="s">
        <v>1240</v>
      </c>
      <c r="E412" t="s">
        <v>1821</v>
      </c>
      <c r="F412" t="s">
        <v>1860</v>
      </c>
    </row>
    <row r="413" spans="1:6" x14ac:dyDescent="0.25">
      <c r="A413" s="4" t="s">
        <v>1728</v>
      </c>
      <c r="B413" s="4" t="s">
        <v>1421</v>
      </c>
      <c r="E413" t="s">
        <v>1810</v>
      </c>
      <c r="F413" t="s">
        <v>242</v>
      </c>
    </row>
    <row r="414" spans="1:6" x14ac:dyDescent="0.25">
      <c r="A414" s="4" t="s">
        <v>33</v>
      </c>
      <c r="B414" s="4" t="s">
        <v>321</v>
      </c>
      <c r="E414" t="s">
        <v>590</v>
      </c>
      <c r="F414" t="s">
        <v>162</v>
      </c>
    </row>
    <row r="415" spans="1:6" x14ac:dyDescent="0.25">
      <c r="A415" s="4" t="s">
        <v>1871</v>
      </c>
      <c r="B415" s="4" t="s">
        <v>287</v>
      </c>
      <c r="E415" t="s">
        <v>610</v>
      </c>
      <c r="F415" t="s">
        <v>1865</v>
      </c>
    </row>
    <row r="416" spans="1:6" x14ac:dyDescent="0.25">
      <c r="A416" s="4" t="s">
        <v>907</v>
      </c>
      <c r="B416" s="4" t="s">
        <v>576</v>
      </c>
      <c r="E416" t="s">
        <v>144</v>
      </c>
      <c r="F416" t="s">
        <v>1614</v>
      </c>
    </row>
    <row r="417" spans="1:6" x14ac:dyDescent="0.25">
      <c r="A417" s="4" t="s">
        <v>102</v>
      </c>
      <c r="B417" s="4" t="s">
        <v>68</v>
      </c>
      <c r="E417" t="s">
        <v>1234</v>
      </c>
      <c r="F417" t="s">
        <v>878</v>
      </c>
    </row>
    <row r="418" spans="1:6" x14ac:dyDescent="0.25">
      <c r="A418" s="4" t="s">
        <v>1359</v>
      </c>
      <c r="B418" s="4" t="s">
        <v>473</v>
      </c>
      <c r="E418" t="s">
        <v>1103</v>
      </c>
      <c r="F418" t="s">
        <v>1943</v>
      </c>
    </row>
    <row r="419" spans="1:6" x14ac:dyDescent="0.25">
      <c r="A419" s="4" t="s">
        <v>1899</v>
      </c>
      <c r="B419" s="4" t="s">
        <v>94</v>
      </c>
      <c r="E419" t="s">
        <v>584</v>
      </c>
      <c r="F419" t="s">
        <v>875</v>
      </c>
    </row>
    <row r="420" spans="1:6" x14ac:dyDescent="0.25">
      <c r="A420" s="4" t="s">
        <v>1059</v>
      </c>
      <c r="B420" s="4" t="s">
        <v>857</v>
      </c>
      <c r="E420" t="s">
        <v>2108</v>
      </c>
      <c r="F420" t="s">
        <v>844</v>
      </c>
    </row>
    <row r="421" spans="1:6" x14ac:dyDescent="0.25">
      <c r="A421" s="4" t="s">
        <v>1769</v>
      </c>
      <c r="B421" s="4" t="s">
        <v>644</v>
      </c>
      <c r="E421" t="s">
        <v>1425</v>
      </c>
      <c r="F421" t="s">
        <v>107</v>
      </c>
    </row>
    <row r="422" spans="1:6" x14ac:dyDescent="0.25">
      <c r="A422" s="4" t="s">
        <v>1058</v>
      </c>
      <c r="B422" s="4" t="s">
        <v>89</v>
      </c>
      <c r="E422" t="s">
        <v>1616</v>
      </c>
      <c r="F422" t="s">
        <v>9</v>
      </c>
    </row>
    <row r="423" spans="1:6" x14ac:dyDescent="0.25">
      <c r="A423" s="4" t="s">
        <v>591</v>
      </c>
      <c r="B423" s="4" t="s">
        <v>267</v>
      </c>
      <c r="E423" t="s">
        <v>636</v>
      </c>
      <c r="F423" t="s">
        <v>348</v>
      </c>
    </row>
    <row r="424" spans="1:6" x14ac:dyDescent="0.25">
      <c r="A424" s="4" t="s">
        <v>142</v>
      </c>
      <c r="B424" s="4" t="s">
        <v>910</v>
      </c>
      <c r="E424" t="s">
        <v>528</v>
      </c>
      <c r="F424" t="s">
        <v>209</v>
      </c>
    </row>
    <row r="425" spans="1:6" x14ac:dyDescent="0.25">
      <c r="A425" s="4" t="s">
        <v>1091</v>
      </c>
      <c r="B425" s="4" t="s">
        <v>1181</v>
      </c>
      <c r="E425" t="s">
        <v>1194</v>
      </c>
      <c r="F425" t="s">
        <v>1463</v>
      </c>
    </row>
    <row r="426" spans="1:6" x14ac:dyDescent="0.25">
      <c r="A426" s="4" t="s">
        <v>494</v>
      </c>
      <c r="B426" s="4" t="s">
        <v>1031</v>
      </c>
      <c r="E426" t="s">
        <v>2157</v>
      </c>
      <c r="F426" t="s">
        <v>2089</v>
      </c>
    </row>
    <row r="427" spans="1:6" x14ac:dyDescent="0.25">
      <c r="A427" s="4" t="s">
        <v>1521</v>
      </c>
      <c r="B427" s="4" t="s">
        <v>1589</v>
      </c>
      <c r="E427" t="s">
        <v>1912</v>
      </c>
      <c r="F427" t="s">
        <v>1666</v>
      </c>
    </row>
    <row r="428" spans="1:6" x14ac:dyDescent="0.25">
      <c r="A428" s="4" t="s">
        <v>1067</v>
      </c>
      <c r="B428" s="4" t="s">
        <v>495</v>
      </c>
      <c r="E428" t="s">
        <v>338</v>
      </c>
      <c r="F428" t="s">
        <v>766</v>
      </c>
    </row>
    <row r="429" spans="1:6" x14ac:dyDescent="0.25">
      <c r="A429" s="4" t="s">
        <v>380</v>
      </c>
      <c r="B429" s="4" t="s">
        <v>1989</v>
      </c>
      <c r="E429" t="s">
        <v>2062</v>
      </c>
      <c r="F429" t="s">
        <v>187</v>
      </c>
    </row>
    <row r="430" spans="1:6" x14ac:dyDescent="0.25">
      <c r="A430" s="4" t="s">
        <v>1160</v>
      </c>
      <c r="B430" s="4" t="s">
        <v>559</v>
      </c>
      <c r="E430" t="s">
        <v>921</v>
      </c>
      <c r="F430" t="s">
        <v>1854</v>
      </c>
    </row>
    <row r="431" spans="1:6" x14ac:dyDescent="0.25">
      <c r="A431" s="4" t="s">
        <v>110</v>
      </c>
      <c r="B431" s="4" t="s">
        <v>1052</v>
      </c>
      <c r="E431" t="s">
        <v>770</v>
      </c>
      <c r="F431" t="s">
        <v>756</v>
      </c>
    </row>
    <row r="432" spans="1:6" x14ac:dyDescent="0.25">
      <c r="A432" s="4" t="s">
        <v>2018</v>
      </c>
      <c r="B432" s="4" t="s">
        <v>1069</v>
      </c>
      <c r="E432" t="s">
        <v>159</v>
      </c>
      <c r="F432" t="s">
        <v>1158</v>
      </c>
    </row>
    <row r="433" spans="1:6" x14ac:dyDescent="0.25">
      <c r="A433" s="4" t="s">
        <v>1386</v>
      </c>
      <c r="B433" s="4" t="s">
        <v>573</v>
      </c>
      <c r="E433" t="s">
        <v>953</v>
      </c>
      <c r="F433" t="s">
        <v>1122</v>
      </c>
    </row>
    <row r="434" spans="1:6" x14ac:dyDescent="0.25">
      <c r="A434" s="4" t="s">
        <v>370</v>
      </c>
      <c r="B434" s="4" t="s">
        <v>587</v>
      </c>
      <c r="E434" t="s">
        <v>913</v>
      </c>
      <c r="F434" t="s">
        <v>859</v>
      </c>
    </row>
    <row r="435" spans="1:6" x14ac:dyDescent="0.25">
      <c r="A435" s="4" t="s">
        <v>715</v>
      </c>
      <c r="B435" s="4" t="s">
        <v>1257</v>
      </c>
      <c r="E435" t="s">
        <v>456</v>
      </c>
      <c r="F435" t="s">
        <v>2351</v>
      </c>
    </row>
    <row r="436" spans="1:6" x14ac:dyDescent="0.25">
      <c r="A436" s="4" t="s">
        <v>1681</v>
      </c>
      <c r="B436" s="4" t="s">
        <v>1845</v>
      </c>
      <c r="E436" t="s">
        <v>1988</v>
      </c>
      <c r="F436" t="s">
        <v>565</v>
      </c>
    </row>
    <row r="437" spans="1:6" x14ac:dyDescent="0.25">
      <c r="A437" s="4" t="s">
        <v>1475</v>
      </c>
      <c r="B437" s="4" t="s">
        <v>1719</v>
      </c>
      <c r="E437" t="s">
        <v>1473</v>
      </c>
      <c r="F437" t="s">
        <v>1133</v>
      </c>
    </row>
    <row r="438" spans="1:6" x14ac:dyDescent="0.25">
      <c r="A438" s="4" t="s">
        <v>1216</v>
      </c>
      <c r="B438" s="4" t="s">
        <v>1087</v>
      </c>
      <c r="E438" t="s">
        <v>808</v>
      </c>
      <c r="F438" t="s">
        <v>1507</v>
      </c>
    </row>
    <row r="439" spans="1:6" x14ac:dyDescent="0.25">
      <c r="A439" s="4" t="s">
        <v>876</v>
      </c>
      <c r="B439" s="4" t="s">
        <v>1261</v>
      </c>
      <c r="E439" t="s">
        <v>622</v>
      </c>
      <c r="F439" t="s">
        <v>2083</v>
      </c>
    </row>
    <row r="440" spans="1:6" x14ac:dyDescent="0.25">
      <c r="A440" s="4" t="s">
        <v>1294</v>
      </c>
      <c r="B440" s="4" t="s">
        <v>938</v>
      </c>
      <c r="E440" t="s">
        <v>699</v>
      </c>
      <c r="F440" t="s">
        <v>1110</v>
      </c>
    </row>
    <row r="441" spans="1:6" x14ac:dyDescent="0.25">
      <c r="A441" s="4" t="s">
        <v>2011</v>
      </c>
      <c r="B441" s="4" t="s">
        <v>446</v>
      </c>
      <c r="E441" t="s">
        <v>1149</v>
      </c>
      <c r="F441" t="s">
        <v>689</v>
      </c>
    </row>
    <row r="442" spans="1:6" x14ac:dyDescent="0.25">
      <c r="A442" s="4" t="s">
        <v>1114</v>
      </c>
      <c r="B442" s="4" t="s">
        <v>384</v>
      </c>
      <c r="E442" t="s">
        <v>1074</v>
      </c>
      <c r="F442" t="s">
        <v>2172</v>
      </c>
    </row>
    <row r="443" spans="1:6" x14ac:dyDescent="0.25">
      <c r="A443" s="4" t="s">
        <v>817</v>
      </c>
      <c r="B443" s="4" t="s">
        <v>155</v>
      </c>
      <c r="E443" t="s">
        <v>81</v>
      </c>
      <c r="F443" t="s">
        <v>521</v>
      </c>
    </row>
    <row r="444" spans="1:6" x14ac:dyDescent="0.25">
      <c r="A444" s="4" t="s">
        <v>1184</v>
      </c>
      <c r="B444" s="4" t="s">
        <v>2209</v>
      </c>
      <c r="E444" t="s">
        <v>266</v>
      </c>
      <c r="F444" t="s">
        <v>865</v>
      </c>
    </row>
    <row r="445" spans="1:6" x14ac:dyDescent="0.25">
      <c r="A445" s="4" t="s">
        <v>998</v>
      </c>
      <c r="B445" s="4" t="s">
        <v>1887</v>
      </c>
      <c r="E445" t="s">
        <v>1376</v>
      </c>
      <c r="F445" t="s">
        <v>127</v>
      </c>
    </row>
    <row r="446" spans="1:6" x14ac:dyDescent="0.25">
      <c r="A446" s="4" t="s">
        <v>1155</v>
      </c>
      <c r="B446" s="4" t="s">
        <v>1140</v>
      </c>
      <c r="E446" t="s">
        <v>1686</v>
      </c>
      <c r="F446" t="s">
        <v>1039</v>
      </c>
    </row>
    <row r="447" spans="1:6" x14ac:dyDescent="0.25">
      <c r="A447" s="4" t="s">
        <v>0</v>
      </c>
      <c r="B447" s="4" t="s">
        <v>2137</v>
      </c>
      <c r="E447" t="s">
        <v>2133</v>
      </c>
      <c r="F447" t="s">
        <v>1279</v>
      </c>
    </row>
    <row r="448" spans="1:6" x14ac:dyDescent="0.25">
      <c r="A448" s="4" t="s">
        <v>1328</v>
      </c>
      <c r="B448" s="4" t="s">
        <v>974</v>
      </c>
      <c r="E448" t="s">
        <v>1245</v>
      </c>
      <c r="F448" t="s">
        <v>1703</v>
      </c>
    </row>
    <row r="449" spans="1:6" x14ac:dyDescent="0.25">
      <c r="A449" s="4" t="s">
        <v>1409</v>
      </c>
      <c r="B449" s="4" t="s">
        <v>2103</v>
      </c>
      <c r="E449" t="s">
        <v>806</v>
      </c>
      <c r="F449" t="s">
        <v>597</v>
      </c>
    </row>
    <row r="450" spans="1:6" x14ac:dyDescent="0.25">
      <c r="A450" s="4" t="s">
        <v>1998</v>
      </c>
      <c r="B450" s="4" t="s">
        <v>14</v>
      </c>
      <c r="E450" t="s">
        <v>365</v>
      </c>
      <c r="F450" t="s">
        <v>29</v>
      </c>
    </row>
    <row r="451" spans="1:6" x14ac:dyDescent="0.25">
      <c r="A451" s="4" t="s">
        <v>926</v>
      </c>
      <c r="B451" s="4" t="s">
        <v>2138</v>
      </c>
      <c r="E451" t="s">
        <v>8</v>
      </c>
      <c r="F451" t="s">
        <v>686</v>
      </c>
    </row>
    <row r="452" spans="1:6" x14ac:dyDescent="0.25">
      <c r="A452" s="4" t="s">
        <v>1842</v>
      </c>
      <c r="B452" s="4" t="s">
        <v>411</v>
      </c>
      <c r="E452" t="s">
        <v>943</v>
      </c>
      <c r="F452" t="s">
        <v>518</v>
      </c>
    </row>
    <row r="453" spans="1:6" x14ac:dyDescent="0.25">
      <c r="A453" s="4" t="s">
        <v>552</v>
      </c>
      <c r="B453" s="4" t="s">
        <v>751</v>
      </c>
      <c r="E453" t="s">
        <v>427</v>
      </c>
      <c r="F453" t="s">
        <v>836</v>
      </c>
    </row>
    <row r="454" spans="1:6" x14ac:dyDescent="0.25">
      <c r="A454" s="4" t="s">
        <v>2039</v>
      </c>
      <c r="B454" s="4" t="s">
        <v>1128</v>
      </c>
      <c r="E454" t="s">
        <v>882</v>
      </c>
      <c r="F454" t="s">
        <v>16</v>
      </c>
    </row>
    <row r="455" spans="1:6" x14ac:dyDescent="0.25">
      <c r="A455" s="4" t="s">
        <v>1599</v>
      </c>
      <c r="B455" s="4" t="s">
        <v>243</v>
      </c>
      <c r="E455" t="s">
        <v>630</v>
      </c>
      <c r="F455" t="s">
        <v>371</v>
      </c>
    </row>
    <row r="456" spans="1:6" x14ac:dyDescent="0.25">
      <c r="A456" s="4" t="s">
        <v>1893</v>
      </c>
      <c r="B456" s="4" t="s">
        <v>377</v>
      </c>
      <c r="E456" t="s">
        <v>1159</v>
      </c>
      <c r="F456" t="s">
        <v>1276</v>
      </c>
    </row>
    <row r="457" spans="1:6" x14ac:dyDescent="0.25">
      <c r="A457" s="4" t="s">
        <v>1286</v>
      </c>
      <c r="B457" s="4" t="s">
        <v>510</v>
      </c>
      <c r="E457" t="s">
        <v>1976</v>
      </c>
      <c r="F457" t="s">
        <v>1223</v>
      </c>
    </row>
    <row r="458" spans="1:6" x14ac:dyDescent="0.25">
      <c r="A458" s="4" t="s">
        <v>951</v>
      </c>
      <c r="B458" s="4" t="s">
        <v>581</v>
      </c>
      <c r="E458" t="s">
        <v>1084</v>
      </c>
      <c r="F458" t="s">
        <v>1142</v>
      </c>
    </row>
    <row r="459" spans="1:6" x14ac:dyDescent="0.25">
      <c r="A459" s="4" t="s">
        <v>979</v>
      </c>
      <c r="B459" s="4" t="s">
        <v>1244</v>
      </c>
      <c r="E459" t="s">
        <v>334</v>
      </c>
      <c r="F459" t="s">
        <v>657</v>
      </c>
    </row>
    <row r="460" spans="1:6" x14ac:dyDescent="0.25">
      <c r="A460" s="4" t="s">
        <v>730</v>
      </c>
      <c r="B460" s="4" t="s">
        <v>1759</v>
      </c>
      <c r="E460" t="s">
        <v>1727</v>
      </c>
      <c r="F460" t="s">
        <v>637</v>
      </c>
    </row>
    <row r="461" spans="1:6" x14ac:dyDescent="0.25">
      <c r="A461" s="4" t="s">
        <v>1821</v>
      </c>
      <c r="B461" s="4" t="s">
        <v>1698</v>
      </c>
      <c r="E461" t="s">
        <v>85</v>
      </c>
      <c r="F461" t="s">
        <v>1199</v>
      </c>
    </row>
    <row r="462" spans="1:6" x14ac:dyDescent="0.25">
      <c r="A462" s="4" t="s">
        <v>1810</v>
      </c>
      <c r="B462" s="4" t="s">
        <v>834</v>
      </c>
      <c r="E462" t="s">
        <v>2066</v>
      </c>
      <c r="F462" t="s">
        <v>342</v>
      </c>
    </row>
    <row r="463" spans="1:6" x14ac:dyDescent="0.25">
      <c r="A463" s="4" t="s">
        <v>590</v>
      </c>
      <c r="B463" s="4" t="s">
        <v>1933</v>
      </c>
      <c r="E463" t="s">
        <v>1378</v>
      </c>
      <c r="F463" t="s">
        <v>289</v>
      </c>
    </row>
    <row r="464" spans="1:6" x14ac:dyDescent="0.25">
      <c r="A464" s="4" t="s">
        <v>610</v>
      </c>
      <c r="B464" s="4" t="s">
        <v>374</v>
      </c>
      <c r="E464" t="s">
        <v>38</v>
      </c>
      <c r="F464" t="s">
        <v>531</v>
      </c>
    </row>
    <row r="465" spans="1:6" x14ac:dyDescent="0.25">
      <c r="A465" s="4" t="s">
        <v>145</v>
      </c>
      <c r="B465" s="4" t="s">
        <v>1509</v>
      </c>
      <c r="E465" t="s">
        <v>1593</v>
      </c>
      <c r="F465" t="s">
        <v>560</v>
      </c>
    </row>
    <row r="466" spans="1:6" x14ac:dyDescent="0.25">
      <c r="A466" s="4" t="s">
        <v>144</v>
      </c>
      <c r="B466" s="4" t="s">
        <v>1208</v>
      </c>
      <c r="E466" t="s">
        <v>265</v>
      </c>
      <c r="F466" t="s">
        <v>755</v>
      </c>
    </row>
    <row r="467" spans="1:6" x14ac:dyDescent="0.25">
      <c r="A467" s="4" t="s">
        <v>1234</v>
      </c>
      <c r="B467" s="4" t="s">
        <v>928</v>
      </c>
      <c r="E467" t="s">
        <v>387</v>
      </c>
      <c r="F467" t="s">
        <v>1070</v>
      </c>
    </row>
    <row r="468" spans="1:6" x14ac:dyDescent="0.25">
      <c r="A468" s="4" t="s">
        <v>1103</v>
      </c>
      <c r="B468" s="4" t="s">
        <v>182</v>
      </c>
      <c r="E468" t="s">
        <v>1062</v>
      </c>
      <c r="F468" t="s">
        <v>445</v>
      </c>
    </row>
    <row r="469" spans="1:6" x14ac:dyDescent="0.25">
      <c r="A469" s="4" t="s">
        <v>584</v>
      </c>
      <c r="B469" s="4" t="s">
        <v>229</v>
      </c>
      <c r="E469" t="s">
        <v>388</v>
      </c>
      <c r="F469" t="s">
        <v>796</v>
      </c>
    </row>
    <row r="470" spans="1:6" x14ac:dyDescent="0.25">
      <c r="A470" s="4" t="s">
        <v>2108</v>
      </c>
      <c r="B470" s="4" t="s">
        <v>650</v>
      </c>
      <c r="E470" t="s">
        <v>1001</v>
      </c>
      <c r="F470" t="s">
        <v>783</v>
      </c>
    </row>
    <row r="471" spans="1:6" x14ac:dyDescent="0.25">
      <c r="A471" s="4" t="s">
        <v>1425</v>
      </c>
      <c r="B471" s="4" t="s">
        <v>2059</v>
      </c>
      <c r="E471" t="s">
        <v>1172</v>
      </c>
      <c r="F471" t="s">
        <v>1885</v>
      </c>
    </row>
    <row r="472" spans="1:6" x14ac:dyDescent="0.25">
      <c r="A472" s="4" t="s">
        <v>1616</v>
      </c>
      <c r="B472" s="4" t="s">
        <v>514</v>
      </c>
      <c r="E472" t="s">
        <v>1413</v>
      </c>
      <c r="F472" t="s">
        <v>917</v>
      </c>
    </row>
    <row r="473" spans="1:6" x14ac:dyDescent="0.25">
      <c r="A473" s="4" t="s">
        <v>636</v>
      </c>
      <c r="B473" s="4" t="s">
        <v>952</v>
      </c>
      <c r="E473" t="s">
        <v>57</v>
      </c>
      <c r="F473" t="s">
        <v>1079</v>
      </c>
    </row>
    <row r="474" spans="1:6" x14ac:dyDescent="0.25">
      <c r="A474" s="4" t="s">
        <v>528</v>
      </c>
      <c r="B474" s="4" t="s">
        <v>1877</v>
      </c>
      <c r="E474" t="s">
        <v>1329</v>
      </c>
      <c r="F474" t="s">
        <v>866</v>
      </c>
    </row>
    <row r="475" spans="1:6" x14ac:dyDescent="0.25">
      <c r="A475" s="4" t="s">
        <v>1194</v>
      </c>
      <c r="B475" s="4" t="s">
        <v>1715</v>
      </c>
      <c r="E475" t="s">
        <v>918</v>
      </c>
      <c r="F475" t="s">
        <v>2117</v>
      </c>
    </row>
    <row r="476" spans="1:6" x14ac:dyDescent="0.25">
      <c r="A476" s="4" t="s">
        <v>2157</v>
      </c>
      <c r="B476" s="4" t="s">
        <v>774</v>
      </c>
      <c r="E476" t="s">
        <v>1082</v>
      </c>
      <c r="F476" t="s">
        <v>2061</v>
      </c>
    </row>
    <row r="477" spans="1:6" x14ac:dyDescent="0.25">
      <c r="A477" s="4" t="s">
        <v>1912</v>
      </c>
      <c r="B477" s="4" t="s">
        <v>1342</v>
      </c>
      <c r="E477" t="s">
        <v>1423</v>
      </c>
      <c r="F477" t="s">
        <v>263</v>
      </c>
    </row>
    <row r="478" spans="1:6" x14ac:dyDescent="0.25">
      <c r="A478" s="4" t="s">
        <v>338</v>
      </c>
      <c r="B478" s="4" t="s">
        <v>739</v>
      </c>
      <c r="E478" t="s">
        <v>976</v>
      </c>
      <c r="F478" t="s">
        <v>398</v>
      </c>
    </row>
    <row r="479" spans="1:6" x14ac:dyDescent="0.25">
      <c r="A479" s="4" t="s">
        <v>2062</v>
      </c>
      <c r="B479" s="4" t="s">
        <v>748</v>
      </c>
      <c r="E479" t="s">
        <v>1096</v>
      </c>
      <c r="F479" t="s">
        <v>720</v>
      </c>
    </row>
    <row r="480" spans="1:6" x14ac:dyDescent="0.25">
      <c r="A480" s="4" t="s">
        <v>921</v>
      </c>
      <c r="B480" s="4" t="s">
        <v>2081</v>
      </c>
      <c r="E480" t="s">
        <v>78</v>
      </c>
      <c r="F480" t="s">
        <v>1101</v>
      </c>
    </row>
    <row r="481" spans="1:6" x14ac:dyDescent="0.25">
      <c r="A481" s="4" t="s">
        <v>770</v>
      </c>
      <c r="B481" s="4" t="s">
        <v>1560</v>
      </c>
      <c r="E481" t="s">
        <v>5</v>
      </c>
      <c r="F481" t="s">
        <v>428</v>
      </c>
    </row>
    <row r="482" spans="1:6" x14ac:dyDescent="0.25">
      <c r="A482" s="4" t="s">
        <v>159</v>
      </c>
      <c r="B482" s="4" t="s">
        <v>1061</v>
      </c>
      <c r="E482" t="s">
        <v>1282</v>
      </c>
      <c r="F482" t="s">
        <v>1496</v>
      </c>
    </row>
    <row r="483" spans="1:6" x14ac:dyDescent="0.25">
      <c r="A483" s="4" t="s">
        <v>953</v>
      </c>
      <c r="B483" s="4" t="s">
        <v>1137</v>
      </c>
      <c r="E483" t="s">
        <v>207</v>
      </c>
      <c r="F483" t="s">
        <v>135</v>
      </c>
    </row>
    <row r="484" spans="1:6" x14ac:dyDescent="0.25">
      <c r="A484" s="4" t="s">
        <v>1189</v>
      </c>
      <c r="B484" s="4" t="s">
        <v>1802</v>
      </c>
      <c r="E484" t="s">
        <v>503</v>
      </c>
      <c r="F484" t="s">
        <v>1837</v>
      </c>
    </row>
    <row r="485" spans="1:6" x14ac:dyDescent="0.25">
      <c r="A485" s="4" t="s">
        <v>913</v>
      </c>
      <c r="B485" s="4" t="s">
        <v>1552</v>
      </c>
      <c r="E485" t="s">
        <v>420</v>
      </c>
      <c r="F485" t="s">
        <v>457</v>
      </c>
    </row>
    <row r="486" spans="1:6" x14ac:dyDescent="0.25">
      <c r="A486" s="4" t="s">
        <v>456</v>
      </c>
      <c r="B486" s="4" t="s">
        <v>688</v>
      </c>
      <c r="E486" t="s">
        <v>1627</v>
      </c>
      <c r="F486" t="s">
        <v>1850</v>
      </c>
    </row>
    <row r="487" spans="1:6" x14ac:dyDescent="0.25">
      <c r="A487" s="4" t="s">
        <v>1988</v>
      </c>
      <c r="B487" s="4" t="s">
        <v>1152</v>
      </c>
      <c r="E487" t="s">
        <v>880</v>
      </c>
      <c r="F487" t="s">
        <v>1559</v>
      </c>
    </row>
    <row r="488" spans="1:6" x14ac:dyDescent="0.25">
      <c r="A488" s="4" t="s">
        <v>1473</v>
      </c>
      <c r="B488" s="4" t="s">
        <v>472</v>
      </c>
      <c r="E488" t="s">
        <v>281</v>
      </c>
      <c r="F488" t="s">
        <v>1554</v>
      </c>
    </row>
    <row r="489" spans="1:6" x14ac:dyDescent="0.25">
      <c r="A489" s="4" t="s">
        <v>808</v>
      </c>
      <c r="B489" s="4" t="s">
        <v>1860</v>
      </c>
      <c r="E489" t="s">
        <v>469</v>
      </c>
      <c r="F489" t="s">
        <v>501</v>
      </c>
    </row>
    <row r="490" spans="1:6" x14ac:dyDescent="0.25">
      <c r="A490" s="4" t="s">
        <v>622</v>
      </c>
      <c r="B490" s="4" t="s">
        <v>242</v>
      </c>
      <c r="E490" t="s">
        <v>1171</v>
      </c>
      <c r="F490" t="s">
        <v>1765</v>
      </c>
    </row>
    <row r="491" spans="1:6" x14ac:dyDescent="0.25">
      <c r="A491" s="4" t="s">
        <v>699</v>
      </c>
      <c r="B491" s="4" t="s">
        <v>162</v>
      </c>
      <c r="E491" t="s">
        <v>1568</v>
      </c>
      <c r="F491" t="s">
        <v>390</v>
      </c>
    </row>
    <row r="492" spans="1:6" x14ac:dyDescent="0.25">
      <c r="A492" s="4" t="s">
        <v>1149</v>
      </c>
      <c r="B492" s="4" t="s">
        <v>1865</v>
      </c>
      <c r="E492" t="s">
        <v>1605</v>
      </c>
      <c r="F492" t="s">
        <v>74</v>
      </c>
    </row>
    <row r="493" spans="1:6" x14ac:dyDescent="0.25">
      <c r="A493" s="4" t="s">
        <v>459</v>
      </c>
      <c r="B493" s="4" t="s">
        <v>1614</v>
      </c>
      <c r="E493" t="s">
        <v>1388</v>
      </c>
      <c r="F493" t="s">
        <v>719</v>
      </c>
    </row>
    <row r="494" spans="1:6" x14ac:dyDescent="0.25">
      <c r="A494" s="4" t="s">
        <v>295</v>
      </c>
      <c r="B494" s="4" t="s">
        <v>878</v>
      </c>
      <c r="E494" t="s">
        <v>940</v>
      </c>
      <c r="F494" t="s">
        <v>1024</v>
      </c>
    </row>
    <row r="495" spans="1:6" x14ac:dyDescent="0.25">
      <c r="A495" s="4" t="s">
        <v>224</v>
      </c>
      <c r="B495" s="4" t="s">
        <v>1943</v>
      </c>
      <c r="E495" t="s">
        <v>2144</v>
      </c>
      <c r="F495" t="s">
        <v>1275</v>
      </c>
    </row>
    <row r="496" spans="1:6" x14ac:dyDescent="0.25">
      <c r="A496" s="4" t="s">
        <v>1074</v>
      </c>
      <c r="B496" s="4" t="s">
        <v>875</v>
      </c>
      <c r="E496" t="s">
        <v>906</v>
      </c>
      <c r="F496" t="s">
        <v>421</v>
      </c>
    </row>
    <row r="497" spans="1:6" x14ac:dyDescent="0.25">
      <c r="A497" s="4" t="s">
        <v>769</v>
      </c>
      <c r="B497" s="4" t="s">
        <v>1126</v>
      </c>
      <c r="E497" t="s">
        <v>984</v>
      </c>
      <c r="F497" t="s">
        <v>905</v>
      </c>
    </row>
    <row r="498" spans="1:6" x14ac:dyDescent="0.25">
      <c r="A498" s="4" t="s">
        <v>81</v>
      </c>
      <c r="B498" s="4" t="s">
        <v>844</v>
      </c>
      <c r="E498" t="s">
        <v>711</v>
      </c>
      <c r="F498" t="s">
        <v>530</v>
      </c>
    </row>
    <row r="499" spans="1:6" x14ac:dyDescent="0.25">
      <c r="A499" s="4" t="s">
        <v>266</v>
      </c>
      <c r="B499" s="4" t="s">
        <v>107</v>
      </c>
      <c r="E499" t="s">
        <v>1673</v>
      </c>
      <c r="F499" t="s">
        <v>1201</v>
      </c>
    </row>
    <row r="500" spans="1:6" x14ac:dyDescent="0.25">
      <c r="A500" s="4" t="s">
        <v>1376</v>
      </c>
      <c r="B500" s="4" t="s">
        <v>9</v>
      </c>
      <c r="E500" t="s">
        <v>1419</v>
      </c>
      <c r="F500" t="s">
        <v>863</v>
      </c>
    </row>
    <row r="501" spans="1:6" x14ac:dyDescent="0.25">
      <c r="A501" s="4" t="s">
        <v>1686</v>
      </c>
      <c r="B501" s="4" t="s">
        <v>348</v>
      </c>
      <c r="E501" t="s">
        <v>1513</v>
      </c>
      <c r="F501" t="s">
        <v>891</v>
      </c>
    </row>
    <row r="502" spans="1:6" x14ac:dyDescent="0.25">
      <c r="A502" s="4" t="s">
        <v>2133</v>
      </c>
      <c r="B502" s="4" t="s">
        <v>209</v>
      </c>
      <c r="E502" t="s">
        <v>497</v>
      </c>
      <c r="F502" t="s">
        <v>762</v>
      </c>
    </row>
    <row r="503" spans="1:6" x14ac:dyDescent="0.25">
      <c r="A503" s="4" t="s">
        <v>1245</v>
      </c>
      <c r="B503" s="4" t="s">
        <v>1463</v>
      </c>
      <c r="E503" t="s">
        <v>476</v>
      </c>
      <c r="F503" t="s">
        <v>772</v>
      </c>
    </row>
    <row r="504" spans="1:6" x14ac:dyDescent="0.25">
      <c r="A504" s="4" t="s">
        <v>806</v>
      </c>
      <c r="B504" s="4" t="s">
        <v>125</v>
      </c>
      <c r="E504" t="s">
        <v>1630</v>
      </c>
      <c r="F504" t="s">
        <v>744</v>
      </c>
    </row>
    <row r="505" spans="1:6" x14ac:dyDescent="0.25">
      <c r="A505" s="4" t="s">
        <v>365</v>
      </c>
      <c r="B505" s="4" t="s">
        <v>2089</v>
      </c>
      <c r="E505" t="s">
        <v>1362</v>
      </c>
      <c r="F505" t="s">
        <v>1808</v>
      </c>
    </row>
    <row r="506" spans="1:6" x14ac:dyDescent="0.25">
      <c r="A506" s="4" t="s">
        <v>8</v>
      </c>
      <c r="B506" s="4" t="s">
        <v>1666</v>
      </c>
      <c r="E506" t="s">
        <v>850</v>
      </c>
      <c r="F506" t="s">
        <v>1217</v>
      </c>
    </row>
    <row r="507" spans="1:6" x14ac:dyDescent="0.25">
      <c r="A507" s="4" t="s">
        <v>943</v>
      </c>
      <c r="B507" s="4" t="s">
        <v>766</v>
      </c>
      <c r="E507" t="s">
        <v>250</v>
      </c>
      <c r="F507" t="s">
        <v>961</v>
      </c>
    </row>
    <row r="508" spans="1:6" x14ac:dyDescent="0.25">
      <c r="A508" s="4" t="s">
        <v>427</v>
      </c>
      <c r="B508" s="4" t="s">
        <v>177</v>
      </c>
      <c r="E508" t="s">
        <v>1077</v>
      </c>
      <c r="F508" t="s">
        <v>477</v>
      </c>
    </row>
    <row r="509" spans="1:6" x14ac:dyDescent="0.25">
      <c r="A509" s="4" t="s">
        <v>999</v>
      </c>
      <c r="B509" s="4" t="s">
        <v>187</v>
      </c>
      <c r="E509" t="s">
        <v>667</v>
      </c>
      <c r="F509" t="s">
        <v>324</v>
      </c>
    </row>
    <row r="510" spans="1:6" x14ac:dyDescent="0.25">
      <c r="A510" s="4" t="s">
        <v>882</v>
      </c>
      <c r="B510" s="4" t="s">
        <v>1854</v>
      </c>
      <c r="E510" t="s">
        <v>813</v>
      </c>
      <c r="F510" t="s">
        <v>148</v>
      </c>
    </row>
    <row r="511" spans="1:6" x14ac:dyDescent="0.25">
      <c r="A511" s="4" t="s">
        <v>630</v>
      </c>
      <c r="B511" s="4" t="s">
        <v>756</v>
      </c>
      <c r="E511" t="s">
        <v>513</v>
      </c>
      <c r="F511" t="s">
        <v>1105</v>
      </c>
    </row>
    <row r="512" spans="1:6" x14ac:dyDescent="0.25">
      <c r="A512" s="4" t="s">
        <v>1159</v>
      </c>
      <c r="B512" s="4" t="s">
        <v>1726</v>
      </c>
      <c r="E512" t="s">
        <v>362</v>
      </c>
      <c r="F512" t="s">
        <v>1994</v>
      </c>
    </row>
    <row r="513" spans="1:6" x14ac:dyDescent="0.25">
      <c r="A513" s="4" t="s">
        <v>1976</v>
      </c>
      <c r="B513" s="4" t="s">
        <v>1158</v>
      </c>
      <c r="E513" t="s">
        <v>569</v>
      </c>
      <c r="F513" t="s">
        <v>1927</v>
      </c>
    </row>
    <row r="514" spans="1:6" x14ac:dyDescent="0.25">
      <c r="A514" s="4" t="s">
        <v>1084</v>
      </c>
      <c r="B514" s="4" t="s">
        <v>1122</v>
      </c>
      <c r="E514" t="s">
        <v>626</v>
      </c>
      <c r="F514" t="s">
        <v>1527</v>
      </c>
    </row>
    <row r="515" spans="1:6" x14ac:dyDescent="0.25">
      <c r="A515" s="4" t="s">
        <v>334</v>
      </c>
      <c r="B515" s="4" t="s">
        <v>859</v>
      </c>
      <c r="E515" t="s">
        <v>1526</v>
      </c>
      <c r="F515" t="s">
        <v>990</v>
      </c>
    </row>
    <row r="516" spans="1:6" x14ac:dyDescent="0.25">
      <c r="A516" s="4" t="s">
        <v>1727</v>
      </c>
      <c r="B516" s="4" t="s">
        <v>2351</v>
      </c>
      <c r="E516" t="s">
        <v>474</v>
      </c>
      <c r="F516" t="s">
        <v>2063</v>
      </c>
    </row>
    <row r="517" spans="1:6" x14ac:dyDescent="0.25">
      <c r="A517" s="4" t="s">
        <v>85</v>
      </c>
      <c r="B517" s="4" t="s">
        <v>565</v>
      </c>
      <c r="E517" t="s">
        <v>2080</v>
      </c>
      <c r="F517" t="s">
        <v>997</v>
      </c>
    </row>
    <row r="518" spans="1:6" x14ac:dyDescent="0.25">
      <c r="A518" s="4" t="s">
        <v>2066</v>
      </c>
      <c r="B518" s="4" t="s">
        <v>1133</v>
      </c>
      <c r="E518" t="s">
        <v>179</v>
      </c>
      <c r="F518" t="s">
        <v>1197</v>
      </c>
    </row>
    <row r="519" spans="1:6" x14ac:dyDescent="0.25">
      <c r="A519" s="4" t="s">
        <v>1378</v>
      </c>
      <c r="B519" s="4" t="s">
        <v>1507</v>
      </c>
      <c r="E519" t="s">
        <v>2325</v>
      </c>
      <c r="F519" t="s">
        <v>1327</v>
      </c>
    </row>
    <row r="520" spans="1:6" x14ac:dyDescent="0.25">
      <c r="A520" s="4" t="s">
        <v>38</v>
      </c>
      <c r="B520" s="4" t="s">
        <v>2083</v>
      </c>
      <c r="E520" t="s">
        <v>568</v>
      </c>
      <c r="F520" t="s">
        <v>1291</v>
      </c>
    </row>
    <row r="521" spans="1:6" x14ac:dyDescent="0.25">
      <c r="A521" s="4" t="s">
        <v>1593</v>
      </c>
      <c r="B521" s="4" t="s">
        <v>1110</v>
      </c>
      <c r="E521" t="s">
        <v>2017</v>
      </c>
      <c r="F521" t="s">
        <v>1834</v>
      </c>
    </row>
    <row r="522" spans="1:6" x14ac:dyDescent="0.25">
      <c r="A522" s="4" t="s">
        <v>265</v>
      </c>
      <c r="B522" s="4" t="s">
        <v>689</v>
      </c>
      <c r="E522" t="s">
        <v>851</v>
      </c>
      <c r="F522" t="s">
        <v>1541</v>
      </c>
    </row>
    <row r="523" spans="1:6" x14ac:dyDescent="0.25">
      <c r="A523" s="4" t="s">
        <v>19</v>
      </c>
      <c r="B523" s="4" t="s">
        <v>2172</v>
      </c>
      <c r="E523" t="s">
        <v>2131</v>
      </c>
      <c r="F523" t="s">
        <v>1134</v>
      </c>
    </row>
    <row r="524" spans="1:6" x14ac:dyDescent="0.25">
      <c r="A524" s="4" t="s">
        <v>2075</v>
      </c>
      <c r="B524" s="4" t="s">
        <v>1147</v>
      </c>
      <c r="E524" t="s">
        <v>479</v>
      </c>
      <c r="F524" t="s">
        <v>62</v>
      </c>
    </row>
    <row r="525" spans="1:6" x14ac:dyDescent="0.25">
      <c r="A525" s="4" t="s">
        <v>387</v>
      </c>
      <c r="B525" s="4" t="s">
        <v>521</v>
      </c>
      <c r="E525" t="s">
        <v>517</v>
      </c>
      <c r="F525" t="s">
        <v>1844</v>
      </c>
    </row>
    <row r="526" spans="1:6" x14ac:dyDescent="0.25">
      <c r="A526" s="4" t="s">
        <v>1062</v>
      </c>
      <c r="B526" s="4" t="s">
        <v>865</v>
      </c>
      <c r="E526" t="s">
        <v>80</v>
      </c>
      <c r="F526" t="s">
        <v>824</v>
      </c>
    </row>
    <row r="527" spans="1:6" x14ac:dyDescent="0.25">
      <c r="A527" s="4" t="s">
        <v>388</v>
      </c>
      <c r="B527" s="4" t="s">
        <v>127</v>
      </c>
      <c r="E527" t="s">
        <v>563</v>
      </c>
      <c r="F527" t="s">
        <v>975</v>
      </c>
    </row>
    <row r="528" spans="1:6" x14ac:dyDescent="0.25">
      <c r="A528" s="4" t="s">
        <v>1001</v>
      </c>
      <c r="B528" s="4" t="s">
        <v>1039</v>
      </c>
      <c r="E528" t="s">
        <v>1485</v>
      </c>
      <c r="F528" t="s">
        <v>364</v>
      </c>
    </row>
    <row r="529" spans="1:6" x14ac:dyDescent="0.25">
      <c r="A529" s="4" t="s">
        <v>1172</v>
      </c>
      <c r="B529" s="4" t="s">
        <v>1279</v>
      </c>
      <c r="E529" t="s">
        <v>873</v>
      </c>
      <c r="F529" t="s">
        <v>465</v>
      </c>
    </row>
    <row r="530" spans="1:6" x14ac:dyDescent="0.25">
      <c r="A530" s="4" t="s">
        <v>1413</v>
      </c>
      <c r="B530" s="4" t="s">
        <v>1703</v>
      </c>
      <c r="E530" t="s">
        <v>1269</v>
      </c>
      <c r="F530" t="s">
        <v>668</v>
      </c>
    </row>
    <row r="531" spans="1:6" x14ac:dyDescent="0.25">
      <c r="A531" s="4" t="s">
        <v>925</v>
      </c>
      <c r="B531" s="4" t="s">
        <v>597</v>
      </c>
      <c r="E531" t="s">
        <v>1053</v>
      </c>
      <c r="F531" t="s">
        <v>409</v>
      </c>
    </row>
    <row r="532" spans="1:6" x14ac:dyDescent="0.25">
      <c r="A532" s="4" t="s">
        <v>57</v>
      </c>
      <c r="B532" s="4" t="s">
        <v>29</v>
      </c>
      <c r="E532" t="s">
        <v>1648</v>
      </c>
      <c r="F532" t="s">
        <v>1046</v>
      </c>
    </row>
    <row r="533" spans="1:6" x14ac:dyDescent="0.25">
      <c r="A533" s="4" t="s">
        <v>1451</v>
      </c>
      <c r="B533" s="4" t="s">
        <v>686</v>
      </c>
      <c r="E533" t="s">
        <v>1529</v>
      </c>
      <c r="F533" t="s">
        <v>848</v>
      </c>
    </row>
    <row r="534" spans="1:6" x14ac:dyDescent="0.25">
      <c r="A534" s="4" t="s">
        <v>1329</v>
      </c>
      <c r="B534" s="4" t="s">
        <v>518</v>
      </c>
      <c r="E534" t="s">
        <v>39</v>
      </c>
      <c r="F534" t="s">
        <v>1175</v>
      </c>
    </row>
    <row r="535" spans="1:6" x14ac:dyDescent="0.25">
      <c r="A535" s="4" t="s">
        <v>918</v>
      </c>
      <c r="B535" s="4" t="s">
        <v>836</v>
      </c>
      <c r="E535" t="s">
        <v>1623</v>
      </c>
      <c r="F535" t="s">
        <v>957</v>
      </c>
    </row>
    <row r="536" spans="1:6" x14ac:dyDescent="0.25">
      <c r="A536" s="4" t="s">
        <v>1082</v>
      </c>
      <c r="B536" s="4" t="s">
        <v>16</v>
      </c>
      <c r="E536" t="s">
        <v>661</v>
      </c>
      <c r="F536" t="s">
        <v>2042</v>
      </c>
    </row>
    <row r="537" spans="1:6" x14ac:dyDescent="0.25">
      <c r="A537" s="4" t="s">
        <v>1423</v>
      </c>
      <c r="B537" s="4" t="s">
        <v>371</v>
      </c>
      <c r="E537" t="s">
        <v>1920</v>
      </c>
      <c r="F537" t="s">
        <v>191</v>
      </c>
    </row>
    <row r="538" spans="1:6" x14ac:dyDescent="0.25">
      <c r="A538" s="4" t="s">
        <v>976</v>
      </c>
      <c r="B538" s="4" t="s">
        <v>280</v>
      </c>
      <c r="E538" t="s">
        <v>684</v>
      </c>
      <c r="F538" t="s">
        <v>996</v>
      </c>
    </row>
    <row r="539" spans="1:6" x14ac:dyDescent="0.25">
      <c r="A539" s="4" t="s">
        <v>1096</v>
      </c>
      <c r="B539" s="4" t="s">
        <v>1276</v>
      </c>
      <c r="E539" t="s">
        <v>1903</v>
      </c>
      <c r="F539" t="s">
        <v>1393</v>
      </c>
    </row>
    <row r="540" spans="1:6" x14ac:dyDescent="0.25">
      <c r="A540" s="4" t="s">
        <v>78</v>
      </c>
      <c r="B540" s="4" t="s">
        <v>1223</v>
      </c>
      <c r="E540" t="s">
        <v>2307</v>
      </c>
      <c r="F540" t="s">
        <v>2112</v>
      </c>
    </row>
    <row r="541" spans="1:6" x14ac:dyDescent="0.25">
      <c r="A541" s="4" t="s">
        <v>5</v>
      </c>
      <c r="B541" s="4" t="s">
        <v>1142</v>
      </c>
      <c r="E541" t="s">
        <v>126</v>
      </c>
      <c r="F541" t="s">
        <v>885</v>
      </c>
    </row>
    <row r="542" spans="1:6" x14ac:dyDescent="0.25">
      <c r="A542" s="4" t="s">
        <v>1282</v>
      </c>
      <c r="B542" s="4" t="s">
        <v>657</v>
      </c>
      <c r="E542" t="s">
        <v>1793</v>
      </c>
      <c r="F542" t="s">
        <v>1558</v>
      </c>
    </row>
    <row r="543" spans="1:6" x14ac:dyDescent="0.25">
      <c r="A543" s="4" t="s">
        <v>207</v>
      </c>
      <c r="B543" s="4" t="s">
        <v>978</v>
      </c>
      <c r="E543" t="s">
        <v>764</v>
      </c>
      <c r="F543" t="s">
        <v>1972</v>
      </c>
    </row>
    <row r="544" spans="1:6" x14ac:dyDescent="0.25">
      <c r="A544" s="4" t="s">
        <v>503</v>
      </c>
      <c r="B544" s="4" t="s">
        <v>637</v>
      </c>
      <c r="E544" t="s">
        <v>2260</v>
      </c>
      <c r="F544" t="s">
        <v>1545</v>
      </c>
    </row>
    <row r="545" spans="1:6" x14ac:dyDescent="0.25">
      <c r="A545" s="4" t="s">
        <v>420</v>
      </c>
      <c r="B545" s="4" t="s">
        <v>248</v>
      </c>
      <c r="E545" t="s">
        <v>1351</v>
      </c>
      <c r="F545" t="s">
        <v>916</v>
      </c>
    </row>
    <row r="546" spans="1:6" x14ac:dyDescent="0.25">
      <c r="A546" s="4" t="s">
        <v>1627</v>
      </c>
      <c r="B546" s="4" t="s">
        <v>872</v>
      </c>
      <c r="E546" t="s">
        <v>1107</v>
      </c>
      <c r="F546" t="s">
        <v>1247</v>
      </c>
    </row>
    <row r="547" spans="1:6" x14ac:dyDescent="0.25">
      <c r="A547" s="4" t="s">
        <v>880</v>
      </c>
      <c r="B547" s="4" t="s">
        <v>1199</v>
      </c>
      <c r="E547" t="s">
        <v>1300</v>
      </c>
      <c r="F547" t="s">
        <v>1089</v>
      </c>
    </row>
    <row r="548" spans="1:6" x14ac:dyDescent="0.25">
      <c r="A548" s="4" t="s">
        <v>281</v>
      </c>
      <c r="B548" s="4" t="s">
        <v>580</v>
      </c>
      <c r="E548" t="s">
        <v>1735</v>
      </c>
      <c r="F548" t="s">
        <v>1459</v>
      </c>
    </row>
    <row r="549" spans="1:6" x14ac:dyDescent="0.25">
      <c r="A549" s="4" t="s">
        <v>469</v>
      </c>
      <c r="B549" s="4" t="s">
        <v>342</v>
      </c>
      <c r="E549" t="s">
        <v>1669</v>
      </c>
      <c r="F549" t="s">
        <v>1971</v>
      </c>
    </row>
    <row r="550" spans="1:6" x14ac:dyDescent="0.25">
      <c r="A550" s="4" t="s">
        <v>1171</v>
      </c>
      <c r="B550" s="4" t="s">
        <v>289</v>
      </c>
      <c r="E550" t="s">
        <v>1063</v>
      </c>
      <c r="F550" t="s">
        <v>1805</v>
      </c>
    </row>
    <row r="551" spans="1:6" x14ac:dyDescent="0.25">
      <c r="A551" s="4" t="s">
        <v>1568</v>
      </c>
      <c r="B551" s="4" t="s">
        <v>531</v>
      </c>
      <c r="E551" t="s">
        <v>1389</v>
      </c>
      <c r="F551" t="s">
        <v>119</v>
      </c>
    </row>
    <row r="552" spans="1:6" x14ac:dyDescent="0.25">
      <c r="A552" s="4" t="s">
        <v>1605</v>
      </c>
      <c r="B552" s="4" t="s">
        <v>560</v>
      </c>
      <c r="E552" t="s">
        <v>322</v>
      </c>
      <c r="F552" t="s">
        <v>746</v>
      </c>
    </row>
    <row r="553" spans="1:6" x14ac:dyDescent="0.25">
      <c r="A553" s="4" t="s">
        <v>1388</v>
      </c>
      <c r="B553" s="4" t="s">
        <v>755</v>
      </c>
      <c r="E553" t="s">
        <v>64</v>
      </c>
      <c r="F553" t="s">
        <v>1400</v>
      </c>
    </row>
    <row r="554" spans="1:6" x14ac:dyDescent="0.25">
      <c r="A554" s="4" t="s">
        <v>940</v>
      </c>
      <c r="B554" s="4" t="s">
        <v>1070</v>
      </c>
      <c r="E554" t="s">
        <v>933</v>
      </c>
      <c r="F554" t="s">
        <v>608</v>
      </c>
    </row>
    <row r="555" spans="1:6" x14ac:dyDescent="0.25">
      <c r="A555" s="4" t="s">
        <v>2144</v>
      </c>
      <c r="B555" s="4" t="s">
        <v>445</v>
      </c>
      <c r="E555" t="s">
        <v>136</v>
      </c>
      <c r="F555" t="s">
        <v>1502</v>
      </c>
    </row>
    <row r="556" spans="1:6" x14ac:dyDescent="0.25">
      <c r="A556" s="4" t="s">
        <v>906</v>
      </c>
      <c r="B556" s="4" t="s">
        <v>796</v>
      </c>
      <c r="E556" t="s">
        <v>1306</v>
      </c>
      <c r="F556" t="s">
        <v>653</v>
      </c>
    </row>
    <row r="557" spans="1:6" x14ac:dyDescent="0.25">
      <c r="A557" s="4" t="s">
        <v>984</v>
      </c>
      <c r="B557" s="4" t="s">
        <v>783</v>
      </c>
      <c r="E557" t="s">
        <v>25</v>
      </c>
      <c r="F557" t="s">
        <v>1974</v>
      </c>
    </row>
    <row r="558" spans="1:6" x14ac:dyDescent="0.25">
      <c r="A558" s="4" t="s">
        <v>711</v>
      </c>
      <c r="B558" s="4" t="s">
        <v>1885</v>
      </c>
      <c r="E558" t="s">
        <v>233</v>
      </c>
      <c r="F558" t="s">
        <v>231</v>
      </c>
    </row>
    <row r="559" spans="1:6" x14ac:dyDescent="0.25">
      <c r="A559" s="4" t="s">
        <v>1673</v>
      </c>
      <c r="B559" s="4" t="s">
        <v>917</v>
      </c>
      <c r="E559" t="s">
        <v>2171</v>
      </c>
      <c r="F559" t="s">
        <v>100</v>
      </c>
    </row>
    <row r="560" spans="1:6" x14ac:dyDescent="0.25">
      <c r="A560" s="4" t="s">
        <v>1419</v>
      </c>
      <c r="B560" s="4" t="s">
        <v>1079</v>
      </c>
      <c r="E560" t="s">
        <v>1775</v>
      </c>
      <c r="F560" t="s">
        <v>966</v>
      </c>
    </row>
    <row r="561" spans="1:6" x14ac:dyDescent="0.25">
      <c r="A561" s="4" t="s">
        <v>1513</v>
      </c>
      <c r="B561" s="4" t="s">
        <v>866</v>
      </c>
      <c r="E561" t="s">
        <v>886</v>
      </c>
      <c r="F561" t="s">
        <v>1078</v>
      </c>
    </row>
    <row r="562" spans="1:6" x14ac:dyDescent="0.25">
      <c r="A562" s="4" t="s">
        <v>497</v>
      </c>
      <c r="B562" s="4" t="s">
        <v>2117</v>
      </c>
      <c r="E562" t="s">
        <v>1167</v>
      </c>
      <c r="F562" t="s">
        <v>150</v>
      </c>
    </row>
    <row r="563" spans="1:6" x14ac:dyDescent="0.25">
      <c r="A563" s="4" t="s">
        <v>476</v>
      </c>
      <c r="B563" s="4" t="s">
        <v>2061</v>
      </c>
      <c r="E563" t="s">
        <v>567</v>
      </c>
      <c r="F563" t="s">
        <v>2118</v>
      </c>
    </row>
    <row r="564" spans="1:6" x14ac:dyDescent="0.25">
      <c r="A564" s="4" t="s">
        <v>1630</v>
      </c>
      <c r="B564" s="4" t="s">
        <v>263</v>
      </c>
      <c r="E564" t="s">
        <v>260</v>
      </c>
      <c r="F564" t="s">
        <v>963</v>
      </c>
    </row>
    <row r="565" spans="1:6" x14ac:dyDescent="0.25">
      <c r="A565" s="4" t="s">
        <v>1362</v>
      </c>
      <c r="B565" s="4" t="s">
        <v>398</v>
      </c>
      <c r="E565" t="s">
        <v>213</v>
      </c>
      <c r="F565" t="s">
        <v>1948</v>
      </c>
    </row>
    <row r="566" spans="1:6" x14ac:dyDescent="0.25">
      <c r="A566" s="4" t="s">
        <v>850</v>
      </c>
      <c r="B566" s="4" t="s">
        <v>720</v>
      </c>
      <c r="E566" t="s">
        <v>1519</v>
      </c>
      <c r="F566" t="s">
        <v>1665</v>
      </c>
    </row>
    <row r="567" spans="1:6" x14ac:dyDescent="0.25">
      <c r="A567" s="4" t="s">
        <v>250</v>
      </c>
      <c r="B567" s="4" t="s">
        <v>1101</v>
      </c>
      <c r="E567" t="s">
        <v>1210</v>
      </c>
      <c r="F567" t="s">
        <v>2312</v>
      </c>
    </row>
    <row r="568" spans="1:6" x14ac:dyDescent="0.25">
      <c r="A568" s="4" t="s">
        <v>1077</v>
      </c>
      <c r="B568" s="4" t="s">
        <v>428</v>
      </c>
      <c r="E568" t="s">
        <v>206</v>
      </c>
      <c r="F568" t="s">
        <v>43</v>
      </c>
    </row>
    <row r="569" spans="1:6" x14ac:dyDescent="0.25">
      <c r="A569" s="4" t="s">
        <v>667</v>
      </c>
      <c r="B569" s="4" t="s">
        <v>1496</v>
      </c>
      <c r="E569" t="s">
        <v>437</v>
      </c>
      <c r="F569" t="s">
        <v>613</v>
      </c>
    </row>
    <row r="570" spans="1:6" x14ac:dyDescent="0.25">
      <c r="A570" s="4" t="s">
        <v>813</v>
      </c>
      <c r="B570" s="4" t="s">
        <v>135</v>
      </c>
      <c r="E570" t="s">
        <v>1260</v>
      </c>
      <c r="F570" t="s">
        <v>1346</v>
      </c>
    </row>
    <row r="571" spans="1:6" x14ac:dyDescent="0.25">
      <c r="A571" s="4" t="s">
        <v>513</v>
      </c>
      <c r="B571" s="4" t="s">
        <v>1837</v>
      </c>
      <c r="E571" t="s">
        <v>900</v>
      </c>
      <c r="F571" t="s">
        <v>385</v>
      </c>
    </row>
    <row r="572" spans="1:6" x14ac:dyDescent="0.25">
      <c r="A572" s="4" t="s">
        <v>327</v>
      </c>
      <c r="B572" s="4" t="s">
        <v>457</v>
      </c>
      <c r="E572" t="s">
        <v>1839</v>
      </c>
      <c r="F572" t="s">
        <v>2134</v>
      </c>
    </row>
    <row r="573" spans="1:6" x14ac:dyDescent="0.25">
      <c r="A573" s="4" t="s">
        <v>362</v>
      </c>
      <c r="B573" s="4" t="s">
        <v>1850</v>
      </c>
      <c r="E573" t="s">
        <v>1127</v>
      </c>
      <c r="F573" t="s">
        <v>854</v>
      </c>
    </row>
    <row r="574" spans="1:6" x14ac:dyDescent="0.25">
      <c r="A574" s="4" t="s">
        <v>569</v>
      </c>
      <c r="B574" s="4" t="s">
        <v>1559</v>
      </c>
      <c r="E574" t="s">
        <v>1438</v>
      </c>
      <c r="F574" t="s">
        <v>311</v>
      </c>
    </row>
    <row r="575" spans="1:6" x14ac:dyDescent="0.25">
      <c r="A575" s="4" t="s">
        <v>235</v>
      </c>
      <c r="B575" s="4" t="s">
        <v>204</v>
      </c>
      <c r="E575" t="s">
        <v>1487</v>
      </c>
      <c r="F575" t="s">
        <v>1338</v>
      </c>
    </row>
    <row r="576" spans="1:6" x14ac:dyDescent="0.25">
      <c r="A576" s="4" t="s">
        <v>626</v>
      </c>
      <c r="B576" s="4" t="s">
        <v>1934</v>
      </c>
      <c r="E576" t="s">
        <v>915</v>
      </c>
      <c r="F576" t="s">
        <v>2020</v>
      </c>
    </row>
    <row r="577" spans="1:6" x14ac:dyDescent="0.25">
      <c r="A577" s="4" t="s">
        <v>1526</v>
      </c>
      <c r="B577" s="4" t="s">
        <v>1554</v>
      </c>
      <c r="E577" t="s">
        <v>2179</v>
      </c>
      <c r="F577" t="s">
        <v>1371</v>
      </c>
    </row>
    <row r="578" spans="1:6" x14ac:dyDescent="0.25">
      <c r="A578" s="4" t="s">
        <v>474</v>
      </c>
      <c r="B578" s="4" t="s">
        <v>501</v>
      </c>
      <c r="E578" t="s">
        <v>2181</v>
      </c>
      <c r="F578" t="s">
        <v>1477</v>
      </c>
    </row>
    <row r="579" spans="1:6" x14ac:dyDescent="0.25">
      <c r="A579" s="4" t="s">
        <v>2080</v>
      </c>
      <c r="B579" s="4" t="s">
        <v>1765</v>
      </c>
      <c r="E579" t="s">
        <v>317</v>
      </c>
      <c r="F579" t="s">
        <v>1225</v>
      </c>
    </row>
    <row r="580" spans="1:6" x14ac:dyDescent="0.25">
      <c r="A580" s="4" t="s">
        <v>319</v>
      </c>
      <c r="B580" s="4" t="s">
        <v>390</v>
      </c>
      <c r="E580" t="s">
        <v>1688</v>
      </c>
      <c r="F580" t="s">
        <v>91</v>
      </c>
    </row>
    <row r="581" spans="1:6" x14ac:dyDescent="0.25">
      <c r="A581" s="4" t="s">
        <v>1119</v>
      </c>
      <c r="B581" s="4" t="s">
        <v>74</v>
      </c>
      <c r="E581" t="s">
        <v>201</v>
      </c>
      <c r="F581" t="s">
        <v>353</v>
      </c>
    </row>
    <row r="582" spans="1:6" x14ac:dyDescent="0.25">
      <c r="A582" s="4" t="s">
        <v>179</v>
      </c>
      <c r="B582" s="4" t="s">
        <v>719</v>
      </c>
      <c r="E582" t="s">
        <v>1902</v>
      </c>
      <c r="F582" t="s">
        <v>164</v>
      </c>
    </row>
    <row r="583" spans="1:6" x14ac:dyDescent="0.25">
      <c r="A583" s="4" t="s">
        <v>2325</v>
      </c>
      <c r="B583" s="4" t="s">
        <v>1024</v>
      </c>
      <c r="E583" t="s">
        <v>798</v>
      </c>
      <c r="F583" t="s">
        <v>1856</v>
      </c>
    </row>
    <row r="584" spans="1:6" x14ac:dyDescent="0.25">
      <c r="A584" s="4" t="s">
        <v>568</v>
      </c>
      <c r="B584" s="4" t="s">
        <v>1275</v>
      </c>
      <c r="E584" t="s">
        <v>649</v>
      </c>
      <c r="F584" t="s">
        <v>508</v>
      </c>
    </row>
    <row r="585" spans="1:6" x14ac:dyDescent="0.25">
      <c r="A585" s="4" t="s">
        <v>2017</v>
      </c>
      <c r="B585" s="4" t="s">
        <v>421</v>
      </c>
      <c r="E585" t="s">
        <v>1801</v>
      </c>
      <c r="F585" t="s">
        <v>104</v>
      </c>
    </row>
    <row r="586" spans="1:6" x14ac:dyDescent="0.25">
      <c r="A586" s="4" t="s">
        <v>851</v>
      </c>
      <c r="B586" s="4" t="s">
        <v>905</v>
      </c>
      <c r="E586" t="s">
        <v>1432</v>
      </c>
      <c r="F586" t="s">
        <v>130</v>
      </c>
    </row>
    <row r="587" spans="1:6" x14ac:dyDescent="0.25">
      <c r="A587" s="4" t="s">
        <v>1919</v>
      </c>
      <c r="B587" s="4" t="s">
        <v>530</v>
      </c>
      <c r="E587" t="s">
        <v>2087</v>
      </c>
      <c r="F587" t="s">
        <v>2074</v>
      </c>
    </row>
    <row r="588" spans="1:6" x14ac:dyDescent="0.25">
      <c r="A588" s="4" t="s">
        <v>2131</v>
      </c>
      <c r="B588" s="4" t="s">
        <v>1201</v>
      </c>
      <c r="E588" t="s">
        <v>1235</v>
      </c>
      <c r="F588" t="s">
        <v>35</v>
      </c>
    </row>
    <row r="589" spans="1:6" x14ac:dyDescent="0.25">
      <c r="A589" s="4" t="s">
        <v>479</v>
      </c>
      <c r="B589" s="4" t="s">
        <v>981</v>
      </c>
      <c r="E589" t="s">
        <v>95</v>
      </c>
      <c r="F589" t="s">
        <v>742</v>
      </c>
    </row>
    <row r="590" spans="1:6" x14ac:dyDescent="0.25">
      <c r="A590" s="4" t="s">
        <v>517</v>
      </c>
      <c r="B590" s="4" t="s">
        <v>863</v>
      </c>
      <c r="E590" t="s">
        <v>1392</v>
      </c>
      <c r="F590" t="s">
        <v>822</v>
      </c>
    </row>
    <row r="591" spans="1:6" x14ac:dyDescent="0.25">
      <c r="A591" s="4" t="s">
        <v>80</v>
      </c>
      <c r="B591" s="4" t="s">
        <v>891</v>
      </c>
      <c r="E591" t="s">
        <v>1814</v>
      </c>
      <c r="F591" t="s">
        <v>1204</v>
      </c>
    </row>
    <row r="592" spans="1:6" x14ac:dyDescent="0.25">
      <c r="A592" s="4" t="s">
        <v>563</v>
      </c>
      <c r="B592" s="4" t="s">
        <v>762</v>
      </c>
      <c r="E592" t="s">
        <v>1734</v>
      </c>
      <c r="F592" t="s">
        <v>2167</v>
      </c>
    </row>
    <row r="593" spans="1:6" x14ac:dyDescent="0.25">
      <c r="A593" s="4" t="s">
        <v>1485</v>
      </c>
      <c r="B593" s="4" t="s">
        <v>772</v>
      </c>
      <c r="E593" t="s">
        <v>1148</v>
      </c>
      <c r="F593" t="s">
        <v>1319</v>
      </c>
    </row>
    <row r="594" spans="1:6" x14ac:dyDescent="0.25">
      <c r="A594" s="4" t="s">
        <v>873</v>
      </c>
      <c r="B594" s="4" t="s">
        <v>744</v>
      </c>
      <c r="E594" t="s">
        <v>1939</v>
      </c>
      <c r="F594" t="s">
        <v>763</v>
      </c>
    </row>
    <row r="595" spans="1:6" x14ac:dyDescent="0.25">
      <c r="A595" s="4" t="s">
        <v>1269</v>
      </c>
      <c r="B595" s="4" t="s">
        <v>1808</v>
      </c>
      <c r="E595" t="s">
        <v>1922</v>
      </c>
      <c r="F595" t="s">
        <v>312</v>
      </c>
    </row>
    <row r="596" spans="1:6" x14ac:dyDescent="0.25">
      <c r="A596" s="4" t="s">
        <v>1053</v>
      </c>
      <c r="B596" s="4" t="s">
        <v>1217</v>
      </c>
      <c r="E596" t="s">
        <v>745</v>
      </c>
      <c r="F596" t="s">
        <v>651</v>
      </c>
    </row>
    <row r="597" spans="1:6" x14ac:dyDescent="0.25">
      <c r="A597" s="4" t="s">
        <v>1648</v>
      </c>
      <c r="B597" s="4" t="s">
        <v>216</v>
      </c>
      <c r="E597" t="s">
        <v>852</v>
      </c>
      <c r="F597" t="s">
        <v>1564</v>
      </c>
    </row>
    <row r="598" spans="1:6" x14ac:dyDescent="0.25">
      <c r="A598" s="4" t="s">
        <v>1529</v>
      </c>
      <c r="B598" s="4" t="s">
        <v>961</v>
      </c>
      <c r="E598" t="s">
        <v>1760</v>
      </c>
      <c r="F598" t="s">
        <v>490</v>
      </c>
    </row>
    <row r="599" spans="1:6" x14ac:dyDescent="0.25">
      <c r="A599" s="4" t="s">
        <v>39</v>
      </c>
      <c r="B599" s="4" t="s">
        <v>477</v>
      </c>
      <c r="E599" t="s">
        <v>2093</v>
      </c>
      <c r="F599" t="s">
        <v>778</v>
      </c>
    </row>
    <row r="600" spans="1:6" x14ac:dyDescent="0.25">
      <c r="A600" s="4" t="s">
        <v>1623</v>
      </c>
      <c r="B600" s="4" t="s">
        <v>324</v>
      </c>
      <c r="E600" t="s">
        <v>1185</v>
      </c>
      <c r="F600" t="s">
        <v>1832</v>
      </c>
    </row>
    <row r="601" spans="1:6" x14ac:dyDescent="0.25">
      <c r="A601" s="4" t="s">
        <v>661</v>
      </c>
      <c r="B601" s="4" t="s">
        <v>401</v>
      </c>
      <c r="E601" t="s">
        <v>73</v>
      </c>
      <c r="F601" t="s">
        <v>777</v>
      </c>
    </row>
    <row r="602" spans="1:6" x14ac:dyDescent="0.25">
      <c r="A602" s="4" t="s">
        <v>1920</v>
      </c>
      <c r="B602" s="4" t="s">
        <v>148</v>
      </c>
      <c r="E602" t="s">
        <v>1586</v>
      </c>
      <c r="F602" t="s">
        <v>779</v>
      </c>
    </row>
    <row r="603" spans="1:6" x14ac:dyDescent="0.25">
      <c r="A603" s="4" t="s">
        <v>2076</v>
      </c>
      <c r="B603" s="4" t="s">
        <v>1830</v>
      </c>
      <c r="E603" t="s">
        <v>1027</v>
      </c>
      <c r="F603" t="s">
        <v>618</v>
      </c>
    </row>
    <row r="604" spans="1:6" x14ac:dyDescent="0.25">
      <c r="A604" s="4" t="s">
        <v>684</v>
      </c>
      <c r="B604" s="4" t="s">
        <v>1222</v>
      </c>
      <c r="E604" t="s">
        <v>46</v>
      </c>
      <c r="F604" t="s">
        <v>258</v>
      </c>
    </row>
    <row r="605" spans="1:6" x14ac:dyDescent="0.25">
      <c r="A605" s="4" t="s">
        <v>1903</v>
      </c>
      <c r="B605" s="4" t="s">
        <v>1105</v>
      </c>
      <c r="E605" t="s">
        <v>1883</v>
      </c>
      <c r="F605" t="s">
        <v>450</v>
      </c>
    </row>
    <row r="606" spans="1:6" x14ac:dyDescent="0.25">
      <c r="A606" s="4" t="s">
        <v>2307</v>
      </c>
      <c r="B606" s="4" t="s">
        <v>1994</v>
      </c>
      <c r="E606" t="s">
        <v>923</v>
      </c>
      <c r="F606" t="s">
        <v>2098</v>
      </c>
    </row>
    <row r="607" spans="1:6" x14ac:dyDescent="0.25">
      <c r="A607" s="4" t="s">
        <v>126</v>
      </c>
      <c r="B607" s="4" t="s">
        <v>1600</v>
      </c>
      <c r="E607" t="s">
        <v>1193</v>
      </c>
      <c r="F607" t="s">
        <v>149</v>
      </c>
    </row>
    <row r="608" spans="1:6" x14ac:dyDescent="0.25">
      <c r="A608" s="4" t="s">
        <v>1793</v>
      </c>
      <c r="B608" s="4" t="s">
        <v>1927</v>
      </c>
      <c r="E608" t="s">
        <v>843</v>
      </c>
      <c r="F608" t="s">
        <v>1097</v>
      </c>
    </row>
    <row r="609" spans="1:6" x14ac:dyDescent="0.25">
      <c r="A609" s="4" t="s">
        <v>764</v>
      </c>
      <c r="B609" s="4" t="s">
        <v>1527</v>
      </c>
      <c r="E609" t="s">
        <v>2297</v>
      </c>
      <c r="F609" t="s">
        <v>2090</v>
      </c>
    </row>
    <row r="610" spans="1:6" x14ac:dyDescent="0.25">
      <c r="A610" s="4" t="s">
        <v>2260</v>
      </c>
      <c r="B610" s="4" t="s">
        <v>802</v>
      </c>
      <c r="E610" t="s">
        <v>2088</v>
      </c>
      <c r="F610" t="s">
        <v>982</v>
      </c>
    </row>
    <row r="611" spans="1:6" x14ac:dyDescent="0.25">
      <c r="A611" s="4" t="s">
        <v>1351</v>
      </c>
      <c r="B611" s="4" t="s">
        <v>990</v>
      </c>
      <c r="E611" t="s">
        <v>1044</v>
      </c>
      <c r="F611" t="s">
        <v>226</v>
      </c>
    </row>
    <row r="612" spans="1:6" x14ac:dyDescent="0.25">
      <c r="A612" s="4" t="s">
        <v>1107</v>
      </c>
      <c r="B612" s="4" t="s">
        <v>2063</v>
      </c>
      <c r="E612" t="s">
        <v>400</v>
      </c>
      <c r="F612" t="s">
        <v>931</v>
      </c>
    </row>
    <row r="613" spans="1:6" x14ac:dyDescent="0.25">
      <c r="A613" s="4" t="s">
        <v>257</v>
      </c>
      <c r="B613" s="4" t="s">
        <v>997</v>
      </c>
      <c r="E613" t="s">
        <v>2091</v>
      </c>
      <c r="F613" t="s">
        <v>1465</v>
      </c>
    </row>
    <row r="614" spans="1:6" x14ac:dyDescent="0.25">
      <c r="A614" s="4" t="s">
        <v>1300</v>
      </c>
      <c r="B614" s="4" t="s">
        <v>1197</v>
      </c>
      <c r="E614" t="s">
        <v>1692</v>
      </c>
      <c r="F614" t="s">
        <v>1180</v>
      </c>
    </row>
    <row r="615" spans="1:6" x14ac:dyDescent="0.25">
      <c r="A615" s="4" t="s">
        <v>146</v>
      </c>
      <c r="B615" s="4" t="s">
        <v>1327</v>
      </c>
      <c r="E615" t="s">
        <v>1436</v>
      </c>
      <c r="F615" t="s">
        <v>18</v>
      </c>
    </row>
    <row r="616" spans="1:6" x14ac:dyDescent="0.25">
      <c r="A616" s="4" t="s">
        <v>1735</v>
      </c>
      <c r="B616" s="4" t="s">
        <v>1291</v>
      </c>
      <c r="E616" t="s">
        <v>36</v>
      </c>
      <c r="F616" t="s">
        <v>210</v>
      </c>
    </row>
    <row r="617" spans="1:6" x14ac:dyDescent="0.25">
      <c r="A617" s="4" t="s">
        <v>1669</v>
      </c>
      <c r="B617" s="4" t="s">
        <v>612</v>
      </c>
      <c r="E617" t="s">
        <v>429</v>
      </c>
      <c r="F617" t="s">
        <v>1915</v>
      </c>
    </row>
    <row r="618" spans="1:6" x14ac:dyDescent="0.25">
      <c r="A618" s="4" t="s">
        <v>1063</v>
      </c>
      <c r="B618" s="4" t="s">
        <v>1905</v>
      </c>
      <c r="E618" t="s">
        <v>799</v>
      </c>
      <c r="F618" t="s">
        <v>1493</v>
      </c>
    </row>
    <row r="619" spans="1:6" x14ac:dyDescent="0.25">
      <c r="A619" s="4" t="s">
        <v>534</v>
      </c>
      <c r="B619" s="4" t="s">
        <v>246</v>
      </c>
      <c r="E619" t="s">
        <v>1170</v>
      </c>
      <c r="F619" t="s">
        <v>1991</v>
      </c>
    </row>
    <row r="620" spans="1:6" x14ac:dyDescent="0.25">
      <c r="A620" s="4" t="s">
        <v>111</v>
      </c>
      <c r="B620" s="4" t="s">
        <v>1834</v>
      </c>
      <c r="E620" t="s">
        <v>294</v>
      </c>
      <c r="F620" t="s">
        <v>1833</v>
      </c>
    </row>
    <row r="621" spans="1:6" x14ac:dyDescent="0.25">
      <c r="A621" s="4" t="s">
        <v>1389</v>
      </c>
      <c r="B621" s="4" t="s">
        <v>1541</v>
      </c>
      <c r="E621" t="s">
        <v>556</v>
      </c>
      <c r="F621" t="s">
        <v>1395</v>
      </c>
    </row>
    <row r="622" spans="1:6" x14ac:dyDescent="0.25">
      <c r="A622" s="4" t="s">
        <v>101</v>
      </c>
      <c r="B622" s="4" t="s">
        <v>1134</v>
      </c>
      <c r="E622" t="s">
        <v>1741</v>
      </c>
      <c r="F622" t="s">
        <v>1480</v>
      </c>
    </row>
    <row r="623" spans="1:6" x14ac:dyDescent="0.25">
      <c r="A623" s="4" t="s">
        <v>1962</v>
      </c>
      <c r="B623" s="4" t="s">
        <v>62</v>
      </c>
      <c r="E623" t="s">
        <v>968</v>
      </c>
      <c r="F623" t="s">
        <v>842</v>
      </c>
    </row>
    <row r="624" spans="1:6" x14ac:dyDescent="0.25">
      <c r="A624" s="4" t="s">
        <v>601</v>
      </c>
      <c r="B624" s="4" t="s">
        <v>1844</v>
      </c>
      <c r="E624" t="s">
        <v>1820</v>
      </c>
      <c r="F624" t="s">
        <v>1594</v>
      </c>
    </row>
    <row r="625" spans="1:6" x14ac:dyDescent="0.25">
      <c r="A625" s="4" t="s">
        <v>1754</v>
      </c>
      <c r="B625" s="4" t="s">
        <v>1191</v>
      </c>
      <c r="E625" t="s">
        <v>1959</v>
      </c>
      <c r="F625" t="s">
        <v>383</v>
      </c>
    </row>
    <row r="626" spans="1:6" x14ac:dyDescent="0.25">
      <c r="A626" s="4" t="s">
        <v>322</v>
      </c>
      <c r="B626" s="4" t="s">
        <v>1050</v>
      </c>
      <c r="E626" t="s">
        <v>1207</v>
      </c>
      <c r="F626" t="s">
        <v>511</v>
      </c>
    </row>
    <row r="627" spans="1:6" x14ac:dyDescent="0.25">
      <c r="A627" s="4" t="s">
        <v>782</v>
      </c>
      <c r="B627" s="4" t="s">
        <v>1057</v>
      </c>
      <c r="E627" t="s">
        <v>1857</v>
      </c>
      <c r="F627" t="s">
        <v>117</v>
      </c>
    </row>
    <row r="628" spans="1:6" x14ac:dyDescent="0.25">
      <c r="A628" s="4" t="s">
        <v>64</v>
      </c>
      <c r="B628" s="4" t="s">
        <v>632</v>
      </c>
      <c r="E628" t="s">
        <v>1318</v>
      </c>
      <c r="F628" t="s">
        <v>1588</v>
      </c>
    </row>
    <row r="629" spans="1:6" x14ac:dyDescent="0.25">
      <c r="A629" s="4" t="s">
        <v>933</v>
      </c>
      <c r="B629" s="4" t="s">
        <v>824</v>
      </c>
      <c r="E629" t="s">
        <v>1761</v>
      </c>
      <c r="F629" t="s">
        <v>1523</v>
      </c>
    </row>
    <row r="630" spans="1:6" x14ac:dyDescent="0.25">
      <c r="A630" s="4" t="s">
        <v>136</v>
      </c>
      <c r="B630" s="4" t="s">
        <v>975</v>
      </c>
      <c r="E630" t="s">
        <v>1977</v>
      </c>
      <c r="F630" t="s">
        <v>1324</v>
      </c>
    </row>
    <row r="631" spans="1:6" x14ac:dyDescent="0.25">
      <c r="A631" s="4" t="s">
        <v>1306</v>
      </c>
      <c r="B631" s="4" t="s">
        <v>364</v>
      </c>
      <c r="E631" t="s">
        <v>82</v>
      </c>
      <c r="F631" t="s">
        <v>1271</v>
      </c>
    </row>
    <row r="632" spans="1:6" x14ac:dyDescent="0.25">
      <c r="A632" s="4" t="s">
        <v>25</v>
      </c>
      <c r="B632" s="4" t="s">
        <v>465</v>
      </c>
      <c r="E632" t="s">
        <v>1033</v>
      </c>
      <c r="F632" t="s">
        <v>1467</v>
      </c>
    </row>
    <row r="633" spans="1:6" x14ac:dyDescent="0.25">
      <c r="A633" s="4" t="s">
        <v>233</v>
      </c>
      <c r="B633" s="4" t="s">
        <v>668</v>
      </c>
      <c r="E633" t="s">
        <v>1947</v>
      </c>
      <c r="F633" t="s">
        <v>93</v>
      </c>
    </row>
    <row r="634" spans="1:6" x14ac:dyDescent="0.25">
      <c r="A634" s="4" t="s">
        <v>2171</v>
      </c>
      <c r="B634" s="4" t="s">
        <v>409</v>
      </c>
      <c r="E634" t="s">
        <v>1739</v>
      </c>
      <c r="F634" t="s">
        <v>1136</v>
      </c>
    </row>
    <row r="635" spans="1:6" x14ac:dyDescent="0.25">
      <c r="A635" s="4" t="s">
        <v>134</v>
      </c>
      <c r="B635" s="4" t="s">
        <v>1046</v>
      </c>
      <c r="E635" t="s">
        <v>1025</v>
      </c>
      <c r="F635" t="s">
        <v>23</v>
      </c>
    </row>
    <row r="636" spans="1:6" x14ac:dyDescent="0.25">
      <c r="A636" s="4" t="s">
        <v>1913</v>
      </c>
      <c r="B636" s="4" t="s">
        <v>848</v>
      </c>
      <c r="E636" t="s">
        <v>1334</v>
      </c>
      <c r="F636" t="s">
        <v>1530</v>
      </c>
    </row>
    <row r="637" spans="1:6" x14ac:dyDescent="0.25">
      <c r="A637" s="4" t="s">
        <v>1775</v>
      </c>
      <c r="B637" s="4" t="s">
        <v>1175</v>
      </c>
      <c r="E637" t="s">
        <v>1511</v>
      </c>
      <c r="F637" t="s">
        <v>703</v>
      </c>
    </row>
    <row r="638" spans="1:6" x14ac:dyDescent="0.25">
      <c r="A638" s="4" t="s">
        <v>713</v>
      </c>
      <c r="B638" s="4" t="s">
        <v>957</v>
      </c>
      <c r="E638" t="s">
        <v>1498</v>
      </c>
      <c r="F638" t="s">
        <v>332</v>
      </c>
    </row>
    <row r="639" spans="1:6" x14ac:dyDescent="0.25">
      <c r="A639" s="4" t="s">
        <v>886</v>
      </c>
      <c r="B639" s="4" t="s">
        <v>2042</v>
      </c>
      <c r="E639" t="s">
        <v>1975</v>
      </c>
      <c r="F639" t="s">
        <v>2183</v>
      </c>
    </row>
    <row r="640" spans="1:6" x14ac:dyDescent="0.25">
      <c r="A640" s="4" t="s">
        <v>1167</v>
      </c>
      <c r="B640" s="4" t="s">
        <v>191</v>
      </c>
      <c r="E640" t="s">
        <v>1795</v>
      </c>
      <c r="F640" t="s">
        <v>1228</v>
      </c>
    </row>
    <row r="641" spans="1:6" x14ac:dyDescent="0.25">
      <c r="A641" s="4" t="s">
        <v>567</v>
      </c>
      <c r="B641" s="4" t="s">
        <v>948</v>
      </c>
      <c r="E641" t="s">
        <v>1497</v>
      </c>
      <c r="F641" t="s">
        <v>468</v>
      </c>
    </row>
    <row r="642" spans="1:6" x14ac:dyDescent="0.25">
      <c r="A642" s="4" t="s">
        <v>260</v>
      </c>
      <c r="B642" s="4" t="s">
        <v>996</v>
      </c>
      <c r="E642" t="s">
        <v>1764</v>
      </c>
      <c r="F642" t="s">
        <v>1562</v>
      </c>
    </row>
    <row r="643" spans="1:6" x14ac:dyDescent="0.25">
      <c r="A643" s="4" t="s">
        <v>213</v>
      </c>
      <c r="B643" s="4" t="s">
        <v>1393</v>
      </c>
      <c r="E643" t="s">
        <v>1483</v>
      </c>
      <c r="F643" t="s">
        <v>298</v>
      </c>
    </row>
    <row r="644" spans="1:6" x14ac:dyDescent="0.25">
      <c r="A644" s="4" t="s">
        <v>1519</v>
      </c>
      <c r="B644" s="4" t="s">
        <v>2112</v>
      </c>
      <c r="E644" t="s">
        <v>1701</v>
      </c>
      <c r="F644" t="s">
        <v>2084</v>
      </c>
    </row>
    <row r="645" spans="1:6" x14ac:dyDescent="0.25">
      <c r="A645" s="4" t="s">
        <v>434</v>
      </c>
      <c r="B645" s="4" t="s">
        <v>635</v>
      </c>
      <c r="E645" t="s">
        <v>307</v>
      </c>
      <c r="F645" t="s">
        <v>171</v>
      </c>
    </row>
    <row r="646" spans="1:6" x14ac:dyDescent="0.25">
      <c r="A646" s="4" t="s">
        <v>180</v>
      </c>
      <c r="B646" s="4" t="s">
        <v>885</v>
      </c>
      <c r="E646" t="s">
        <v>1758</v>
      </c>
      <c r="F646" t="s">
        <v>410</v>
      </c>
    </row>
    <row r="647" spans="1:6" x14ac:dyDescent="0.25">
      <c r="A647" s="4" t="s">
        <v>1210</v>
      </c>
      <c r="B647" s="4" t="s">
        <v>1558</v>
      </c>
      <c r="E647" t="s">
        <v>1878</v>
      </c>
      <c r="F647" t="s">
        <v>874</v>
      </c>
    </row>
    <row r="648" spans="1:6" x14ac:dyDescent="0.25">
      <c r="A648" s="4" t="s">
        <v>206</v>
      </c>
      <c r="B648" s="4" t="s">
        <v>1972</v>
      </c>
      <c r="E648" t="s">
        <v>818</v>
      </c>
      <c r="F648" t="s">
        <v>1640</v>
      </c>
    </row>
    <row r="649" spans="1:6" x14ac:dyDescent="0.25">
      <c r="A649" s="4" t="s">
        <v>437</v>
      </c>
      <c r="B649" s="4" t="s">
        <v>1545</v>
      </c>
      <c r="E649" t="s">
        <v>722</v>
      </c>
      <c r="F649" t="s">
        <v>123</v>
      </c>
    </row>
    <row r="650" spans="1:6" x14ac:dyDescent="0.25">
      <c r="A650" s="4" t="s">
        <v>1260</v>
      </c>
      <c r="B650" s="4" t="s">
        <v>916</v>
      </c>
      <c r="E650" t="s">
        <v>1771</v>
      </c>
      <c r="F650" t="s">
        <v>800</v>
      </c>
    </row>
    <row r="651" spans="1:6" x14ac:dyDescent="0.25">
      <c r="A651" s="4" t="s">
        <v>900</v>
      </c>
      <c r="B651" s="4" t="s">
        <v>1247</v>
      </c>
      <c r="E651" t="s">
        <v>417</v>
      </c>
      <c r="F651" t="s">
        <v>1811</v>
      </c>
    </row>
    <row r="652" spans="1:6" x14ac:dyDescent="0.25">
      <c r="A652" s="4" t="s">
        <v>1839</v>
      </c>
      <c r="B652" s="4" t="s">
        <v>1089</v>
      </c>
      <c r="E652" t="s">
        <v>2095</v>
      </c>
      <c r="F652" t="s">
        <v>259</v>
      </c>
    </row>
    <row r="653" spans="1:6" x14ac:dyDescent="0.25">
      <c r="A653" s="4" t="s">
        <v>1127</v>
      </c>
      <c r="B653" s="4" t="s">
        <v>1459</v>
      </c>
      <c r="E653" t="s">
        <v>1940</v>
      </c>
      <c r="F653" t="s">
        <v>1956</v>
      </c>
    </row>
    <row r="654" spans="1:6" x14ac:dyDescent="0.25">
      <c r="A654" s="4" t="s">
        <v>1438</v>
      </c>
      <c r="B654" s="4" t="s">
        <v>1971</v>
      </c>
      <c r="E654" t="s">
        <v>871</v>
      </c>
      <c r="F654" t="s">
        <v>1387</v>
      </c>
    </row>
    <row r="655" spans="1:6" x14ac:dyDescent="0.25">
      <c r="A655" s="4" t="s">
        <v>1487</v>
      </c>
      <c r="B655" s="4" t="s">
        <v>1805</v>
      </c>
      <c r="E655" t="s">
        <v>1941</v>
      </c>
      <c r="F655" t="s">
        <v>2182</v>
      </c>
    </row>
    <row r="656" spans="1:6" x14ac:dyDescent="0.25">
      <c r="A656" s="4" t="s">
        <v>915</v>
      </c>
      <c r="B656" s="4" t="s">
        <v>119</v>
      </c>
      <c r="E656" t="s">
        <v>498</v>
      </c>
      <c r="F656" t="s">
        <v>2129</v>
      </c>
    </row>
    <row r="657" spans="1:6" x14ac:dyDescent="0.25">
      <c r="A657" s="4" t="s">
        <v>2179</v>
      </c>
      <c r="B657" s="4" t="s">
        <v>746</v>
      </c>
      <c r="E657" t="s">
        <v>704</v>
      </c>
      <c r="F657" t="s">
        <v>986</v>
      </c>
    </row>
    <row r="658" spans="1:6" x14ac:dyDescent="0.25">
      <c r="A658" s="4" t="s">
        <v>2181</v>
      </c>
      <c r="B658" s="4" t="s">
        <v>1400</v>
      </c>
      <c r="E658" t="s">
        <v>313</v>
      </c>
      <c r="F658" t="s">
        <v>121</v>
      </c>
    </row>
    <row r="659" spans="1:6" x14ac:dyDescent="0.25">
      <c r="A659" s="4" t="s">
        <v>317</v>
      </c>
      <c r="B659" s="4" t="s">
        <v>608</v>
      </c>
      <c r="E659" t="s">
        <v>1683</v>
      </c>
      <c r="F659" t="s">
        <v>1182</v>
      </c>
    </row>
    <row r="660" spans="1:6" x14ac:dyDescent="0.25">
      <c r="A660" s="4" t="s">
        <v>1688</v>
      </c>
      <c r="B660" s="4" t="s">
        <v>1502</v>
      </c>
      <c r="E660" t="s">
        <v>286</v>
      </c>
      <c r="F660" t="s">
        <v>967</v>
      </c>
    </row>
    <row r="661" spans="1:6" x14ac:dyDescent="0.25">
      <c r="A661" s="4" t="s">
        <v>201</v>
      </c>
      <c r="B661" s="4" t="s">
        <v>653</v>
      </c>
      <c r="E661" t="s">
        <v>1004</v>
      </c>
      <c r="F661" t="s">
        <v>529</v>
      </c>
    </row>
    <row r="662" spans="1:6" x14ac:dyDescent="0.25">
      <c r="A662" s="4" t="s">
        <v>1902</v>
      </c>
      <c r="B662" s="4" t="s">
        <v>1974</v>
      </c>
      <c r="E662" t="s">
        <v>2341</v>
      </c>
      <c r="F662" t="s">
        <v>215</v>
      </c>
    </row>
    <row r="663" spans="1:6" x14ac:dyDescent="0.25">
      <c r="A663" s="4" t="s">
        <v>798</v>
      </c>
      <c r="B663" s="4" t="s">
        <v>231</v>
      </c>
      <c r="E663" t="s">
        <v>1145</v>
      </c>
      <c r="F663" t="s">
        <v>1571</v>
      </c>
    </row>
    <row r="664" spans="1:6" x14ac:dyDescent="0.25">
      <c r="A664" s="4" t="s">
        <v>649</v>
      </c>
      <c r="B664" s="4" t="s">
        <v>100</v>
      </c>
      <c r="E664" t="s">
        <v>223</v>
      </c>
      <c r="F664" t="s">
        <v>1563</v>
      </c>
    </row>
    <row r="665" spans="1:6" x14ac:dyDescent="0.25">
      <c r="A665" s="4" t="s">
        <v>1801</v>
      </c>
      <c r="B665" s="4" t="s">
        <v>414</v>
      </c>
      <c r="E665" t="s">
        <v>955</v>
      </c>
      <c r="F665" t="s">
        <v>328</v>
      </c>
    </row>
    <row r="666" spans="1:6" x14ac:dyDescent="0.25">
      <c r="A666" s="4" t="s">
        <v>1432</v>
      </c>
      <c r="B666" s="4" t="s">
        <v>966</v>
      </c>
      <c r="E666" t="s">
        <v>1427</v>
      </c>
      <c r="F666" t="s">
        <v>367</v>
      </c>
    </row>
    <row r="667" spans="1:6" x14ac:dyDescent="0.25">
      <c r="A667" s="4" t="s">
        <v>2087</v>
      </c>
      <c r="B667" s="4" t="s">
        <v>1078</v>
      </c>
      <c r="E667" t="s">
        <v>1514</v>
      </c>
      <c r="F667" t="s">
        <v>869</v>
      </c>
    </row>
    <row r="668" spans="1:6" x14ac:dyDescent="0.25">
      <c r="A668" s="4" t="s">
        <v>1235</v>
      </c>
      <c r="B668" s="4" t="s">
        <v>150</v>
      </c>
      <c r="E668" t="s">
        <v>1993</v>
      </c>
      <c r="F668" t="s">
        <v>236</v>
      </c>
    </row>
    <row r="669" spans="1:6" x14ac:dyDescent="0.25">
      <c r="A669" s="4" t="s">
        <v>95</v>
      </c>
      <c r="B669" s="4" t="s">
        <v>2118</v>
      </c>
      <c r="E669" t="s">
        <v>1129</v>
      </c>
      <c r="F669" t="s">
        <v>1870</v>
      </c>
    </row>
    <row r="670" spans="1:6" x14ac:dyDescent="0.25">
      <c r="A670" s="4" t="s">
        <v>1392</v>
      </c>
      <c r="B670" s="4" t="s">
        <v>963</v>
      </c>
      <c r="E670" t="s">
        <v>133</v>
      </c>
      <c r="F670" t="s">
        <v>1337</v>
      </c>
    </row>
    <row r="671" spans="1:6" x14ac:dyDescent="0.25">
      <c r="A671" s="4" t="s">
        <v>1814</v>
      </c>
      <c r="B671" s="4" t="s">
        <v>1948</v>
      </c>
      <c r="E671" t="s">
        <v>549</v>
      </c>
      <c r="F671" t="s">
        <v>109</v>
      </c>
    </row>
    <row r="672" spans="1:6" x14ac:dyDescent="0.25">
      <c r="A672" s="4" t="s">
        <v>1734</v>
      </c>
      <c r="B672" s="4" t="s">
        <v>841</v>
      </c>
      <c r="E672" t="s">
        <v>929</v>
      </c>
      <c r="F672" t="s">
        <v>582</v>
      </c>
    </row>
    <row r="673" spans="1:6" x14ac:dyDescent="0.25">
      <c r="A673" s="4" t="s">
        <v>1148</v>
      </c>
      <c r="B673" s="4" t="s">
        <v>708</v>
      </c>
      <c r="E673" t="s">
        <v>2200</v>
      </c>
      <c r="F673" t="s">
        <v>261</v>
      </c>
    </row>
    <row r="674" spans="1:6" x14ac:dyDescent="0.25">
      <c r="A674" s="4" t="s">
        <v>1939</v>
      </c>
      <c r="B674" s="4" t="s">
        <v>1665</v>
      </c>
      <c r="E674" t="s">
        <v>1540</v>
      </c>
      <c r="F674" t="s">
        <v>1007</v>
      </c>
    </row>
    <row r="675" spans="1:6" x14ac:dyDescent="0.25">
      <c r="A675" s="4" t="s">
        <v>1922</v>
      </c>
      <c r="B675" s="4" t="s">
        <v>2312</v>
      </c>
      <c r="E675" t="s">
        <v>444</v>
      </c>
      <c r="F675" t="s">
        <v>1607</v>
      </c>
    </row>
    <row r="676" spans="1:6" x14ac:dyDescent="0.25">
      <c r="A676" s="4" t="s">
        <v>745</v>
      </c>
      <c r="B676" s="4" t="s">
        <v>43</v>
      </c>
      <c r="E676" t="s">
        <v>1931</v>
      </c>
      <c r="F676" t="s">
        <v>592</v>
      </c>
    </row>
    <row r="677" spans="1:6" x14ac:dyDescent="0.25">
      <c r="A677" s="4" t="s">
        <v>852</v>
      </c>
      <c r="B677" s="4" t="s">
        <v>613</v>
      </c>
      <c r="E677" t="s">
        <v>1056</v>
      </c>
      <c r="F677" t="s">
        <v>222</v>
      </c>
    </row>
    <row r="678" spans="1:6" x14ac:dyDescent="0.25">
      <c r="A678" s="4" t="s">
        <v>1760</v>
      </c>
      <c r="B678" s="4" t="s">
        <v>1346</v>
      </c>
      <c r="E678" t="s">
        <v>1684</v>
      </c>
      <c r="F678" t="s">
        <v>2101</v>
      </c>
    </row>
    <row r="679" spans="1:6" x14ac:dyDescent="0.25">
      <c r="A679" s="4" t="s">
        <v>977</v>
      </c>
      <c r="B679" s="4" t="s">
        <v>385</v>
      </c>
      <c r="E679" t="s">
        <v>881</v>
      </c>
      <c r="F679" t="s">
        <v>526</v>
      </c>
    </row>
    <row r="680" spans="1:6" x14ac:dyDescent="0.25">
      <c r="A680" s="4" t="s">
        <v>2093</v>
      </c>
      <c r="B680" s="4" t="s">
        <v>2134</v>
      </c>
      <c r="E680" t="s">
        <v>351</v>
      </c>
      <c r="F680" t="s">
        <v>1256</v>
      </c>
    </row>
    <row r="681" spans="1:6" x14ac:dyDescent="0.25">
      <c r="A681" s="4" t="s">
        <v>1185</v>
      </c>
      <c r="B681" s="4" t="s">
        <v>335</v>
      </c>
      <c r="E681" t="s">
        <v>693</v>
      </c>
      <c r="F681" t="s">
        <v>1791</v>
      </c>
    </row>
    <row r="682" spans="1:6" x14ac:dyDescent="0.25">
      <c r="A682" s="4" t="s">
        <v>73</v>
      </c>
      <c r="B682" s="4" t="s">
        <v>854</v>
      </c>
      <c r="E682" t="s">
        <v>389</v>
      </c>
      <c r="F682" t="s">
        <v>623</v>
      </c>
    </row>
    <row r="683" spans="1:6" x14ac:dyDescent="0.25">
      <c r="A683" s="4" t="s">
        <v>1586</v>
      </c>
      <c r="B683" s="4" t="s">
        <v>311</v>
      </c>
      <c r="E683" t="s">
        <v>1592</v>
      </c>
      <c r="F683" t="s">
        <v>76</v>
      </c>
    </row>
    <row r="684" spans="1:6" x14ac:dyDescent="0.25">
      <c r="A684" s="4" t="s">
        <v>1027</v>
      </c>
      <c r="B684" s="4" t="s">
        <v>1157</v>
      </c>
      <c r="E684" t="s">
        <v>279</v>
      </c>
      <c r="F684" t="s">
        <v>994</v>
      </c>
    </row>
    <row r="685" spans="1:6" x14ac:dyDescent="0.25">
      <c r="A685" s="4" t="s">
        <v>522</v>
      </c>
      <c r="B685" s="4" t="s">
        <v>1338</v>
      </c>
      <c r="E685" t="s">
        <v>860</v>
      </c>
      <c r="F685" t="s">
        <v>899</v>
      </c>
    </row>
    <row r="686" spans="1:6" x14ac:dyDescent="0.25">
      <c r="A686" s="4" t="s">
        <v>46</v>
      </c>
      <c r="B686" s="4" t="s">
        <v>2020</v>
      </c>
      <c r="E686" t="s">
        <v>1751</v>
      </c>
      <c r="F686" t="s">
        <v>1664</v>
      </c>
    </row>
    <row r="687" spans="1:6" x14ac:dyDescent="0.25">
      <c r="A687" s="4" t="s">
        <v>394</v>
      </c>
      <c r="B687" s="4" t="s">
        <v>1371</v>
      </c>
      <c r="E687" t="s">
        <v>1749</v>
      </c>
      <c r="F687" t="s">
        <v>604</v>
      </c>
    </row>
    <row r="688" spans="1:6" x14ac:dyDescent="0.25">
      <c r="A688" s="4" t="s">
        <v>1883</v>
      </c>
      <c r="B688" s="4" t="s">
        <v>395</v>
      </c>
      <c r="E688" t="s">
        <v>1489</v>
      </c>
      <c r="F688" t="s">
        <v>196</v>
      </c>
    </row>
    <row r="689" spans="1:6" x14ac:dyDescent="0.25">
      <c r="A689" s="4" t="s">
        <v>923</v>
      </c>
      <c r="B689" s="4" t="s">
        <v>1477</v>
      </c>
      <c r="E689" t="s">
        <v>1113</v>
      </c>
      <c r="F689" t="s">
        <v>2193</v>
      </c>
    </row>
    <row r="690" spans="1:6" x14ac:dyDescent="0.25">
      <c r="A690" s="4" t="s">
        <v>1193</v>
      </c>
      <c r="B690" s="4" t="s">
        <v>1225</v>
      </c>
      <c r="E690" t="s">
        <v>947</v>
      </c>
      <c r="F690" t="s">
        <v>971</v>
      </c>
    </row>
    <row r="691" spans="1:6" x14ac:dyDescent="0.25">
      <c r="A691" s="4" t="s">
        <v>843</v>
      </c>
      <c r="B691" s="4" t="s">
        <v>91</v>
      </c>
      <c r="E691" t="s">
        <v>249</v>
      </c>
      <c r="F691" t="s">
        <v>583</v>
      </c>
    </row>
    <row r="692" spans="1:6" x14ac:dyDescent="0.25">
      <c r="A692" s="4" t="s">
        <v>1250</v>
      </c>
      <c r="B692" s="4" t="s">
        <v>353</v>
      </c>
      <c r="E692" t="s">
        <v>904</v>
      </c>
      <c r="F692" t="s">
        <v>1585</v>
      </c>
    </row>
    <row r="693" spans="1:6" x14ac:dyDescent="0.25">
      <c r="A693" s="4" t="s">
        <v>2297</v>
      </c>
      <c r="B693" s="4" t="s">
        <v>164</v>
      </c>
      <c r="E693" t="s">
        <v>461</v>
      </c>
      <c r="F693" t="s">
        <v>1214</v>
      </c>
    </row>
    <row r="694" spans="1:6" x14ac:dyDescent="0.25">
      <c r="A694" s="4" t="s">
        <v>2088</v>
      </c>
      <c r="B694" s="4" t="s">
        <v>1856</v>
      </c>
      <c r="E694" t="s">
        <v>787</v>
      </c>
      <c r="F694" t="s">
        <v>240</v>
      </c>
    </row>
    <row r="695" spans="1:6" x14ac:dyDescent="0.25">
      <c r="A695" s="4" t="s">
        <v>1044</v>
      </c>
      <c r="B695" s="4" t="s">
        <v>508</v>
      </c>
      <c r="E695" t="s">
        <v>1955</v>
      </c>
      <c r="F695" t="s">
        <v>357</v>
      </c>
    </row>
    <row r="696" spans="1:6" x14ac:dyDescent="0.25">
      <c r="A696" s="4" t="s">
        <v>400</v>
      </c>
      <c r="B696" s="4" t="s">
        <v>104</v>
      </c>
      <c r="E696" t="s">
        <v>1968</v>
      </c>
      <c r="F696" t="s">
        <v>1369</v>
      </c>
    </row>
    <row r="697" spans="1:6" x14ac:dyDescent="0.25">
      <c r="A697" s="4" t="s">
        <v>2091</v>
      </c>
      <c r="B697" s="4" t="s">
        <v>130</v>
      </c>
      <c r="E697" t="s">
        <v>2078</v>
      </c>
      <c r="F697" t="s">
        <v>1041</v>
      </c>
    </row>
    <row r="698" spans="1:6" x14ac:dyDescent="0.25">
      <c r="A698" s="4" t="s">
        <v>1692</v>
      </c>
      <c r="B698" s="4" t="s">
        <v>2074</v>
      </c>
      <c r="E698" t="s">
        <v>2092</v>
      </c>
      <c r="F698" t="s">
        <v>680</v>
      </c>
    </row>
    <row r="699" spans="1:6" x14ac:dyDescent="0.25">
      <c r="A699" s="4" t="s">
        <v>1436</v>
      </c>
      <c r="B699" s="4" t="s">
        <v>35</v>
      </c>
      <c r="E699" t="s">
        <v>2241</v>
      </c>
      <c r="F699" t="s">
        <v>1603</v>
      </c>
    </row>
    <row r="700" spans="1:6" x14ac:dyDescent="0.25">
      <c r="A700" s="4" t="s">
        <v>36</v>
      </c>
      <c r="B700" s="4" t="s">
        <v>742</v>
      </c>
      <c r="E700" t="s">
        <v>2224</v>
      </c>
      <c r="F700" t="s">
        <v>368</v>
      </c>
    </row>
    <row r="701" spans="1:6" x14ac:dyDescent="0.25">
      <c r="A701" s="4" t="s">
        <v>429</v>
      </c>
      <c r="B701" s="4" t="s">
        <v>1619</v>
      </c>
      <c r="E701" t="s">
        <v>2237</v>
      </c>
      <c r="F701" t="s">
        <v>1829</v>
      </c>
    </row>
    <row r="702" spans="1:6" x14ac:dyDescent="0.25">
      <c r="A702" s="4" t="s">
        <v>799</v>
      </c>
      <c r="B702" s="4" t="s">
        <v>822</v>
      </c>
      <c r="E702" t="s">
        <v>2216</v>
      </c>
      <c r="F702" t="s">
        <v>2294</v>
      </c>
    </row>
    <row r="703" spans="1:6" x14ac:dyDescent="0.25">
      <c r="A703" s="4" t="s">
        <v>234</v>
      </c>
      <c r="B703" s="4" t="s">
        <v>1204</v>
      </c>
      <c r="E703" t="s">
        <v>2218</v>
      </c>
      <c r="F703" t="s">
        <v>1679</v>
      </c>
    </row>
    <row r="704" spans="1:6" x14ac:dyDescent="0.25">
      <c r="A704" s="4" t="s">
        <v>1170</v>
      </c>
      <c r="B704" s="4" t="s">
        <v>2167</v>
      </c>
      <c r="E704" t="s">
        <v>2222</v>
      </c>
      <c r="F704" t="s">
        <v>275</v>
      </c>
    </row>
    <row r="705" spans="1:6" x14ac:dyDescent="0.25">
      <c r="A705" s="4" t="s">
        <v>294</v>
      </c>
      <c r="B705" s="4" t="s">
        <v>1319</v>
      </c>
      <c r="E705" t="s">
        <v>2236</v>
      </c>
      <c r="F705" t="s">
        <v>22</v>
      </c>
    </row>
    <row r="706" spans="1:6" x14ac:dyDescent="0.25">
      <c r="A706" s="4" t="s">
        <v>656</v>
      </c>
      <c r="B706" s="4" t="s">
        <v>1909</v>
      </c>
      <c r="E706" t="s">
        <v>2254</v>
      </c>
      <c r="F706" t="s">
        <v>31</v>
      </c>
    </row>
    <row r="707" spans="1:6" x14ac:dyDescent="0.25">
      <c r="A707" s="4" t="s">
        <v>603</v>
      </c>
      <c r="B707" s="4" t="s">
        <v>763</v>
      </c>
      <c r="E707" t="s">
        <v>2255</v>
      </c>
      <c r="F707" t="s">
        <v>1270</v>
      </c>
    </row>
    <row r="708" spans="1:6" x14ac:dyDescent="0.25">
      <c r="A708" s="4" t="s">
        <v>556</v>
      </c>
      <c r="B708" s="4" t="s">
        <v>312</v>
      </c>
      <c r="E708" t="s">
        <v>2245</v>
      </c>
      <c r="F708" t="s">
        <v>1441</v>
      </c>
    </row>
    <row r="709" spans="1:6" x14ac:dyDescent="0.25">
      <c r="A709" s="4" t="s">
        <v>1741</v>
      </c>
      <c r="B709" s="4" t="s">
        <v>651</v>
      </c>
      <c r="E709" t="s">
        <v>1907</v>
      </c>
      <c r="F709" t="s">
        <v>308</v>
      </c>
    </row>
    <row r="710" spans="1:6" x14ac:dyDescent="0.25">
      <c r="A710" s="4" t="s">
        <v>1135</v>
      </c>
      <c r="B710" s="4" t="s">
        <v>1564</v>
      </c>
      <c r="E710" t="s">
        <v>2096</v>
      </c>
      <c r="F710" t="s">
        <v>902</v>
      </c>
    </row>
    <row r="711" spans="1:6" x14ac:dyDescent="0.25">
      <c r="A711" s="4" t="s">
        <v>968</v>
      </c>
      <c r="B711" s="4" t="s">
        <v>490</v>
      </c>
      <c r="E711" t="s">
        <v>2223</v>
      </c>
      <c r="F711" t="s">
        <v>792</v>
      </c>
    </row>
    <row r="712" spans="1:6" x14ac:dyDescent="0.25">
      <c r="A712" s="4" t="s">
        <v>1820</v>
      </c>
      <c r="B712" s="4" t="s">
        <v>778</v>
      </c>
      <c r="E712" t="s">
        <v>2247</v>
      </c>
      <c r="F712" t="s">
        <v>1422</v>
      </c>
    </row>
    <row r="713" spans="1:6" x14ac:dyDescent="0.25">
      <c r="A713" s="4" t="s">
        <v>1959</v>
      </c>
      <c r="B713" s="4" t="s">
        <v>1832</v>
      </c>
      <c r="E713" t="s">
        <v>2225</v>
      </c>
      <c r="F713" t="s">
        <v>50</v>
      </c>
    </row>
    <row r="714" spans="1:6" x14ac:dyDescent="0.25">
      <c r="A714" s="4" t="s">
        <v>1207</v>
      </c>
      <c r="B714" s="4" t="s">
        <v>777</v>
      </c>
      <c r="E714" t="s">
        <v>2252</v>
      </c>
      <c r="F714" t="s">
        <v>271</v>
      </c>
    </row>
    <row r="715" spans="1:6" x14ac:dyDescent="0.25">
      <c r="A715" s="4" t="s">
        <v>1857</v>
      </c>
      <c r="B715" s="4" t="s">
        <v>779</v>
      </c>
      <c r="E715" t="s">
        <v>2232</v>
      </c>
      <c r="F715" t="s">
        <v>54</v>
      </c>
    </row>
    <row r="716" spans="1:6" x14ac:dyDescent="0.25">
      <c r="A716" s="4" t="s">
        <v>1318</v>
      </c>
      <c r="B716" s="4" t="s">
        <v>618</v>
      </c>
      <c r="E716" t="s">
        <v>2244</v>
      </c>
      <c r="F716" t="s">
        <v>1612</v>
      </c>
    </row>
    <row r="717" spans="1:6" x14ac:dyDescent="0.25">
      <c r="A717" s="4" t="s">
        <v>1761</v>
      </c>
      <c r="B717" s="4" t="s">
        <v>258</v>
      </c>
      <c r="E717" t="s">
        <v>2253</v>
      </c>
      <c r="F717" t="s">
        <v>809</v>
      </c>
    </row>
    <row r="718" spans="1:6" x14ac:dyDescent="0.25">
      <c r="A718" s="4" t="s">
        <v>1977</v>
      </c>
      <c r="B718" s="4" t="s">
        <v>450</v>
      </c>
      <c r="E718" t="s">
        <v>2186</v>
      </c>
      <c r="F718" t="s">
        <v>1732</v>
      </c>
    </row>
    <row r="719" spans="1:6" x14ac:dyDescent="0.25">
      <c r="A719" s="4" t="s">
        <v>82</v>
      </c>
      <c r="B719" s="4" t="s">
        <v>2098</v>
      </c>
      <c r="E719" t="s">
        <v>2188</v>
      </c>
      <c r="F719" t="s">
        <v>415</v>
      </c>
    </row>
    <row r="720" spans="1:6" x14ac:dyDescent="0.25">
      <c r="A720" s="4" t="s">
        <v>1033</v>
      </c>
      <c r="B720" s="4" t="s">
        <v>149</v>
      </c>
      <c r="E720" t="s">
        <v>2187</v>
      </c>
      <c r="F720" t="s">
        <v>329</v>
      </c>
    </row>
    <row r="721" spans="1:6" x14ac:dyDescent="0.25">
      <c r="A721" s="4" t="s">
        <v>1947</v>
      </c>
      <c r="B721" s="4" t="s">
        <v>1097</v>
      </c>
      <c r="E721" t="s">
        <v>2147</v>
      </c>
      <c r="F721" t="s">
        <v>77</v>
      </c>
    </row>
    <row r="722" spans="1:6" x14ac:dyDescent="0.25">
      <c r="A722" s="4" t="s">
        <v>1739</v>
      </c>
      <c r="B722" s="4" t="s">
        <v>2090</v>
      </c>
      <c r="E722" t="s">
        <v>2124</v>
      </c>
      <c r="F722" t="s">
        <v>1016</v>
      </c>
    </row>
    <row r="723" spans="1:6" x14ac:dyDescent="0.25">
      <c r="A723" s="4" t="s">
        <v>1819</v>
      </c>
      <c r="B723" s="4" t="s">
        <v>982</v>
      </c>
      <c r="E723" t="s">
        <v>2221</v>
      </c>
      <c r="F723" t="s">
        <v>1414</v>
      </c>
    </row>
    <row r="724" spans="1:6" x14ac:dyDescent="0.25">
      <c r="A724" s="4" t="s">
        <v>1025</v>
      </c>
      <c r="B724" s="4" t="s">
        <v>226</v>
      </c>
      <c r="E724" t="s">
        <v>2262</v>
      </c>
      <c r="F724" t="s">
        <v>889</v>
      </c>
    </row>
    <row r="725" spans="1:6" x14ac:dyDescent="0.25">
      <c r="A725" s="4" t="s">
        <v>1334</v>
      </c>
      <c r="B725" s="4" t="s">
        <v>931</v>
      </c>
      <c r="E725" t="s">
        <v>1990</v>
      </c>
      <c r="F725" t="s">
        <v>217</v>
      </c>
    </row>
    <row r="726" spans="1:6" x14ac:dyDescent="0.25">
      <c r="A726" s="4" t="s">
        <v>1511</v>
      </c>
      <c r="B726" s="4" t="s">
        <v>1465</v>
      </c>
      <c r="E726" t="s">
        <v>2230</v>
      </c>
      <c r="F726" t="s">
        <v>1168</v>
      </c>
    </row>
    <row r="727" spans="1:6" x14ac:dyDescent="0.25">
      <c r="A727" s="4" t="s">
        <v>1498</v>
      </c>
      <c r="B727" s="4" t="s">
        <v>1180</v>
      </c>
      <c r="E727" t="s">
        <v>2278</v>
      </c>
      <c r="F727" t="s">
        <v>2202</v>
      </c>
    </row>
    <row r="728" spans="1:6" x14ac:dyDescent="0.25">
      <c r="A728" s="4" t="s">
        <v>1975</v>
      </c>
      <c r="B728" s="4" t="s">
        <v>18</v>
      </c>
      <c r="E728" t="s">
        <v>2239</v>
      </c>
      <c r="F728" t="s">
        <v>662</v>
      </c>
    </row>
    <row r="729" spans="1:6" x14ac:dyDescent="0.25">
      <c r="A729" s="4" t="s">
        <v>675</v>
      </c>
      <c r="B729" s="4" t="s">
        <v>210</v>
      </c>
      <c r="E729" t="s">
        <v>2233</v>
      </c>
      <c r="F729" t="s">
        <v>765</v>
      </c>
    </row>
    <row r="730" spans="1:6" x14ac:dyDescent="0.25">
      <c r="A730" s="4" t="s">
        <v>1795</v>
      </c>
      <c r="B730" s="4" t="s">
        <v>1915</v>
      </c>
      <c r="E730" t="s">
        <v>2256</v>
      </c>
      <c r="F730" t="s">
        <v>516</v>
      </c>
    </row>
    <row r="731" spans="1:6" x14ac:dyDescent="0.25">
      <c r="A731" s="4" t="s">
        <v>1497</v>
      </c>
      <c r="B731" s="4" t="s">
        <v>1493</v>
      </c>
      <c r="E731" t="s">
        <v>2258</v>
      </c>
      <c r="F731" t="s">
        <v>269</v>
      </c>
    </row>
    <row r="732" spans="1:6" x14ac:dyDescent="0.25">
      <c r="A732" s="4" t="s">
        <v>1764</v>
      </c>
      <c r="B732" s="4" t="s">
        <v>1991</v>
      </c>
      <c r="E732" t="s">
        <v>2285</v>
      </c>
      <c r="F732" t="s">
        <v>1635</v>
      </c>
    </row>
    <row r="733" spans="1:6" x14ac:dyDescent="0.25">
      <c r="A733" s="4" t="s">
        <v>1483</v>
      </c>
      <c r="B733" s="4" t="s">
        <v>1833</v>
      </c>
      <c r="E733" t="s">
        <v>2249</v>
      </c>
      <c r="F733" t="s">
        <v>1494</v>
      </c>
    </row>
    <row r="734" spans="1:6" x14ac:dyDescent="0.25">
      <c r="A734" s="4" t="s">
        <v>1701</v>
      </c>
      <c r="B734" s="4" t="s">
        <v>1395</v>
      </c>
      <c r="E734" t="s">
        <v>2240</v>
      </c>
      <c r="F734" t="s">
        <v>855</v>
      </c>
    </row>
    <row r="735" spans="1:6" x14ac:dyDescent="0.25">
      <c r="A735" s="4" t="s">
        <v>1835</v>
      </c>
      <c r="B735" s="4" t="s">
        <v>1480</v>
      </c>
      <c r="E735" t="s">
        <v>2289</v>
      </c>
      <c r="F735" t="s">
        <v>323</v>
      </c>
    </row>
    <row r="736" spans="1:6" x14ac:dyDescent="0.25">
      <c r="A736" s="4" t="s">
        <v>307</v>
      </c>
      <c r="B736" s="4" t="s">
        <v>842</v>
      </c>
      <c r="E736" t="s">
        <v>2180</v>
      </c>
      <c r="F736" t="s">
        <v>492</v>
      </c>
    </row>
    <row r="737" spans="1:6" x14ac:dyDescent="0.25">
      <c r="A737" s="4" t="s">
        <v>1758</v>
      </c>
      <c r="B737" s="4" t="s">
        <v>1594</v>
      </c>
      <c r="E737" t="s">
        <v>1597</v>
      </c>
      <c r="F737" t="s">
        <v>1364</v>
      </c>
    </row>
    <row r="738" spans="1:6" x14ac:dyDescent="0.25">
      <c r="A738" s="4" t="s">
        <v>1878</v>
      </c>
      <c r="B738" s="4" t="s">
        <v>383</v>
      </c>
      <c r="E738" t="s">
        <v>2309</v>
      </c>
      <c r="F738" t="s">
        <v>49</v>
      </c>
    </row>
    <row r="739" spans="1:6" x14ac:dyDescent="0.25">
      <c r="A739" s="4" t="s">
        <v>818</v>
      </c>
      <c r="B739" s="4" t="s">
        <v>511</v>
      </c>
      <c r="E739" t="s">
        <v>2347</v>
      </c>
      <c r="F739" t="s">
        <v>447</v>
      </c>
    </row>
    <row r="740" spans="1:6" x14ac:dyDescent="0.25">
      <c r="A740" s="4" t="s">
        <v>722</v>
      </c>
      <c r="B740" s="4" t="s">
        <v>117</v>
      </c>
      <c r="E740" t="s">
        <v>2271</v>
      </c>
      <c r="F740" t="s">
        <v>453</v>
      </c>
    </row>
    <row r="741" spans="1:6" x14ac:dyDescent="0.25">
      <c r="A741" s="4" t="s">
        <v>1771</v>
      </c>
      <c r="B741" s="4" t="s">
        <v>1588</v>
      </c>
      <c r="E741" t="s">
        <v>2227</v>
      </c>
      <c r="F741" t="s">
        <v>527</v>
      </c>
    </row>
    <row r="742" spans="1:6" x14ac:dyDescent="0.25">
      <c r="A742" s="4" t="s">
        <v>417</v>
      </c>
      <c r="B742" s="4" t="s">
        <v>1523</v>
      </c>
      <c r="E742" t="s">
        <v>2304</v>
      </c>
      <c r="F742" t="s">
        <v>1566</v>
      </c>
    </row>
    <row r="743" spans="1:6" x14ac:dyDescent="0.25">
      <c r="A743" s="4" t="s">
        <v>2095</v>
      </c>
      <c r="B743" s="4" t="s">
        <v>1324</v>
      </c>
      <c r="E743" t="s">
        <v>2302</v>
      </c>
      <c r="F743" t="s">
        <v>2038</v>
      </c>
    </row>
    <row r="744" spans="1:6" x14ac:dyDescent="0.25">
      <c r="A744" s="4" t="s">
        <v>1940</v>
      </c>
      <c r="B744" s="4" t="s">
        <v>1271</v>
      </c>
      <c r="E744" t="s">
        <v>2213</v>
      </c>
      <c r="F744" t="s">
        <v>1752</v>
      </c>
    </row>
    <row r="745" spans="1:6" x14ac:dyDescent="0.25">
      <c r="A745" s="4" t="s">
        <v>871</v>
      </c>
      <c r="B745" s="4" t="s">
        <v>1467</v>
      </c>
      <c r="E745" t="s">
        <v>2212</v>
      </c>
      <c r="F745" t="s">
        <v>1383</v>
      </c>
    </row>
    <row r="746" spans="1:6" x14ac:dyDescent="0.25">
      <c r="A746" s="4" t="s">
        <v>290</v>
      </c>
      <c r="B746" s="4" t="s">
        <v>93</v>
      </c>
      <c r="E746" t="s">
        <v>2026</v>
      </c>
      <c r="F746" t="s">
        <v>727</v>
      </c>
    </row>
    <row r="747" spans="1:6" x14ac:dyDescent="0.25">
      <c r="A747" s="4" t="s">
        <v>1941</v>
      </c>
      <c r="B747" s="4" t="s">
        <v>1136</v>
      </c>
      <c r="E747" t="s">
        <v>2303</v>
      </c>
      <c r="F747" t="s">
        <v>2022</v>
      </c>
    </row>
    <row r="748" spans="1:6" x14ac:dyDescent="0.25">
      <c r="A748" s="4" t="s">
        <v>498</v>
      </c>
      <c r="B748" s="4" t="s">
        <v>23</v>
      </c>
      <c r="E748" t="s">
        <v>2321</v>
      </c>
      <c r="F748" t="s">
        <v>105</v>
      </c>
    </row>
    <row r="749" spans="1:6" x14ac:dyDescent="0.25">
      <c r="A749" s="4" t="s">
        <v>704</v>
      </c>
      <c r="B749" s="4" t="s">
        <v>1530</v>
      </c>
      <c r="E749" t="s">
        <v>2032</v>
      </c>
      <c r="F749" t="s">
        <v>1352</v>
      </c>
    </row>
    <row r="750" spans="1:6" x14ac:dyDescent="0.25">
      <c r="A750" s="4" t="s">
        <v>313</v>
      </c>
      <c r="B750" s="4" t="s">
        <v>703</v>
      </c>
      <c r="E750" t="s">
        <v>2036</v>
      </c>
      <c r="F750" t="s">
        <v>520</v>
      </c>
    </row>
    <row r="751" spans="1:6" x14ac:dyDescent="0.25">
      <c r="A751" s="4" t="s">
        <v>1683</v>
      </c>
      <c r="B751" s="4" t="s">
        <v>332</v>
      </c>
      <c r="E751" t="s">
        <v>2025</v>
      </c>
      <c r="F751" t="s">
        <v>75</v>
      </c>
    </row>
    <row r="752" spans="1:6" x14ac:dyDescent="0.25">
      <c r="A752" s="4" t="s">
        <v>1576</v>
      </c>
      <c r="B752" s="4" t="s">
        <v>2183</v>
      </c>
      <c r="E752" t="s">
        <v>2024</v>
      </c>
      <c r="F752" t="s">
        <v>1604</v>
      </c>
    </row>
    <row r="753" spans="1:6" x14ac:dyDescent="0.25">
      <c r="A753" s="4" t="s">
        <v>286</v>
      </c>
      <c r="B753" s="4" t="s">
        <v>1228</v>
      </c>
      <c r="E753" t="s">
        <v>2314</v>
      </c>
      <c r="F753" t="s">
        <v>1861</v>
      </c>
    </row>
    <row r="754" spans="1:6" x14ac:dyDescent="0.25">
      <c r="A754" s="4" t="s">
        <v>1004</v>
      </c>
      <c r="B754" s="4" t="s">
        <v>468</v>
      </c>
      <c r="E754" t="s">
        <v>2177</v>
      </c>
      <c r="F754" t="s">
        <v>41</v>
      </c>
    </row>
    <row r="755" spans="1:6" x14ac:dyDescent="0.25">
      <c r="A755" s="4" t="s">
        <v>2341</v>
      </c>
      <c r="B755" s="4" t="s">
        <v>1562</v>
      </c>
      <c r="E755" t="s">
        <v>2228</v>
      </c>
      <c r="F755" t="s">
        <v>993</v>
      </c>
    </row>
    <row r="756" spans="1:6" x14ac:dyDescent="0.25">
      <c r="A756" s="4" t="s">
        <v>1145</v>
      </c>
      <c r="B756" s="4" t="s">
        <v>298</v>
      </c>
      <c r="E756" t="s">
        <v>2033</v>
      </c>
      <c r="F756" t="s">
        <v>1729</v>
      </c>
    </row>
    <row r="757" spans="1:6" x14ac:dyDescent="0.25">
      <c r="A757" s="4" t="s">
        <v>223</v>
      </c>
      <c r="B757" s="4" t="s">
        <v>2084</v>
      </c>
      <c r="E757" t="s">
        <v>2299</v>
      </c>
      <c r="F757" t="s">
        <v>935</v>
      </c>
    </row>
    <row r="758" spans="1:6" x14ac:dyDescent="0.25">
      <c r="A758" s="4" t="s">
        <v>452</v>
      </c>
      <c r="B758" s="4" t="s">
        <v>171</v>
      </c>
      <c r="E758" t="s">
        <v>2301</v>
      </c>
      <c r="F758" t="s">
        <v>496</v>
      </c>
    </row>
    <row r="759" spans="1:6" x14ac:dyDescent="0.25">
      <c r="A759" s="4" t="s">
        <v>955</v>
      </c>
      <c r="B759" s="4" t="s">
        <v>410</v>
      </c>
      <c r="E759" t="s">
        <v>2350</v>
      </c>
      <c r="F759" t="s">
        <v>1738</v>
      </c>
    </row>
    <row r="760" spans="1:6" x14ac:dyDescent="0.25">
      <c r="A760" s="4" t="s">
        <v>1427</v>
      </c>
      <c r="B760" s="4" t="s">
        <v>874</v>
      </c>
      <c r="E760" t="s">
        <v>2029</v>
      </c>
      <c r="F760" t="s">
        <v>908</v>
      </c>
    </row>
    <row r="761" spans="1:6" x14ac:dyDescent="0.25">
      <c r="A761" s="4" t="s">
        <v>1514</v>
      </c>
      <c r="B761" s="4" t="s">
        <v>1640</v>
      </c>
      <c r="E761" t="s">
        <v>2313</v>
      </c>
      <c r="F761" t="s">
        <v>1258</v>
      </c>
    </row>
    <row r="762" spans="1:6" x14ac:dyDescent="0.25">
      <c r="A762" s="4" t="s">
        <v>336</v>
      </c>
      <c r="B762" s="4" t="s">
        <v>123</v>
      </c>
      <c r="E762" t="s">
        <v>2267</v>
      </c>
      <c r="F762" t="s">
        <v>593</v>
      </c>
    </row>
    <row r="763" spans="1:6" x14ac:dyDescent="0.25">
      <c r="A763" s="4" t="s">
        <v>1993</v>
      </c>
      <c r="B763" s="4" t="s">
        <v>800</v>
      </c>
      <c r="E763" t="s">
        <v>2173</v>
      </c>
      <c r="F763" t="s">
        <v>1992</v>
      </c>
    </row>
    <row r="764" spans="1:6" x14ac:dyDescent="0.25">
      <c r="A764" s="4" t="s">
        <v>1129</v>
      </c>
      <c r="B764" s="4" t="s">
        <v>1811</v>
      </c>
      <c r="E764" t="s">
        <v>2229</v>
      </c>
      <c r="F764" t="s">
        <v>254</v>
      </c>
    </row>
    <row r="765" spans="1:6" x14ac:dyDescent="0.25">
      <c r="A765" s="4" t="s">
        <v>133</v>
      </c>
      <c r="B765" s="4" t="s">
        <v>259</v>
      </c>
      <c r="E765" t="s">
        <v>2034</v>
      </c>
      <c r="F765" t="s">
        <v>1567</v>
      </c>
    </row>
    <row r="766" spans="1:6" x14ac:dyDescent="0.25">
      <c r="A766" s="4" t="s">
        <v>549</v>
      </c>
      <c r="B766" s="4" t="s">
        <v>1956</v>
      </c>
      <c r="E766" t="s">
        <v>2037</v>
      </c>
      <c r="F766" t="s">
        <v>1183</v>
      </c>
    </row>
    <row r="767" spans="1:6" x14ac:dyDescent="0.25">
      <c r="A767" s="4" t="s">
        <v>930</v>
      </c>
      <c r="B767" s="4" t="s">
        <v>1387</v>
      </c>
      <c r="E767" t="s">
        <v>2174</v>
      </c>
      <c r="F767" t="s">
        <v>949</v>
      </c>
    </row>
    <row r="768" spans="1:6" x14ac:dyDescent="0.25">
      <c r="A768" s="4" t="s">
        <v>929</v>
      </c>
      <c r="B768" s="4" t="s">
        <v>2182</v>
      </c>
      <c r="E768" t="s">
        <v>2030</v>
      </c>
      <c r="F768" t="s">
        <v>685</v>
      </c>
    </row>
    <row r="769" spans="1:6" x14ac:dyDescent="0.25">
      <c r="A769" s="4" t="s">
        <v>2200</v>
      </c>
      <c r="B769" s="4" t="s">
        <v>2129</v>
      </c>
      <c r="E769" t="s">
        <v>2337</v>
      </c>
      <c r="F769" t="s">
        <v>103</v>
      </c>
    </row>
    <row r="770" spans="1:6" x14ac:dyDescent="0.25">
      <c r="A770" s="4" t="s">
        <v>1540</v>
      </c>
      <c r="B770" s="4" t="s">
        <v>986</v>
      </c>
      <c r="E770" t="s">
        <v>2335</v>
      </c>
      <c r="F770" t="s">
        <v>1020</v>
      </c>
    </row>
    <row r="771" spans="1:6" x14ac:dyDescent="0.25">
      <c r="A771" s="4" t="s">
        <v>444</v>
      </c>
      <c r="B771" s="4" t="s">
        <v>121</v>
      </c>
      <c r="E771" t="s">
        <v>2340</v>
      </c>
      <c r="F771" t="s">
        <v>151</v>
      </c>
    </row>
    <row r="772" spans="1:6" x14ac:dyDescent="0.25">
      <c r="A772" s="4" t="s">
        <v>1931</v>
      </c>
      <c r="B772" s="4" t="s">
        <v>1182</v>
      </c>
      <c r="E772" t="s">
        <v>2338</v>
      </c>
      <c r="F772" t="s">
        <v>193</v>
      </c>
    </row>
    <row r="773" spans="1:6" x14ac:dyDescent="0.25">
      <c r="A773" s="4" t="s">
        <v>1056</v>
      </c>
      <c r="B773" s="4" t="s">
        <v>967</v>
      </c>
      <c r="E773" t="s">
        <v>2346</v>
      </c>
      <c r="F773" t="s">
        <v>1500</v>
      </c>
    </row>
    <row r="774" spans="1:6" x14ac:dyDescent="0.25">
      <c r="A774" s="4" t="s">
        <v>1684</v>
      </c>
      <c r="B774" s="4" t="s">
        <v>529</v>
      </c>
      <c r="E774" t="s">
        <v>2352</v>
      </c>
      <c r="F774" t="s">
        <v>1916</v>
      </c>
    </row>
    <row r="775" spans="1:6" x14ac:dyDescent="0.25">
      <c r="A775" s="4" t="s">
        <v>881</v>
      </c>
      <c r="B775" s="4" t="s">
        <v>215</v>
      </c>
      <c r="E775" t="s">
        <v>2349</v>
      </c>
      <c r="F775" t="s">
        <v>1733</v>
      </c>
    </row>
    <row r="776" spans="1:6" x14ac:dyDescent="0.25">
      <c r="A776" s="4" t="s">
        <v>1042</v>
      </c>
      <c r="B776" s="4" t="s">
        <v>1571</v>
      </c>
      <c r="E776" t="s">
        <v>2355</v>
      </c>
      <c r="F776" t="s">
        <v>2287</v>
      </c>
    </row>
    <row r="777" spans="1:6" x14ac:dyDescent="0.25">
      <c r="A777" s="4" t="s">
        <v>351</v>
      </c>
      <c r="B777" s="4" t="s">
        <v>1563</v>
      </c>
      <c r="E777" t="s">
        <v>2189</v>
      </c>
      <c r="F777" t="s">
        <v>1349</v>
      </c>
    </row>
    <row r="778" spans="1:6" x14ac:dyDescent="0.25">
      <c r="A778" s="4" t="s">
        <v>693</v>
      </c>
      <c r="B778" s="4" t="s">
        <v>328</v>
      </c>
      <c r="E778" t="s">
        <v>2293</v>
      </c>
      <c r="F778" t="s">
        <v>218</v>
      </c>
    </row>
    <row r="779" spans="1:6" x14ac:dyDescent="0.25">
      <c r="A779" s="4" t="s">
        <v>389</v>
      </c>
      <c r="B779" s="4" t="s">
        <v>367</v>
      </c>
      <c r="E779" t="s">
        <v>2263</v>
      </c>
      <c r="F779" t="s">
        <v>1347</v>
      </c>
    </row>
    <row r="780" spans="1:6" x14ac:dyDescent="0.25">
      <c r="A780" s="4" t="s">
        <v>1592</v>
      </c>
      <c r="B780" s="4" t="s">
        <v>869</v>
      </c>
      <c r="E780" t="s">
        <v>2158</v>
      </c>
      <c r="F780" t="s">
        <v>1187</v>
      </c>
    </row>
    <row r="781" spans="1:6" x14ac:dyDescent="0.25">
      <c r="A781" s="4" t="s">
        <v>2140</v>
      </c>
      <c r="B781" s="4" t="s">
        <v>236</v>
      </c>
      <c r="E781" t="s">
        <v>2319</v>
      </c>
      <c r="F781" t="s">
        <v>927</v>
      </c>
    </row>
    <row r="782" spans="1:6" x14ac:dyDescent="0.25">
      <c r="A782" s="4" t="s">
        <v>279</v>
      </c>
      <c r="B782" s="4" t="s">
        <v>1870</v>
      </c>
      <c r="E782" t="s">
        <v>2280</v>
      </c>
      <c r="F782" t="s">
        <v>1048</v>
      </c>
    </row>
    <row r="783" spans="1:6" x14ac:dyDescent="0.25">
      <c r="A783" s="4" t="s">
        <v>860</v>
      </c>
      <c r="B783" s="4" t="s">
        <v>1337</v>
      </c>
      <c r="E783" t="s">
        <v>1886</v>
      </c>
      <c r="F783" t="s">
        <v>2207</v>
      </c>
    </row>
    <row r="784" spans="1:6" x14ac:dyDescent="0.25">
      <c r="A784" s="4" t="s">
        <v>1751</v>
      </c>
      <c r="B784" s="4" t="s">
        <v>109</v>
      </c>
      <c r="E784" t="s">
        <v>1008</v>
      </c>
      <c r="F784" t="s">
        <v>419</v>
      </c>
    </row>
    <row r="785" spans="1:6" x14ac:dyDescent="0.25">
      <c r="A785" s="4" t="s">
        <v>1749</v>
      </c>
      <c r="B785" s="4" t="s">
        <v>582</v>
      </c>
      <c r="E785" t="s">
        <v>30</v>
      </c>
      <c r="F785" t="s">
        <v>641</v>
      </c>
    </row>
    <row r="786" spans="1:6" x14ac:dyDescent="0.25">
      <c r="A786" s="4" t="s">
        <v>1489</v>
      </c>
      <c r="B786" s="4" t="s">
        <v>639</v>
      </c>
      <c r="E786" t="s">
        <v>4</v>
      </c>
      <c r="F786" t="s">
        <v>1071</v>
      </c>
    </row>
    <row r="787" spans="1:6" x14ac:dyDescent="0.25">
      <c r="A787" s="4" t="s">
        <v>1113</v>
      </c>
      <c r="B787" s="4" t="s">
        <v>261</v>
      </c>
      <c r="E787" t="s">
        <v>2</v>
      </c>
      <c r="F787" t="s">
        <v>805</v>
      </c>
    </row>
    <row r="788" spans="1:6" x14ac:dyDescent="0.25">
      <c r="A788" s="4" t="s">
        <v>947</v>
      </c>
      <c r="B788" s="4" t="s">
        <v>1007</v>
      </c>
      <c r="E788" t="s">
        <v>856</v>
      </c>
      <c r="F788" t="s">
        <v>1106</v>
      </c>
    </row>
    <row r="789" spans="1:6" x14ac:dyDescent="0.25">
      <c r="A789" s="4" t="s">
        <v>249</v>
      </c>
      <c r="B789" s="4" t="s">
        <v>1607</v>
      </c>
      <c r="E789" t="s">
        <v>1462</v>
      </c>
      <c r="F789" t="s">
        <v>359</v>
      </c>
    </row>
    <row r="790" spans="1:6" x14ac:dyDescent="0.25">
      <c r="A790" s="4" t="s">
        <v>904</v>
      </c>
      <c r="B790" s="4" t="s">
        <v>592</v>
      </c>
      <c r="E790" t="s">
        <v>1470</v>
      </c>
      <c r="F790" t="s">
        <v>375</v>
      </c>
    </row>
    <row r="791" spans="1:6" x14ac:dyDescent="0.25">
      <c r="A791" s="4" t="s">
        <v>461</v>
      </c>
      <c r="B791" s="4" t="s">
        <v>1569</v>
      </c>
      <c r="E791" t="s">
        <v>992</v>
      </c>
      <c r="F791" t="s">
        <v>272</v>
      </c>
    </row>
    <row r="792" spans="1:6" x14ac:dyDescent="0.25">
      <c r="A792" s="4" t="s">
        <v>787</v>
      </c>
      <c r="B792" s="4" t="s">
        <v>222</v>
      </c>
      <c r="E792" t="s">
        <v>1404</v>
      </c>
      <c r="F792" t="s">
        <v>1365</v>
      </c>
    </row>
    <row r="793" spans="1:6" x14ac:dyDescent="0.25">
      <c r="A793" s="4" t="s">
        <v>1955</v>
      </c>
      <c r="B793" s="4" t="s">
        <v>2101</v>
      </c>
      <c r="E793" t="s">
        <v>1013</v>
      </c>
      <c r="F793" t="s">
        <v>1190</v>
      </c>
    </row>
    <row r="794" spans="1:6" x14ac:dyDescent="0.25">
      <c r="A794" s="4" t="s">
        <v>1968</v>
      </c>
      <c r="B794" s="4" t="s">
        <v>526</v>
      </c>
      <c r="E794" t="s">
        <v>1252</v>
      </c>
      <c r="F794" t="s">
        <v>138</v>
      </c>
    </row>
    <row r="795" spans="1:6" x14ac:dyDescent="0.25">
      <c r="A795" s="4" t="s">
        <v>2078</v>
      </c>
      <c r="B795" s="4" t="s">
        <v>1256</v>
      </c>
      <c r="E795" t="s">
        <v>199</v>
      </c>
      <c r="F795" t="s">
        <v>849</v>
      </c>
    </row>
    <row r="796" spans="1:6" x14ac:dyDescent="0.25">
      <c r="A796" s="4" t="s">
        <v>2092</v>
      </c>
      <c r="B796" s="4" t="s">
        <v>1791</v>
      </c>
      <c r="E796" t="s">
        <v>2274</v>
      </c>
      <c r="F796" t="s">
        <v>1035</v>
      </c>
    </row>
    <row r="797" spans="1:6" x14ac:dyDescent="0.25">
      <c r="A797" s="4" t="s">
        <v>2241</v>
      </c>
      <c r="B797" s="4" t="s">
        <v>623</v>
      </c>
      <c r="E797" t="s">
        <v>682</v>
      </c>
      <c r="F797" t="s">
        <v>435</v>
      </c>
    </row>
    <row r="798" spans="1:6" x14ac:dyDescent="0.25">
      <c r="A798" s="4" t="s">
        <v>2224</v>
      </c>
      <c r="B798" s="4" t="s">
        <v>76</v>
      </c>
      <c r="E798" t="s">
        <v>431</v>
      </c>
      <c r="F798" t="s">
        <v>759</v>
      </c>
    </row>
    <row r="799" spans="1:6" x14ac:dyDescent="0.25">
      <c r="A799" s="4" t="s">
        <v>2237</v>
      </c>
      <c r="B799" s="4" t="s">
        <v>994</v>
      </c>
      <c r="E799" t="s">
        <v>1804</v>
      </c>
      <c r="F799" t="s">
        <v>412</v>
      </c>
    </row>
    <row r="800" spans="1:6" x14ac:dyDescent="0.25">
      <c r="A800" s="4" t="s">
        <v>2216</v>
      </c>
      <c r="B800" s="4" t="s">
        <v>899</v>
      </c>
      <c r="E800" t="s">
        <v>980</v>
      </c>
      <c r="F800" t="s">
        <v>471</v>
      </c>
    </row>
    <row r="801" spans="1:6" x14ac:dyDescent="0.25">
      <c r="A801" s="4" t="s">
        <v>2218</v>
      </c>
      <c r="B801" s="4" t="s">
        <v>1664</v>
      </c>
      <c r="E801" t="s">
        <v>440</v>
      </c>
      <c r="F801" t="s">
        <v>1544</v>
      </c>
    </row>
    <row r="802" spans="1:6" x14ac:dyDescent="0.25">
      <c r="A802" s="4" t="s">
        <v>2222</v>
      </c>
      <c r="B802" s="4" t="s">
        <v>604</v>
      </c>
      <c r="E802" t="s">
        <v>441</v>
      </c>
      <c r="F802" t="s">
        <v>687</v>
      </c>
    </row>
    <row r="803" spans="1:6" x14ac:dyDescent="0.25">
      <c r="A803" s="4" t="s">
        <v>2236</v>
      </c>
      <c r="B803" s="4" t="s">
        <v>196</v>
      </c>
      <c r="E803" t="s">
        <v>1852</v>
      </c>
      <c r="F803" t="s">
        <v>1553</v>
      </c>
    </row>
    <row r="804" spans="1:6" x14ac:dyDescent="0.25">
      <c r="A804" s="4" t="s">
        <v>2254</v>
      </c>
      <c r="B804" s="4" t="s">
        <v>2193</v>
      </c>
      <c r="E804" t="s">
        <v>1598</v>
      </c>
      <c r="F804" t="s">
        <v>1731</v>
      </c>
    </row>
    <row r="805" spans="1:6" x14ac:dyDescent="0.25">
      <c r="A805" s="4" t="s">
        <v>2255</v>
      </c>
      <c r="B805" s="4" t="s">
        <v>971</v>
      </c>
      <c r="E805" t="s">
        <v>1533</v>
      </c>
      <c r="F805" t="s">
        <v>1778</v>
      </c>
    </row>
    <row r="806" spans="1:6" x14ac:dyDescent="0.25">
      <c r="A806" s="4" t="s">
        <v>2245</v>
      </c>
      <c r="B806" s="4" t="s">
        <v>583</v>
      </c>
      <c r="E806" t="s">
        <v>1779</v>
      </c>
      <c r="F806" t="s">
        <v>729</v>
      </c>
    </row>
    <row r="807" spans="1:6" x14ac:dyDescent="0.25">
      <c r="A807" s="4" t="s">
        <v>1907</v>
      </c>
      <c r="B807" s="4" t="s">
        <v>1585</v>
      </c>
      <c r="E807" t="s">
        <v>2002</v>
      </c>
      <c r="F807" t="s">
        <v>1287</v>
      </c>
    </row>
    <row r="808" spans="1:6" x14ac:dyDescent="0.25">
      <c r="A808" s="4" t="s">
        <v>2096</v>
      </c>
      <c r="B808" s="4" t="s">
        <v>1214</v>
      </c>
      <c r="E808" t="s">
        <v>178</v>
      </c>
      <c r="F808" t="s">
        <v>2107</v>
      </c>
    </row>
    <row r="809" spans="1:6" x14ac:dyDescent="0.25">
      <c r="A809" s="4" t="s">
        <v>2223</v>
      </c>
      <c r="B809" s="4" t="s">
        <v>691</v>
      </c>
      <c r="E809" t="s">
        <v>1285</v>
      </c>
      <c r="F809" t="s">
        <v>1226</v>
      </c>
    </row>
    <row r="810" spans="1:6" x14ac:dyDescent="0.25">
      <c r="A810" s="4" t="s">
        <v>2247</v>
      </c>
      <c r="B810" s="4" t="s">
        <v>240</v>
      </c>
      <c r="E810" t="s">
        <v>2014</v>
      </c>
      <c r="F810" t="s">
        <v>1932</v>
      </c>
    </row>
    <row r="811" spans="1:6" x14ac:dyDescent="0.25">
      <c r="A811" s="4" t="s">
        <v>2225</v>
      </c>
      <c r="B811" s="4" t="s">
        <v>357</v>
      </c>
      <c r="E811" t="s">
        <v>1950</v>
      </c>
      <c r="F811" t="s">
        <v>1305</v>
      </c>
    </row>
    <row r="812" spans="1:6" x14ac:dyDescent="0.25">
      <c r="A812" s="4" t="s">
        <v>2252</v>
      </c>
      <c r="B812" s="4" t="s">
        <v>1369</v>
      </c>
      <c r="E812" t="s">
        <v>1353</v>
      </c>
      <c r="F812" t="s">
        <v>195</v>
      </c>
    </row>
    <row r="813" spans="1:6" x14ac:dyDescent="0.25">
      <c r="A813" s="4" t="s">
        <v>2232</v>
      </c>
      <c r="B813" s="4" t="s">
        <v>677</v>
      </c>
      <c r="E813" t="s">
        <v>1520</v>
      </c>
      <c r="F813" t="s">
        <v>615</v>
      </c>
    </row>
    <row r="814" spans="1:6" x14ac:dyDescent="0.25">
      <c r="A814" s="4" t="s">
        <v>2244</v>
      </c>
      <c r="B814" s="4" t="s">
        <v>1041</v>
      </c>
      <c r="E814" t="s">
        <v>2110</v>
      </c>
      <c r="F814" t="s">
        <v>1928</v>
      </c>
    </row>
    <row r="815" spans="1:6" x14ac:dyDescent="0.25">
      <c r="A815" s="4" t="s">
        <v>2253</v>
      </c>
      <c r="B815" s="4" t="s">
        <v>680</v>
      </c>
      <c r="E815" t="s">
        <v>903</v>
      </c>
      <c r="F815" t="s">
        <v>1049</v>
      </c>
    </row>
    <row r="816" spans="1:6" x14ac:dyDescent="0.25">
      <c r="A816" s="4" t="s">
        <v>2186</v>
      </c>
      <c r="B816" s="4" t="s">
        <v>1603</v>
      </c>
      <c r="E816" t="s">
        <v>895</v>
      </c>
      <c r="F816" t="s">
        <v>302</v>
      </c>
    </row>
    <row r="817" spans="1:6" x14ac:dyDescent="0.25">
      <c r="A817" s="4" t="s">
        <v>2188</v>
      </c>
      <c r="B817" s="4" t="s">
        <v>368</v>
      </c>
      <c r="E817" t="s">
        <v>408</v>
      </c>
      <c r="F817" t="s">
        <v>831</v>
      </c>
    </row>
    <row r="818" spans="1:6" x14ac:dyDescent="0.25">
      <c r="A818" s="4" t="s">
        <v>2187</v>
      </c>
      <c r="B818" s="4" t="s">
        <v>1829</v>
      </c>
      <c r="E818" t="s">
        <v>1138</v>
      </c>
      <c r="F818" t="s">
        <v>1476</v>
      </c>
    </row>
    <row r="819" spans="1:6" x14ac:dyDescent="0.25">
      <c r="A819" s="4" t="s">
        <v>2147</v>
      </c>
      <c r="B819" s="4" t="s">
        <v>2294</v>
      </c>
      <c r="E819" t="s">
        <v>154</v>
      </c>
      <c r="F819" t="s">
        <v>393</v>
      </c>
    </row>
    <row r="820" spans="1:6" x14ac:dyDescent="0.25">
      <c r="A820" s="4" t="s">
        <v>2124</v>
      </c>
      <c r="B820" s="4" t="s">
        <v>1679</v>
      </c>
      <c r="E820" t="s">
        <v>1263</v>
      </c>
      <c r="F820" t="s">
        <v>1632</v>
      </c>
    </row>
    <row r="821" spans="1:6" x14ac:dyDescent="0.25">
      <c r="A821" s="4" t="s">
        <v>2221</v>
      </c>
      <c r="B821" s="4" t="s">
        <v>316</v>
      </c>
      <c r="E821" t="s">
        <v>1548</v>
      </c>
      <c r="F821" t="s">
        <v>784</v>
      </c>
    </row>
    <row r="822" spans="1:6" x14ac:dyDescent="0.25">
      <c r="A822" s="4" t="s">
        <v>2262</v>
      </c>
      <c r="B822" s="4" t="s">
        <v>275</v>
      </c>
      <c r="E822" t="s">
        <v>600</v>
      </c>
      <c r="F822" t="s">
        <v>753</v>
      </c>
    </row>
    <row r="823" spans="1:6" x14ac:dyDescent="0.25">
      <c r="A823" s="4" t="s">
        <v>1990</v>
      </c>
      <c r="B823" s="4" t="s">
        <v>22</v>
      </c>
      <c r="E823" t="s">
        <v>523</v>
      </c>
      <c r="F823" t="s">
        <v>1479</v>
      </c>
    </row>
    <row r="824" spans="1:6" x14ac:dyDescent="0.25">
      <c r="A824" s="4" t="s">
        <v>2230</v>
      </c>
      <c r="B824" s="4" t="s">
        <v>31</v>
      </c>
      <c r="E824" t="s">
        <v>1232</v>
      </c>
      <c r="F824" t="s">
        <v>602</v>
      </c>
    </row>
    <row r="825" spans="1:6" x14ac:dyDescent="0.25">
      <c r="A825" s="4" t="s">
        <v>2278</v>
      </c>
      <c r="B825" s="4" t="s">
        <v>1270</v>
      </c>
      <c r="E825" t="s">
        <v>991</v>
      </c>
      <c r="F825" t="s">
        <v>1863</v>
      </c>
    </row>
    <row r="826" spans="1:6" x14ac:dyDescent="0.25">
      <c r="A826" s="4" t="s">
        <v>2239</v>
      </c>
      <c r="B826" s="4" t="s">
        <v>1441</v>
      </c>
      <c r="E826" t="s">
        <v>2290</v>
      </c>
      <c r="F826" t="s">
        <v>665</v>
      </c>
    </row>
    <row r="827" spans="1:6" x14ac:dyDescent="0.25">
      <c r="A827" s="4" t="s">
        <v>2233</v>
      </c>
      <c r="B827" s="4" t="s">
        <v>308</v>
      </c>
      <c r="E827" t="s">
        <v>1953</v>
      </c>
      <c r="F827" t="s">
        <v>2122</v>
      </c>
    </row>
    <row r="828" spans="1:6" x14ac:dyDescent="0.25">
      <c r="A828" s="4" t="s">
        <v>2256</v>
      </c>
      <c r="B828" s="4" t="s">
        <v>902</v>
      </c>
      <c r="E828" t="s">
        <v>1411</v>
      </c>
      <c r="F828" t="s">
        <v>1150</v>
      </c>
    </row>
    <row r="829" spans="1:6" x14ac:dyDescent="0.25">
      <c r="A829" s="4" t="s">
        <v>2258</v>
      </c>
      <c r="B829" s="4" t="s">
        <v>792</v>
      </c>
      <c r="E829" t="s">
        <v>1755</v>
      </c>
      <c r="F829" t="s">
        <v>1005</v>
      </c>
    </row>
    <row r="830" spans="1:6" x14ac:dyDescent="0.25">
      <c r="A830" s="4" t="s">
        <v>2285</v>
      </c>
      <c r="B830" s="4" t="s">
        <v>1422</v>
      </c>
      <c r="E830" t="s">
        <v>2126</v>
      </c>
      <c r="F830" t="s">
        <v>1023</v>
      </c>
    </row>
    <row r="831" spans="1:6" x14ac:dyDescent="0.25">
      <c r="A831" s="4" t="s">
        <v>2249</v>
      </c>
      <c r="B831" s="4" t="s">
        <v>157</v>
      </c>
      <c r="E831" t="s">
        <v>2208</v>
      </c>
      <c r="F831" t="s">
        <v>1192</v>
      </c>
    </row>
    <row r="832" spans="1:6" x14ac:dyDescent="0.25">
      <c r="A832" s="4" t="s">
        <v>2240</v>
      </c>
      <c r="B832" s="4" t="s">
        <v>50</v>
      </c>
      <c r="E832" t="s">
        <v>2205</v>
      </c>
      <c r="F832" t="s">
        <v>718</v>
      </c>
    </row>
    <row r="833" spans="1:6" x14ac:dyDescent="0.25">
      <c r="A833" s="4" t="s">
        <v>2289</v>
      </c>
      <c r="B833" s="4" t="s">
        <v>271</v>
      </c>
      <c r="E833" t="s">
        <v>2052</v>
      </c>
      <c r="F833" t="s">
        <v>1880</v>
      </c>
    </row>
    <row r="834" spans="1:6" x14ac:dyDescent="0.25">
      <c r="A834" s="4" t="s">
        <v>2180</v>
      </c>
      <c r="B834" s="4" t="s">
        <v>54</v>
      </c>
      <c r="E834" t="s">
        <v>973</v>
      </c>
      <c r="F834" t="s">
        <v>1323</v>
      </c>
    </row>
    <row r="835" spans="1:6" x14ac:dyDescent="0.25">
      <c r="A835" s="4" t="s">
        <v>1597</v>
      </c>
      <c r="B835" s="4" t="s">
        <v>1612</v>
      </c>
      <c r="E835" t="s">
        <v>478</v>
      </c>
      <c r="F835" t="s">
        <v>1312</v>
      </c>
    </row>
    <row r="836" spans="1:6" x14ac:dyDescent="0.25">
      <c r="A836" s="4" t="s">
        <v>2309</v>
      </c>
      <c r="B836" s="4" t="s">
        <v>809</v>
      </c>
      <c r="E836" t="s">
        <v>619</v>
      </c>
      <c r="F836" t="s">
        <v>804</v>
      </c>
    </row>
    <row r="837" spans="1:6" x14ac:dyDescent="0.25">
      <c r="A837" s="4" t="s">
        <v>2347</v>
      </c>
      <c r="B837" s="4" t="s">
        <v>1732</v>
      </c>
      <c r="E837" t="s">
        <v>898</v>
      </c>
      <c r="F837" t="s">
        <v>1073</v>
      </c>
    </row>
    <row r="838" spans="1:6" x14ac:dyDescent="0.25">
      <c r="A838" s="4" t="s">
        <v>2271</v>
      </c>
      <c r="B838" s="4" t="s">
        <v>415</v>
      </c>
      <c r="E838" t="s">
        <v>1117</v>
      </c>
      <c r="F838" t="s">
        <v>1109</v>
      </c>
    </row>
    <row r="839" spans="1:6" x14ac:dyDescent="0.25">
      <c r="A839" s="4" t="s">
        <v>2227</v>
      </c>
      <c r="B839" s="4" t="s">
        <v>329</v>
      </c>
      <c r="E839" t="s">
        <v>343</v>
      </c>
      <c r="F839" t="s">
        <v>475</v>
      </c>
    </row>
    <row r="840" spans="1:6" x14ac:dyDescent="0.25">
      <c r="A840" s="4" t="s">
        <v>2304</v>
      </c>
      <c r="B840" s="4" t="s">
        <v>77</v>
      </c>
      <c r="E840" t="s">
        <v>561</v>
      </c>
      <c r="F840" t="s">
        <v>1542</v>
      </c>
    </row>
    <row r="841" spans="1:6" x14ac:dyDescent="0.25">
      <c r="A841" s="4" t="s">
        <v>2302</v>
      </c>
      <c r="B841" s="4" t="s">
        <v>1016</v>
      </c>
      <c r="E841" t="s">
        <v>964</v>
      </c>
      <c r="F841" t="s">
        <v>664</v>
      </c>
    </row>
    <row r="842" spans="1:6" x14ac:dyDescent="0.25">
      <c r="A842" s="4" t="s">
        <v>2213</v>
      </c>
      <c r="B842" s="4" t="s">
        <v>1414</v>
      </c>
      <c r="E842" t="s">
        <v>306</v>
      </c>
      <c r="F842" t="s">
        <v>1744</v>
      </c>
    </row>
    <row r="843" spans="1:6" x14ac:dyDescent="0.25">
      <c r="A843" s="4" t="s">
        <v>2212</v>
      </c>
      <c r="B843" s="4" t="s">
        <v>889</v>
      </c>
      <c r="E843" t="s">
        <v>532</v>
      </c>
      <c r="F843" t="s">
        <v>491</v>
      </c>
    </row>
    <row r="844" spans="1:6" x14ac:dyDescent="0.25">
      <c r="A844" s="4" t="s">
        <v>2026</v>
      </c>
      <c r="B844" s="4" t="s">
        <v>217</v>
      </c>
      <c r="E844" t="s">
        <v>66</v>
      </c>
      <c r="F844" t="s">
        <v>122</v>
      </c>
    </row>
    <row r="845" spans="1:6" x14ac:dyDescent="0.25">
      <c r="A845" s="4" t="s">
        <v>2303</v>
      </c>
      <c r="B845" s="4" t="s">
        <v>1168</v>
      </c>
      <c r="E845" t="s">
        <v>717</v>
      </c>
      <c r="F845" t="s">
        <v>1617</v>
      </c>
    </row>
    <row r="846" spans="1:6" x14ac:dyDescent="0.25">
      <c r="A846" s="4" t="s">
        <v>2321</v>
      </c>
      <c r="B846" s="4" t="s">
        <v>2202</v>
      </c>
      <c r="E846" t="s">
        <v>1578</v>
      </c>
      <c r="F846" t="s">
        <v>1230</v>
      </c>
    </row>
    <row r="847" spans="1:6" x14ac:dyDescent="0.25">
      <c r="A847" s="4" t="s">
        <v>2032</v>
      </c>
      <c r="B847" s="4" t="s">
        <v>662</v>
      </c>
      <c r="E847" t="s">
        <v>1767</v>
      </c>
      <c r="F847" t="s">
        <v>2043</v>
      </c>
    </row>
    <row r="848" spans="1:6" x14ac:dyDescent="0.25">
      <c r="A848" s="4" t="s">
        <v>2036</v>
      </c>
      <c r="B848" s="4" t="s">
        <v>765</v>
      </c>
      <c r="E848" t="s">
        <v>1654</v>
      </c>
      <c r="F848" t="s">
        <v>2191</v>
      </c>
    </row>
    <row r="849" spans="1:6" x14ac:dyDescent="0.25">
      <c r="A849" s="4" t="s">
        <v>2025</v>
      </c>
      <c r="B849" s="4" t="s">
        <v>516</v>
      </c>
      <c r="E849" t="s">
        <v>683</v>
      </c>
      <c r="F849" t="s">
        <v>448</v>
      </c>
    </row>
    <row r="850" spans="1:6" x14ac:dyDescent="0.25">
      <c r="A850" s="4" t="s">
        <v>2024</v>
      </c>
      <c r="B850" s="4" t="s">
        <v>269</v>
      </c>
      <c r="E850" t="s">
        <v>2281</v>
      </c>
      <c r="F850" t="s">
        <v>108</v>
      </c>
    </row>
    <row r="851" spans="1:6" x14ac:dyDescent="0.25">
      <c r="A851" s="4" t="s">
        <v>2314</v>
      </c>
      <c r="B851" s="4" t="s">
        <v>1635</v>
      </c>
      <c r="E851" t="s">
        <v>1657</v>
      </c>
      <c r="F851" t="s">
        <v>1574</v>
      </c>
    </row>
    <row r="852" spans="1:6" x14ac:dyDescent="0.25">
      <c r="A852" s="4" t="s">
        <v>2177</v>
      </c>
      <c r="B852" s="4" t="s">
        <v>1494</v>
      </c>
      <c r="E852" t="s">
        <v>1979</v>
      </c>
      <c r="F852" t="s">
        <v>366</v>
      </c>
    </row>
    <row r="853" spans="1:6" x14ac:dyDescent="0.25">
      <c r="A853" s="4" t="s">
        <v>2228</v>
      </c>
      <c r="B853" s="4" t="s">
        <v>855</v>
      </c>
      <c r="E853" t="s">
        <v>548</v>
      </c>
      <c r="F853" t="s">
        <v>225</v>
      </c>
    </row>
    <row r="854" spans="1:6" x14ac:dyDescent="0.25">
      <c r="A854" s="4" t="s">
        <v>2033</v>
      </c>
      <c r="B854" s="4" t="s">
        <v>1587</v>
      </c>
      <c r="E854" t="s">
        <v>1776</v>
      </c>
      <c r="F854" t="s">
        <v>1281</v>
      </c>
    </row>
    <row r="855" spans="1:6" x14ac:dyDescent="0.25">
      <c r="A855" s="4" t="s">
        <v>2299</v>
      </c>
      <c r="B855" s="4" t="s">
        <v>323</v>
      </c>
      <c r="E855" t="s">
        <v>1926</v>
      </c>
      <c r="F855" t="s">
        <v>541</v>
      </c>
    </row>
    <row r="856" spans="1:6" x14ac:dyDescent="0.25">
      <c r="A856" s="4" t="s">
        <v>2301</v>
      </c>
      <c r="B856" s="4" t="s">
        <v>492</v>
      </c>
      <c r="E856" t="s">
        <v>227</v>
      </c>
      <c r="F856" t="s">
        <v>2100</v>
      </c>
    </row>
    <row r="857" spans="1:6" x14ac:dyDescent="0.25">
      <c r="A857" s="4" t="s">
        <v>2350</v>
      </c>
      <c r="B857" s="4" t="s">
        <v>344</v>
      </c>
      <c r="E857" t="s">
        <v>59</v>
      </c>
      <c r="F857" t="s">
        <v>609</v>
      </c>
    </row>
    <row r="858" spans="1:6" x14ac:dyDescent="0.25">
      <c r="A858" s="4" t="s">
        <v>2029</v>
      </c>
      <c r="B858" s="4" t="s">
        <v>1364</v>
      </c>
      <c r="E858" t="s">
        <v>1895</v>
      </c>
      <c r="F858" t="s">
        <v>1742</v>
      </c>
    </row>
    <row r="859" spans="1:6" x14ac:dyDescent="0.25">
      <c r="A859" s="4" t="s">
        <v>2313</v>
      </c>
      <c r="B859" s="4" t="s">
        <v>49</v>
      </c>
      <c r="E859" t="s">
        <v>1876</v>
      </c>
      <c r="F859" t="s">
        <v>1730</v>
      </c>
    </row>
    <row r="860" spans="1:6" x14ac:dyDescent="0.25">
      <c r="A860" s="4" t="s">
        <v>2267</v>
      </c>
      <c r="B860" s="4" t="s">
        <v>447</v>
      </c>
      <c r="E860" t="s">
        <v>2045</v>
      </c>
      <c r="F860" t="s">
        <v>1659</v>
      </c>
    </row>
    <row r="861" spans="1:6" x14ac:dyDescent="0.25">
      <c r="A861" s="4" t="s">
        <v>2173</v>
      </c>
      <c r="B861" s="4" t="s">
        <v>453</v>
      </c>
      <c r="E861" t="s">
        <v>1111</v>
      </c>
      <c r="F861" t="s">
        <v>486</v>
      </c>
    </row>
    <row r="862" spans="1:6" x14ac:dyDescent="0.25">
      <c r="A862" s="4" t="s">
        <v>2229</v>
      </c>
      <c r="B862" s="4" t="s">
        <v>527</v>
      </c>
      <c r="E862" t="s">
        <v>97</v>
      </c>
      <c r="F862" t="s">
        <v>847</v>
      </c>
    </row>
    <row r="863" spans="1:6" x14ac:dyDescent="0.25">
      <c r="A863" s="4" t="s">
        <v>2034</v>
      </c>
      <c r="B863" s="4" t="s">
        <v>1566</v>
      </c>
      <c r="E863" t="s">
        <v>829</v>
      </c>
      <c r="F863" t="s">
        <v>1037</v>
      </c>
    </row>
    <row r="864" spans="1:6" x14ac:dyDescent="0.25">
      <c r="A864" s="4" t="s">
        <v>2037</v>
      </c>
      <c r="B864" s="4" t="s">
        <v>2038</v>
      </c>
      <c r="E864" t="s">
        <v>350</v>
      </c>
      <c r="F864" t="s">
        <v>270</v>
      </c>
    </row>
    <row r="865" spans="1:6" x14ac:dyDescent="0.25">
      <c r="A865" s="4" t="s">
        <v>2174</v>
      </c>
      <c r="B865" s="4" t="s">
        <v>1752</v>
      </c>
      <c r="E865" t="s">
        <v>168</v>
      </c>
      <c r="F865" t="s">
        <v>1325</v>
      </c>
    </row>
    <row r="866" spans="1:6" x14ac:dyDescent="0.25">
      <c r="A866" s="4" t="s">
        <v>2030</v>
      </c>
      <c r="B866" s="4" t="s">
        <v>1383</v>
      </c>
      <c r="E866" t="s">
        <v>614</v>
      </c>
      <c r="F866" t="s">
        <v>1075</v>
      </c>
    </row>
    <row r="867" spans="1:6" x14ac:dyDescent="0.25">
      <c r="A867" s="4" t="s">
        <v>2337</v>
      </c>
      <c r="B867" s="4" t="s">
        <v>727</v>
      </c>
      <c r="E867" t="s">
        <v>163</v>
      </c>
      <c r="F867" t="s">
        <v>1394</v>
      </c>
    </row>
    <row r="868" spans="1:6" x14ac:dyDescent="0.25">
      <c r="A868" s="4" t="s">
        <v>2335</v>
      </c>
      <c r="B868" s="4" t="s">
        <v>2022</v>
      </c>
      <c r="E868" t="s">
        <v>1379</v>
      </c>
      <c r="F868" t="s">
        <v>484</v>
      </c>
    </row>
    <row r="869" spans="1:6" x14ac:dyDescent="0.25">
      <c r="A869" s="4" t="s">
        <v>2340</v>
      </c>
      <c r="B869" s="4" t="s">
        <v>105</v>
      </c>
      <c r="E869" t="s">
        <v>1468</v>
      </c>
      <c r="F869" t="s">
        <v>939</v>
      </c>
    </row>
    <row r="870" spans="1:6" x14ac:dyDescent="0.25">
      <c r="A870" s="4" t="s">
        <v>2338</v>
      </c>
      <c r="B870" s="4" t="s">
        <v>1352</v>
      </c>
      <c r="E870" t="s">
        <v>598</v>
      </c>
      <c r="F870" t="s">
        <v>1823</v>
      </c>
    </row>
    <row r="871" spans="1:6" x14ac:dyDescent="0.25">
      <c r="A871" s="4" t="s">
        <v>2346</v>
      </c>
      <c r="B871" s="4" t="s">
        <v>520</v>
      </c>
      <c r="E871" t="s">
        <v>2295</v>
      </c>
      <c r="F871" t="s">
        <v>1410</v>
      </c>
    </row>
    <row r="872" spans="1:6" x14ac:dyDescent="0.25">
      <c r="A872" s="4" t="s">
        <v>2352</v>
      </c>
      <c r="B872" s="4" t="s">
        <v>75</v>
      </c>
      <c r="E872" t="s">
        <v>2292</v>
      </c>
      <c r="F872" t="s">
        <v>1957</v>
      </c>
    </row>
    <row r="873" spans="1:6" x14ac:dyDescent="0.25">
      <c r="A873" s="4" t="s">
        <v>2349</v>
      </c>
      <c r="B873" s="4" t="s">
        <v>1604</v>
      </c>
      <c r="E873" t="s">
        <v>820</v>
      </c>
      <c r="F873" t="s">
        <v>166</v>
      </c>
    </row>
    <row r="874" spans="1:6" x14ac:dyDescent="0.25">
      <c r="A874" s="4" t="s">
        <v>2355</v>
      </c>
      <c r="B874" s="4" t="s">
        <v>1861</v>
      </c>
      <c r="E874" t="s">
        <v>2001</v>
      </c>
      <c r="F874" t="s">
        <v>292</v>
      </c>
    </row>
    <row r="875" spans="1:6" x14ac:dyDescent="0.25">
      <c r="A875" s="4" t="s">
        <v>2189</v>
      </c>
      <c r="B875" s="4" t="s">
        <v>41</v>
      </c>
      <c r="E875" t="s">
        <v>2013</v>
      </c>
      <c r="F875" t="s">
        <v>1238</v>
      </c>
    </row>
    <row r="876" spans="1:6" x14ac:dyDescent="0.25">
      <c r="A876" s="4" t="s">
        <v>2293</v>
      </c>
      <c r="B876" s="4" t="s">
        <v>993</v>
      </c>
      <c r="E876" t="s">
        <v>1297</v>
      </c>
      <c r="F876" t="s">
        <v>1611</v>
      </c>
    </row>
    <row r="877" spans="1:6" x14ac:dyDescent="0.25">
      <c r="A877" s="4" t="s">
        <v>2263</v>
      </c>
      <c r="B877" s="4" t="s">
        <v>1729</v>
      </c>
      <c r="E877" t="s">
        <v>143</v>
      </c>
      <c r="F877" t="s">
        <v>1336</v>
      </c>
    </row>
    <row r="878" spans="1:6" x14ac:dyDescent="0.25">
      <c r="A878" s="4" t="s">
        <v>2210</v>
      </c>
      <c r="B878" s="4" t="s">
        <v>935</v>
      </c>
      <c r="E878" t="s">
        <v>2021</v>
      </c>
      <c r="F878" t="s">
        <v>1326</v>
      </c>
    </row>
    <row r="879" spans="1:6" x14ac:dyDescent="0.25">
      <c r="A879" s="4" t="s">
        <v>2158</v>
      </c>
      <c r="B879" s="4" t="s">
        <v>496</v>
      </c>
      <c r="E879" t="s">
        <v>194</v>
      </c>
    </row>
    <row r="880" spans="1:6" x14ac:dyDescent="0.25">
      <c r="A880" s="4" t="s">
        <v>2291</v>
      </c>
      <c r="B880" s="4" t="s">
        <v>1738</v>
      </c>
      <c r="E880" t="s">
        <v>1984</v>
      </c>
    </row>
    <row r="881" spans="1:5" x14ac:dyDescent="0.25">
      <c r="A881" s="4" t="s">
        <v>2319</v>
      </c>
      <c r="B881" s="4" t="s">
        <v>908</v>
      </c>
      <c r="E881" t="s">
        <v>1408</v>
      </c>
    </row>
    <row r="882" spans="1:5" x14ac:dyDescent="0.25">
      <c r="A882" s="4" t="s">
        <v>2280</v>
      </c>
      <c r="B882" s="4" t="s">
        <v>1258</v>
      </c>
      <c r="E882" t="s">
        <v>795</v>
      </c>
    </row>
    <row r="883" spans="1:5" x14ac:dyDescent="0.25">
      <c r="A883" s="4" t="s">
        <v>1886</v>
      </c>
      <c r="B883" s="4" t="s">
        <v>593</v>
      </c>
      <c r="E883" t="s">
        <v>1331</v>
      </c>
    </row>
    <row r="884" spans="1:5" x14ac:dyDescent="0.25">
      <c r="A884" s="4" t="s">
        <v>1008</v>
      </c>
      <c r="B884" s="4" t="s">
        <v>1992</v>
      </c>
      <c r="E884" t="s">
        <v>24</v>
      </c>
    </row>
    <row r="885" spans="1:5" x14ac:dyDescent="0.25">
      <c r="A885" s="4" t="s">
        <v>30</v>
      </c>
      <c r="B885" s="4" t="s">
        <v>254</v>
      </c>
      <c r="E885" t="s">
        <v>1506</v>
      </c>
    </row>
    <row r="886" spans="1:5" x14ac:dyDescent="0.25">
      <c r="A886" s="4" t="s">
        <v>4</v>
      </c>
      <c r="B886" s="4" t="s">
        <v>1567</v>
      </c>
      <c r="E886" t="s">
        <v>1573</v>
      </c>
    </row>
    <row r="887" spans="1:5" x14ac:dyDescent="0.25">
      <c r="A887" s="4" t="s">
        <v>2</v>
      </c>
      <c r="B887" s="4" t="s">
        <v>1183</v>
      </c>
      <c r="E887" t="s">
        <v>1156</v>
      </c>
    </row>
    <row r="888" spans="1:5" x14ac:dyDescent="0.25">
      <c r="A888" s="4" t="s">
        <v>856</v>
      </c>
      <c r="B888" s="4" t="s">
        <v>949</v>
      </c>
      <c r="E888" t="s">
        <v>2190</v>
      </c>
    </row>
    <row r="889" spans="1:5" x14ac:dyDescent="0.25">
      <c r="A889" s="4" t="s">
        <v>870</v>
      </c>
      <c r="B889" s="4" t="s">
        <v>685</v>
      </c>
      <c r="E889" t="s">
        <v>1960</v>
      </c>
    </row>
    <row r="890" spans="1:5" x14ac:dyDescent="0.25">
      <c r="A890" s="4" t="s">
        <v>1462</v>
      </c>
      <c r="B890" s="4" t="s">
        <v>103</v>
      </c>
      <c r="E890" t="s">
        <v>725</v>
      </c>
    </row>
    <row r="891" spans="1:5" x14ac:dyDescent="0.25">
      <c r="A891" s="4" t="s">
        <v>1215</v>
      </c>
      <c r="B891" s="4" t="s">
        <v>1020</v>
      </c>
      <c r="E891" t="s">
        <v>577</v>
      </c>
    </row>
    <row r="892" spans="1:5" x14ac:dyDescent="0.25">
      <c r="A892" s="4" t="s">
        <v>1470</v>
      </c>
      <c r="B892" s="4" t="s">
        <v>151</v>
      </c>
      <c r="E892" t="s">
        <v>574</v>
      </c>
    </row>
    <row r="893" spans="1:5" x14ac:dyDescent="0.25">
      <c r="A893" s="4" t="s">
        <v>705</v>
      </c>
      <c r="B893" s="4" t="s">
        <v>193</v>
      </c>
      <c r="E893" t="s">
        <v>1458</v>
      </c>
    </row>
    <row r="894" spans="1:5" x14ac:dyDescent="0.25">
      <c r="A894" s="4" t="s">
        <v>992</v>
      </c>
      <c r="B894" s="4" t="s">
        <v>1500</v>
      </c>
      <c r="E894" t="s">
        <v>1615</v>
      </c>
    </row>
    <row r="895" spans="1:5" x14ac:dyDescent="0.25">
      <c r="A895" s="4" t="s">
        <v>1404</v>
      </c>
      <c r="B895" s="4" t="s">
        <v>1916</v>
      </c>
      <c r="E895" t="s">
        <v>1298</v>
      </c>
    </row>
    <row r="896" spans="1:5" x14ac:dyDescent="0.25">
      <c r="A896" s="4" t="s">
        <v>1013</v>
      </c>
      <c r="B896" s="4" t="s">
        <v>1908</v>
      </c>
      <c r="E896" t="s">
        <v>1421</v>
      </c>
    </row>
    <row r="897" spans="1:5" x14ac:dyDescent="0.25">
      <c r="A897" s="4" t="s">
        <v>1252</v>
      </c>
      <c r="B897" s="4" t="s">
        <v>1733</v>
      </c>
      <c r="E897" t="s">
        <v>1259</v>
      </c>
    </row>
    <row r="898" spans="1:5" x14ac:dyDescent="0.25">
      <c r="A898" s="4" t="s">
        <v>199</v>
      </c>
      <c r="B898" s="4" t="s">
        <v>2287</v>
      </c>
      <c r="E898" t="s">
        <v>321</v>
      </c>
    </row>
    <row r="899" spans="1:5" x14ac:dyDescent="0.25">
      <c r="A899" s="4" t="s">
        <v>2274</v>
      </c>
      <c r="B899" s="4" t="s">
        <v>1816</v>
      </c>
      <c r="E899" t="s">
        <v>1625</v>
      </c>
    </row>
    <row r="900" spans="1:5" x14ac:dyDescent="0.25">
      <c r="A900" s="4" t="s">
        <v>682</v>
      </c>
      <c r="B900" s="4" t="s">
        <v>797</v>
      </c>
      <c r="E900" t="s">
        <v>287</v>
      </c>
    </row>
    <row r="901" spans="1:5" x14ac:dyDescent="0.25">
      <c r="A901" s="4" t="s">
        <v>431</v>
      </c>
      <c r="B901" s="4" t="s">
        <v>1349</v>
      </c>
      <c r="E901" t="s">
        <v>576</v>
      </c>
    </row>
    <row r="902" spans="1:5" x14ac:dyDescent="0.25">
      <c r="A902" s="4" t="s">
        <v>1804</v>
      </c>
      <c r="B902" s="4" t="s">
        <v>218</v>
      </c>
      <c r="E902" t="s">
        <v>2139</v>
      </c>
    </row>
    <row r="903" spans="1:5" x14ac:dyDescent="0.25">
      <c r="A903" s="4" t="s">
        <v>980</v>
      </c>
      <c r="B903" s="4" t="s">
        <v>1347</v>
      </c>
      <c r="E903" t="s">
        <v>247</v>
      </c>
    </row>
    <row r="904" spans="1:5" x14ac:dyDescent="0.25">
      <c r="A904" s="4" t="s">
        <v>440</v>
      </c>
      <c r="B904" s="4" t="s">
        <v>1187</v>
      </c>
      <c r="E904" t="s">
        <v>1115</v>
      </c>
    </row>
    <row r="905" spans="1:5" x14ac:dyDescent="0.25">
      <c r="A905" s="4" t="s">
        <v>441</v>
      </c>
      <c r="B905" s="4" t="s">
        <v>927</v>
      </c>
      <c r="E905" t="s">
        <v>828</v>
      </c>
    </row>
    <row r="906" spans="1:5" x14ac:dyDescent="0.25">
      <c r="A906" s="4" t="s">
        <v>1852</v>
      </c>
      <c r="B906" s="4" t="s">
        <v>1048</v>
      </c>
      <c r="E906" t="s">
        <v>1670</v>
      </c>
    </row>
    <row r="907" spans="1:5" x14ac:dyDescent="0.25">
      <c r="A907" s="4" t="s">
        <v>1598</v>
      </c>
      <c r="B907" s="4" t="s">
        <v>2207</v>
      </c>
      <c r="E907" t="s">
        <v>1674</v>
      </c>
    </row>
    <row r="908" spans="1:5" x14ac:dyDescent="0.25">
      <c r="A908" s="4" t="s">
        <v>1533</v>
      </c>
      <c r="B908" s="4" t="s">
        <v>1783</v>
      </c>
      <c r="E908" t="s">
        <v>1095</v>
      </c>
    </row>
    <row r="909" spans="1:5" x14ac:dyDescent="0.25">
      <c r="A909" s="4" t="s">
        <v>1815</v>
      </c>
      <c r="B909" s="4" t="s">
        <v>419</v>
      </c>
      <c r="E909" t="s">
        <v>2073</v>
      </c>
    </row>
    <row r="910" spans="1:5" x14ac:dyDescent="0.25">
      <c r="A910" s="4" t="s">
        <v>1538</v>
      </c>
      <c r="B910" s="4" t="s">
        <v>641</v>
      </c>
      <c r="E910" t="s">
        <v>473</v>
      </c>
    </row>
    <row r="911" spans="1:5" x14ac:dyDescent="0.25">
      <c r="A911" s="4" t="s">
        <v>1779</v>
      </c>
      <c r="B911" s="4" t="s">
        <v>1071</v>
      </c>
      <c r="E911" t="s">
        <v>94</v>
      </c>
    </row>
    <row r="912" spans="1:5" x14ac:dyDescent="0.25">
      <c r="A912" s="4" t="s">
        <v>2002</v>
      </c>
      <c r="B912" s="4" t="s">
        <v>805</v>
      </c>
      <c r="E912" t="s">
        <v>857</v>
      </c>
    </row>
    <row r="913" spans="1:5" x14ac:dyDescent="0.25">
      <c r="A913" s="4" t="s">
        <v>178</v>
      </c>
      <c r="B913" s="4" t="s">
        <v>355</v>
      </c>
      <c r="E913" t="s">
        <v>84</v>
      </c>
    </row>
    <row r="914" spans="1:5" x14ac:dyDescent="0.25">
      <c r="A914" s="4" t="s">
        <v>1285</v>
      </c>
      <c r="B914" s="4" t="s">
        <v>1106</v>
      </c>
      <c r="E914" t="s">
        <v>2161</v>
      </c>
    </row>
    <row r="915" spans="1:5" x14ac:dyDescent="0.25">
      <c r="A915" s="4" t="s">
        <v>2014</v>
      </c>
      <c r="B915" s="4" t="s">
        <v>359</v>
      </c>
      <c r="E915" t="s">
        <v>644</v>
      </c>
    </row>
    <row r="916" spans="1:5" x14ac:dyDescent="0.25">
      <c r="A916" s="4" t="s">
        <v>1950</v>
      </c>
      <c r="B916" s="4" t="s">
        <v>1396</v>
      </c>
      <c r="E916" t="s">
        <v>723</v>
      </c>
    </row>
    <row r="917" spans="1:5" x14ac:dyDescent="0.25">
      <c r="A917" s="4" t="s">
        <v>1353</v>
      </c>
      <c r="B917" s="4" t="s">
        <v>375</v>
      </c>
      <c r="E917" t="s">
        <v>89</v>
      </c>
    </row>
    <row r="918" spans="1:5" x14ac:dyDescent="0.25">
      <c r="A918" s="4" t="s">
        <v>1520</v>
      </c>
      <c r="B918" s="4" t="s">
        <v>272</v>
      </c>
      <c r="E918" t="s">
        <v>267</v>
      </c>
    </row>
    <row r="919" spans="1:5" x14ac:dyDescent="0.25">
      <c r="A919" s="4" t="s">
        <v>2110</v>
      </c>
      <c r="B919" s="4" t="s">
        <v>2094</v>
      </c>
      <c r="E919" t="s">
        <v>2106</v>
      </c>
    </row>
    <row r="920" spans="1:5" x14ac:dyDescent="0.25">
      <c r="A920" s="4" t="s">
        <v>903</v>
      </c>
      <c r="B920" s="4" t="s">
        <v>1365</v>
      </c>
      <c r="E920" t="s">
        <v>1301</v>
      </c>
    </row>
    <row r="921" spans="1:5" x14ac:dyDescent="0.25">
      <c r="A921" s="4" t="s">
        <v>895</v>
      </c>
      <c r="B921" s="4" t="s">
        <v>1190</v>
      </c>
      <c r="E921" t="s">
        <v>1969</v>
      </c>
    </row>
    <row r="922" spans="1:5" x14ac:dyDescent="0.25">
      <c r="A922" s="4" t="s">
        <v>408</v>
      </c>
      <c r="B922" s="4" t="s">
        <v>138</v>
      </c>
      <c r="E922" t="s">
        <v>956</v>
      </c>
    </row>
    <row r="923" spans="1:5" x14ac:dyDescent="0.25">
      <c r="A923" s="4" t="s">
        <v>1138</v>
      </c>
      <c r="B923" s="4" t="s">
        <v>849</v>
      </c>
      <c r="E923" t="s">
        <v>466</v>
      </c>
    </row>
    <row r="924" spans="1:5" x14ac:dyDescent="0.25">
      <c r="A924" s="4" t="s">
        <v>154</v>
      </c>
      <c r="B924" s="4" t="s">
        <v>1035</v>
      </c>
      <c r="E924" t="s">
        <v>1181</v>
      </c>
    </row>
    <row r="925" spans="1:5" x14ac:dyDescent="0.25">
      <c r="A925" s="4" t="s">
        <v>1263</v>
      </c>
      <c r="B925" s="4" t="s">
        <v>435</v>
      </c>
      <c r="E925" t="s">
        <v>1031</v>
      </c>
    </row>
    <row r="926" spans="1:5" x14ac:dyDescent="0.25">
      <c r="A926" s="4" t="s">
        <v>1548</v>
      </c>
      <c r="B926" s="4" t="s">
        <v>759</v>
      </c>
      <c r="E926" t="s">
        <v>1589</v>
      </c>
    </row>
    <row r="927" spans="1:5" x14ac:dyDescent="0.25">
      <c r="A927" s="4" t="s">
        <v>600</v>
      </c>
      <c r="B927" s="4" t="s">
        <v>412</v>
      </c>
      <c r="E927" t="s">
        <v>495</v>
      </c>
    </row>
    <row r="928" spans="1:5" x14ac:dyDescent="0.25">
      <c r="A928" s="4" t="s">
        <v>523</v>
      </c>
      <c r="B928" s="4" t="s">
        <v>471</v>
      </c>
      <c r="E928" t="s">
        <v>1474</v>
      </c>
    </row>
    <row r="929" spans="1:5" x14ac:dyDescent="0.25">
      <c r="A929" s="4" t="s">
        <v>1232</v>
      </c>
      <c r="B929" s="4" t="s">
        <v>1544</v>
      </c>
      <c r="E929" t="s">
        <v>1186</v>
      </c>
    </row>
    <row r="930" spans="1:5" x14ac:dyDescent="0.25">
      <c r="A930" s="4" t="s">
        <v>991</v>
      </c>
      <c r="B930" s="4" t="s">
        <v>687</v>
      </c>
      <c r="E930" t="s">
        <v>1651</v>
      </c>
    </row>
    <row r="931" spans="1:5" x14ac:dyDescent="0.25">
      <c r="A931" s="4" t="s">
        <v>2290</v>
      </c>
      <c r="B931" s="4" t="s">
        <v>922</v>
      </c>
      <c r="E931" t="s">
        <v>710</v>
      </c>
    </row>
    <row r="932" spans="1:5" x14ac:dyDescent="0.25">
      <c r="A932" s="4" t="s">
        <v>1953</v>
      </c>
      <c r="B932" s="4" t="s">
        <v>1553</v>
      </c>
      <c r="E932" t="s">
        <v>1100</v>
      </c>
    </row>
    <row r="933" spans="1:5" x14ac:dyDescent="0.25">
      <c r="A933" s="4" t="s">
        <v>1411</v>
      </c>
      <c r="B933" s="4" t="s">
        <v>1731</v>
      </c>
      <c r="E933" t="s">
        <v>1989</v>
      </c>
    </row>
    <row r="934" spans="1:5" x14ac:dyDescent="0.25">
      <c r="A934" s="4" t="s">
        <v>1755</v>
      </c>
      <c r="B934" s="4" t="s">
        <v>1778</v>
      </c>
      <c r="E934" t="s">
        <v>386</v>
      </c>
    </row>
    <row r="935" spans="1:5" x14ac:dyDescent="0.25">
      <c r="A935" s="4" t="s">
        <v>2126</v>
      </c>
      <c r="B935" s="4" t="s">
        <v>729</v>
      </c>
      <c r="E935" t="s">
        <v>34</v>
      </c>
    </row>
    <row r="936" spans="1:5" x14ac:dyDescent="0.25">
      <c r="A936" s="4" t="s">
        <v>2208</v>
      </c>
      <c r="B936" s="4" t="s">
        <v>1287</v>
      </c>
      <c r="E936" t="s">
        <v>1923</v>
      </c>
    </row>
    <row r="937" spans="1:5" x14ac:dyDescent="0.25">
      <c r="A937" s="4" t="s">
        <v>2205</v>
      </c>
      <c r="B937" s="4" t="s">
        <v>2107</v>
      </c>
      <c r="E937" t="s">
        <v>1069</v>
      </c>
    </row>
    <row r="938" spans="1:5" x14ac:dyDescent="0.25">
      <c r="A938" s="4" t="s">
        <v>2052</v>
      </c>
      <c r="B938" s="4" t="s">
        <v>1226</v>
      </c>
      <c r="E938" t="s">
        <v>2159</v>
      </c>
    </row>
    <row r="939" spans="1:5" x14ac:dyDescent="0.25">
      <c r="A939" s="4" t="s">
        <v>973</v>
      </c>
      <c r="B939" s="4" t="s">
        <v>1932</v>
      </c>
      <c r="E939" t="s">
        <v>573</v>
      </c>
    </row>
    <row r="940" spans="1:5" x14ac:dyDescent="0.25">
      <c r="A940" s="4" t="s">
        <v>478</v>
      </c>
      <c r="B940" s="4" t="s">
        <v>1305</v>
      </c>
      <c r="E940" t="s">
        <v>63</v>
      </c>
    </row>
    <row r="941" spans="1:5" x14ac:dyDescent="0.25">
      <c r="A941" s="4" t="s">
        <v>619</v>
      </c>
      <c r="B941" s="4" t="s">
        <v>195</v>
      </c>
      <c r="E941" t="s">
        <v>663</v>
      </c>
    </row>
    <row r="942" spans="1:5" x14ac:dyDescent="0.25">
      <c r="A942" s="4" t="s">
        <v>898</v>
      </c>
      <c r="B942" s="4" t="s">
        <v>615</v>
      </c>
      <c r="E942" t="s">
        <v>1718</v>
      </c>
    </row>
    <row r="943" spans="1:5" x14ac:dyDescent="0.25">
      <c r="A943" s="4" t="s">
        <v>631</v>
      </c>
      <c r="B943" s="4" t="s">
        <v>1928</v>
      </c>
      <c r="E943" t="s">
        <v>1845</v>
      </c>
    </row>
    <row r="944" spans="1:5" x14ac:dyDescent="0.25">
      <c r="A944" s="4" t="s">
        <v>70</v>
      </c>
      <c r="B944" s="4" t="s">
        <v>1448</v>
      </c>
      <c r="E944" t="s">
        <v>1209</v>
      </c>
    </row>
    <row r="945" spans="1:5" x14ac:dyDescent="0.25">
      <c r="A945" s="4" t="s">
        <v>1700</v>
      </c>
      <c r="B945" s="4" t="s">
        <v>1049</v>
      </c>
      <c r="E945" t="s">
        <v>679</v>
      </c>
    </row>
    <row r="946" spans="1:5" x14ac:dyDescent="0.25">
      <c r="A946" s="4" t="s">
        <v>1117</v>
      </c>
      <c r="B946" s="4" t="s">
        <v>302</v>
      </c>
      <c r="E946" t="s">
        <v>1099</v>
      </c>
    </row>
    <row r="947" spans="1:5" x14ac:dyDescent="0.25">
      <c r="A947" s="4" t="s">
        <v>343</v>
      </c>
      <c r="B947" s="4" t="s">
        <v>831</v>
      </c>
      <c r="E947" t="s">
        <v>1584</v>
      </c>
    </row>
    <row r="948" spans="1:5" x14ac:dyDescent="0.25">
      <c r="A948" s="4" t="s">
        <v>561</v>
      </c>
      <c r="B948" s="4" t="s">
        <v>1476</v>
      </c>
      <c r="E948" t="s">
        <v>1719</v>
      </c>
    </row>
    <row r="949" spans="1:5" x14ac:dyDescent="0.25">
      <c r="A949" s="4" t="s">
        <v>964</v>
      </c>
      <c r="B949" s="4" t="s">
        <v>393</v>
      </c>
      <c r="E949" t="s">
        <v>186</v>
      </c>
    </row>
    <row r="950" spans="1:5" x14ac:dyDescent="0.25">
      <c r="A950" s="4" t="s">
        <v>306</v>
      </c>
      <c r="B950" s="4" t="s">
        <v>1632</v>
      </c>
      <c r="E950" t="s">
        <v>1087</v>
      </c>
    </row>
    <row r="951" spans="1:5" x14ac:dyDescent="0.25">
      <c r="A951" s="4" t="s">
        <v>532</v>
      </c>
      <c r="B951" s="4" t="s">
        <v>784</v>
      </c>
      <c r="E951" t="s">
        <v>1261</v>
      </c>
    </row>
    <row r="952" spans="1:5" x14ac:dyDescent="0.25">
      <c r="A952" s="4" t="s">
        <v>66</v>
      </c>
      <c r="B952" s="4" t="s">
        <v>753</v>
      </c>
      <c r="E952" t="s">
        <v>938</v>
      </c>
    </row>
    <row r="953" spans="1:5" x14ac:dyDescent="0.25">
      <c r="A953" s="4" t="s">
        <v>717</v>
      </c>
      <c r="B953" s="4" t="s">
        <v>709</v>
      </c>
      <c r="E953" t="s">
        <v>1633</v>
      </c>
    </row>
    <row r="954" spans="1:5" x14ac:dyDescent="0.25">
      <c r="A954" s="4" t="s">
        <v>1578</v>
      </c>
      <c r="B954" s="4" t="s">
        <v>1479</v>
      </c>
      <c r="E954" t="s">
        <v>1997</v>
      </c>
    </row>
    <row r="955" spans="1:5" x14ac:dyDescent="0.25">
      <c r="A955" s="4" t="s">
        <v>1767</v>
      </c>
      <c r="B955" s="4" t="s">
        <v>602</v>
      </c>
      <c r="E955" t="s">
        <v>446</v>
      </c>
    </row>
    <row r="956" spans="1:5" x14ac:dyDescent="0.25">
      <c r="A956" s="4" t="s">
        <v>1654</v>
      </c>
      <c r="B956" s="4" t="s">
        <v>1863</v>
      </c>
      <c r="E956" t="s">
        <v>1952</v>
      </c>
    </row>
    <row r="957" spans="1:5" x14ac:dyDescent="0.25">
      <c r="A957" s="4" t="s">
        <v>683</v>
      </c>
      <c r="B957" s="4" t="s">
        <v>665</v>
      </c>
      <c r="E957" t="s">
        <v>278</v>
      </c>
    </row>
    <row r="958" spans="1:5" x14ac:dyDescent="0.25">
      <c r="A958" s="4" t="s">
        <v>2281</v>
      </c>
      <c r="B958" s="4" t="s">
        <v>2122</v>
      </c>
      <c r="E958" t="s">
        <v>384</v>
      </c>
    </row>
    <row r="959" spans="1:5" x14ac:dyDescent="0.25">
      <c r="A959" s="4" t="s">
        <v>1032</v>
      </c>
      <c r="B959" s="4" t="s">
        <v>1150</v>
      </c>
      <c r="E959" t="s">
        <v>155</v>
      </c>
    </row>
    <row r="960" spans="1:5" x14ac:dyDescent="0.25">
      <c r="A960" s="4" t="s">
        <v>1657</v>
      </c>
      <c r="B960" s="4" t="s">
        <v>1005</v>
      </c>
      <c r="E960" t="s">
        <v>1799</v>
      </c>
    </row>
    <row r="961" spans="1:5" x14ac:dyDescent="0.25">
      <c r="A961" s="4" t="s">
        <v>1979</v>
      </c>
      <c r="B961" s="4" t="s">
        <v>1023</v>
      </c>
      <c r="E961" t="s">
        <v>2209</v>
      </c>
    </row>
    <row r="962" spans="1:5" x14ac:dyDescent="0.25">
      <c r="A962" s="4" t="s">
        <v>548</v>
      </c>
      <c r="B962" s="4" t="s">
        <v>1192</v>
      </c>
      <c r="E962" t="s">
        <v>71</v>
      </c>
    </row>
    <row r="963" spans="1:5" x14ac:dyDescent="0.25">
      <c r="A963" s="4" t="s">
        <v>1776</v>
      </c>
      <c r="B963" s="4" t="s">
        <v>718</v>
      </c>
      <c r="E963" t="s">
        <v>1140</v>
      </c>
    </row>
    <row r="964" spans="1:5" x14ac:dyDescent="0.25">
      <c r="A964" s="4" t="s">
        <v>1926</v>
      </c>
      <c r="B964" s="4" t="s">
        <v>1880</v>
      </c>
      <c r="E964" t="s">
        <v>2137</v>
      </c>
    </row>
    <row r="965" spans="1:5" x14ac:dyDescent="0.25">
      <c r="A965" s="4" t="s">
        <v>1963</v>
      </c>
      <c r="B965" s="4" t="s">
        <v>1323</v>
      </c>
      <c r="E965" t="s">
        <v>974</v>
      </c>
    </row>
    <row r="966" spans="1:5" x14ac:dyDescent="0.25">
      <c r="A966" s="4" t="s">
        <v>227</v>
      </c>
      <c r="B966" s="4" t="s">
        <v>2069</v>
      </c>
      <c r="E966" t="s">
        <v>1090</v>
      </c>
    </row>
    <row r="967" spans="1:5" x14ac:dyDescent="0.25">
      <c r="A967" s="4" t="s">
        <v>15</v>
      </c>
      <c r="B967" s="4" t="s">
        <v>1312</v>
      </c>
      <c r="E967" t="s">
        <v>2016</v>
      </c>
    </row>
    <row r="968" spans="1:5" x14ac:dyDescent="0.25">
      <c r="A968" s="4" t="s">
        <v>59</v>
      </c>
      <c r="B968" s="4" t="s">
        <v>804</v>
      </c>
      <c r="E968" t="s">
        <v>1060</v>
      </c>
    </row>
    <row r="969" spans="1:5" x14ac:dyDescent="0.25">
      <c r="A969" s="4" t="s">
        <v>1895</v>
      </c>
      <c r="B969" s="4" t="s">
        <v>1073</v>
      </c>
      <c r="E969" t="s">
        <v>2103</v>
      </c>
    </row>
    <row r="970" spans="1:5" x14ac:dyDescent="0.25">
      <c r="A970" s="4" t="s">
        <v>1876</v>
      </c>
      <c r="B970" s="4" t="s">
        <v>1109</v>
      </c>
      <c r="E970" t="s">
        <v>140</v>
      </c>
    </row>
    <row r="971" spans="1:5" x14ac:dyDescent="0.25">
      <c r="A971" s="4" t="s">
        <v>2045</v>
      </c>
      <c r="B971" s="4" t="s">
        <v>475</v>
      </c>
      <c r="E971" t="s">
        <v>1645</v>
      </c>
    </row>
    <row r="972" spans="1:5" x14ac:dyDescent="0.25">
      <c r="A972" s="4" t="s">
        <v>1111</v>
      </c>
      <c r="B972" s="4" t="s">
        <v>1542</v>
      </c>
      <c r="E972" t="s">
        <v>14</v>
      </c>
    </row>
    <row r="973" spans="1:5" x14ac:dyDescent="0.25">
      <c r="A973" s="4" t="s">
        <v>349</v>
      </c>
      <c r="B973" s="4" t="s">
        <v>664</v>
      </c>
      <c r="E973" t="s">
        <v>273</v>
      </c>
    </row>
    <row r="974" spans="1:5" x14ac:dyDescent="0.25">
      <c r="A974" s="4" t="s">
        <v>97</v>
      </c>
      <c r="B974" s="4" t="s">
        <v>1744</v>
      </c>
      <c r="E974" t="s">
        <v>2138</v>
      </c>
    </row>
    <row r="975" spans="1:5" x14ac:dyDescent="0.25">
      <c r="A975" s="4" t="s">
        <v>829</v>
      </c>
      <c r="B975" s="4" t="s">
        <v>491</v>
      </c>
      <c r="E975" t="s">
        <v>411</v>
      </c>
    </row>
    <row r="976" spans="1:5" x14ac:dyDescent="0.25">
      <c r="A976" s="4" t="s">
        <v>350</v>
      </c>
      <c r="B976" s="4" t="s">
        <v>122</v>
      </c>
      <c r="E976" t="s">
        <v>751</v>
      </c>
    </row>
    <row r="977" spans="1:5" x14ac:dyDescent="0.25">
      <c r="A977" s="4" t="s">
        <v>168</v>
      </c>
      <c r="B977" s="4" t="s">
        <v>1617</v>
      </c>
      <c r="E977" t="s">
        <v>629</v>
      </c>
    </row>
    <row r="978" spans="1:5" x14ac:dyDescent="0.25">
      <c r="A978" s="4" t="s">
        <v>614</v>
      </c>
      <c r="B978" s="4" t="s">
        <v>1230</v>
      </c>
      <c r="E978" t="s">
        <v>1128</v>
      </c>
    </row>
    <row r="979" spans="1:5" x14ac:dyDescent="0.25">
      <c r="A979" s="4" t="s">
        <v>163</v>
      </c>
      <c r="B979" s="4" t="s">
        <v>1546</v>
      </c>
      <c r="E979" t="s">
        <v>243</v>
      </c>
    </row>
    <row r="980" spans="1:5" x14ac:dyDescent="0.25">
      <c r="A980" s="4" t="s">
        <v>1379</v>
      </c>
      <c r="B980" s="4" t="s">
        <v>2043</v>
      </c>
      <c r="E980" t="s">
        <v>909</v>
      </c>
    </row>
    <row r="981" spans="1:5" x14ac:dyDescent="0.25">
      <c r="A981" s="4" t="s">
        <v>1468</v>
      </c>
      <c r="B981" s="4" t="s">
        <v>2191</v>
      </c>
      <c r="E981" t="s">
        <v>377</v>
      </c>
    </row>
    <row r="982" spans="1:5" x14ac:dyDescent="0.25">
      <c r="A982" s="4" t="s">
        <v>238</v>
      </c>
      <c r="B982" s="4" t="s">
        <v>448</v>
      </c>
      <c r="E982" t="s">
        <v>510</v>
      </c>
    </row>
    <row r="983" spans="1:5" x14ac:dyDescent="0.25">
      <c r="A983" s="4" t="s">
        <v>598</v>
      </c>
      <c r="B983" s="4" t="s">
        <v>108</v>
      </c>
      <c r="E983" t="s">
        <v>1094</v>
      </c>
    </row>
    <row r="984" spans="1:5" x14ac:dyDescent="0.25">
      <c r="A984" s="4" t="s">
        <v>2295</v>
      </c>
      <c r="B984" s="4" t="s">
        <v>1574</v>
      </c>
      <c r="E984" t="s">
        <v>1961</v>
      </c>
    </row>
    <row r="985" spans="1:5" x14ac:dyDescent="0.25">
      <c r="A985" s="4" t="s">
        <v>2292</v>
      </c>
      <c r="B985" s="4" t="s">
        <v>366</v>
      </c>
      <c r="E985" t="s">
        <v>1296</v>
      </c>
    </row>
    <row r="986" spans="1:5" x14ac:dyDescent="0.25">
      <c r="A986" s="4" t="s">
        <v>820</v>
      </c>
      <c r="B986" s="4" t="s">
        <v>225</v>
      </c>
      <c r="E986" t="s">
        <v>815</v>
      </c>
    </row>
    <row r="987" spans="1:5" x14ac:dyDescent="0.25">
      <c r="A987" s="4" t="s">
        <v>2001</v>
      </c>
      <c r="B987" s="4" t="s">
        <v>1281</v>
      </c>
      <c r="E987" t="s">
        <v>1380</v>
      </c>
    </row>
    <row r="988" spans="1:5" x14ac:dyDescent="0.25">
      <c r="A988" s="4" t="s">
        <v>2013</v>
      </c>
      <c r="B988" s="4" t="s">
        <v>541</v>
      </c>
      <c r="E988" t="s">
        <v>2150</v>
      </c>
    </row>
    <row r="989" spans="1:5" x14ac:dyDescent="0.25">
      <c r="A989" s="4" t="s">
        <v>1297</v>
      </c>
      <c r="B989" s="4" t="s">
        <v>2100</v>
      </c>
      <c r="E989" t="s">
        <v>1626</v>
      </c>
    </row>
    <row r="990" spans="1:5" x14ac:dyDescent="0.25">
      <c r="A990" s="4" t="s">
        <v>143</v>
      </c>
      <c r="B990" s="4" t="s">
        <v>609</v>
      </c>
      <c r="E990" t="s">
        <v>1759</v>
      </c>
    </row>
    <row r="991" spans="1:5" x14ac:dyDescent="0.25">
      <c r="A991" s="4" t="s">
        <v>2021</v>
      </c>
      <c r="B991" s="4" t="s">
        <v>1742</v>
      </c>
      <c r="E991" t="s">
        <v>1698</v>
      </c>
    </row>
    <row r="992" spans="1:5" x14ac:dyDescent="0.25">
      <c r="A992" s="4" t="s">
        <v>194</v>
      </c>
      <c r="B992" s="4" t="s">
        <v>1730</v>
      </c>
      <c r="E992" t="s">
        <v>1780</v>
      </c>
    </row>
    <row r="993" spans="1:5" x14ac:dyDescent="0.25">
      <c r="A993" s="4" t="s">
        <v>1984</v>
      </c>
      <c r="B993" s="4" t="s">
        <v>1659</v>
      </c>
      <c r="E993" t="s">
        <v>702</v>
      </c>
    </row>
    <row r="994" spans="1:5" x14ac:dyDescent="0.25">
      <c r="A994" s="4" t="s">
        <v>1408</v>
      </c>
      <c r="B994" s="4" t="s">
        <v>1302</v>
      </c>
      <c r="E994" t="s">
        <v>628</v>
      </c>
    </row>
    <row r="995" spans="1:5" x14ac:dyDescent="0.25">
      <c r="A995" s="4" t="s">
        <v>795</v>
      </c>
      <c r="B995" s="4" t="s">
        <v>486</v>
      </c>
      <c r="E995" t="s">
        <v>1933</v>
      </c>
    </row>
    <row r="996" spans="1:5" x14ac:dyDescent="0.25">
      <c r="A996" s="4" t="s">
        <v>1331</v>
      </c>
      <c r="B996" s="4" t="s">
        <v>847</v>
      </c>
      <c r="E996" t="s">
        <v>660</v>
      </c>
    </row>
    <row r="997" spans="1:5" x14ac:dyDescent="0.25">
      <c r="A997" s="4" t="s">
        <v>24</v>
      </c>
      <c r="B997" s="4" t="s">
        <v>1037</v>
      </c>
      <c r="E997" t="s">
        <v>658</v>
      </c>
    </row>
    <row r="998" spans="1:5" x14ac:dyDescent="0.25">
      <c r="A998" s="4" t="s">
        <v>1506</v>
      </c>
      <c r="B998" s="4" t="s">
        <v>270</v>
      </c>
      <c r="E998" t="s">
        <v>1746</v>
      </c>
    </row>
    <row r="999" spans="1:5" x14ac:dyDescent="0.25">
      <c r="A999" s="4" t="s">
        <v>1644</v>
      </c>
      <c r="B999" s="4" t="s">
        <v>1325</v>
      </c>
      <c r="E999" t="s">
        <v>374</v>
      </c>
    </row>
    <row r="1000" spans="1:5" x14ac:dyDescent="0.25">
      <c r="A1000" s="4" t="s">
        <v>169</v>
      </c>
      <c r="B1000" s="4" t="s">
        <v>1075</v>
      </c>
      <c r="E1000" t="s">
        <v>579</v>
      </c>
    </row>
    <row r="1001" spans="1:5" x14ac:dyDescent="0.25">
      <c r="A1001" s="4" t="s">
        <v>754</v>
      </c>
      <c r="B1001" s="4" t="s">
        <v>1394</v>
      </c>
      <c r="E1001" t="s">
        <v>182</v>
      </c>
    </row>
    <row r="1002" spans="1:5" x14ac:dyDescent="0.25">
      <c r="A1002" s="4" t="s">
        <v>1862</v>
      </c>
      <c r="B1002" s="4" t="s">
        <v>484</v>
      </c>
      <c r="E1002" t="s">
        <v>211</v>
      </c>
    </row>
    <row r="1003" spans="1:5" x14ac:dyDescent="0.25">
      <c r="A1003" s="4" t="s">
        <v>86</v>
      </c>
      <c r="B1003" s="4" t="s">
        <v>939</v>
      </c>
      <c r="E1003" t="s">
        <v>607</v>
      </c>
    </row>
    <row r="1004" spans="1:5" x14ac:dyDescent="0.25">
      <c r="A1004" s="4" t="s">
        <v>1573</v>
      </c>
      <c r="B1004" s="4" t="s">
        <v>1823</v>
      </c>
      <c r="E1004" t="s">
        <v>229</v>
      </c>
    </row>
    <row r="1005" spans="1:5" x14ac:dyDescent="0.25">
      <c r="A1005" s="4" t="s">
        <v>1156</v>
      </c>
      <c r="B1005" s="4" t="s">
        <v>1831</v>
      </c>
      <c r="E1005" t="s">
        <v>2059</v>
      </c>
    </row>
    <row r="1006" spans="1:5" x14ac:dyDescent="0.25">
      <c r="A1006" s="4" t="s">
        <v>2190</v>
      </c>
      <c r="B1006" s="4" t="s">
        <v>1687</v>
      </c>
      <c r="E1006" t="s">
        <v>1372</v>
      </c>
    </row>
    <row r="1007" spans="1:5" x14ac:dyDescent="0.25">
      <c r="A1007" s="4" t="s">
        <v>823</v>
      </c>
      <c r="B1007" s="4" t="s">
        <v>1410</v>
      </c>
      <c r="E1007" t="s">
        <v>1045</v>
      </c>
    </row>
    <row r="1008" spans="1:5" x14ac:dyDescent="0.25">
      <c r="A1008" s="4" t="s">
        <v>1960</v>
      </c>
      <c r="B1008" s="4" t="s">
        <v>1707</v>
      </c>
      <c r="E1008" t="s">
        <v>499</v>
      </c>
    </row>
    <row r="1009" spans="1:5" x14ac:dyDescent="0.25">
      <c r="A1009" s="4" t="s">
        <v>725</v>
      </c>
      <c r="B1009" s="4" t="s">
        <v>1957</v>
      </c>
      <c r="E1009" t="s">
        <v>840</v>
      </c>
    </row>
    <row r="1010" spans="1:5" x14ac:dyDescent="0.25">
      <c r="A1010" s="4" t="s">
        <v>1938</v>
      </c>
      <c r="B1010" s="4" t="s">
        <v>166</v>
      </c>
      <c r="E1010" t="s">
        <v>952</v>
      </c>
    </row>
    <row r="1011" spans="1:5" x14ac:dyDescent="0.25">
      <c r="A1011" s="4" t="s">
        <v>575</v>
      </c>
      <c r="B1011" s="4" t="s">
        <v>292</v>
      </c>
      <c r="E1011" t="s">
        <v>1188</v>
      </c>
    </row>
    <row r="1012" spans="1:5" x14ac:dyDescent="0.25">
      <c r="A1012" s="4" t="s">
        <v>577</v>
      </c>
      <c r="B1012" s="4" t="s">
        <v>1238</v>
      </c>
      <c r="E1012" t="s">
        <v>443</v>
      </c>
    </row>
    <row r="1013" spans="1:5" x14ac:dyDescent="0.25">
      <c r="A1013" s="4" t="s">
        <v>574</v>
      </c>
      <c r="B1013" s="4" t="s">
        <v>1611</v>
      </c>
      <c r="E1013" t="s">
        <v>1825</v>
      </c>
    </row>
    <row r="1014" spans="1:5" x14ac:dyDescent="0.25">
      <c r="A1014" s="4" t="s">
        <v>37</v>
      </c>
      <c r="B1014" s="4" t="s">
        <v>1336</v>
      </c>
      <c r="E1014" t="s">
        <v>695</v>
      </c>
    </row>
    <row r="1015" spans="1:5" x14ac:dyDescent="0.25">
      <c r="A1015" s="4" t="s">
        <v>1458</v>
      </c>
      <c r="B1015" s="4" t="s">
        <v>1326</v>
      </c>
      <c r="E1015" t="s">
        <v>1877</v>
      </c>
    </row>
    <row r="1016" spans="1:5" x14ac:dyDescent="0.25">
      <c r="A1016" s="4" t="s">
        <v>1240</v>
      </c>
      <c r="E1016" t="s">
        <v>1715</v>
      </c>
    </row>
    <row r="1017" spans="1:5" x14ac:dyDescent="0.25">
      <c r="A1017" s="4" t="s">
        <v>1615</v>
      </c>
      <c r="E1017" t="s">
        <v>774</v>
      </c>
    </row>
    <row r="1018" spans="1:5" x14ac:dyDescent="0.25">
      <c r="A1018" s="4" t="s">
        <v>1298</v>
      </c>
      <c r="E1018" t="s">
        <v>919</v>
      </c>
    </row>
    <row r="1019" spans="1:5" x14ac:dyDescent="0.25">
      <c r="A1019" s="4" t="s">
        <v>1421</v>
      </c>
      <c r="E1019" t="s">
        <v>1342</v>
      </c>
    </row>
    <row r="1020" spans="1:5" x14ac:dyDescent="0.25">
      <c r="A1020" s="4" t="s">
        <v>1259</v>
      </c>
      <c r="E1020" t="s">
        <v>811</v>
      </c>
    </row>
    <row r="1021" spans="1:5" x14ac:dyDescent="0.25">
      <c r="A1021" s="4" t="s">
        <v>321</v>
      </c>
      <c r="E1021" t="s">
        <v>536</v>
      </c>
    </row>
    <row r="1022" spans="1:5" x14ac:dyDescent="0.25">
      <c r="A1022" s="4" t="s">
        <v>1625</v>
      </c>
      <c r="E1022" t="s">
        <v>1792</v>
      </c>
    </row>
    <row r="1023" spans="1:5" x14ac:dyDescent="0.25">
      <c r="A1023" s="4" t="s">
        <v>287</v>
      </c>
      <c r="E1023" t="s">
        <v>2127</v>
      </c>
    </row>
    <row r="1024" spans="1:5" x14ac:dyDescent="0.25">
      <c r="A1024" s="4" t="s">
        <v>576</v>
      </c>
      <c r="E1024" t="s">
        <v>48</v>
      </c>
    </row>
    <row r="1025" spans="1:5" x14ac:dyDescent="0.25">
      <c r="A1025" s="4" t="s">
        <v>2139</v>
      </c>
      <c r="E1025" t="s">
        <v>2170</v>
      </c>
    </row>
    <row r="1026" spans="1:5" x14ac:dyDescent="0.25">
      <c r="A1026" s="4" t="s">
        <v>247</v>
      </c>
      <c r="E1026" t="s">
        <v>2192</v>
      </c>
    </row>
    <row r="1027" spans="1:5" x14ac:dyDescent="0.25">
      <c r="A1027" s="4" t="s">
        <v>1115</v>
      </c>
      <c r="E1027" t="s">
        <v>739</v>
      </c>
    </row>
    <row r="1028" spans="1:5" x14ac:dyDescent="0.25">
      <c r="A1028" s="4" t="s">
        <v>68</v>
      </c>
      <c r="E1028" t="s">
        <v>748</v>
      </c>
    </row>
    <row r="1029" spans="1:5" x14ac:dyDescent="0.25">
      <c r="A1029" s="4" t="s">
        <v>828</v>
      </c>
      <c r="E1029" t="s">
        <v>1345</v>
      </c>
    </row>
    <row r="1030" spans="1:5" x14ac:dyDescent="0.25">
      <c r="A1030" s="4" t="s">
        <v>1670</v>
      </c>
      <c r="E1030" t="s">
        <v>1403</v>
      </c>
    </row>
    <row r="1031" spans="1:5" x14ac:dyDescent="0.25">
      <c r="A1031" s="4" t="s">
        <v>1674</v>
      </c>
      <c r="E1031" t="s">
        <v>1675</v>
      </c>
    </row>
    <row r="1032" spans="1:5" x14ac:dyDescent="0.25">
      <c r="A1032" s="4" t="s">
        <v>1095</v>
      </c>
      <c r="E1032" t="s">
        <v>1560</v>
      </c>
    </row>
    <row r="1033" spans="1:5" x14ac:dyDescent="0.25">
      <c r="A1033" s="4" t="s">
        <v>716</v>
      </c>
      <c r="E1033" t="s">
        <v>2154</v>
      </c>
    </row>
    <row r="1034" spans="1:5" x14ac:dyDescent="0.25">
      <c r="A1034" s="4" t="s">
        <v>1116</v>
      </c>
      <c r="E1034" t="s">
        <v>1694</v>
      </c>
    </row>
    <row r="1035" spans="1:5" x14ac:dyDescent="0.25">
      <c r="A1035" s="4" t="s">
        <v>2073</v>
      </c>
      <c r="E1035" t="s">
        <v>1061</v>
      </c>
    </row>
    <row r="1036" spans="1:5" x14ac:dyDescent="0.25">
      <c r="A1036" s="4" t="s">
        <v>473</v>
      </c>
      <c r="E1036" t="s">
        <v>1137</v>
      </c>
    </row>
    <row r="1037" spans="1:5" x14ac:dyDescent="0.25">
      <c r="A1037" s="4" t="s">
        <v>94</v>
      </c>
      <c r="E1037" t="s">
        <v>1802</v>
      </c>
    </row>
    <row r="1038" spans="1:5" x14ac:dyDescent="0.25">
      <c r="A1038" s="4" t="s">
        <v>857</v>
      </c>
      <c r="E1038" t="s">
        <v>1552</v>
      </c>
    </row>
    <row r="1039" spans="1:5" x14ac:dyDescent="0.25">
      <c r="A1039" s="4" t="s">
        <v>84</v>
      </c>
      <c r="E1039" t="s">
        <v>688</v>
      </c>
    </row>
    <row r="1040" spans="1:5" x14ac:dyDescent="0.25">
      <c r="A1040" s="4" t="s">
        <v>2161</v>
      </c>
      <c r="E1040" t="s">
        <v>1152</v>
      </c>
    </row>
    <row r="1041" spans="1:5" x14ac:dyDescent="0.25">
      <c r="A1041" s="4" t="s">
        <v>644</v>
      </c>
      <c r="E1041" t="s">
        <v>379</v>
      </c>
    </row>
    <row r="1042" spans="1:5" x14ac:dyDescent="0.25">
      <c r="A1042" s="4" t="s">
        <v>723</v>
      </c>
      <c r="E1042" t="s">
        <v>585</v>
      </c>
    </row>
    <row r="1043" spans="1:5" x14ac:dyDescent="0.25">
      <c r="A1043" s="4" t="s">
        <v>89</v>
      </c>
      <c r="E1043" t="s">
        <v>539</v>
      </c>
    </row>
    <row r="1044" spans="1:5" x14ac:dyDescent="0.25">
      <c r="A1044" s="4" t="s">
        <v>267</v>
      </c>
      <c r="E1044" t="s">
        <v>114</v>
      </c>
    </row>
    <row r="1045" spans="1:5" x14ac:dyDescent="0.25">
      <c r="A1045" s="4" t="s">
        <v>2106</v>
      </c>
      <c r="E1045" t="s">
        <v>1860</v>
      </c>
    </row>
    <row r="1046" spans="1:5" x14ac:dyDescent="0.25">
      <c r="A1046" s="4" t="s">
        <v>1301</v>
      </c>
      <c r="E1046" t="s">
        <v>839</v>
      </c>
    </row>
    <row r="1047" spans="1:5" x14ac:dyDescent="0.25">
      <c r="A1047" s="4" t="s">
        <v>1969</v>
      </c>
      <c r="E1047" t="s">
        <v>352</v>
      </c>
    </row>
    <row r="1048" spans="1:5" x14ac:dyDescent="0.25">
      <c r="A1048" s="4" t="s">
        <v>956</v>
      </c>
      <c r="E1048" t="s">
        <v>242</v>
      </c>
    </row>
    <row r="1049" spans="1:5" x14ac:dyDescent="0.25">
      <c r="A1049" s="4" t="s">
        <v>466</v>
      </c>
      <c r="E1049" t="s">
        <v>1203</v>
      </c>
    </row>
    <row r="1050" spans="1:5" x14ac:dyDescent="0.25">
      <c r="A1050" s="4" t="s">
        <v>910</v>
      </c>
      <c r="E1050" t="s">
        <v>162</v>
      </c>
    </row>
    <row r="1051" spans="1:5" x14ac:dyDescent="0.25">
      <c r="A1051" s="4" t="s">
        <v>1181</v>
      </c>
      <c r="E1051" t="s">
        <v>1676</v>
      </c>
    </row>
    <row r="1052" spans="1:5" x14ac:dyDescent="0.25">
      <c r="A1052" s="4" t="s">
        <v>341</v>
      </c>
      <c r="E1052" t="s">
        <v>90</v>
      </c>
    </row>
    <row r="1053" spans="1:5" x14ac:dyDescent="0.25">
      <c r="A1053" s="4" t="s">
        <v>1031</v>
      </c>
      <c r="E1053" t="s">
        <v>1865</v>
      </c>
    </row>
    <row r="1054" spans="1:5" x14ac:dyDescent="0.25">
      <c r="A1054" s="4" t="s">
        <v>1589</v>
      </c>
      <c r="E1054" t="s">
        <v>1614</v>
      </c>
    </row>
    <row r="1055" spans="1:5" x14ac:dyDescent="0.25">
      <c r="A1055" s="4" t="s">
        <v>495</v>
      </c>
      <c r="E1055" t="s">
        <v>515</v>
      </c>
    </row>
    <row r="1056" spans="1:5" x14ac:dyDescent="0.25">
      <c r="A1056" s="4" t="s">
        <v>1474</v>
      </c>
      <c r="E1056" t="s">
        <v>1086</v>
      </c>
    </row>
    <row r="1057" spans="1:5" x14ac:dyDescent="0.25">
      <c r="A1057" s="4" t="s">
        <v>1186</v>
      </c>
      <c r="E1057" t="s">
        <v>1813</v>
      </c>
    </row>
    <row r="1058" spans="1:5" x14ac:dyDescent="0.25">
      <c r="A1058" s="4" t="s">
        <v>1651</v>
      </c>
      <c r="E1058" t="s">
        <v>878</v>
      </c>
    </row>
    <row r="1059" spans="1:5" x14ac:dyDescent="0.25">
      <c r="A1059" s="4" t="s">
        <v>710</v>
      </c>
      <c r="E1059" t="s">
        <v>1339</v>
      </c>
    </row>
    <row r="1060" spans="1:5" x14ac:dyDescent="0.25">
      <c r="A1060" s="4" t="s">
        <v>1100</v>
      </c>
      <c r="E1060" t="s">
        <v>382</v>
      </c>
    </row>
    <row r="1061" spans="1:5" x14ac:dyDescent="0.25">
      <c r="A1061" s="4" t="s">
        <v>1989</v>
      </c>
      <c r="E1061" t="s">
        <v>1943</v>
      </c>
    </row>
    <row r="1062" spans="1:5" x14ac:dyDescent="0.25">
      <c r="A1062" s="4" t="s">
        <v>386</v>
      </c>
      <c r="E1062" t="s">
        <v>1173</v>
      </c>
    </row>
    <row r="1063" spans="1:5" x14ac:dyDescent="0.25">
      <c r="A1063" s="4" t="s">
        <v>559</v>
      </c>
      <c r="E1063" t="s">
        <v>875</v>
      </c>
    </row>
    <row r="1064" spans="1:5" x14ac:dyDescent="0.25">
      <c r="A1064" s="4" t="s">
        <v>34</v>
      </c>
      <c r="E1064" t="s">
        <v>464</v>
      </c>
    </row>
    <row r="1065" spans="1:5" x14ac:dyDescent="0.25">
      <c r="A1065" s="4" t="s">
        <v>1923</v>
      </c>
      <c r="E1065" t="s">
        <v>844</v>
      </c>
    </row>
    <row r="1066" spans="1:5" x14ac:dyDescent="0.25">
      <c r="A1066" s="4" t="s">
        <v>1052</v>
      </c>
      <c r="E1066" t="s">
        <v>107</v>
      </c>
    </row>
    <row r="1067" spans="1:5" x14ac:dyDescent="0.25">
      <c r="A1067" s="4" t="s">
        <v>1069</v>
      </c>
      <c r="E1067" t="s">
        <v>1367</v>
      </c>
    </row>
    <row r="1068" spans="1:5" x14ac:dyDescent="0.25">
      <c r="A1068" s="4" t="s">
        <v>2159</v>
      </c>
      <c r="E1068" t="s">
        <v>9</v>
      </c>
    </row>
    <row r="1069" spans="1:5" x14ac:dyDescent="0.25">
      <c r="A1069" s="4" t="s">
        <v>573</v>
      </c>
      <c r="E1069" t="s">
        <v>1212</v>
      </c>
    </row>
    <row r="1070" spans="1:5" x14ac:dyDescent="0.25">
      <c r="A1070" s="4" t="s">
        <v>587</v>
      </c>
      <c r="E1070" t="s">
        <v>348</v>
      </c>
    </row>
    <row r="1071" spans="1:5" x14ac:dyDescent="0.25">
      <c r="A1071" s="4" t="s">
        <v>63</v>
      </c>
      <c r="E1071" t="s">
        <v>340</v>
      </c>
    </row>
    <row r="1072" spans="1:5" x14ac:dyDescent="0.25">
      <c r="A1072" s="4" t="s">
        <v>663</v>
      </c>
      <c r="E1072" t="s">
        <v>209</v>
      </c>
    </row>
    <row r="1073" spans="1:5" x14ac:dyDescent="0.25">
      <c r="A1073" s="4" t="s">
        <v>1257</v>
      </c>
      <c r="E1073" t="s">
        <v>1463</v>
      </c>
    </row>
    <row r="1074" spans="1:5" x14ac:dyDescent="0.25">
      <c r="A1074" s="4" t="s">
        <v>1718</v>
      </c>
      <c r="E1074" t="s">
        <v>185</v>
      </c>
    </row>
    <row r="1075" spans="1:5" x14ac:dyDescent="0.25">
      <c r="A1075" s="4" t="s">
        <v>1845</v>
      </c>
      <c r="E1075" t="s">
        <v>2288</v>
      </c>
    </row>
    <row r="1076" spans="1:5" x14ac:dyDescent="0.25">
      <c r="A1076" s="4" t="s">
        <v>1209</v>
      </c>
      <c r="E1076" t="s">
        <v>480</v>
      </c>
    </row>
    <row r="1077" spans="1:5" x14ac:dyDescent="0.25">
      <c r="A1077" s="4" t="s">
        <v>1174</v>
      </c>
      <c r="E1077" t="s">
        <v>1874</v>
      </c>
    </row>
    <row r="1078" spans="1:5" x14ac:dyDescent="0.25">
      <c r="A1078" s="4" t="s">
        <v>679</v>
      </c>
      <c r="E1078" t="s">
        <v>2089</v>
      </c>
    </row>
    <row r="1079" spans="1:5" x14ac:dyDescent="0.25">
      <c r="A1079" s="4" t="s">
        <v>1099</v>
      </c>
      <c r="E1079" t="s">
        <v>1705</v>
      </c>
    </row>
    <row r="1080" spans="1:5" x14ac:dyDescent="0.25">
      <c r="A1080" s="4" t="s">
        <v>1584</v>
      </c>
      <c r="E1080" t="s">
        <v>738</v>
      </c>
    </row>
    <row r="1081" spans="1:5" x14ac:dyDescent="0.25">
      <c r="A1081" s="4" t="s">
        <v>1719</v>
      </c>
      <c r="E1081" t="s">
        <v>1666</v>
      </c>
    </row>
    <row r="1082" spans="1:5" x14ac:dyDescent="0.25">
      <c r="A1082" s="4" t="s">
        <v>186</v>
      </c>
      <c r="E1082" t="s">
        <v>766</v>
      </c>
    </row>
    <row r="1083" spans="1:5" x14ac:dyDescent="0.25">
      <c r="A1083" s="4" t="s">
        <v>1087</v>
      </c>
      <c r="E1083" t="s">
        <v>1360</v>
      </c>
    </row>
    <row r="1084" spans="1:5" x14ac:dyDescent="0.25">
      <c r="A1084" s="4" t="s">
        <v>1261</v>
      </c>
      <c r="E1084" t="s">
        <v>1213</v>
      </c>
    </row>
    <row r="1085" spans="1:5" x14ac:dyDescent="0.25">
      <c r="A1085" s="4" t="s">
        <v>938</v>
      </c>
      <c r="E1085" t="s">
        <v>2277</v>
      </c>
    </row>
    <row r="1086" spans="1:5" x14ac:dyDescent="0.25">
      <c r="A1086" s="4" t="s">
        <v>1910</v>
      </c>
      <c r="E1086" t="s">
        <v>2270</v>
      </c>
    </row>
    <row r="1087" spans="1:5" x14ac:dyDescent="0.25">
      <c r="A1087" s="4" t="s">
        <v>1633</v>
      </c>
      <c r="E1087" t="s">
        <v>2300</v>
      </c>
    </row>
    <row r="1088" spans="1:5" x14ac:dyDescent="0.25">
      <c r="A1088" s="4" t="s">
        <v>1997</v>
      </c>
      <c r="E1088" t="s">
        <v>2305</v>
      </c>
    </row>
    <row r="1089" spans="1:5" x14ac:dyDescent="0.25">
      <c r="A1089" s="4" t="s">
        <v>446</v>
      </c>
      <c r="E1089" t="s">
        <v>578</v>
      </c>
    </row>
    <row r="1090" spans="1:5" x14ac:dyDescent="0.25">
      <c r="A1090" s="4" t="s">
        <v>1952</v>
      </c>
      <c r="E1090" t="s">
        <v>187</v>
      </c>
    </row>
    <row r="1091" spans="1:5" x14ac:dyDescent="0.25">
      <c r="A1091" s="4" t="s">
        <v>540</v>
      </c>
      <c r="E1091" t="s">
        <v>339</v>
      </c>
    </row>
    <row r="1092" spans="1:5" x14ac:dyDescent="0.25">
      <c r="A1092" s="4" t="s">
        <v>278</v>
      </c>
      <c r="E1092" t="s">
        <v>430</v>
      </c>
    </row>
    <row r="1093" spans="1:5" x14ac:dyDescent="0.25">
      <c r="A1093" s="4" t="s">
        <v>384</v>
      </c>
      <c r="E1093" t="s">
        <v>1854</v>
      </c>
    </row>
    <row r="1094" spans="1:5" x14ac:dyDescent="0.25">
      <c r="A1094" s="4" t="s">
        <v>155</v>
      </c>
      <c r="E1094" t="s">
        <v>1449</v>
      </c>
    </row>
    <row r="1095" spans="1:5" x14ac:dyDescent="0.25">
      <c r="A1095" s="4" t="s">
        <v>1799</v>
      </c>
      <c r="E1095" t="s">
        <v>1803</v>
      </c>
    </row>
    <row r="1096" spans="1:5" x14ac:dyDescent="0.25">
      <c r="A1096" s="4" t="s">
        <v>2209</v>
      </c>
      <c r="E1096" t="s">
        <v>131</v>
      </c>
    </row>
    <row r="1097" spans="1:5" x14ac:dyDescent="0.25">
      <c r="A1097" s="4" t="s">
        <v>1887</v>
      </c>
      <c r="E1097" t="s">
        <v>697</v>
      </c>
    </row>
    <row r="1098" spans="1:5" x14ac:dyDescent="0.25">
      <c r="A1098" s="4" t="s">
        <v>71</v>
      </c>
      <c r="E1098" t="s">
        <v>756</v>
      </c>
    </row>
    <row r="1099" spans="1:5" x14ac:dyDescent="0.25">
      <c r="A1099" s="4" t="s">
        <v>1140</v>
      </c>
      <c r="E1099" t="s">
        <v>1838</v>
      </c>
    </row>
    <row r="1100" spans="1:5" x14ac:dyDescent="0.25">
      <c r="A1100" s="4" t="s">
        <v>2137</v>
      </c>
      <c r="E1100" t="s">
        <v>1125</v>
      </c>
    </row>
    <row r="1101" spans="1:5" x14ac:dyDescent="0.25">
      <c r="A1101" s="4" t="s">
        <v>775</v>
      </c>
      <c r="E1101" t="s">
        <v>56</v>
      </c>
    </row>
    <row r="1102" spans="1:5" x14ac:dyDescent="0.25">
      <c r="A1102" s="4" t="s">
        <v>974</v>
      </c>
      <c r="E1102" t="s">
        <v>1158</v>
      </c>
    </row>
    <row r="1103" spans="1:5" x14ac:dyDescent="0.25">
      <c r="A1103" s="4" t="s">
        <v>1090</v>
      </c>
      <c r="E1103" t="s">
        <v>2198</v>
      </c>
    </row>
    <row r="1104" spans="1:5" x14ac:dyDescent="0.25">
      <c r="A1104" s="4" t="s">
        <v>2016</v>
      </c>
      <c r="E1104" t="s">
        <v>79</v>
      </c>
    </row>
    <row r="1105" spans="1:5" x14ac:dyDescent="0.25">
      <c r="A1105" s="4" t="s">
        <v>1060</v>
      </c>
      <c r="E1105" t="s">
        <v>1122</v>
      </c>
    </row>
    <row r="1106" spans="1:5" x14ac:dyDescent="0.25">
      <c r="A1106" s="4" t="s">
        <v>2103</v>
      </c>
      <c r="E1106" t="s">
        <v>786</v>
      </c>
    </row>
    <row r="1107" spans="1:5" x14ac:dyDescent="0.25">
      <c r="A1107" s="4" t="s">
        <v>140</v>
      </c>
      <c r="E1107" t="s">
        <v>1198</v>
      </c>
    </row>
    <row r="1108" spans="1:5" x14ac:dyDescent="0.25">
      <c r="A1108" s="4" t="s">
        <v>1645</v>
      </c>
      <c r="E1108" t="s">
        <v>1499</v>
      </c>
    </row>
    <row r="1109" spans="1:5" x14ac:dyDescent="0.25">
      <c r="A1109" s="4" t="s">
        <v>14</v>
      </c>
      <c r="E1109" t="s">
        <v>859</v>
      </c>
    </row>
    <row r="1110" spans="1:5" x14ac:dyDescent="0.25">
      <c r="A1110" s="4" t="s">
        <v>273</v>
      </c>
      <c r="E1110" t="s">
        <v>2351</v>
      </c>
    </row>
    <row r="1111" spans="1:5" x14ac:dyDescent="0.25">
      <c r="A1111" s="4" t="s">
        <v>2138</v>
      </c>
      <c r="E1111" t="s">
        <v>462</v>
      </c>
    </row>
    <row r="1112" spans="1:5" x14ac:dyDescent="0.25">
      <c r="A1112" s="4" t="s">
        <v>1121</v>
      </c>
      <c r="E1112" t="s">
        <v>565</v>
      </c>
    </row>
    <row r="1113" spans="1:5" x14ac:dyDescent="0.25">
      <c r="A1113" s="4" t="s">
        <v>411</v>
      </c>
      <c r="E1113" t="s">
        <v>700</v>
      </c>
    </row>
    <row r="1114" spans="1:5" x14ac:dyDescent="0.25">
      <c r="A1114" s="4" t="s">
        <v>751</v>
      </c>
      <c r="E1114" t="s">
        <v>1293</v>
      </c>
    </row>
    <row r="1115" spans="1:5" x14ac:dyDescent="0.25">
      <c r="A1115" s="4" t="s">
        <v>629</v>
      </c>
      <c r="E1115" t="s">
        <v>1133</v>
      </c>
    </row>
    <row r="1116" spans="1:5" x14ac:dyDescent="0.25">
      <c r="A1116" s="4" t="s">
        <v>1128</v>
      </c>
      <c r="E1116" t="s">
        <v>1507</v>
      </c>
    </row>
    <row r="1117" spans="1:5" x14ac:dyDescent="0.25">
      <c r="A1117" s="4" t="s">
        <v>243</v>
      </c>
      <c r="E1117" t="s">
        <v>1724</v>
      </c>
    </row>
    <row r="1118" spans="1:5" x14ac:dyDescent="0.25">
      <c r="A1118" s="4" t="s">
        <v>909</v>
      </c>
      <c r="E1118" t="s">
        <v>2353</v>
      </c>
    </row>
    <row r="1119" spans="1:5" x14ac:dyDescent="0.25">
      <c r="A1119" s="4" t="s">
        <v>1737</v>
      </c>
      <c r="E1119" t="s">
        <v>648</v>
      </c>
    </row>
    <row r="1120" spans="1:5" x14ac:dyDescent="0.25">
      <c r="A1120" s="4" t="s">
        <v>377</v>
      </c>
      <c r="E1120" t="s">
        <v>1508</v>
      </c>
    </row>
    <row r="1121" spans="1:5" x14ac:dyDescent="0.25">
      <c r="A1121" s="4" t="s">
        <v>510</v>
      </c>
      <c r="E1121" t="s">
        <v>2083</v>
      </c>
    </row>
    <row r="1122" spans="1:5" x14ac:dyDescent="0.25">
      <c r="A1122" s="4" t="s">
        <v>581</v>
      </c>
      <c r="E1122" t="s">
        <v>1110</v>
      </c>
    </row>
    <row r="1123" spans="1:5" x14ac:dyDescent="0.25">
      <c r="A1123" s="4" t="s">
        <v>1094</v>
      </c>
      <c r="E1123" t="s">
        <v>689</v>
      </c>
    </row>
    <row r="1124" spans="1:5" x14ac:dyDescent="0.25">
      <c r="A1124" s="4" t="s">
        <v>1961</v>
      </c>
      <c r="E1124" t="s">
        <v>2172</v>
      </c>
    </row>
    <row r="1125" spans="1:5" x14ac:dyDescent="0.25">
      <c r="A1125" s="4" t="s">
        <v>1296</v>
      </c>
      <c r="E1125" t="s">
        <v>521</v>
      </c>
    </row>
    <row r="1126" spans="1:5" x14ac:dyDescent="0.25">
      <c r="A1126" s="4" t="s">
        <v>815</v>
      </c>
      <c r="E1126" t="s">
        <v>112</v>
      </c>
    </row>
    <row r="1127" spans="1:5" x14ac:dyDescent="0.25">
      <c r="A1127" s="4" t="s">
        <v>1065</v>
      </c>
      <c r="E1127" t="s">
        <v>865</v>
      </c>
    </row>
    <row r="1128" spans="1:5" x14ac:dyDescent="0.25">
      <c r="A1128" s="4" t="s">
        <v>1380</v>
      </c>
      <c r="E1128" t="s">
        <v>1481</v>
      </c>
    </row>
    <row r="1129" spans="1:5" x14ac:dyDescent="0.25">
      <c r="A1129" s="4" t="s">
        <v>2150</v>
      </c>
      <c r="E1129" t="s">
        <v>127</v>
      </c>
    </row>
    <row r="1130" spans="1:5" x14ac:dyDescent="0.25">
      <c r="A1130" s="4" t="s">
        <v>1244</v>
      </c>
      <c r="E1130" t="s">
        <v>1000</v>
      </c>
    </row>
    <row r="1131" spans="1:5" x14ac:dyDescent="0.25">
      <c r="A1131" s="4" t="s">
        <v>1626</v>
      </c>
      <c r="E1131" t="s">
        <v>1710</v>
      </c>
    </row>
    <row r="1132" spans="1:5" x14ac:dyDescent="0.25">
      <c r="A1132" s="4" t="s">
        <v>1759</v>
      </c>
      <c r="E1132" t="s">
        <v>1066</v>
      </c>
    </row>
    <row r="1133" spans="1:5" x14ac:dyDescent="0.25">
      <c r="A1133" s="4" t="s">
        <v>1698</v>
      </c>
      <c r="E1133" t="s">
        <v>1501</v>
      </c>
    </row>
    <row r="1134" spans="1:5" x14ac:dyDescent="0.25">
      <c r="A1134" s="4" t="s">
        <v>1780</v>
      </c>
      <c r="E1134" t="s">
        <v>1039</v>
      </c>
    </row>
    <row r="1135" spans="1:5" x14ac:dyDescent="0.25">
      <c r="A1135" s="4" t="s">
        <v>702</v>
      </c>
      <c r="E1135" t="s">
        <v>1279</v>
      </c>
    </row>
    <row r="1136" spans="1:5" x14ac:dyDescent="0.25">
      <c r="A1136" s="4" t="s">
        <v>628</v>
      </c>
      <c r="E1136" t="s">
        <v>1424</v>
      </c>
    </row>
    <row r="1137" spans="1:5" x14ac:dyDescent="0.25">
      <c r="A1137" s="4" t="s">
        <v>834</v>
      </c>
      <c r="E1137" t="s">
        <v>1703</v>
      </c>
    </row>
    <row r="1138" spans="1:5" x14ac:dyDescent="0.25">
      <c r="A1138" s="4" t="s">
        <v>1933</v>
      </c>
      <c r="E1138" t="s">
        <v>1582</v>
      </c>
    </row>
    <row r="1139" spans="1:5" x14ac:dyDescent="0.25">
      <c r="A1139" s="4" t="s">
        <v>660</v>
      </c>
      <c r="E1139" t="s">
        <v>597</v>
      </c>
    </row>
    <row r="1140" spans="1:5" x14ac:dyDescent="0.25">
      <c r="A1140" s="4" t="s">
        <v>658</v>
      </c>
      <c r="E1140" t="s">
        <v>29</v>
      </c>
    </row>
    <row r="1141" spans="1:5" x14ac:dyDescent="0.25">
      <c r="A1141" s="4" t="s">
        <v>1746</v>
      </c>
      <c r="E1141" t="s">
        <v>686</v>
      </c>
    </row>
    <row r="1142" spans="1:5" x14ac:dyDescent="0.25">
      <c r="A1142" s="4" t="s">
        <v>374</v>
      </c>
      <c r="E1142" t="s">
        <v>518</v>
      </c>
    </row>
    <row r="1143" spans="1:5" x14ac:dyDescent="0.25">
      <c r="A1143" s="4" t="s">
        <v>579</v>
      </c>
      <c r="E1143" t="s">
        <v>836</v>
      </c>
    </row>
    <row r="1144" spans="1:5" x14ac:dyDescent="0.25">
      <c r="A1144" s="4" t="s">
        <v>1509</v>
      </c>
      <c r="E1144" t="s">
        <v>402</v>
      </c>
    </row>
    <row r="1145" spans="1:5" x14ac:dyDescent="0.25">
      <c r="A1145" s="4" t="s">
        <v>1208</v>
      </c>
      <c r="E1145" t="s">
        <v>16</v>
      </c>
    </row>
    <row r="1146" spans="1:5" x14ac:dyDescent="0.25">
      <c r="A1146" s="4" t="s">
        <v>928</v>
      </c>
      <c r="E1146" t="s">
        <v>371</v>
      </c>
    </row>
    <row r="1147" spans="1:5" x14ac:dyDescent="0.25">
      <c r="A1147" s="4" t="s">
        <v>182</v>
      </c>
      <c r="E1147" t="s">
        <v>1276</v>
      </c>
    </row>
    <row r="1148" spans="1:5" x14ac:dyDescent="0.25">
      <c r="A1148" s="4" t="s">
        <v>633</v>
      </c>
      <c r="E1148" t="s">
        <v>1377</v>
      </c>
    </row>
    <row r="1149" spans="1:5" x14ac:dyDescent="0.25">
      <c r="A1149" s="4" t="s">
        <v>211</v>
      </c>
      <c r="E1149" t="s">
        <v>1223</v>
      </c>
    </row>
    <row r="1150" spans="1:5" x14ac:dyDescent="0.25">
      <c r="A1150" s="4" t="s">
        <v>920</v>
      </c>
      <c r="E1150" t="s">
        <v>1142</v>
      </c>
    </row>
    <row r="1151" spans="1:5" x14ac:dyDescent="0.25">
      <c r="A1151" s="4" t="s">
        <v>607</v>
      </c>
      <c r="E1151" t="s">
        <v>61</v>
      </c>
    </row>
    <row r="1152" spans="1:5" x14ac:dyDescent="0.25">
      <c r="A1152" s="4" t="s">
        <v>229</v>
      </c>
      <c r="E1152" t="s">
        <v>657</v>
      </c>
    </row>
    <row r="1153" spans="1:5" x14ac:dyDescent="0.25">
      <c r="A1153" s="4" t="s">
        <v>650</v>
      </c>
      <c r="E1153" t="s">
        <v>1006</v>
      </c>
    </row>
    <row r="1154" spans="1:5" x14ac:dyDescent="0.25">
      <c r="A1154" s="4" t="s">
        <v>2059</v>
      </c>
      <c r="E1154" t="s">
        <v>509</v>
      </c>
    </row>
    <row r="1155" spans="1:5" x14ac:dyDescent="0.25">
      <c r="A1155" s="4" t="s">
        <v>1372</v>
      </c>
      <c r="E1155" t="s">
        <v>42</v>
      </c>
    </row>
    <row r="1156" spans="1:5" x14ac:dyDescent="0.25">
      <c r="A1156" s="4" t="s">
        <v>1045</v>
      </c>
      <c r="E1156" t="s">
        <v>463</v>
      </c>
    </row>
    <row r="1157" spans="1:5" x14ac:dyDescent="0.25">
      <c r="A1157" s="4" t="s">
        <v>499</v>
      </c>
      <c r="E1157" t="s">
        <v>2220</v>
      </c>
    </row>
    <row r="1158" spans="1:5" x14ac:dyDescent="0.25">
      <c r="A1158" s="4" t="s">
        <v>514</v>
      </c>
      <c r="E1158" t="s">
        <v>1693</v>
      </c>
    </row>
    <row r="1159" spans="1:5" x14ac:dyDescent="0.25">
      <c r="A1159" s="4" t="s">
        <v>840</v>
      </c>
      <c r="E1159" t="s">
        <v>637</v>
      </c>
    </row>
    <row r="1160" spans="1:5" x14ac:dyDescent="0.25">
      <c r="A1160" s="4" t="s">
        <v>676</v>
      </c>
      <c r="E1160" t="s">
        <v>55</v>
      </c>
    </row>
    <row r="1161" spans="1:5" x14ac:dyDescent="0.25">
      <c r="A1161" s="4" t="s">
        <v>952</v>
      </c>
      <c r="E1161" t="s">
        <v>883</v>
      </c>
    </row>
    <row r="1162" spans="1:5" x14ac:dyDescent="0.25">
      <c r="A1162" s="4" t="s">
        <v>1188</v>
      </c>
      <c r="E1162" t="s">
        <v>2136</v>
      </c>
    </row>
    <row r="1163" spans="1:5" x14ac:dyDescent="0.25">
      <c r="A1163" s="4" t="s">
        <v>443</v>
      </c>
      <c r="E1163" t="s">
        <v>1911</v>
      </c>
    </row>
    <row r="1164" spans="1:5" x14ac:dyDescent="0.25">
      <c r="A1164" s="4" t="s">
        <v>1787</v>
      </c>
      <c r="E1164" t="s">
        <v>1199</v>
      </c>
    </row>
    <row r="1165" spans="1:5" x14ac:dyDescent="0.25">
      <c r="A1165" s="4" t="s">
        <v>1825</v>
      </c>
      <c r="E1165" t="s">
        <v>2049</v>
      </c>
    </row>
    <row r="1166" spans="1:5" x14ac:dyDescent="0.25">
      <c r="A1166" s="4" t="s">
        <v>695</v>
      </c>
      <c r="E1166" t="s">
        <v>342</v>
      </c>
    </row>
    <row r="1167" spans="1:5" x14ac:dyDescent="0.25">
      <c r="A1167" s="4" t="s">
        <v>1877</v>
      </c>
      <c r="E1167" t="s">
        <v>1906</v>
      </c>
    </row>
    <row r="1168" spans="1:5" x14ac:dyDescent="0.25">
      <c r="A1168" s="4" t="s">
        <v>1715</v>
      </c>
      <c r="E1168" t="s">
        <v>289</v>
      </c>
    </row>
    <row r="1169" spans="1:5" x14ac:dyDescent="0.25">
      <c r="A1169" s="4" t="s">
        <v>774</v>
      </c>
      <c r="E1169" t="s">
        <v>867</v>
      </c>
    </row>
    <row r="1170" spans="1:5" x14ac:dyDescent="0.25">
      <c r="A1170" s="4" t="s">
        <v>919</v>
      </c>
      <c r="E1170" t="s">
        <v>1867</v>
      </c>
    </row>
    <row r="1171" spans="1:5" x14ac:dyDescent="0.25">
      <c r="A1171" s="4" t="s">
        <v>1342</v>
      </c>
      <c r="E1171" t="s">
        <v>901</v>
      </c>
    </row>
    <row r="1172" spans="1:5" x14ac:dyDescent="0.25">
      <c r="A1172" s="4" t="s">
        <v>811</v>
      </c>
      <c r="E1172" t="s">
        <v>531</v>
      </c>
    </row>
    <row r="1173" spans="1:5" x14ac:dyDescent="0.25">
      <c r="A1173" s="4" t="s">
        <v>536</v>
      </c>
      <c r="E1173" t="s">
        <v>560</v>
      </c>
    </row>
    <row r="1174" spans="1:5" x14ac:dyDescent="0.25">
      <c r="A1174" s="4" t="s">
        <v>1792</v>
      </c>
      <c r="E1174" t="s">
        <v>755</v>
      </c>
    </row>
    <row r="1175" spans="1:5" x14ac:dyDescent="0.25">
      <c r="A1175" s="4" t="s">
        <v>1672</v>
      </c>
      <c r="E1175" t="s">
        <v>1412</v>
      </c>
    </row>
    <row r="1176" spans="1:5" x14ac:dyDescent="0.25">
      <c r="A1176" s="4" t="s">
        <v>2127</v>
      </c>
      <c r="E1176" t="s">
        <v>1070</v>
      </c>
    </row>
    <row r="1177" spans="1:5" x14ac:dyDescent="0.25">
      <c r="A1177" s="4" t="s">
        <v>48</v>
      </c>
      <c r="E1177" t="s">
        <v>445</v>
      </c>
    </row>
    <row r="1178" spans="1:5" x14ac:dyDescent="0.25">
      <c r="A1178" s="4" t="s">
        <v>2170</v>
      </c>
      <c r="E1178" t="s">
        <v>796</v>
      </c>
    </row>
    <row r="1179" spans="1:5" x14ac:dyDescent="0.25">
      <c r="A1179" s="4" t="s">
        <v>2192</v>
      </c>
      <c r="E1179" t="s">
        <v>783</v>
      </c>
    </row>
    <row r="1180" spans="1:5" x14ac:dyDescent="0.25">
      <c r="A1180" s="4" t="s">
        <v>827</v>
      </c>
      <c r="E1180" t="s">
        <v>239</v>
      </c>
    </row>
    <row r="1181" spans="1:5" x14ac:dyDescent="0.25">
      <c r="A1181" s="4" t="s">
        <v>739</v>
      </c>
      <c r="E1181" t="s">
        <v>1265</v>
      </c>
    </row>
    <row r="1182" spans="1:5" x14ac:dyDescent="0.25">
      <c r="A1182" s="4" t="s">
        <v>748</v>
      </c>
      <c r="E1182" t="s">
        <v>1518</v>
      </c>
    </row>
    <row r="1183" spans="1:5" x14ac:dyDescent="0.25">
      <c r="A1183" s="4" t="s">
        <v>2081</v>
      </c>
      <c r="E1183" t="s">
        <v>1885</v>
      </c>
    </row>
    <row r="1184" spans="1:5" x14ac:dyDescent="0.25">
      <c r="A1184" s="4" t="s">
        <v>1345</v>
      </c>
      <c r="E1184" t="s">
        <v>917</v>
      </c>
    </row>
    <row r="1185" spans="1:5" x14ac:dyDescent="0.25">
      <c r="A1185" s="4" t="s">
        <v>1403</v>
      </c>
      <c r="E1185" t="s">
        <v>1079</v>
      </c>
    </row>
    <row r="1186" spans="1:5" x14ac:dyDescent="0.25">
      <c r="A1186" s="4" t="s">
        <v>1675</v>
      </c>
      <c r="E1186" t="s">
        <v>866</v>
      </c>
    </row>
    <row r="1187" spans="1:5" x14ac:dyDescent="0.25">
      <c r="A1187" s="4" t="s">
        <v>1560</v>
      </c>
      <c r="E1187" t="s">
        <v>2117</v>
      </c>
    </row>
    <row r="1188" spans="1:5" x14ac:dyDescent="0.25">
      <c r="A1188" s="4" t="s">
        <v>2154</v>
      </c>
      <c r="E1188" t="s">
        <v>124</v>
      </c>
    </row>
    <row r="1189" spans="1:5" x14ac:dyDescent="0.25">
      <c r="A1189" s="4" t="s">
        <v>1694</v>
      </c>
      <c r="E1189" t="s">
        <v>2061</v>
      </c>
    </row>
    <row r="1190" spans="1:5" x14ac:dyDescent="0.25">
      <c r="A1190" s="4" t="s">
        <v>1061</v>
      </c>
      <c r="E1190" t="s">
        <v>241</v>
      </c>
    </row>
    <row r="1191" spans="1:5" x14ac:dyDescent="0.25">
      <c r="A1191" s="4" t="s">
        <v>1137</v>
      </c>
      <c r="E1191" t="s">
        <v>263</v>
      </c>
    </row>
    <row r="1192" spans="1:5" x14ac:dyDescent="0.25">
      <c r="A1192" s="4" t="s">
        <v>1802</v>
      </c>
      <c r="E1192" t="s">
        <v>398</v>
      </c>
    </row>
    <row r="1193" spans="1:5" x14ac:dyDescent="0.25">
      <c r="A1193" s="4" t="s">
        <v>1552</v>
      </c>
      <c r="E1193" t="s">
        <v>2007</v>
      </c>
    </row>
    <row r="1194" spans="1:5" x14ac:dyDescent="0.25">
      <c r="A1194" s="4" t="s">
        <v>688</v>
      </c>
      <c r="E1194" t="s">
        <v>720</v>
      </c>
    </row>
    <row r="1195" spans="1:5" x14ac:dyDescent="0.25">
      <c r="A1195" s="4" t="s">
        <v>1848</v>
      </c>
      <c r="E1195" t="s">
        <v>970</v>
      </c>
    </row>
    <row r="1196" spans="1:5" x14ac:dyDescent="0.25">
      <c r="A1196" s="4" t="s">
        <v>1152</v>
      </c>
      <c r="E1196" t="s">
        <v>1101</v>
      </c>
    </row>
    <row r="1197" spans="1:5" x14ac:dyDescent="0.25">
      <c r="A1197" s="4" t="s">
        <v>379</v>
      </c>
      <c r="E1197" t="s">
        <v>396</v>
      </c>
    </row>
    <row r="1198" spans="1:5" x14ac:dyDescent="0.25">
      <c r="A1198" s="4" t="s">
        <v>472</v>
      </c>
      <c r="E1198" t="s">
        <v>1112</v>
      </c>
    </row>
    <row r="1199" spans="1:5" x14ac:dyDescent="0.25">
      <c r="A1199" s="4" t="s">
        <v>585</v>
      </c>
      <c r="E1199" t="s">
        <v>594</v>
      </c>
    </row>
    <row r="1200" spans="1:5" x14ac:dyDescent="0.25">
      <c r="A1200" s="4" t="s">
        <v>539</v>
      </c>
      <c r="E1200" t="s">
        <v>428</v>
      </c>
    </row>
    <row r="1201" spans="1:5" x14ac:dyDescent="0.25">
      <c r="A1201" s="4" t="s">
        <v>114</v>
      </c>
      <c r="E1201" t="s">
        <v>1496</v>
      </c>
    </row>
    <row r="1202" spans="1:5" x14ac:dyDescent="0.25">
      <c r="A1202" s="4" t="s">
        <v>1860</v>
      </c>
      <c r="E1202" t="s">
        <v>845</v>
      </c>
    </row>
    <row r="1203" spans="1:5" x14ac:dyDescent="0.25">
      <c r="A1203" s="4" t="s">
        <v>839</v>
      </c>
      <c r="E1203" t="s">
        <v>346</v>
      </c>
    </row>
    <row r="1204" spans="1:5" x14ac:dyDescent="0.25">
      <c r="A1204" s="4" t="s">
        <v>352</v>
      </c>
      <c r="E1204" t="s">
        <v>733</v>
      </c>
    </row>
    <row r="1205" spans="1:5" x14ac:dyDescent="0.25">
      <c r="A1205" s="4" t="s">
        <v>242</v>
      </c>
      <c r="E1205" t="s">
        <v>92</v>
      </c>
    </row>
    <row r="1206" spans="1:5" x14ac:dyDescent="0.25">
      <c r="A1206" s="4" t="s">
        <v>1203</v>
      </c>
      <c r="E1206" t="s">
        <v>135</v>
      </c>
    </row>
    <row r="1207" spans="1:5" x14ac:dyDescent="0.25">
      <c r="A1207" s="4" t="s">
        <v>162</v>
      </c>
      <c r="E1207" t="s">
        <v>743</v>
      </c>
    </row>
    <row r="1208" spans="1:5" x14ac:dyDescent="0.25">
      <c r="A1208" s="4" t="s">
        <v>1676</v>
      </c>
      <c r="E1208" t="s">
        <v>1837</v>
      </c>
    </row>
    <row r="1209" spans="1:5" x14ac:dyDescent="0.25">
      <c r="A1209" s="4" t="s">
        <v>90</v>
      </c>
      <c r="E1209" t="s">
        <v>457</v>
      </c>
    </row>
    <row r="1210" spans="1:5" x14ac:dyDescent="0.25">
      <c r="A1210" s="4" t="s">
        <v>1865</v>
      </c>
      <c r="E1210" t="s">
        <v>545</v>
      </c>
    </row>
    <row r="1211" spans="1:5" x14ac:dyDescent="0.25">
      <c r="A1211" s="4" t="s">
        <v>1614</v>
      </c>
      <c r="E1211" t="s">
        <v>819</v>
      </c>
    </row>
    <row r="1212" spans="1:5" x14ac:dyDescent="0.25">
      <c r="A1212" s="4" t="s">
        <v>515</v>
      </c>
      <c r="E1212" t="s">
        <v>403</v>
      </c>
    </row>
    <row r="1213" spans="1:5" x14ac:dyDescent="0.25">
      <c r="A1213" s="4" t="s">
        <v>1086</v>
      </c>
      <c r="E1213" t="s">
        <v>533</v>
      </c>
    </row>
    <row r="1214" spans="1:5" x14ac:dyDescent="0.25">
      <c r="A1214" s="4" t="s">
        <v>1813</v>
      </c>
      <c r="E1214" t="s">
        <v>1864</v>
      </c>
    </row>
    <row r="1215" spans="1:5" x14ac:dyDescent="0.25">
      <c r="A1215" s="4" t="s">
        <v>878</v>
      </c>
      <c r="E1215" t="s">
        <v>1231</v>
      </c>
    </row>
    <row r="1216" spans="1:5" x14ac:dyDescent="0.25">
      <c r="A1216" s="4" t="s">
        <v>1339</v>
      </c>
      <c r="E1216" t="s">
        <v>1696</v>
      </c>
    </row>
    <row r="1217" spans="1:5" x14ac:dyDescent="0.25">
      <c r="A1217" s="4" t="s">
        <v>382</v>
      </c>
      <c r="E1217" t="s">
        <v>1850</v>
      </c>
    </row>
    <row r="1218" spans="1:5" x14ac:dyDescent="0.25">
      <c r="A1218" s="4" t="s">
        <v>1943</v>
      </c>
      <c r="E1218" t="s">
        <v>1559</v>
      </c>
    </row>
    <row r="1219" spans="1:5" x14ac:dyDescent="0.25">
      <c r="A1219" s="4" t="s">
        <v>1173</v>
      </c>
      <c r="E1219" t="s">
        <v>1884</v>
      </c>
    </row>
    <row r="1220" spans="1:5" x14ac:dyDescent="0.25">
      <c r="A1220" s="4" t="s">
        <v>875</v>
      </c>
      <c r="E1220" t="s">
        <v>1166</v>
      </c>
    </row>
    <row r="1221" spans="1:5" x14ac:dyDescent="0.25">
      <c r="A1221" s="4" t="s">
        <v>464</v>
      </c>
      <c r="E1221" t="s">
        <v>1772</v>
      </c>
    </row>
    <row r="1222" spans="1:5" x14ac:dyDescent="0.25">
      <c r="A1222" s="4" t="s">
        <v>1126</v>
      </c>
      <c r="E1222" t="s">
        <v>2121</v>
      </c>
    </row>
    <row r="1223" spans="1:5" x14ac:dyDescent="0.25">
      <c r="A1223" s="4" t="s">
        <v>844</v>
      </c>
      <c r="E1223" t="s">
        <v>1453</v>
      </c>
    </row>
    <row r="1224" spans="1:5" x14ac:dyDescent="0.25">
      <c r="A1224" s="4" t="s">
        <v>107</v>
      </c>
      <c r="E1224" t="s">
        <v>892</v>
      </c>
    </row>
    <row r="1225" spans="1:5" x14ac:dyDescent="0.25">
      <c r="A1225" s="4" t="s">
        <v>1367</v>
      </c>
      <c r="E1225" t="s">
        <v>803</v>
      </c>
    </row>
    <row r="1226" spans="1:5" x14ac:dyDescent="0.25">
      <c r="A1226" s="4" t="s">
        <v>9</v>
      </c>
      <c r="E1226" t="s">
        <v>1512</v>
      </c>
    </row>
    <row r="1227" spans="1:5" x14ac:dyDescent="0.25">
      <c r="A1227" s="4" t="s">
        <v>1212</v>
      </c>
      <c r="E1227" t="s">
        <v>1484</v>
      </c>
    </row>
    <row r="1228" spans="1:5" x14ac:dyDescent="0.25">
      <c r="A1228" s="4" t="s">
        <v>348</v>
      </c>
      <c r="E1228" t="s">
        <v>1398</v>
      </c>
    </row>
    <row r="1229" spans="1:5" x14ac:dyDescent="0.25">
      <c r="A1229" s="4" t="s">
        <v>340</v>
      </c>
      <c r="E1229" t="s">
        <v>1656</v>
      </c>
    </row>
    <row r="1230" spans="1:5" x14ac:dyDescent="0.25">
      <c r="A1230" s="4" t="s">
        <v>209</v>
      </c>
      <c r="E1230" t="s">
        <v>1554</v>
      </c>
    </row>
    <row r="1231" spans="1:5" x14ac:dyDescent="0.25">
      <c r="A1231" s="4" t="s">
        <v>1463</v>
      </c>
      <c r="E1231" t="s">
        <v>501</v>
      </c>
    </row>
    <row r="1232" spans="1:5" x14ac:dyDescent="0.25">
      <c r="A1232" s="4" t="s">
        <v>125</v>
      </c>
      <c r="E1232" t="s">
        <v>879</v>
      </c>
    </row>
    <row r="1233" spans="1:5" x14ac:dyDescent="0.25">
      <c r="A1233" s="4" t="s">
        <v>185</v>
      </c>
      <c r="E1233" t="s">
        <v>1348</v>
      </c>
    </row>
    <row r="1234" spans="1:5" x14ac:dyDescent="0.25">
      <c r="A1234" s="4" t="s">
        <v>2288</v>
      </c>
      <c r="E1234" t="s">
        <v>1765</v>
      </c>
    </row>
    <row r="1235" spans="1:5" x14ac:dyDescent="0.25">
      <c r="A1235" s="4" t="s">
        <v>480</v>
      </c>
      <c r="E1235" t="s">
        <v>390</v>
      </c>
    </row>
    <row r="1236" spans="1:5" x14ac:dyDescent="0.25">
      <c r="A1236" s="4" t="s">
        <v>1874</v>
      </c>
      <c r="E1236" t="s">
        <v>74</v>
      </c>
    </row>
    <row r="1237" spans="1:5" x14ac:dyDescent="0.25">
      <c r="A1237" s="4" t="s">
        <v>1080</v>
      </c>
      <c r="E1237" t="s">
        <v>719</v>
      </c>
    </row>
    <row r="1238" spans="1:5" x14ac:dyDescent="0.25">
      <c r="A1238" s="4" t="s">
        <v>2089</v>
      </c>
      <c r="E1238" t="s">
        <v>1024</v>
      </c>
    </row>
    <row r="1239" spans="1:5" x14ac:dyDescent="0.25">
      <c r="A1239" s="4" t="s">
        <v>1705</v>
      </c>
      <c r="E1239" t="s">
        <v>721</v>
      </c>
    </row>
    <row r="1240" spans="1:5" x14ac:dyDescent="0.25">
      <c r="A1240" s="4" t="s">
        <v>738</v>
      </c>
      <c r="E1240" t="s">
        <v>1275</v>
      </c>
    </row>
    <row r="1241" spans="1:5" x14ac:dyDescent="0.25">
      <c r="A1241" s="4" t="s">
        <v>1666</v>
      </c>
      <c r="E1241" t="s">
        <v>421</v>
      </c>
    </row>
    <row r="1242" spans="1:5" x14ac:dyDescent="0.25">
      <c r="A1242" s="4" t="s">
        <v>766</v>
      </c>
      <c r="E1242" t="s">
        <v>2130</v>
      </c>
    </row>
    <row r="1243" spans="1:5" x14ac:dyDescent="0.25">
      <c r="A1243" s="4" t="s">
        <v>177</v>
      </c>
      <c r="E1243" t="s">
        <v>905</v>
      </c>
    </row>
    <row r="1244" spans="1:5" x14ac:dyDescent="0.25">
      <c r="A1244" s="4" t="s">
        <v>2153</v>
      </c>
      <c r="E1244" t="s">
        <v>1682</v>
      </c>
    </row>
    <row r="1245" spans="1:5" x14ac:dyDescent="0.25">
      <c r="A1245" s="4" t="s">
        <v>1360</v>
      </c>
      <c r="E1245" t="s">
        <v>1267</v>
      </c>
    </row>
    <row r="1246" spans="1:5" x14ac:dyDescent="0.25">
      <c r="A1246" s="4" t="s">
        <v>1213</v>
      </c>
      <c r="E1246" t="s">
        <v>588</v>
      </c>
    </row>
    <row r="1247" spans="1:5" x14ac:dyDescent="0.25">
      <c r="A1247" s="4" t="s">
        <v>2277</v>
      </c>
      <c r="E1247" t="s">
        <v>530</v>
      </c>
    </row>
    <row r="1248" spans="1:5" x14ac:dyDescent="0.25">
      <c r="A1248" s="4" t="s">
        <v>2270</v>
      </c>
      <c r="E1248" t="s">
        <v>27</v>
      </c>
    </row>
    <row r="1249" spans="1:5" x14ac:dyDescent="0.25">
      <c r="A1249" s="4" t="s">
        <v>2300</v>
      </c>
      <c r="E1249" t="s">
        <v>1201</v>
      </c>
    </row>
    <row r="1250" spans="1:5" x14ac:dyDescent="0.25">
      <c r="A1250" s="4" t="s">
        <v>2305</v>
      </c>
      <c r="E1250" t="s">
        <v>2359</v>
      </c>
    </row>
    <row r="1251" spans="1:5" x14ac:dyDescent="0.25">
      <c r="A1251" s="4" t="s">
        <v>578</v>
      </c>
      <c r="E1251" t="s">
        <v>2357</v>
      </c>
    </row>
    <row r="1252" spans="1:5" x14ac:dyDescent="0.25">
      <c r="A1252" s="4" t="s">
        <v>187</v>
      </c>
      <c r="E1252" t="s">
        <v>284</v>
      </c>
    </row>
    <row r="1253" spans="1:5" x14ac:dyDescent="0.25">
      <c r="A1253" s="4" t="s">
        <v>339</v>
      </c>
      <c r="E1253" t="s">
        <v>690</v>
      </c>
    </row>
    <row r="1254" spans="1:5" x14ac:dyDescent="0.25">
      <c r="A1254" s="4" t="s">
        <v>430</v>
      </c>
      <c r="E1254" t="s">
        <v>1556</v>
      </c>
    </row>
    <row r="1255" spans="1:5" x14ac:dyDescent="0.25">
      <c r="A1255" s="4" t="s">
        <v>1854</v>
      </c>
      <c r="E1255" t="s">
        <v>863</v>
      </c>
    </row>
    <row r="1256" spans="1:5" x14ac:dyDescent="0.25">
      <c r="A1256" s="4" t="s">
        <v>1449</v>
      </c>
      <c r="E1256" t="s">
        <v>891</v>
      </c>
    </row>
    <row r="1257" spans="1:5" x14ac:dyDescent="0.25">
      <c r="A1257" s="4" t="s">
        <v>1803</v>
      </c>
      <c r="E1257" t="s">
        <v>681</v>
      </c>
    </row>
    <row r="1258" spans="1:5" x14ac:dyDescent="0.25">
      <c r="A1258" s="4" t="s">
        <v>131</v>
      </c>
      <c r="E1258" t="s">
        <v>762</v>
      </c>
    </row>
    <row r="1259" spans="1:5" x14ac:dyDescent="0.25">
      <c r="A1259" s="4" t="s">
        <v>697</v>
      </c>
      <c r="E1259" t="s">
        <v>1866</v>
      </c>
    </row>
    <row r="1260" spans="1:5" x14ac:dyDescent="0.25">
      <c r="A1260" s="4" t="s">
        <v>756</v>
      </c>
      <c r="E1260" t="s">
        <v>772</v>
      </c>
    </row>
    <row r="1261" spans="1:5" x14ac:dyDescent="0.25">
      <c r="A1261" s="4" t="s">
        <v>1838</v>
      </c>
      <c r="E1261" t="s">
        <v>467</v>
      </c>
    </row>
    <row r="1262" spans="1:5" x14ac:dyDescent="0.25">
      <c r="A1262" s="4" t="s">
        <v>1125</v>
      </c>
      <c r="E1262" t="s">
        <v>744</v>
      </c>
    </row>
    <row r="1263" spans="1:5" x14ac:dyDescent="0.25">
      <c r="A1263" s="4" t="s">
        <v>56</v>
      </c>
      <c r="E1263" t="s">
        <v>1808</v>
      </c>
    </row>
    <row r="1264" spans="1:5" x14ac:dyDescent="0.25">
      <c r="A1264" s="4" t="s">
        <v>1726</v>
      </c>
      <c r="E1264" t="s">
        <v>458</v>
      </c>
    </row>
    <row r="1265" spans="1:5" x14ac:dyDescent="0.25">
      <c r="A1265" s="4" t="s">
        <v>1158</v>
      </c>
      <c r="E1265" t="s">
        <v>616</v>
      </c>
    </row>
    <row r="1266" spans="1:5" x14ac:dyDescent="0.25">
      <c r="A1266" s="4" t="s">
        <v>2198</v>
      </c>
      <c r="E1266" t="s">
        <v>1217</v>
      </c>
    </row>
    <row r="1267" spans="1:5" x14ac:dyDescent="0.25">
      <c r="A1267" s="4" t="s">
        <v>79</v>
      </c>
      <c r="E1267" t="s">
        <v>961</v>
      </c>
    </row>
    <row r="1268" spans="1:5" x14ac:dyDescent="0.25">
      <c r="A1268" s="4" t="s">
        <v>1122</v>
      </c>
      <c r="E1268" t="s">
        <v>477</v>
      </c>
    </row>
    <row r="1269" spans="1:5" x14ac:dyDescent="0.25">
      <c r="A1269" s="4" t="s">
        <v>786</v>
      </c>
      <c r="E1269" t="s">
        <v>674</v>
      </c>
    </row>
    <row r="1270" spans="1:5" x14ac:dyDescent="0.25">
      <c r="A1270" s="4" t="s">
        <v>1198</v>
      </c>
      <c r="E1270" t="s">
        <v>1702</v>
      </c>
    </row>
    <row r="1271" spans="1:5" x14ac:dyDescent="0.25">
      <c r="A1271" s="4" t="s">
        <v>1499</v>
      </c>
      <c r="E1271" t="s">
        <v>310</v>
      </c>
    </row>
    <row r="1272" spans="1:5" x14ac:dyDescent="0.25">
      <c r="A1272" s="4" t="s">
        <v>859</v>
      </c>
      <c r="E1272" t="s">
        <v>324</v>
      </c>
    </row>
    <row r="1273" spans="1:5" x14ac:dyDescent="0.25">
      <c r="A1273" s="4" t="s">
        <v>2351</v>
      </c>
      <c r="E1273" t="s">
        <v>148</v>
      </c>
    </row>
    <row r="1274" spans="1:5" x14ac:dyDescent="0.25">
      <c r="A1274" s="4" t="s">
        <v>462</v>
      </c>
      <c r="E1274" t="s">
        <v>208</v>
      </c>
    </row>
    <row r="1275" spans="1:5" x14ac:dyDescent="0.25">
      <c r="A1275" s="4" t="s">
        <v>565</v>
      </c>
      <c r="E1275" t="s">
        <v>1105</v>
      </c>
    </row>
    <row r="1276" spans="1:5" x14ac:dyDescent="0.25">
      <c r="A1276" s="4" t="s">
        <v>700</v>
      </c>
      <c r="E1276" t="s">
        <v>1093</v>
      </c>
    </row>
    <row r="1277" spans="1:5" x14ac:dyDescent="0.25">
      <c r="A1277" s="4" t="s">
        <v>200</v>
      </c>
      <c r="E1277" t="s">
        <v>1994</v>
      </c>
    </row>
    <row r="1278" spans="1:5" x14ac:dyDescent="0.25">
      <c r="A1278" s="4" t="s">
        <v>1293</v>
      </c>
      <c r="E1278" t="s">
        <v>2064</v>
      </c>
    </row>
    <row r="1279" spans="1:5" x14ac:dyDescent="0.25">
      <c r="A1279" s="4" t="s">
        <v>1133</v>
      </c>
      <c r="E1279" t="s">
        <v>1429</v>
      </c>
    </row>
    <row r="1280" spans="1:5" x14ac:dyDescent="0.25">
      <c r="A1280" s="4" t="s">
        <v>1507</v>
      </c>
      <c r="E1280" t="s">
        <v>1859</v>
      </c>
    </row>
    <row r="1281" spans="1:5" x14ac:dyDescent="0.25">
      <c r="A1281" s="4" t="s">
        <v>1724</v>
      </c>
      <c r="E1281" t="s">
        <v>1251</v>
      </c>
    </row>
    <row r="1282" spans="1:5" x14ac:dyDescent="0.25">
      <c r="A1282" s="4" t="s">
        <v>2353</v>
      </c>
      <c r="E1282" t="s">
        <v>731</v>
      </c>
    </row>
    <row r="1283" spans="1:5" x14ac:dyDescent="0.25">
      <c r="A1283" s="4" t="s">
        <v>648</v>
      </c>
      <c r="E1283" t="s">
        <v>1927</v>
      </c>
    </row>
    <row r="1284" spans="1:5" x14ac:dyDescent="0.25">
      <c r="A1284" s="4" t="s">
        <v>1508</v>
      </c>
      <c r="E1284" t="s">
        <v>1527</v>
      </c>
    </row>
    <row r="1285" spans="1:5" x14ac:dyDescent="0.25">
      <c r="A1285" s="4" t="s">
        <v>2083</v>
      </c>
      <c r="E1285" t="s">
        <v>2204</v>
      </c>
    </row>
    <row r="1286" spans="1:5" x14ac:dyDescent="0.25">
      <c r="A1286" s="4" t="s">
        <v>1110</v>
      </c>
      <c r="E1286" t="s">
        <v>990</v>
      </c>
    </row>
    <row r="1287" spans="1:5" x14ac:dyDescent="0.25">
      <c r="A1287" s="4" t="s">
        <v>689</v>
      </c>
      <c r="E1287" t="s">
        <v>2063</v>
      </c>
    </row>
    <row r="1288" spans="1:5" x14ac:dyDescent="0.25">
      <c r="A1288" s="4" t="s">
        <v>2172</v>
      </c>
      <c r="E1288" t="s">
        <v>221</v>
      </c>
    </row>
    <row r="1289" spans="1:5" x14ac:dyDescent="0.25">
      <c r="A1289" s="4" t="s">
        <v>1206</v>
      </c>
      <c r="E1289" t="s">
        <v>1575</v>
      </c>
    </row>
    <row r="1290" spans="1:5" x14ac:dyDescent="0.25">
      <c r="A1290" s="4" t="s">
        <v>1147</v>
      </c>
      <c r="E1290" t="s">
        <v>997</v>
      </c>
    </row>
    <row r="1291" spans="1:5" x14ac:dyDescent="0.25">
      <c r="A1291" s="4" t="s">
        <v>1146</v>
      </c>
      <c r="E1291" t="s">
        <v>422</v>
      </c>
    </row>
    <row r="1292" spans="1:5" x14ac:dyDescent="0.25">
      <c r="A1292" s="4" t="s">
        <v>521</v>
      </c>
      <c r="E1292" t="s">
        <v>1794</v>
      </c>
    </row>
    <row r="1293" spans="1:5" x14ac:dyDescent="0.25">
      <c r="A1293" s="4" t="s">
        <v>112</v>
      </c>
      <c r="E1293" t="s">
        <v>1197</v>
      </c>
    </row>
    <row r="1294" spans="1:5" x14ac:dyDescent="0.25">
      <c r="A1294" s="4" t="s">
        <v>865</v>
      </c>
      <c r="E1294" t="s">
        <v>2047</v>
      </c>
    </row>
    <row r="1295" spans="1:5" x14ac:dyDescent="0.25">
      <c r="A1295" s="4" t="s">
        <v>1481</v>
      </c>
      <c r="E1295" t="s">
        <v>1327</v>
      </c>
    </row>
    <row r="1296" spans="1:5" x14ac:dyDescent="0.25">
      <c r="A1296" s="4" t="s">
        <v>127</v>
      </c>
      <c r="E1296" t="s">
        <v>483</v>
      </c>
    </row>
    <row r="1297" spans="1:5" x14ac:dyDescent="0.25">
      <c r="A1297" s="4" t="s">
        <v>1000</v>
      </c>
      <c r="E1297" t="s">
        <v>1291</v>
      </c>
    </row>
    <row r="1298" spans="1:5" x14ac:dyDescent="0.25">
      <c r="A1298" s="4" t="s">
        <v>1710</v>
      </c>
      <c r="E1298" t="s">
        <v>2283</v>
      </c>
    </row>
    <row r="1299" spans="1:5" x14ac:dyDescent="0.25">
      <c r="A1299" s="4" t="s">
        <v>1066</v>
      </c>
      <c r="E1299" t="s">
        <v>670</v>
      </c>
    </row>
    <row r="1300" spans="1:5" x14ac:dyDescent="0.25">
      <c r="A1300" s="4" t="s">
        <v>1501</v>
      </c>
      <c r="E1300" t="s">
        <v>1266</v>
      </c>
    </row>
    <row r="1301" spans="1:5" x14ac:dyDescent="0.25">
      <c r="A1301" s="4" t="s">
        <v>1039</v>
      </c>
      <c r="E1301" t="s">
        <v>1662</v>
      </c>
    </row>
    <row r="1302" spans="1:5" x14ac:dyDescent="0.25">
      <c r="A1302" s="4" t="s">
        <v>1279</v>
      </c>
      <c r="E1302" t="s">
        <v>67</v>
      </c>
    </row>
    <row r="1303" spans="1:5" x14ac:dyDescent="0.25">
      <c r="A1303" s="4" t="s">
        <v>1424</v>
      </c>
      <c r="E1303" t="s">
        <v>1965</v>
      </c>
    </row>
    <row r="1304" spans="1:5" x14ac:dyDescent="0.25">
      <c r="A1304" s="4" t="s">
        <v>1703</v>
      </c>
      <c r="E1304" t="s">
        <v>1579</v>
      </c>
    </row>
    <row r="1305" spans="1:5" x14ac:dyDescent="0.25">
      <c r="A1305" s="4" t="s">
        <v>1582</v>
      </c>
      <c r="E1305" t="s">
        <v>1636</v>
      </c>
    </row>
    <row r="1306" spans="1:5" x14ac:dyDescent="0.25">
      <c r="A1306" s="4" t="s">
        <v>597</v>
      </c>
      <c r="E1306" t="s">
        <v>985</v>
      </c>
    </row>
    <row r="1307" spans="1:5" x14ac:dyDescent="0.25">
      <c r="A1307" s="4" t="s">
        <v>29</v>
      </c>
      <c r="E1307" t="s">
        <v>1834</v>
      </c>
    </row>
    <row r="1308" spans="1:5" x14ac:dyDescent="0.25">
      <c r="A1308" s="4" t="s">
        <v>686</v>
      </c>
      <c r="E1308" t="s">
        <v>1541</v>
      </c>
    </row>
    <row r="1309" spans="1:5" x14ac:dyDescent="0.25">
      <c r="A1309" s="4" t="s">
        <v>518</v>
      </c>
      <c r="E1309" t="s">
        <v>1134</v>
      </c>
    </row>
    <row r="1310" spans="1:5" x14ac:dyDescent="0.25">
      <c r="A1310" s="4" t="s">
        <v>836</v>
      </c>
      <c r="E1310" t="s">
        <v>62</v>
      </c>
    </row>
    <row r="1311" spans="1:5" x14ac:dyDescent="0.25">
      <c r="A1311" s="4" t="s">
        <v>402</v>
      </c>
      <c r="E1311" t="s">
        <v>1064</v>
      </c>
    </row>
    <row r="1312" spans="1:5" x14ac:dyDescent="0.25">
      <c r="A1312" s="4" t="s">
        <v>562</v>
      </c>
      <c r="E1312" t="s">
        <v>1557</v>
      </c>
    </row>
    <row r="1313" spans="1:5" x14ac:dyDescent="0.25">
      <c r="A1313" s="4" t="s">
        <v>16</v>
      </c>
      <c r="E1313" t="s">
        <v>1844</v>
      </c>
    </row>
    <row r="1314" spans="1:5" x14ac:dyDescent="0.25">
      <c r="A1314" s="4" t="s">
        <v>371</v>
      </c>
      <c r="E1314" t="s">
        <v>1030</v>
      </c>
    </row>
    <row r="1315" spans="1:5" x14ac:dyDescent="0.25">
      <c r="A1315" s="4" t="s">
        <v>280</v>
      </c>
      <c r="E1315" t="s">
        <v>2257</v>
      </c>
    </row>
    <row r="1316" spans="1:5" x14ac:dyDescent="0.25">
      <c r="A1316" s="4" t="s">
        <v>1317</v>
      </c>
      <c r="E1316" t="s">
        <v>1373</v>
      </c>
    </row>
    <row r="1317" spans="1:5" x14ac:dyDescent="0.25">
      <c r="A1317" s="4" t="s">
        <v>1276</v>
      </c>
      <c r="E1317" t="s">
        <v>824</v>
      </c>
    </row>
    <row r="1318" spans="1:5" x14ac:dyDescent="0.25">
      <c r="A1318" s="4" t="s">
        <v>1377</v>
      </c>
      <c r="E1318" t="s">
        <v>975</v>
      </c>
    </row>
    <row r="1319" spans="1:5" x14ac:dyDescent="0.25">
      <c r="A1319" s="4" t="s">
        <v>1223</v>
      </c>
      <c r="E1319" t="s">
        <v>364</v>
      </c>
    </row>
    <row r="1320" spans="1:5" x14ac:dyDescent="0.25">
      <c r="A1320" s="4" t="s">
        <v>1142</v>
      </c>
      <c r="E1320" t="s">
        <v>465</v>
      </c>
    </row>
    <row r="1321" spans="1:5" x14ac:dyDescent="0.25">
      <c r="A1321" s="4" t="s">
        <v>61</v>
      </c>
      <c r="E1321" t="s">
        <v>668</v>
      </c>
    </row>
    <row r="1322" spans="1:5" x14ac:dyDescent="0.25">
      <c r="A1322" s="4" t="s">
        <v>657</v>
      </c>
      <c r="E1322" t="s">
        <v>1092</v>
      </c>
    </row>
    <row r="1323" spans="1:5" x14ac:dyDescent="0.25">
      <c r="A1323" s="4" t="s">
        <v>1006</v>
      </c>
      <c r="E1323" t="s">
        <v>26</v>
      </c>
    </row>
    <row r="1324" spans="1:5" x14ac:dyDescent="0.25">
      <c r="A1324" s="4" t="s">
        <v>978</v>
      </c>
      <c r="E1324" t="s">
        <v>409</v>
      </c>
    </row>
    <row r="1325" spans="1:5" x14ac:dyDescent="0.25">
      <c r="A1325" s="4" t="s">
        <v>509</v>
      </c>
      <c r="E1325" t="s">
        <v>1046</v>
      </c>
    </row>
    <row r="1326" spans="1:5" x14ac:dyDescent="0.25">
      <c r="A1326" s="4" t="s">
        <v>42</v>
      </c>
      <c r="E1326" t="s">
        <v>1254</v>
      </c>
    </row>
    <row r="1327" spans="1:5" x14ac:dyDescent="0.25">
      <c r="A1327" s="4" t="s">
        <v>463</v>
      </c>
      <c r="E1327" t="s">
        <v>848</v>
      </c>
    </row>
    <row r="1328" spans="1:5" x14ac:dyDescent="0.25">
      <c r="A1328" s="4" t="s">
        <v>2220</v>
      </c>
      <c r="E1328" t="s">
        <v>413</v>
      </c>
    </row>
    <row r="1329" spans="1:5" x14ac:dyDescent="0.25">
      <c r="A1329" s="4" t="s">
        <v>1693</v>
      </c>
      <c r="E1329" t="s">
        <v>1712</v>
      </c>
    </row>
    <row r="1330" spans="1:5" x14ac:dyDescent="0.25">
      <c r="A1330" s="4" t="s">
        <v>637</v>
      </c>
      <c r="E1330" t="s">
        <v>1175</v>
      </c>
    </row>
    <row r="1331" spans="1:5" x14ac:dyDescent="0.25">
      <c r="A1331" s="4" t="s">
        <v>55</v>
      </c>
      <c r="E1331" t="s">
        <v>1464</v>
      </c>
    </row>
    <row r="1332" spans="1:5" x14ac:dyDescent="0.25">
      <c r="A1332" s="4" t="s">
        <v>883</v>
      </c>
      <c r="E1332" t="s">
        <v>957</v>
      </c>
    </row>
    <row r="1333" spans="1:5" x14ac:dyDescent="0.25">
      <c r="A1333" s="4" t="s">
        <v>2136</v>
      </c>
      <c r="E1333" t="s">
        <v>2042</v>
      </c>
    </row>
    <row r="1334" spans="1:5" x14ac:dyDescent="0.25">
      <c r="A1334" s="4" t="s">
        <v>1911</v>
      </c>
      <c r="E1334" t="s">
        <v>176</v>
      </c>
    </row>
    <row r="1335" spans="1:5" x14ac:dyDescent="0.25">
      <c r="A1335" s="4" t="s">
        <v>248</v>
      </c>
      <c r="E1335" t="s">
        <v>191</v>
      </c>
    </row>
    <row r="1336" spans="1:5" x14ac:dyDescent="0.25">
      <c r="A1336" s="4" t="s">
        <v>872</v>
      </c>
      <c r="E1336" t="s">
        <v>11</v>
      </c>
    </row>
    <row r="1337" spans="1:5" x14ac:dyDescent="0.25">
      <c r="A1337" s="4" t="s">
        <v>2109</v>
      </c>
      <c r="E1337" t="s">
        <v>996</v>
      </c>
    </row>
    <row r="1338" spans="1:5" x14ac:dyDescent="0.25">
      <c r="A1338" s="4" t="s">
        <v>1199</v>
      </c>
      <c r="E1338" t="s">
        <v>1393</v>
      </c>
    </row>
    <row r="1339" spans="1:5" x14ac:dyDescent="0.25">
      <c r="A1339" s="4" t="s">
        <v>2049</v>
      </c>
      <c r="E1339" t="s">
        <v>2112</v>
      </c>
    </row>
    <row r="1340" spans="1:5" x14ac:dyDescent="0.25">
      <c r="A1340" s="4" t="s">
        <v>580</v>
      </c>
      <c r="E1340" t="s">
        <v>885</v>
      </c>
    </row>
    <row r="1341" spans="1:5" x14ac:dyDescent="0.25">
      <c r="A1341" s="4" t="s">
        <v>342</v>
      </c>
      <c r="E1341" t="s">
        <v>760</v>
      </c>
    </row>
    <row r="1342" spans="1:5" x14ac:dyDescent="0.25">
      <c r="A1342" s="4" t="s">
        <v>1906</v>
      </c>
      <c r="E1342" t="s">
        <v>1558</v>
      </c>
    </row>
    <row r="1343" spans="1:5" x14ac:dyDescent="0.25">
      <c r="A1343" s="4" t="s">
        <v>289</v>
      </c>
      <c r="E1343" t="s">
        <v>1972</v>
      </c>
    </row>
    <row r="1344" spans="1:5" x14ac:dyDescent="0.25">
      <c r="A1344" s="4" t="s">
        <v>867</v>
      </c>
      <c r="E1344" t="s">
        <v>1407</v>
      </c>
    </row>
    <row r="1345" spans="1:5" x14ac:dyDescent="0.25">
      <c r="A1345" s="4" t="s">
        <v>1867</v>
      </c>
      <c r="E1345" t="s">
        <v>1545</v>
      </c>
    </row>
    <row r="1346" spans="1:5" x14ac:dyDescent="0.25">
      <c r="A1346" s="4" t="s">
        <v>901</v>
      </c>
      <c r="E1346" t="s">
        <v>264</v>
      </c>
    </row>
    <row r="1347" spans="1:5" x14ac:dyDescent="0.25">
      <c r="A1347" s="4" t="s">
        <v>531</v>
      </c>
      <c r="E1347" t="s">
        <v>916</v>
      </c>
    </row>
    <row r="1348" spans="1:5" x14ac:dyDescent="0.25">
      <c r="A1348" s="4" t="s">
        <v>560</v>
      </c>
      <c r="E1348" t="s">
        <v>1247</v>
      </c>
    </row>
    <row r="1349" spans="1:5" x14ac:dyDescent="0.25">
      <c r="A1349" s="4" t="s">
        <v>755</v>
      </c>
      <c r="E1349" t="s">
        <v>1089</v>
      </c>
    </row>
    <row r="1350" spans="1:5" x14ac:dyDescent="0.25">
      <c r="A1350" s="4" t="s">
        <v>1412</v>
      </c>
      <c r="E1350" t="s">
        <v>1892</v>
      </c>
    </row>
    <row r="1351" spans="1:5" x14ac:dyDescent="0.25">
      <c r="A1351" s="4" t="s">
        <v>1070</v>
      </c>
      <c r="E1351" t="s">
        <v>954</v>
      </c>
    </row>
    <row r="1352" spans="1:5" x14ac:dyDescent="0.25">
      <c r="A1352" s="4" t="s">
        <v>1177</v>
      </c>
      <c r="E1352" t="s">
        <v>1459</v>
      </c>
    </row>
    <row r="1353" spans="1:5" x14ac:dyDescent="0.25">
      <c r="A1353" s="4" t="s">
        <v>445</v>
      </c>
      <c r="E1353" t="s">
        <v>1971</v>
      </c>
    </row>
    <row r="1354" spans="1:5" x14ac:dyDescent="0.25">
      <c r="A1354" s="4" t="s">
        <v>796</v>
      </c>
      <c r="E1354" t="s">
        <v>2163</v>
      </c>
    </row>
    <row r="1355" spans="1:5" x14ac:dyDescent="0.25">
      <c r="A1355" s="4" t="s">
        <v>783</v>
      </c>
      <c r="E1355" t="s">
        <v>1549</v>
      </c>
    </row>
    <row r="1356" spans="1:5" x14ac:dyDescent="0.25">
      <c r="A1356" s="4" t="s">
        <v>239</v>
      </c>
      <c r="E1356" t="s">
        <v>617</v>
      </c>
    </row>
    <row r="1357" spans="1:5" x14ac:dyDescent="0.25">
      <c r="A1357" s="4" t="s">
        <v>116</v>
      </c>
      <c r="E1357" t="s">
        <v>1108</v>
      </c>
    </row>
    <row r="1358" spans="1:5" x14ac:dyDescent="0.25">
      <c r="A1358" s="4" t="s">
        <v>1265</v>
      </c>
      <c r="E1358" t="s">
        <v>1805</v>
      </c>
    </row>
    <row r="1359" spans="1:5" x14ac:dyDescent="0.25">
      <c r="A1359" s="4" t="s">
        <v>1518</v>
      </c>
      <c r="E1359" t="s">
        <v>119</v>
      </c>
    </row>
    <row r="1360" spans="1:5" x14ac:dyDescent="0.25">
      <c r="A1360" s="4" t="s">
        <v>1885</v>
      </c>
      <c r="E1360" t="s">
        <v>746</v>
      </c>
    </row>
    <row r="1361" spans="1:5" x14ac:dyDescent="0.25">
      <c r="A1361" s="4" t="s">
        <v>917</v>
      </c>
      <c r="E1361" t="s">
        <v>1809</v>
      </c>
    </row>
    <row r="1362" spans="1:5" x14ac:dyDescent="0.25">
      <c r="A1362" s="4" t="s">
        <v>1079</v>
      </c>
      <c r="E1362" t="s">
        <v>1400</v>
      </c>
    </row>
    <row r="1363" spans="1:5" x14ac:dyDescent="0.25">
      <c r="A1363" s="4" t="s">
        <v>866</v>
      </c>
      <c r="E1363" t="s">
        <v>608</v>
      </c>
    </row>
    <row r="1364" spans="1:5" x14ac:dyDescent="0.25">
      <c r="A1364" s="4" t="s">
        <v>2117</v>
      </c>
      <c r="E1364" t="s">
        <v>1770</v>
      </c>
    </row>
    <row r="1365" spans="1:5" x14ac:dyDescent="0.25">
      <c r="A1365" s="4" t="s">
        <v>124</v>
      </c>
      <c r="E1365" t="s">
        <v>2195</v>
      </c>
    </row>
    <row r="1366" spans="1:5" x14ac:dyDescent="0.25">
      <c r="A1366" s="4" t="s">
        <v>1417</v>
      </c>
      <c r="E1366" t="s">
        <v>1130</v>
      </c>
    </row>
    <row r="1367" spans="1:5" x14ac:dyDescent="0.25">
      <c r="A1367" s="4" t="s">
        <v>2061</v>
      </c>
      <c r="E1367" t="s">
        <v>1502</v>
      </c>
    </row>
    <row r="1368" spans="1:5" x14ac:dyDescent="0.25">
      <c r="A1368" s="4" t="s">
        <v>241</v>
      </c>
      <c r="E1368" t="s">
        <v>653</v>
      </c>
    </row>
    <row r="1369" spans="1:5" x14ac:dyDescent="0.25">
      <c r="A1369" s="4" t="s">
        <v>263</v>
      </c>
      <c r="E1369" t="s">
        <v>1974</v>
      </c>
    </row>
    <row r="1370" spans="1:5" x14ac:dyDescent="0.25">
      <c r="A1370" s="4" t="s">
        <v>398</v>
      </c>
      <c r="E1370" t="s">
        <v>397</v>
      </c>
    </row>
    <row r="1371" spans="1:5" x14ac:dyDescent="0.25">
      <c r="A1371" s="4" t="s">
        <v>2007</v>
      </c>
      <c r="E1371" t="s">
        <v>372</v>
      </c>
    </row>
    <row r="1372" spans="1:5" x14ac:dyDescent="0.25">
      <c r="A1372" s="4" t="s">
        <v>720</v>
      </c>
      <c r="E1372" t="s">
        <v>1781</v>
      </c>
    </row>
    <row r="1373" spans="1:5" x14ac:dyDescent="0.25">
      <c r="A1373" s="4" t="s">
        <v>2318</v>
      </c>
      <c r="E1373" t="s">
        <v>1763</v>
      </c>
    </row>
    <row r="1374" spans="1:5" x14ac:dyDescent="0.25">
      <c r="A1374" s="4" t="s">
        <v>970</v>
      </c>
      <c r="E1374" t="s">
        <v>231</v>
      </c>
    </row>
    <row r="1375" spans="1:5" x14ac:dyDescent="0.25">
      <c r="A1375" s="4" t="s">
        <v>1101</v>
      </c>
      <c r="E1375" t="s">
        <v>1488</v>
      </c>
    </row>
    <row r="1376" spans="1:5" x14ac:dyDescent="0.25">
      <c r="A1376" s="4" t="s">
        <v>396</v>
      </c>
      <c r="E1376" t="s">
        <v>100</v>
      </c>
    </row>
    <row r="1377" spans="1:5" x14ac:dyDescent="0.25">
      <c r="A1377" s="4" t="s">
        <v>1112</v>
      </c>
      <c r="E1377" t="s">
        <v>320</v>
      </c>
    </row>
    <row r="1378" spans="1:5" x14ac:dyDescent="0.25">
      <c r="A1378" s="4" t="s">
        <v>594</v>
      </c>
      <c r="E1378" t="s">
        <v>966</v>
      </c>
    </row>
    <row r="1379" spans="1:5" x14ac:dyDescent="0.25">
      <c r="A1379" s="4" t="s">
        <v>428</v>
      </c>
      <c r="E1379" t="s">
        <v>300</v>
      </c>
    </row>
    <row r="1380" spans="1:5" x14ac:dyDescent="0.25">
      <c r="A1380" s="4" t="s">
        <v>1496</v>
      </c>
      <c r="E1380" t="s">
        <v>1123</v>
      </c>
    </row>
    <row r="1381" spans="1:5" x14ac:dyDescent="0.25">
      <c r="A1381" s="4" t="s">
        <v>845</v>
      </c>
      <c r="E1381" t="s">
        <v>1078</v>
      </c>
    </row>
    <row r="1382" spans="1:5" x14ac:dyDescent="0.25">
      <c r="A1382" s="4" t="s">
        <v>346</v>
      </c>
      <c r="E1382" t="s">
        <v>482</v>
      </c>
    </row>
    <row r="1383" spans="1:5" x14ac:dyDescent="0.25">
      <c r="A1383" s="4" t="s">
        <v>733</v>
      </c>
      <c r="E1383" t="s">
        <v>150</v>
      </c>
    </row>
    <row r="1384" spans="1:5" x14ac:dyDescent="0.25">
      <c r="A1384" s="4" t="s">
        <v>1036</v>
      </c>
      <c r="E1384" t="s">
        <v>455</v>
      </c>
    </row>
    <row r="1385" spans="1:5" x14ac:dyDescent="0.25">
      <c r="A1385" s="4" t="s">
        <v>92</v>
      </c>
      <c r="E1385" t="s">
        <v>726</v>
      </c>
    </row>
    <row r="1386" spans="1:5" x14ac:dyDescent="0.25">
      <c r="A1386" s="4" t="s">
        <v>53</v>
      </c>
      <c r="E1386" t="s">
        <v>1405</v>
      </c>
    </row>
    <row r="1387" spans="1:5" x14ac:dyDescent="0.25">
      <c r="A1387" s="4" t="s">
        <v>135</v>
      </c>
      <c r="E1387" t="s">
        <v>1806</v>
      </c>
    </row>
    <row r="1388" spans="1:5" x14ac:dyDescent="0.25">
      <c r="A1388" s="4" t="s">
        <v>743</v>
      </c>
      <c r="E1388" t="s">
        <v>894</v>
      </c>
    </row>
    <row r="1389" spans="1:5" x14ac:dyDescent="0.25">
      <c r="A1389" s="4" t="s">
        <v>1837</v>
      </c>
      <c r="E1389" t="s">
        <v>1647</v>
      </c>
    </row>
    <row r="1390" spans="1:5" x14ac:dyDescent="0.25">
      <c r="A1390" s="4" t="s">
        <v>457</v>
      </c>
      <c r="E1390" t="s">
        <v>2118</v>
      </c>
    </row>
    <row r="1391" spans="1:5" x14ac:dyDescent="0.25">
      <c r="A1391" s="4" t="s">
        <v>545</v>
      </c>
      <c r="E1391" t="s">
        <v>2343</v>
      </c>
    </row>
    <row r="1392" spans="1:5" x14ac:dyDescent="0.25">
      <c r="A1392" s="4" t="s">
        <v>819</v>
      </c>
      <c r="E1392" t="s">
        <v>963</v>
      </c>
    </row>
    <row r="1393" spans="1:5" x14ac:dyDescent="0.25">
      <c r="A1393" s="4" t="s">
        <v>403</v>
      </c>
      <c r="E1393" t="s">
        <v>1948</v>
      </c>
    </row>
    <row r="1394" spans="1:5" x14ac:dyDescent="0.25">
      <c r="A1394" s="4" t="s">
        <v>533</v>
      </c>
      <c r="E1394" t="s">
        <v>771</v>
      </c>
    </row>
    <row r="1395" spans="1:5" x14ac:dyDescent="0.25">
      <c r="A1395" s="4" t="s">
        <v>1864</v>
      </c>
      <c r="E1395" t="s">
        <v>2323</v>
      </c>
    </row>
    <row r="1396" spans="1:5" x14ac:dyDescent="0.25">
      <c r="A1396" s="4" t="s">
        <v>1231</v>
      </c>
      <c r="E1396" t="s">
        <v>1665</v>
      </c>
    </row>
    <row r="1397" spans="1:5" x14ac:dyDescent="0.25">
      <c r="A1397" s="4" t="s">
        <v>1696</v>
      </c>
      <c r="E1397" t="s">
        <v>2312</v>
      </c>
    </row>
    <row r="1398" spans="1:5" x14ac:dyDescent="0.25">
      <c r="A1398" s="4" t="s">
        <v>488</v>
      </c>
      <c r="E1398" t="s">
        <v>542</v>
      </c>
    </row>
    <row r="1399" spans="1:5" x14ac:dyDescent="0.25">
      <c r="A1399" s="4" t="s">
        <v>1850</v>
      </c>
      <c r="E1399" t="s">
        <v>147</v>
      </c>
    </row>
    <row r="1400" spans="1:5" x14ac:dyDescent="0.25">
      <c r="A1400" s="4" t="s">
        <v>1663</v>
      </c>
      <c r="E1400" t="s">
        <v>43</v>
      </c>
    </row>
    <row r="1401" spans="1:5" x14ac:dyDescent="0.25">
      <c r="A1401" s="4" t="s">
        <v>1559</v>
      </c>
      <c r="E1401" t="s">
        <v>1691</v>
      </c>
    </row>
    <row r="1402" spans="1:5" x14ac:dyDescent="0.25">
      <c r="A1402" s="4" t="s">
        <v>1884</v>
      </c>
      <c r="E1402" t="s">
        <v>451</v>
      </c>
    </row>
    <row r="1403" spans="1:5" x14ac:dyDescent="0.25">
      <c r="A1403" s="4" t="s">
        <v>1166</v>
      </c>
      <c r="E1403" t="s">
        <v>1660</v>
      </c>
    </row>
    <row r="1404" spans="1:5" x14ac:dyDescent="0.25">
      <c r="A1404" s="4" t="s">
        <v>1601</v>
      </c>
      <c r="E1404" t="s">
        <v>694</v>
      </c>
    </row>
    <row r="1405" spans="1:5" x14ac:dyDescent="0.25">
      <c r="A1405" s="4" t="s">
        <v>204</v>
      </c>
      <c r="E1405" t="s">
        <v>1221</v>
      </c>
    </row>
    <row r="1406" spans="1:5" x14ac:dyDescent="0.25">
      <c r="A1406" s="4" t="s">
        <v>1772</v>
      </c>
      <c r="E1406" t="s">
        <v>1652</v>
      </c>
    </row>
    <row r="1407" spans="1:5" x14ac:dyDescent="0.25">
      <c r="A1407" s="4" t="s">
        <v>2121</v>
      </c>
      <c r="E1407" t="s">
        <v>613</v>
      </c>
    </row>
    <row r="1408" spans="1:5" x14ac:dyDescent="0.25">
      <c r="A1408" s="4" t="s">
        <v>816</v>
      </c>
      <c r="E1408" t="s">
        <v>1241</v>
      </c>
    </row>
    <row r="1409" spans="1:5" x14ac:dyDescent="0.25">
      <c r="A1409" s="4" t="s">
        <v>1453</v>
      </c>
      <c r="E1409" t="s">
        <v>1346</v>
      </c>
    </row>
    <row r="1410" spans="1:5" x14ac:dyDescent="0.25">
      <c r="A1410" s="4" t="s">
        <v>892</v>
      </c>
      <c r="E1410" t="s">
        <v>65</v>
      </c>
    </row>
    <row r="1411" spans="1:5" x14ac:dyDescent="0.25">
      <c r="A1411" s="4" t="s">
        <v>803</v>
      </c>
      <c r="E1411" t="s">
        <v>385</v>
      </c>
    </row>
    <row r="1412" spans="1:5" x14ac:dyDescent="0.25">
      <c r="A1412" s="4" t="s">
        <v>1512</v>
      </c>
      <c r="E1412" t="s">
        <v>2197</v>
      </c>
    </row>
    <row r="1413" spans="1:5" x14ac:dyDescent="0.25">
      <c r="A1413" s="4" t="s">
        <v>1484</v>
      </c>
      <c r="E1413" t="s">
        <v>1131</v>
      </c>
    </row>
    <row r="1414" spans="1:5" x14ac:dyDescent="0.25">
      <c r="A1414" s="4" t="s">
        <v>1398</v>
      </c>
      <c r="E1414" t="s">
        <v>2134</v>
      </c>
    </row>
    <row r="1415" spans="1:5" x14ac:dyDescent="0.25">
      <c r="A1415" s="4" t="s">
        <v>1934</v>
      </c>
      <c r="E1415" t="s">
        <v>854</v>
      </c>
    </row>
    <row r="1416" spans="1:5" x14ac:dyDescent="0.25">
      <c r="A1416" s="4" t="s">
        <v>1656</v>
      </c>
      <c r="E1416" t="s">
        <v>2306</v>
      </c>
    </row>
    <row r="1417" spans="1:5" x14ac:dyDescent="0.25">
      <c r="A1417" s="4" t="s">
        <v>1554</v>
      </c>
      <c r="E1417" t="s">
        <v>1176</v>
      </c>
    </row>
    <row r="1418" spans="1:5" x14ac:dyDescent="0.25">
      <c r="A1418" s="4" t="s">
        <v>501</v>
      </c>
      <c r="E1418" t="s">
        <v>983</v>
      </c>
    </row>
    <row r="1419" spans="1:5" x14ac:dyDescent="0.25">
      <c r="A1419" s="4" t="s">
        <v>879</v>
      </c>
      <c r="E1419" t="s">
        <v>311</v>
      </c>
    </row>
    <row r="1420" spans="1:5" x14ac:dyDescent="0.25">
      <c r="A1420" s="4" t="s">
        <v>1348</v>
      </c>
      <c r="E1420" t="s">
        <v>1338</v>
      </c>
    </row>
    <row r="1421" spans="1:5" x14ac:dyDescent="0.25">
      <c r="A1421" s="4" t="s">
        <v>1765</v>
      </c>
      <c r="E1421" t="s">
        <v>2020</v>
      </c>
    </row>
    <row r="1422" spans="1:5" x14ac:dyDescent="0.25">
      <c r="A1422" s="4" t="s">
        <v>390</v>
      </c>
      <c r="E1422" t="s">
        <v>262</v>
      </c>
    </row>
    <row r="1423" spans="1:5" x14ac:dyDescent="0.25">
      <c r="A1423" s="4" t="s">
        <v>74</v>
      </c>
      <c r="E1423" t="s">
        <v>72</v>
      </c>
    </row>
    <row r="1424" spans="1:5" x14ac:dyDescent="0.25">
      <c r="A1424" s="4" t="s">
        <v>719</v>
      </c>
      <c r="E1424" t="s">
        <v>1371</v>
      </c>
    </row>
    <row r="1425" spans="1:5" x14ac:dyDescent="0.25">
      <c r="A1425" s="4" t="s">
        <v>1024</v>
      </c>
      <c r="E1425" t="s">
        <v>807</v>
      </c>
    </row>
    <row r="1426" spans="1:5" x14ac:dyDescent="0.25">
      <c r="A1426" s="4" t="s">
        <v>721</v>
      </c>
      <c r="E1426" t="s">
        <v>1477</v>
      </c>
    </row>
    <row r="1427" spans="1:5" x14ac:dyDescent="0.25">
      <c r="A1427" s="4" t="s">
        <v>1275</v>
      </c>
      <c r="E1427" t="s">
        <v>1225</v>
      </c>
    </row>
    <row r="1428" spans="1:5" x14ac:dyDescent="0.25">
      <c r="A1428" s="4" t="s">
        <v>421</v>
      </c>
      <c r="E1428" t="s">
        <v>91</v>
      </c>
    </row>
    <row r="1429" spans="1:5" x14ac:dyDescent="0.25">
      <c r="A1429" s="4" t="s">
        <v>2130</v>
      </c>
      <c r="E1429" t="s">
        <v>353</v>
      </c>
    </row>
    <row r="1430" spans="1:5" x14ac:dyDescent="0.25">
      <c r="A1430" s="4" t="s">
        <v>905</v>
      </c>
      <c r="E1430" t="s">
        <v>164</v>
      </c>
    </row>
    <row r="1431" spans="1:5" x14ac:dyDescent="0.25">
      <c r="A1431" s="4" t="s">
        <v>1682</v>
      </c>
      <c r="E1431" t="s">
        <v>1855</v>
      </c>
    </row>
    <row r="1432" spans="1:5" x14ac:dyDescent="0.25">
      <c r="A1432" s="4" t="s">
        <v>1267</v>
      </c>
      <c r="E1432" t="s">
        <v>1856</v>
      </c>
    </row>
    <row r="1433" spans="1:5" x14ac:dyDescent="0.25">
      <c r="A1433" s="4" t="s">
        <v>588</v>
      </c>
      <c r="E1433" t="s">
        <v>508</v>
      </c>
    </row>
    <row r="1434" spans="1:5" x14ac:dyDescent="0.25">
      <c r="A1434" s="4" t="s">
        <v>530</v>
      </c>
      <c r="E1434" t="s">
        <v>104</v>
      </c>
    </row>
    <row r="1435" spans="1:5" x14ac:dyDescent="0.25">
      <c r="A1435" s="4" t="s">
        <v>115</v>
      </c>
      <c r="E1435" t="s">
        <v>130</v>
      </c>
    </row>
    <row r="1436" spans="1:5" x14ac:dyDescent="0.25">
      <c r="A1436" s="4" t="s">
        <v>27</v>
      </c>
      <c r="E1436" t="s">
        <v>2074</v>
      </c>
    </row>
    <row r="1437" spans="1:5" x14ac:dyDescent="0.25">
      <c r="A1437" s="4" t="s">
        <v>1201</v>
      </c>
      <c r="E1437" t="s">
        <v>1613</v>
      </c>
    </row>
    <row r="1438" spans="1:5" x14ac:dyDescent="0.25">
      <c r="A1438" s="4" t="s">
        <v>981</v>
      </c>
      <c r="E1438" t="s">
        <v>35</v>
      </c>
    </row>
    <row r="1439" spans="1:5" x14ac:dyDescent="0.25">
      <c r="A1439" s="4" t="s">
        <v>2359</v>
      </c>
      <c r="E1439" t="s">
        <v>1678</v>
      </c>
    </row>
    <row r="1440" spans="1:5" x14ac:dyDescent="0.25">
      <c r="A1440" s="4" t="s">
        <v>2357</v>
      </c>
      <c r="E1440" t="s">
        <v>742</v>
      </c>
    </row>
    <row r="1441" spans="1:5" x14ac:dyDescent="0.25">
      <c r="A1441" s="4" t="s">
        <v>284</v>
      </c>
      <c r="E1441" t="s">
        <v>1239</v>
      </c>
    </row>
    <row r="1442" spans="1:5" x14ac:dyDescent="0.25">
      <c r="A1442" s="4" t="s">
        <v>690</v>
      </c>
      <c r="E1442" t="s">
        <v>822</v>
      </c>
    </row>
    <row r="1443" spans="1:5" x14ac:dyDescent="0.25">
      <c r="A1443" s="4" t="s">
        <v>1556</v>
      </c>
      <c r="E1443" t="s">
        <v>1757</v>
      </c>
    </row>
    <row r="1444" spans="1:5" x14ac:dyDescent="0.25">
      <c r="A1444" s="4" t="s">
        <v>863</v>
      </c>
      <c r="E1444" t="s">
        <v>1124</v>
      </c>
    </row>
    <row r="1445" spans="1:5" x14ac:dyDescent="0.25">
      <c r="A1445" s="4" t="s">
        <v>891</v>
      </c>
      <c r="E1445" t="s">
        <v>1204</v>
      </c>
    </row>
    <row r="1446" spans="1:5" x14ac:dyDescent="0.25">
      <c r="A1446" s="4" t="s">
        <v>681</v>
      </c>
      <c r="E1446" t="s">
        <v>1446</v>
      </c>
    </row>
    <row r="1447" spans="1:5" x14ac:dyDescent="0.25">
      <c r="A1447" s="4" t="s">
        <v>762</v>
      </c>
      <c r="E1447" t="s">
        <v>2167</v>
      </c>
    </row>
    <row r="1448" spans="1:5" x14ac:dyDescent="0.25">
      <c r="A1448" s="4" t="s">
        <v>1085</v>
      </c>
      <c r="E1448" t="s">
        <v>1319</v>
      </c>
    </row>
    <row r="1449" spans="1:5" x14ac:dyDescent="0.25">
      <c r="A1449" s="4" t="s">
        <v>1866</v>
      </c>
      <c r="E1449" t="s">
        <v>137</v>
      </c>
    </row>
    <row r="1450" spans="1:5" x14ac:dyDescent="0.25">
      <c r="A1450" s="4" t="s">
        <v>772</v>
      </c>
      <c r="E1450" t="s">
        <v>1750</v>
      </c>
    </row>
    <row r="1451" spans="1:5" x14ac:dyDescent="0.25">
      <c r="A1451" s="4" t="s">
        <v>467</v>
      </c>
      <c r="E1451" t="s">
        <v>173</v>
      </c>
    </row>
    <row r="1452" spans="1:5" x14ac:dyDescent="0.25">
      <c r="A1452" s="4" t="s">
        <v>744</v>
      </c>
      <c r="E1452" t="s">
        <v>1849</v>
      </c>
    </row>
    <row r="1453" spans="1:5" x14ac:dyDescent="0.25">
      <c r="A1453" s="4" t="s">
        <v>1808</v>
      </c>
      <c r="E1453" t="s">
        <v>763</v>
      </c>
    </row>
    <row r="1454" spans="1:5" x14ac:dyDescent="0.25">
      <c r="A1454" s="4" t="s">
        <v>458</v>
      </c>
      <c r="E1454" t="s">
        <v>312</v>
      </c>
    </row>
    <row r="1455" spans="1:5" x14ac:dyDescent="0.25">
      <c r="A1455" s="4" t="s">
        <v>616</v>
      </c>
      <c r="E1455" t="s">
        <v>651</v>
      </c>
    </row>
    <row r="1456" spans="1:5" x14ac:dyDescent="0.25">
      <c r="A1456" s="4" t="s">
        <v>1217</v>
      </c>
      <c r="E1456" t="s">
        <v>1564</v>
      </c>
    </row>
    <row r="1457" spans="1:5" x14ac:dyDescent="0.25">
      <c r="A1457" s="4" t="s">
        <v>216</v>
      </c>
      <c r="E1457" t="s">
        <v>490</v>
      </c>
    </row>
    <row r="1458" spans="1:5" x14ac:dyDescent="0.25">
      <c r="A1458" s="4" t="s">
        <v>961</v>
      </c>
      <c r="E1458" t="s">
        <v>778</v>
      </c>
    </row>
    <row r="1459" spans="1:5" x14ac:dyDescent="0.25">
      <c r="A1459" s="4" t="s">
        <v>477</v>
      </c>
      <c r="E1459" t="s">
        <v>1832</v>
      </c>
    </row>
    <row r="1460" spans="1:5" x14ac:dyDescent="0.25">
      <c r="A1460" s="4" t="s">
        <v>674</v>
      </c>
      <c r="E1460" t="s">
        <v>788</v>
      </c>
    </row>
    <row r="1461" spans="1:5" x14ac:dyDescent="0.25">
      <c r="A1461" s="4" t="s">
        <v>1702</v>
      </c>
      <c r="E1461" t="s">
        <v>777</v>
      </c>
    </row>
    <row r="1462" spans="1:5" x14ac:dyDescent="0.25">
      <c r="A1462" s="4" t="s">
        <v>310</v>
      </c>
      <c r="E1462" t="s">
        <v>779</v>
      </c>
    </row>
    <row r="1463" spans="1:5" x14ac:dyDescent="0.25">
      <c r="A1463" s="4" t="s">
        <v>324</v>
      </c>
      <c r="E1463" t="s">
        <v>965</v>
      </c>
    </row>
    <row r="1464" spans="1:5" x14ac:dyDescent="0.25">
      <c r="A1464" s="4" t="s">
        <v>401</v>
      </c>
      <c r="E1464" t="s">
        <v>1010</v>
      </c>
    </row>
    <row r="1465" spans="1:5" x14ac:dyDescent="0.25">
      <c r="A1465" s="4" t="s">
        <v>148</v>
      </c>
      <c r="E1465" t="s">
        <v>1725</v>
      </c>
    </row>
    <row r="1466" spans="1:5" x14ac:dyDescent="0.25">
      <c r="A1466" s="4" t="s">
        <v>1830</v>
      </c>
      <c r="E1466" t="s">
        <v>618</v>
      </c>
    </row>
    <row r="1467" spans="1:5" x14ac:dyDescent="0.25">
      <c r="A1467" s="4" t="s">
        <v>1222</v>
      </c>
      <c r="E1467" t="s">
        <v>258</v>
      </c>
    </row>
    <row r="1468" spans="1:5" x14ac:dyDescent="0.25">
      <c r="A1468" s="4" t="s">
        <v>208</v>
      </c>
      <c r="E1468" t="s">
        <v>1522</v>
      </c>
    </row>
    <row r="1469" spans="1:5" x14ac:dyDescent="0.25">
      <c r="A1469" s="4" t="s">
        <v>1105</v>
      </c>
      <c r="E1469" t="s">
        <v>1255</v>
      </c>
    </row>
    <row r="1470" spans="1:5" x14ac:dyDescent="0.25">
      <c r="A1470" s="4" t="s">
        <v>1093</v>
      </c>
      <c r="E1470" t="s">
        <v>2316</v>
      </c>
    </row>
    <row r="1471" spans="1:5" x14ac:dyDescent="0.25">
      <c r="A1471" s="4" t="s">
        <v>1994</v>
      </c>
      <c r="E1471" t="s">
        <v>1796</v>
      </c>
    </row>
    <row r="1472" spans="1:5" x14ac:dyDescent="0.25">
      <c r="A1472" s="4" t="s">
        <v>2064</v>
      </c>
      <c r="E1472" t="s">
        <v>673</v>
      </c>
    </row>
    <row r="1473" spans="1:5" x14ac:dyDescent="0.25">
      <c r="A1473" s="4" t="s">
        <v>1429</v>
      </c>
      <c r="E1473" t="s">
        <v>1677</v>
      </c>
    </row>
    <row r="1474" spans="1:5" x14ac:dyDescent="0.25">
      <c r="A1474" s="4" t="s">
        <v>2113</v>
      </c>
      <c r="E1474" t="s">
        <v>1826</v>
      </c>
    </row>
    <row r="1475" spans="1:5" x14ac:dyDescent="0.25">
      <c r="A1475" s="4" t="s">
        <v>1859</v>
      </c>
      <c r="E1475" t="s">
        <v>450</v>
      </c>
    </row>
    <row r="1476" spans="1:5" x14ac:dyDescent="0.25">
      <c r="A1476" s="4" t="s">
        <v>1251</v>
      </c>
      <c r="E1476" t="s">
        <v>504</v>
      </c>
    </row>
    <row r="1477" spans="1:5" x14ac:dyDescent="0.25">
      <c r="A1477" s="4" t="s">
        <v>731</v>
      </c>
      <c r="E1477" t="s">
        <v>1786</v>
      </c>
    </row>
    <row r="1478" spans="1:5" x14ac:dyDescent="0.25">
      <c r="A1478" s="4" t="s">
        <v>1600</v>
      </c>
      <c r="E1478" t="s">
        <v>2098</v>
      </c>
    </row>
    <row r="1479" spans="1:5" x14ac:dyDescent="0.25">
      <c r="A1479" s="4" t="s">
        <v>1927</v>
      </c>
      <c r="E1479" t="s">
        <v>149</v>
      </c>
    </row>
    <row r="1480" spans="1:5" x14ac:dyDescent="0.25">
      <c r="A1480" s="4" t="s">
        <v>1527</v>
      </c>
      <c r="E1480" t="s">
        <v>1097</v>
      </c>
    </row>
    <row r="1481" spans="1:5" x14ac:dyDescent="0.25">
      <c r="A1481" s="4" t="s">
        <v>802</v>
      </c>
      <c r="E1481" t="s">
        <v>1426</v>
      </c>
    </row>
    <row r="1482" spans="1:5" x14ac:dyDescent="0.25">
      <c r="A1482" s="4" t="s">
        <v>2204</v>
      </c>
      <c r="E1482" t="s">
        <v>2090</v>
      </c>
    </row>
    <row r="1483" spans="1:5" x14ac:dyDescent="0.25">
      <c r="A1483" s="4" t="s">
        <v>990</v>
      </c>
      <c r="E1483" t="s">
        <v>2012</v>
      </c>
    </row>
    <row r="1484" spans="1:5" x14ac:dyDescent="0.25">
      <c r="A1484" s="4" t="s">
        <v>2063</v>
      </c>
      <c r="E1484" t="s">
        <v>982</v>
      </c>
    </row>
    <row r="1485" spans="1:5" x14ac:dyDescent="0.25">
      <c r="A1485" s="4" t="s">
        <v>221</v>
      </c>
      <c r="E1485" t="s">
        <v>226</v>
      </c>
    </row>
    <row r="1486" spans="1:5" x14ac:dyDescent="0.25">
      <c r="A1486" s="4" t="s">
        <v>1575</v>
      </c>
      <c r="E1486" t="s">
        <v>931</v>
      </c>
    </row>
    <row r="1487" spans="1:5" x14ac:dyDescent="0.25">
      <c r="A1487" s="4" t="s">
        <v>997</v>
      </c>
      <c r="E1487" t="s">
        <v>1465</v>
      </c>
    </row>
    <row r="1488" spans="1:5" x14ac:dyDescent="0.25">
      <c r="A1488" s="4" t="s">
        <v>422</v>
      </c>
      <c r="E1488" t="s">
        <v>1608</v>
      </c>
    </row>
    <row r="1489" spans="1:5" x14ac:dyDescent="0.25">
      <c r="A1489" s="4" t="s">
        <v>1794</v>
      </c>
      <c r="E1489" t="s">
        <v>2055</v>
      </c>
    </row>
    <row r="1490" spans="1:5" x14ac:dyDescent="0.25">
      <c r="A1490" s="4" t="s">
        <v>1197</v>
      </c>
      <c r="E1490" t="s">
        <v>1180</v>
      </c>
    </row>
    <row r="1491" spans="1:5" x14ac:dyDescent="0.25">
      <c r="A1491" s="4" t="s">
        <v>2048</v>
      </c>
      <c r="E1491" t="s">
        <v>18</v>
      </c>
    </row>
    <row r="1492" spans="1:5" x14ac:dyDescent="0.25">
      <c r="A1492" s="4" t="s">
        <v>2047</v>
      </c>
      <c r="E1492" t="s">
        <v>210</v>
      </c>
    </row>
    <row r="1493" spans="1:5" x14ac:dyDescent="0.25">
      <c r="A1493" s="4" t="s">
        <v>1327</v>
      </c>
      <c r="E1493" t="s">
        <v>1915</v>
      </c>
    </row>
    <row r="1494" spans="1:5" x14ac:dyDescent="0.25">
      <c r="A1494" s="4" t="s">
        <v>483</v>
      </c>
      <c r="E1494" t="s">
        <v>2226</v>
      </c>
    </row>
    <row r="1495" spans="1:5" x14ac:dyDescent="0.25">
      <c r="A1495" s="4" t="s">
        <v>1291</v>
      </c>
      <c r="E1495" t="s">
        <v>1985</v>
      </c>
    </row>
    <row r="1496" spans="1:5" x14ac:dyDescent="0.25">
      <c r="A1496" s="4" t="s">
        <v>2283</v>
      </c>
      <c r="E1496" t="s">
        <v>2219</v>
      </c>
    </row>
    <row r="1497" spans="1:5" x14ac:dyDescent="0.25">
      <c r="A1497" s="4" t="s">
        <v>1936</v>
      </c>
      <c r="E1497" t="s">
        <v>253</v>
      </c>
    </row>
    <row r="1498" spans="1:5" x14ac:dyDescent="0.25">
      <c r="A1498" s="4" t="s">
        <v>670</v>
      </c>
      <c r="E1498" t="s">
        <v>1493</v>
      </c>
    </row>
    <row r="1499" spans="1:5" x14ac:dyDescent="0.25">
      <c r="A1499" s="4" t="s">
        <v>612</v>
      </c>
      <c r="E1499" t="s">
        <v>1929</v>
      </c>
    </row>
    <row r="1500" spans="1:5" x14ac:dyDescent="0.25">
      <c r="A1500" s="4" t="s">
        <v>1266</v>
      </c>
      <c r="E1500" t="s">
        <v>1970</v>
      </c>
    </row>
    <row r="1501" spans="1:5" x14ac:dyDescent="0.25">
      <c r="A1501" s="4" t="s">
        <v>1662</v>
      </c>
      <c r="E1501" t="s">
        <v>1930</v>
      </c>
    </row>
    <row r="1502" spans="1:5" x14ac:dyDescent="0.25">
      <c r="A1502" s="4" t="s">
        <v>1610</v>
      </c>
      <c r="E1502" t="s">
        <v>2056</v>
      </c>
    </row>
    <row r="1503" spans="1:5" x14ac:dyDescent="0.25">
      <c r="A1503" s="4" t="s">
        <v>67</v>
      </c>
      <c r="E1503" t="s">
        <v>1983</v>
      </c>
    </row>
    <row r="1504" spans="1:5" x14ac:dyDescent="0.25">
      <c r="A1504" s="4" t="s">
        <v>1965</v>
      </c>
      <c r="E1504" t="s">
        <v>2068</v>
      </c>
    </row>
    <row r="1505" spans="1:5" x14ac:dyDescent="0.25">
      <c r="A1505" s="4" t="s">
        <v>1905</v>
      </c>
      <c r="E1505" t="s">
        <v>1782</v>
      </c>
    </row>
    <row r="1506" spans="1:5" x14ac:dyDescent="0.25">
      <c r="A1506" s="4" t="s">
        <v>1579</v>
      </c>
      <c r="E1506" t="s">
        <v>2311</v>
      </c>
    </row>
    <row r="1507" spans="1:5" x14ac:dyDescent="0.25">
      <c r="A1507" s="4" t="s">
        <v>1636</v>
      </c>
      <c r="E1507" t="s">
        <v>1602</v>
      </c>
    </row>
    <row r="1508" spans="1:5" x14ac:dyDescent="0.25">
      <c r="A1508" s="4" t="s">
        <v>595</v>
      </c>
      <c r="E1508" t="s">
        <v>2215</v>
      </c>
    </row>
    <row r="1509" spans="1:5" x14ac:dyDescent="0.25">
      <c r="A1509" s="4" t="s">
        <v>985</v>
      </c>
      <c r="E1509" t="s">
        <v>1991</v>
      </c>
    </row>
    <row r="1510" spans="1:5" x14ac:dyDescent="0.25">
      <c r="A1510" s="4" t="s">
        <v>246</v>
      </c>
      <c r="E1510" t="s">
        <v>1833</v>
      </c>
    </row>
    <row r="1511" spans="1:5" x14ac:dyDescent="0.25">
      <c r="A1511" s="4" t="s">
        <v>1834</v>
      </c>
      <c r="E1511" t="s">
        <v>2097</v>
      </c>
    </row>
    <row r="1512" spans="1:5" x14ac:dyDescent="0.25">
      <c r="A1512" s="4" t="s">
        <v>1541</v>
      </c>
      <c r="E1512" t="s">
        <v>2051</v>
      </c>
    </row>
    <row r="1513" spans="1:5" x14ac:dyDescent="0.25">
      <c r="A1513" s="4" t="s">
        <v>1134</v>
      </c>
      <c r="E1513" t="s">
        <v>1395</v>
      </c>
    </row>
    <row r="1514" spans="1:5" x14ac:dyDescent="0.25">
      <c r="A1514" s="4" t="s">
        <v>62</v>
      </c>
      <c r="E1514" t="s">
        <v>1480</v>
      </c>
    </row>
    <row r="1515" spans="1:5" x14ac:dyDescent="0.25">
      <c r="A1515" s="4" t="s">
        <v>1064</v>
      </c>
      <c r="E1515" t="s">
        <v>2054</v>
      </c>
    </row>
    <row r="1516" spans="1:5" x14ac:dyDescent="0.25">
      <c r="A1516" s="4" t="s">
        <v>1557</v>
      </c>
      <c r="E1516" t="s">
        <v>363</v>
      </c>
    </row>
    <row r="1517" spans="1:5" x14ac:dyDescent="0.25">
      <c r="A1517" s="4" t="s">
        <v>1844</v>
      </c>
      <c r="E1517" t="s">
        <v>842</v>
      </c>
    </row>
    <row r="1518" spans="1:5" x14ac:dyDescent="0.25">
      <c r="A1518" s="4" t="s">
        <v>1191</v>
      </c>
      <c r="E1518" t="s">
        <v>2099</v>
      </c>
    </row>
    <row r="1519" spans="1:5" x14ac:dyDescent="0.25">
      <c r="A1519" s="4" t="s">
        <v>1050</v>
      </c>
      <c r="E1519" t="s">
        <v>1594</v>
      </c>
    </row>
    <row r="1520" spans="1:5" x14ac:dyDescent="0.25">
      <c r="A1520" s="4" t="s">
        <v>1030</v>
      </c>
      <c r="E1520" t="s">
        <v>932</v>
      </c>
    </row>
    <row r="1521" spans="1:5" x14ac:dyDescent="0.25">
      <c r="A1521" s="4" t="s">
        <v>2257</v>
      </c>
      <c r="E1521" t="s">
        <v>1447</v>
      </c>
    </row>
    <row r="1522" spans="1:5" x14ac:dyDescent="0.25">
      <c r="A1522" s="4" t="s">
        <v>1057</v>
      </c>
      <c r="E1522" t="s">
        <v>383</v>
      </c>
    </row>
    <row r="1523" spans="1:5" x14ac:dyDescent="0.25">
      <c r="A1523" s="4" t="s">
        <v>632</v>
      </c>
      <c r="E1523" t="s">
        <v>511</v>
      </c>
    </row>
    <row r="1524" spans="1:5" x14ac:dyDescent="0.25">
      <c r="A1524" s="4" t="s">
        <v>1373</v>
      </c>
      <c r="E1524" t="s">
        <v>117</v>
      </c>
    </row>
    <row r="1525" spans="1:5" x14ac:dyDescent="0.25">
      <c r="A1525" s="4" t="s">
        <v>551</v>
      </c>
      <c r="E1525" t="s">
        <v>1588</v>
      </c>
    </row>
    <row r="1526" spans="1:5" x14ac:dyDescent="0.25">
      <c r="A1526" s="4" t="s">
        <v>824</v>
      </c>
      <c r="E1526" t="s">
        <v>381</v>
      </c>
    </row>
    <row r="1527" spans="1:5" x14ac:dyDescent="0.25">
      <c r="A1527" s="4" t="s">
        <v>975</v>
      </c>
      <c r="E1527" t="s">
        <v>1523</v>
      </c>
    </row>
    <row r="1528" spans="1:5" x14ac:dyDescent="0.25">
      <c r="A1528" s="4" t="s">
        <v>364</v>
      </c>
      <c r="E1528" t="s">
        <v>1324</v>
      </c>
    </row>
    <row r="1529" spans="1:5" x14ac:dyDescent="0.25">
      <c r="A1529" s="4" t="s">
        <v>465</v>
      </c>
      <c r="E1529" t="s">
        <v>1271</v>
      </c>
    </row>
    <row r="1530" spans="1:5" x14ac:dyDescent="0.25">
      <c r="A1530" s="4" t="s">
        <v>668</v>
      </c>
      <c r="E1530" t="s">
        <v>7</v>
      </c>
    </row>
    <row r="1531" spans="1:5" x14ac:dyDescent="0.25">
      <c r="A1531" s="4" t="s">
        <v>1092</v>
      </c>
      <c r="E1531" t="s">
        <v>1467</v>
      </c>
    </row>
    <row r="1532" spans="1:5" x14ac:dyDescent="0.25">
      <c r="A1532" s="4" t="s">
        <v>26</v>
      </c>
      <c r="E1532" t="s">
        <v>1072</v>
      </c>
    </row>
    <row r="1533" spans="1:5" x14ac:dyDescent="0.25">
      <c r="A1533" s="4" t="s">
        <v>409</v>
      </c>
      <c r="E1533" t="s">
        <v>152</v>
      </c>
    </row>
    <row r="1534" spans="1:5" x14ac:dyDescent="0.25">
      <c r="A1534" s="4" t="s">
        <v>1046</v>
      </c>
      <c r="E1534" t="s">
        <v>93</v>
      </c>
    </row>
    <row r="1535" spans="1:5" x14ac:dyDescent="0.25">
      <c r="A1535" s="4" t="s">
        <v>1254</v>
      </c>
      <c r="E1535" t="s">
        <v>1136</v>
      </c>
    </row>
    <row r="1536" spans="1:5" x14ac:dyDescent="0.25">
      <c r="A1536" s="4" t="s">
        <v>848</v>
      </c>
      <c r="E1536" t="s">
        <v>23</v>
      </c>
    </row>
    <row r="1537" spans="1:5" x14ac:dyDescent="0.25">
      <c r="A1537" s="4" t="s">
        <v>413</v>
      </c>
      <c r="E1537" t="s">
        <v>1530</v>
      </c>
    </row>
    <row r="1538" spans="1:5" x14ac:dyDescent="0.25">
      <c r="A1538" s="4" t="s">
        <v>1712</v>
      </c>
      <c r="E1538" t="s">
        <v>703</v>
      </c>
    </row>
    <row r="1539" spans="1:5" x14ac:dyDescent="0.25">
      <c r="A1539" s="4" t="s">
        <v>1175</v>
      </c>
      <c r="E1539" t="s">
        <v>1745</v>
      </c>
    </row>
    <row r="1540" spans="1:5" x14ac:dyDescent="0.25">
      <c r="A1540" s="4" t="s">
        <v>1464</v>
      </c>
      <c r="E1540" t="s">
        <v>391</v>
      </c>
    </row>
    <row r="1541" spans="1:5" x14ac:dyDescent="0.25">
      <c r="A1541" s="4" t="s">
        <v>957</v>
      </c>
      <c r="E1541" t="s">
        <v>332</v>
      </c>
    </row>
    <row r="1542" spans="1:5" x14ac:dyDescent="0.25">
      <c r="A1542" s="4" t="s">
        <v>2042</v>
      </c>
      <c r="E1542" t="s">
        <v>188</v>
      </c>
    </row>
    <row r="1543" spans="1:5" x14ac:dyDescent="0.25">
      <c r="A1543" s="4" t="s">
        <v>176</v>
      </c>
      <c r="E1543" t="s">
        <v>2183</v>
      </c>
    </row>
    <row r="1544" spans="1:5" x14ac:dyDescent="0.25">
      <c r="A1544" s="4" t="s">
        <v>191</v>
      </c>
      <c r="E1544" t="s">
        <v>707</v>
      </c>
    </row>
    <row r="1545" spans="1:5" x14ac:dyDescent="0.25">
      <c r="A1545" s="4" t="s">
        <v>948</v>
      </c>
      <c r="E1545" t="s">
        <v>1646</v>
      </c>
    </row>
    <row r="1546" spans="1:5" x14ac:dyDescent="0.25">
      <c r="A1546" s="4" t="s">
        <v>11</v>
      </c>
      <c r="E1546" t="s">
        <v>1714</v>
      </c>
    </row>
    <row r="1547" spans="1:5" x14ac:dyDescent="0.25">
      <c r="A1547" s="4" t="s">
        <v>996</v>
      </c>
      <c r="E1547" t="s">
        <v>1228</v>
      </c>
    </row>
    <row r="1548" spans="1:5" x14ac:dyDescent="0.25">
      <c r="A1548" s="4" t="s">
        <v>1393</v>
      </c>
      <c r="E1548" t="s">
        <v>1310</v>
      </c>
    </row>
    <row r="1549" spans="1:5" x14ac:dyDescent="0.25">
      <c r="A1549" s="4" t="s">
        <v>1354</v>
      </c>
      <c r="E1549" t="s">
        <v>468</v>
      </c>
    </row>
    <row r="1550" spans="1:5" x14ac:dyDescent="0.25">
      <c r="A1550" s="4" t="s">
        <v>2112</v>
      </c>
      <c r="E1550" t="s">
        <v>1562</v>
      </c>
    </row>
    <row r="1551" spans="1:5" x14ac:dyDescent="0.25">
      <c r="A1551" s="4" t="s">
        <v>635</v>
      </c>
      <c r="E1551" t="s">
        <v>1009</v>
      </c>
    </row>
    <row r="1552" spans="1:5" x14ac:dyDescent="0.25">
      <c r="A1552" s="4" t="s">
        <v>885</v>
      </c>
      <c r="E1552" t="s">
        <v>1435</v>
      </c>
    </row>
    <row r="1553" spans="1:5" x14ac:dyDescent="0.25">
      <c r="A1553" s="4" t="s">
        <v>760</v>
      </c>
      <c r="E1553" t="s">
        <v>2273</v>
      </c>
    </row>
    <row r="1554" spans="1:5" x14ac:dyDescent="0.25">
      <c r="A1554" s="4" t="s">
        <v>1558</v>
      </c>
      <c r="E1554" t="s">
        <v>2268</v>
      </c>
    </row>
    <row r="1555" spans="1:5" x14ac:dyDescent="0.25">
      <c r="A1555" s="4" t="s">
        <v>1972</v>
      </c>
      <c r="E1555" t="s">
        <v>2272</v>
      </c>
    </row>
    <row r="1556" spans="1:5" x14ac:dyDescent="0.25">
      <c r="A1556" s="4" t="s">
        <v>1407</v>
      </c>
      <c r="E1556" t="s">
        <v>2269</v>
      </c>
    </row>
    <row r="1557" spans="1:5" x14ac:dyDescent="0.25">
      <c r="A1557" s="4" t="s">
        <v>1545</v>
      </c>
      <c r="E1557" t="s">
        <v>298</v>
      </c>
    </row>
    <row r="1558" spans="1:5" x14ac:dyDescent="0.25">
      <c r="A1558" s="4" t="s">
        <v>264</v>
      </c>
      <c r="E1558" t="s">
        <v>2084</v>
      </c>
    </row>
    <row r="1559" spans="1:5" x14ac:dyDescent="0.25">
      <c r="A1559" s="4" t="s">
        <v>916</v>
      </c>
      <c r="E1559" t="s">
        <v>2003</v>
      </c>
    </row>
    <row r="1560" spans="1:5" x14ac:dyDescent="0.25">
      <c r="A1560" s="4" t="s">
        <v>1247</v>
      </c>
      <c r="E1560" t="s">
        <v>399</v>
      </c>
    </row>
    <row r="1561" spans="1:5" x14ac:dyDescent="0.25">
      <c r="A1561" s="4" t="s">
        <v>1089</v>
      </c>
      <c r="E1561" t="s">
        <v>171</v>
      </c>
    </row>
    <row r="1562" spans="1:5" x14ac:dyDescent="0.25">
      <c r="A1562" s="4" t="s">
        <v>1892</v>
      </c>
      <c r="E1562" t="s">
        <v>2082</v>
      </c>
    </row>
    <row r="1563" spans="1:5" x14ac:dyDescent="0.25">
      <c r="A1563" s="4" t="s">
        <v>954</v>
      </c>
      <c r="E1563" t="s">
        <v>2143</v>
      </c>
    </row>
    <row r="1564" spans="1:5" x14ac:dyDescent="0.25">
      <c r="A1564" s="4" t="s">
        <v>1459</v>
      </c>
      <c r="E1564" t="s">
        <v>647</v>
      </c>
    </row>
    <row r="1565" spans="1:5" x14ac:dyDescent="0.25">
      <c r="A1565" s="4" t="s">
        <v>1971</v>
      </c>
      <c r="E1565" t="s">
        <v>87</v>
      </c>
    </row>
    <row r="1566" spans="1:5" x14ac:dyDescent="0.25">
      <c r="A1566" s="4" t="s">
        <v>1431</v>
      </c>
      <c r="E1566" t="s">
        <v>410</v>
      </c>
    </row>
    <row r="1567" spans="1:5" x14ac:dyDescent="0.25">
      <c r="A1567" s="4" t="s">
        <v>2163</v>
      </c>
      <c r="E1567" t="s">
        <v>874</v>
      </c>
    </row>
    <row r="1568" spans="1:5" x14ac:dyDescent="0.25">
      <c r="A1568" s="4" t="s">
        <v>1549</v>
      </c>
      <c r="E1568" t="s">
        <v>1640</v>
      </c>
    </row>
    <row r="1569" spans="1:6" x14ac:dyDescent="0.25">
      <c r="A1569" s="4" t="s">
        <v>617</v>
      </c>
      <c r="E1569" t="s">
        <v>2010</v>
      </c>
    </row>
    <row r="1570" spans="1:6" x14ac:dyDescent="0.25">
      <c r="A1570" s="4" t="s">
        <v>1108</v>
      </c>
      <c r="E1570" t="s">
        <v>123</v>
      </c>
    </row>
    <row r="1571" spans="1:6" x14ac:dyDescent="0.25">
      <c r="A1571" s="4" t="s">
        <v>1805</v>
      </c>
      <c r="E1571" s="4" t="s">
        <v>4803</v>
      </c>
      <c r="F1571" s="4"/>
    </row>
    <row r="1572" spans="1:6" x14ac:dyDescent="0.25">
      <c r="A1572" s="4" t="s">
        <v>119</v>
      </c>
      <c r="E1572" t="s">
        <v>800</v>
      </c>
    </row>
    <row r="1573" spans="1:6" x14ac:dyDescent="0.25">
      <c r="A1573" s="4" t="s">
        <v>746</v>
      </c>
      <c r="E1573" t="s">
        <v>1811</v>
      </c>
    </row>
    <row r="1574" spans="1:6" x14ac:dyDescent="0.25">
      <c r="A1574" s="4" t="s">
        <v>1809</v>
      </c>
      <c r="E1574" t="s">
        <v>259</v>
      </c>
    </row>
    <row r="1575" spans="1:6" x14ac:dyDescent="0.25">
      <c r="A1575" s="4" t="s">
        <v>1851</v>
      </c>
      <c r="E1575" t="s">
        <v>1956</v>
      </c>
    </row>
    <row r="1576" spans="1:6" x14ac:dyDescent="0.25">
      <c r="A1576" s="4" t="s">
        <v>1400</v>
      </c>
      <c r="E1576" t="s">
        <v>449</v>
      </c>
    </row>
    <row r="1577" spans="1:6" x14ac:dyDescent="0.25">
      <c r="A1577" s="4" t="s">
        <v>608</v>
      </c>
      <c r="E1577" t="s">
        <v>1387</v>
      </c>
    </row>
    <row r="1578" spans="1:6" x14ac:dyDescent="0.25">
      <c r="A1578" s="4" t="s">
        <v>1770</v>
      </c>
      <c r="E1578" t="s">
        <v>174</v>
      </c>
    </row>
    <row r="1579" spans="1:6" x14ac:dyDescent="0.25">
      <c r="A1579" s="4" t="s">
        <v>2195</v>
      </c>
      <c r="E1579" t="s">
        <v>2182</v>
      </c>
    </row>
    <row r="1580" spans="1:6" x14ac:dyDescent="0.25">
      <c r="A1580" s="4" t="s">
        <v>1130</v>
      </c>
      <c r="E1580" t="s">
        <v>2129</v>
      </c>
    </row>
    <row r="1581" spans="1:6" x14ac:dyDescent="0.25">
      <c r="A1581" s="4" t="s">
        <v>1502</v>
      </c>
      <c r="E1581" t="s">
        <v>986</v>
      </c>
    </row>
    <row r="1582" spans="1:6" x14ac:dyDescent="0.25">
      <c r="A1582" s="4" t="s">
        <v>653</v>
      </c>
      <c r="E1582" t="s">
        <v>1643</v>
      </c>
    </row>
    <row r="1583" spans="1:6" x14ac:dyDescent="0.25">
      <c r="A1583" s="4" t="s">
        <v>1974</v>
      </c>
      <c r="E1583" t="s">
        <v>121</v>
      </c>
    </row>
    <row r="1584" spans="1:6" x14ac:dyDescent="0.25">
      <c r="A1584" s="4" t="s">
        <v>397</v>
      </c>
      <c r="E1584" t="s">
        <v>1182</v>
      </c>
    </row>
    <row r="1585" spans="1:5" x14ac:dyDescent="0.25">
      <c r="A1585" s="4" t="s">
        <v>372</v>
      </c>
      <c r="E1585" t="s">
        <v>967</v>
      </c>
    </row>
    <row r="1586" spans="1:5" x14ac:dyDescent="0.25">
      <c r="A1586" s="4" t="s">
        <v>1781</v>
      </c>
      <c r="E1586" t="s">
        <v>529</v>
      </c>
    </row>
    <row r="1587" spans="1:5" x14ac:dyDescent="0.25">
      <c r="A1587" s="4" t="s">
        <v>1763</v>
      </c>
      <c r="E1587" t="s">
        <v>1340</v>
      </c>
    </row>
    <row r="1588" spans="1:5" x14ac:dyDescent="0.25">
      <c r="A1588" s="4" t="s">
        <v>231</v>
      </c>
      <c r="E1588" t="s">
        <v>215</v>
      </c>
    </row>
    <row r="1589" spans="1:5" x14ac:dyDescent="0.25">
      <c r="A1589" s="4" t="s">
        <v>1488</v>
      </c>
      <c r="E1589" t="s">
        <v>911</v>
      </c>
    </row>
    <row r="1590" spans="1:5" x14ac:dyDescent="0.25">
      <c r="A1590" s="4" t="s">
        <v>100</v>
      </c>
      <c r="E1590" t="s">
        <v>1571</v>
      </c>
    </row>
    <row r="1591" spans="1:5" x14ac:dyDescent="0.25">
      <c r="A1591" s="4" t="s">
        <v>320</v>
      </c>
      <c r="E1591" t="s">
        <v>373</v>
      </c>
    </row>
    <row r="1592" spans="1:5" x14ac:dyDescent="0.25">
      <c r="A1592" s="4" t="s">
        <v>414</v>
      </c>
      <c r="E1592" t="s">
        <v>890</v>
      </c>
    </row>
    <row r="1593" spans="1:5" x14ac:dyDescent="0.25">
      <c r="A1593" s="4" t="s">
        <v>966</v>
      </c>
      <c r="E1593" t="s">
        <v>1563</v>
      </c>
    </row>
    <row r="1594" spans="1:5" x14ac:dyDescent="0.25">
      <c r="A1594" s="4" t="s">
        <v>425</v>
      </c>
      <c r="E1594" t="s">
        <v>1641</v>
      </c>
    </row>
    <row r="1595" spans="1:5" x14ac:dyDescent="0.25">
      <c r="A1595" s="4" t="s">
        <v>300</v>
      </c>
      <c r="E1595" t="s">
        <v>47</v>
      </c>
    </row>
    <row r="1596" spans="1:5" x14ac:dyDescent="0.25">
      <c r="A1596" s="4" t="s">
        <v>1123</v>
      </c>
      <c r="E1596" t="s">
        <v>2315</v>
      </c>
    </row>
    <row r="1597" spans="1:5" x14ac:dyDescent="0.25">
      <c r="A1597" s="4" t="s">
        <v>1078</v>
      </c>
      <c r="E1597" t="s">
        <v>328</v>
      </c>
    </row>
    <row r="1598" spans="1:5" x14ac:dyDescent="0.25">
      <c r="A1598" s="4" t="s">
        <v>482</v>
      </c>
      <c r="E1598" t="s">
        <v>2023</v>
      </c>
    </row>
    <row r="1599" spans="1:5" x14ac:dyDescent="0.25">
      <c r="A1599" s="4" t="s">
        <v>150</v>
      </c>
      <c r="E1599" t="s">
        <v>1818</v>
      </c>
    </row>
    <row r="1600" spans="1:5" x14ac:dyDescent="0.25">
      <c r="A1600" s="4" t="s">
        <v>455</v>
      </c>
      <c r="E1600" t="s">
        <v>367</v>
      </c>
    </row>
    <row r="1601" spans="1:5" x14ac:dyDescent="0.25">
      <c r="A1601" s="4" t="s">
        <v>726</v>
      </c>
      <c r="E1601" t="s">
        <v>869</v>
      </c>
    </row>
    <row r="1602" spans="1:5" x14ac:dyDescent="0.25">
      <c r="A1602" s="4" t="s">
        <v>1405</v>
      </c>
      <c r="E1602" t="s">
        <v>236</v>
      </c>
    </row>
    <row r="1603" spans="1:5" x14ac:dyDescent="0.25">
      <c r="A1603" s="4" t="s">
        <v>1806</v>
      </c>
      <c r="E1603" t="s">
        <v>1870</v>
      </c>
    </row>
    <row r="1604" spans="1:5" x14ac:dyDescent="0.25">
      <c r="A1604" s="4" t="s">
        <v>894</v>
      </c>
      <c r="E1604" t="s">
        <v>1337</v>
      </c>
    </row>
    <row r="1605" spans="1:5" x14ac:dyDescent="0.25">
      <c r="A1605" s="4" t="s">
        <v>1647</v>
      </c>
      <c r="E1605" t="s">
        <v>109</v>
      </c>
    </row>
    <row r="1606" spans="1:5" x14ac:dyDescent="0.25">
      <c r="A1606" s="4" t="s">
        <v>2118</v>
      </c>
      <c r="E1606" t="s">
        <v>582</v>
      </c>
    </row>
    <row r="1607" spans="1:5" x14ac:dyDescent="0.25">
      <c r="A1607" s="4" t="s">
        <v>2343</v>
      </c>
      <c r="E1607" t="s">
        <v>261</v>
      </c>
    </row>
    <row r="1608" spans="1:5" x14ac:dyDescent="0.25">
      <c r="A1608" s="4" t="s">
        <v>963</v>
      </c>
      <c r="E1608" t="s">
        <v>1007</v>
      </c>
    </row>
    <row r="1609" spans="1:5" x14ac:dyDescent="0.25">
      <c r="A1609" s="4" t="s">
        <v>1948</v>
      </c>
      <c r="E1609" t="s">
        <v>1607</v>
      </c>
    </row>
    <row r="1610" spans="1:5" x14ac:dyDescent="0.25">
      <c r="A1610" s="4" t="s">
        <v>841</v>
      </c>
      <c r="E1610" t="s">
        <v>592</v>
      </c>
    </row>
    <row r="1611" spans="1:5" x14ac:dyDescent="0.25">
      <c r="A1611" s="4" t="s">
        <v>708</v>
      </c>
      <c r="E1611" t="s">
        <v>2015</v>
      </c>
    </row>
    <row r="1612" spans="1:5" x14ac:dyDescent="0.25">
      <c r="A1612" s="4" t="s">
        <v>771</v>
      </c>
      <c r="E1612" t="s">
        <v>222</v>
      </c>
    </row>
    <row r="1613" spans="1:5" x14ac:dyDescent="0.25">
      <c r="A1613" s="4" t="s">
        <v>2323</v>
      </c>
      <c r="E1613" t="s">
        <v>2101</v>
      </c>
    </row>
    <row r="1614" spans="1:5" x14ac:dyDescent="0.25">
      <c r="A1614" s="4" t="s">
        <v>1665</v>
      </c>
      <c r="E1614" t="s">
        <v>526</v>
      </c>
    </row>
    <row r="1615" spans="1:5" x14ac:dyDescent="0.25">
      <c r="A1615" s="4" t="s">
        <v>2312</v>
      </c>
      <c r="E1615" t="s">
        <v>1717</v>
      </c>
    </row>
    <row r="1616" spans="1:5" x14ac:dyDescent="0.25">
      <c r="A1616" s="4" t="s">
        <v>542</v>
      </c>
      <c r="E1616" t="s">
        <v>487</v>
      </c>
    </row>
    <row r="1617" spans="1:5" x14ac:dyDescent="0.25">
      <c r="A1617" s="4" t="s">
        <v>147</v>
      </c>
      <c r="E1617" t="s">
        <v>1256</v>
      </c>
    </row>
    <row r="1618" spans="1:5" x14ac:dyDescent="0.25">
      <c r="A1618" s="4" t="s">
        <v>43</v>
      </c>
      <c r="E1618" t="s">
        <v>1869</v>
      </c>
    </row>
    <row r="1619" spans="1:5" x14ac:dyDescent="0.25">
      <c r="A1619" s="4" t="s">
        <v>1691</v>
      </c>
      <c r="E1619" t="s">
        <v>1791</v>
      </c>
    </row>
    <row r="1620" spans="1:5" x14ac:dyDescent="0.25">
      <c r="A1620" s="4" t="s">
        <v>451</v>
      </c>
      <c r="E1620" t="s">
        <v>666</v>
      </c>
    </row>
    <row r="1621" spans="1:5" x14ac:dyDescent="0.25">
      <c r="A1621" s="4" t="s">
        <v>1660</v>
      </c>
      <c r="E1621" t="s">
        <v>623</v>
      </c>
    </row>
    <row r="1622" spans="1:5" x14ac:dyDescent="0.25">
      <c r="A1622" s="4" t="s">
        <v>1098</v>
      </c>
      <c r="E1622" t="s">
        <v>76</v>
      </c>
    </row>
    <row r="1623" spans="1:5" x14ac:dyDescent="0.25">
      <c r="A1623" s="4" t="s">
        <v>694</v>
      </c>
      <c r="E1623" t="s">
        <v>1335</v>
      </c>
    </row>
    <row r="1624" spans="1:5" x14ac:dyDescent="0.25">
      <c r="A1624" s="4" t="s">
        <v>1221</v>
      </c>
      <c r="E1624" t="s">
        <v>994</v>
      </c>
    </row>
    <row r="1625" spans="1:5" x14ac:dyDescent="0.25">
      <c r="A1625" s="4" t="s">
        <v>418</v>
      </c>
      <c r="E1625" t="s">
        <v>888</v>
      </c>
    </row>
    <row r="1626" spans="1:5" x14ac:dyDescent="0.25">
      <c r="A1626" s="4" t="s">
        <v>1652</v>
      </c>
      <c r="E1626" t="s">
        <v>899</v>
      </c>
    </row>
    <row r="1627" spans="1:5" x14ac:dyDescent="0.25">
      <c r="A1627" s="4" t="s">
        <v>613</v>
      </c>
      <c r="E1627" t="s">
        <v>543</v>
      </c>
    </row>
    <row r="1628" spans="1:5" x14ac:dyDescent="0.25">
      <c r="A1628" s="4" t="s">
        <v>1241</v>
      </c>
      <c r="E1628" t="s">
        <v>1766</v>
      </c>
    </row>
    <row r="1629" spans="1:5" x14ac:dyDescent="0.25">
      <c r="A1629" s="4" t="s">
        <v>1346</v>
      </c>
      <c r="E1629" t="s">
        <v>988</v>
      </c>
    </row>
    <row r="1630" spans="1:5" x14ac:dyDescent="0.25">
      <c r="A1630" s="4" t="s">
        <v>65</v>
      </c>
      <c r="E1630" t="s">
        <v>1664</v>
      </c>
    </row>
    <row r="1631" spans="1:5" x14ac:dyDescent="0.25">
      <c r="A1631" s="4" t="s">
        <v>385</v>
      </c>
      <c r="E1631" t="s">
        <v>604</v>
      </c>
    </row>
    <row r="1632" spans="1:5" x14ac:dyDescent="0.25">
      <c r="A1632" s="4" t="s">
        <v>2197</v>
      </c>
      <c r="E1632" t="s">
        <v>1685</v>
      </c>
    </row>
    <row r="1633" spans="1:5" x14ac:dyDescent="0.25">
      <c r="A1633" s="4" t="s">
        <v>1131</v>
      </c>
      <c r="E1633" t="s">
        <v>52</v>
      </c>
    </row>
    <row r="1634" spans="1:5" x14ac:dyDescent="0.25">
      <c r="A1634" s="4" t="s">
        <v>2134</v>
      </c>
      <c r="E1634" t="s">
        <v>2005</v>
      </c>
    </row>
    <row r="1635" spans="1:5" x14ac:dyDescent="0.25">
      <c r="A1635" s="4" t="s">
        <v>335</v>
      </c>
      <c r="E1635" t="s">
        <v>196</v>
      </c>
    </row>
    <row r="1636" spans="1:5" x14ac:dyDescent="0.25">
      <c r="A1636" s="4" t="s">
        <v>854</v>
      </c>
      <c r="E1636" t="s">
        <v>757</v>
      </c>
    </row>
    <row r="1637" spans="1:5" x14ac:dyDescent="0.25">
      <c r="A1637" s="4" t="s">
        <v>2306</v>
      </c>
      <c r="E1637" t="s">
        <v>832</v>
      </c>
    </row>
    <row r="1638" spans="1:5" x14ac:dyDescent="0.25">
      <c r="A1638" s="4" t="s">
        <v>1176</v>
      </c>
      <c r="E1638" t="s">
        <v>2193</v>
      </c>
    </row>
    <row r="1639" spans="1:5" x14ac:dyDescent="0.25">
      <c r="A1639" s="4" t="s">
        <v>983</v>
      </c>
      <c r="E1639" t="s">
        <v>971</v>
      </c>
    </row>
    <row r="1640" spans="1:5" x14ac:dyDescent="0.25">
      <c r="A1640" s="4" t="s">
        <v>311</v>
      </c>
      <c r="E1640" t="s">
        <v>583</v>
      </c>
    </row>
    <row r="1641" spans="1:5" x14ac:dyDescent="0.25">
      <c r="A1641" s="4" t="s">
        <v>1157</v>
      </c>
      <c r="E1641" t="s">
        <v>1055</v>
      </c>
    </row>
    <row r="1642" spans="1:5" x14ac:dyDescent="0.25">
      <c r="A1642" s="4" t="s">
        <v>1338</v>
      </c>
      <c r="E1642" t="s">
        <v>1054</v>
      </c>
    </row>
    <row r="1643" spans="1:5" x14ac:dyDescent="0.25">
      <c r="A1643" s="4" t="s">
        <v>2020</v>
      </c>
      <c r="E1643" t="s">
        <v>1585</v>
      </c>
    </row>
    <row r="1644" spans="1:5" x14ac:dyDescent="0.25">
      <c r="A1644" s="4" t="s">
        <v>262</v>
      </c>
      <c r="E1644" t="s">
        <v>1139</v>
      </c>
    </row>
    <row r="1645" spans="1:5" x14ac:dyDescent="0.25">
      <c r="A1645" s="4" t="s">
        <v>72</v>
      </c>
      <c r="E1645" t="s">
        <v>21</v>
      </c>
    </row>
    <row r="1646" spans="1:5" x14ac:dyDescent="0.25">
      <c r="A1646" s="4" t="s">
        <v>1371</v>
      </c>
      <c r="E1646" t="s">
        <v>1214</v>
      </c>
    </row>
    <row r="1647" spans="1:5" x14ac:dyDescent="0.25">
      <c r="A1647" s="4" t="s">
        <v>395</v>
      </c>
      <c r="E1647" t="s">
        <v>761</v>
      </c>
    </row>
    <row r="1648" spans="1:5" x14ac:dyDescent="0.25">
      <c r="A1648" s="4" t="s">
        <v>807</v>
      </c>
      <c r="E1648" t="s">
        <v>1418</v>
      </c>
    </row>
    <row r="1649" spans="1:5" x14ac:dyDescent="0.25">
      <c r="A1649" s="4" t="s">
        <v>1477</v>
      </c>
      <c r="E1649" t="s">
        <v>752</v>
      </c>
    </row>
    <row r="1650" spans="1:5" x14ac:dyDescent="0.25">
      <c r="A1650" s="4" t="s">
        <v>1225</v>
      </c>
      <c r="E1650" t="s">
        <v>1872</v>
      </c>
    </row>
    <row r="1651" spans="1:5" x14ac:dyDescent="0.25">
      <c r="A1651" s="4" t="s">
        <v>91</v>
      </c>
      <c r="E1651" t="s">
        <v>634</v>
      </c>
    </row>
    <row r="1652" spans="1:5" x14ac:dyDescent="0.25">
      <c r="A1652" s="4" t="s">
        <v>353</v>
      </c>
      <c r="E1652" t="s">
        <v>240</v>
      </c>
    </row>
    <row r="1653" spans="1:5" x14ac:dyDescent="0.25">
      <c r="A1653" s="4" t="s">
        <v>164</v>
      </c>
      <c r="E1653" t="s">
        <v>357</v>
      </c>
    </row>
    <row r="1654" spans="1:5" x14ac:dyDescent="0.25">
      <c r="A1654" s="4" t="s">
        <v>1855</v>
      </c>
      <c r="E1654" t="s">
        <v>1144</v>
      </c>
    </row>
    <row r="1655" spans="1:5" x14ac:dyDescent="0.25">
      <c r="A1655" s="4" t="s">
        <v>1856</v>
      </c>
      <c r="E1655" t="s">
        <v>1369</v>
      </c>
    </row>
    <row r="1656" spans="1:5" x14ac:dyDescent="0.25">
      <c r="A1656" s="4" t="s">
        <v>508</v>
      </c>
      <c r="E1656" t="s">
        <v>1041</v>
      </c>
    </row>
    <row r="1657" spans="1:5" x14ac:dyDescent="0.25">
      <c r="A1657" s="4" t="s">
        <v>104</v>
      </c>
      <c r="E1657" t="s">
        <v>680</v>
      </c>
    </row>
    <row r="1658" spans="1:5" x14ac:dyDescent="0.25">
      <c r="A1658" s="4" t="s">
        <v>130</v>
      </c>
      <c r="E1658" t="s">
        <v>1603</v>
      </c>
    </row>
    <row r="1659" spans="1:5" x14ac:dyDescent="0.25">
      <c r="A1659" s="4" t="s">
        <v>2074</v>
      </c>
      <c r="E1659" t="s">
        <v>368</v>
      </c>
    </row>
    <row r="1660" spans="1:5" x14ac:dyDescent="0.25">
      <c r="A1660" s="4" t="s">
        <v>1613</v>
      </c>
      <c r="E1660" t="s">
        <v>1829</v>
      </c>
    </row>
    <row r="1661" spans="1:5" x14ac:dyDescent="0.25">
      <c r="A1661" s="4" t="s">
        <v>35</v>
      </c>
      <c r="E1661" t="s">
        <v>2294</v>
      </c>
    </row>
    <row r="1662" spans="1:5" x14ac:dyDescent="0.25">
      <c r="A1662" s="4" t="s">
        <v>1678</v>
      </c>
      <c r="E1662" t="s">
        <v>1679</v>
      </c>
    </row>
    <row r="1663" spans="1:5" x14ac:dyDescent="0.25">
      <c r="A1663" s="4" t="s">
        <v>742</v>
      </c>
      <c r="E1663" t="s">
        <v>424</v>
      </c>
    </row>
    <row r="1664" spans="1:5" x14ac:dyDescent="0.25">
      <c r="A1664" s="4" t="s">
        <v>1619</v>
      </c>
      <c r="E1664" t="s">
        <v>1469</v>
      </c>
    </row>
    <row r="1665" spans="1:5" x14ac:dyDescent="0.25">
      <c r="A1665" s="4" t="s">
        <v>1239</v>
      </c>
      <c r="E1665" t="s">
        <v>275</v>
      </c>
    </row>
    <row r="1666" spans="1:5" x14ac:dyDescent="0.25">
      <c r="A1666" s="4" t="s">
        <v>822</v>
      </c>
      <c r="E1666" t="s">
        <v>544</v>
      </c>
    </row>
    <row r="1667" spans="1:5" x14ac:dyDescent="0.25">
      <c r="A1667" s="4" t="s">
        <v>1757</v>
      </c>
      <c r="E1667" t="s">
        <v>554</v>
      </c>
    </row>
    <row r="1668" spans="1:5" x14ac:dyDescent="0.25">
      <c r="A1668" s="4" t="s">
        <v>1124</v>
      </c>
      <c r="E1668" t="s">
        <v>192</v>
      </c>
    </row>
    <row r="1669" spans="1:5" x14ac:dyDescent="0.25">
      <c r="A1669" s="4" t="s">
        <v>1204</v>
      </c>
      <c r="E1669" t="s">
        <v>22</v>
      </c>
    </row>
    <row r="1670" spans="1:5" x14ac:dyDescent="0.25">
      <c r="A1670" s="4" t="s">
        <v>1446</v>
      </c>
      <c r="E1670" t="s">
        <v>141</v>
      </c>
    </row>
    <row r="1671" spans="1:5" x14ac:dyDescent="0.25">
      <c r="A1671" s="4" t="s">
        <v>2167</v>
      </c>
      <c r="E1671" t="s">
        <v>2331</v>
      </c>
    </row>
    <row r="1672" spans="1:5" x14ac:dyDescent="0.25">
      <c r="A1672" s="4" t="s">
        <v>1319</v>
      </c>
      <c r="E1672" t="s">
        <v>2251</v>
      </c>
    </row>
    <row r="1673" spans="1:5" x14ac:dyDescent="0.25">
      <c r="A1673" s="4" t="s">
        <v>137</v>
      </c>
      <c r="E1673" t="s">
        <v>2238</v>
      </c>
    </row>
    <row r="1674" spans="1:5" x14ac:dyDescent="0.25">
      <c r="A1674" s="4" t="s">
        <v>1750</v>
      </c>
      <c r="E1674" t="s">
        <v>2345</v>
      </c>
    </row>
    <row r="1675" spans="1:5" x14ac:dyDescent="0.25">
      <c r="A1675" s="4" t="s">
        <v>173</v>
      </c>
      <c r="E1675" t="s">
        <v>2333</v>
      </c>
    </row>
    <row r="1676" spans="1:5" x14ac:dyDescent="0.25">
      <c r="A1676" s="4" t="s">
        <v>1849</v>
      </c>
      <c r="E1676" t="s">
        <v>2348</v>
      </c>
    </row>
    <row r="1677" spans="1:5" x14ac:dyDescent="0.25">
      <c r="A1677" s="4" t="s">
        <v>1909</v>
      </c>
      <c r="E1677" t="s">
        <v>2328</v>
      </c>
    </row>
    <row r="1678" spans="1:5" x14ac:dyDescent="0.25">
      <c r="A1678" s="4" t="s">
        <v>763</v>
      </c>
      <c r="E1678" t="s">
        <v>2027</v>
      </c>
    </row>
    <row r="1679" spans="1:5" x14ac:dyDescent="0.25">
      <c r="A1679" s="4" t="s">
        <v>312</v>
      </c>
      <c r="E1679" t="s">
        <v>2028</v>
      </c>
    </row>
    <row r="1680" spans="1:5" x14ac:dyDescent="0.25">
      <c r="A1680" s="4" t="s">
        <v>651</v>
      </c>
      <c r="E1680" t="s">
        <v>2035</v>
      </c>
    </row>
    <row r="1681" spans="1:5" x14ac:dyDescent="0.25">
      <c r="A1681" s="4" t="s">
        <v>1564</v>
      </c>
      <c r="E1681" t="s">
        <v>2178</v>
      </c>
    </row>
    <row r="1682" spans="1:5" x14ac:dyDescent="0.25">
      <c r="A1682" s="4" t="s">
        <v>490</v>
      </c>
      <c r="E1682" t="s">
        <v>31</v>
      </c>
    </row>
    <row r="1683" spans="1:5" x14ac:dyDescent="0.25">
      <c r="A1683" s="4" t="s">
        <v>778</v>
      </c>
      <c r="E1683" t="s">
        <v>749</v>
      </c>
    </row>
    <row r="1684" spans="1:5" x14ac:dyDescent="0.25">
      <c r="A1684" s="4" t="s">
        <v>1832</v>
      </c>
      <c r="E1684" t="s">
        <v>1270</v>
      </c>
    </row>
    <row r="1685" spans="1:5" x14ac:dyDescent="0.25">
      <c r="A1685" s="4" t="s">
        <v>788</v>
      </c>
      <c r="E1685" t="s">
        <v>1798</v>
      </c>
    </row>
    <row r="1686" spans="1:5" x14ac:dyDescent="0.25">
      <c r="A1686" s="4" t="s">
        <v>777</v>
      </c>
      <c r="E1686" t="s">
        <v>1441</v>
      </c>
    </row>
    <row r="1687" spans="1:5" x14ac:dyDescent="0.25">
      <c r="A1687" s="4" t="s">
        <v>779</v>
      </c>
      <c r="E1687" t="s">
        <v>308</v>
      </c>
    </row>
    <row r="1688" spans="1:5" x14ac:dyDescent="0.25">
      <c r="A1688" s="4" t="s">
        <v>965</v>
      </c>
      <c r="E1688" t="s">
        <v>902</v>
      </c>
    </row>
    <row r="1689" spans="1:5" x14ac:dyDescent="0.25">
      <c r="A1689" s="4" t="s">
        <v>1010</v>
      </c>
      <c r="E1689" t="s">
        <v>1019</v>
      </c>
    </row>
    <row r="1690" spans="1:5" x14ac:dyDescent="0.25">
      <c r="A1690" s="4" t="s">
        <v>1725</v>
      </c>
      <c r="E1690" t="s">
        <v>792</v>
      </c>
    </row>
    <row r="1691" spans="1:5" x14ac:dyDescent="0.25">
      <c r="A1691" s="4" t="s">
        <v>618</v>
      </c>
      <c r="E1691" t="s">
        <v>1422</v>
      </c>
    </row>
    <row r="1692" spans="1:5" x14ac:dyDescent="0.25">
      <c r="A1692" s="4" t="s">
        <v>258</v>
      </c>
      <c r="E1692" t="s">
        <v>1658</v>
      </c>
    </row>
    <row r="1693" spans="1:5" x14ac:dyDescent="0.25">
      <c r="A1693" s="4" t="s">
        <v>1522</v>
      </c>
      <c r="E1693" t="s">
        <v>1828</v>
      </c>
    </row>
    <row r="1694" spans="1:5" x14ac:dyDescent="0.25">
      <c r="A1694" s="4" t="s">
        <v>1255</v>
      </c>
      <c r="E1694" t="s">
        <v>1433</v>
      </c>
    </row>
    <row r="1695" spans="1:5" x14ac:dyDescent="0.25">
      <c r="A1695" s="4" t="s">
        <v>2316</v>
      </c>
      <c r="E1695" t="s">
        <v>50</v>
      </c>
    </row>
    <row r="1696" spans="1:5" x14ac:dyDescent="0.25">
      <c r="A1696" s="4" t="s">
        <v>1796</v>
      </c>
      <c r="E1696" t="s">
        <v>271</v>
      </c>
    </row>
    <row r="1697" spans="1:5" x14ac:dyDescent="0.25">
      <c r="A1697" s="4" t="s">
        <v>1002</v>
      </c>
      <c r="E1697" t="s">
        <v>1356</v>
      </c>
    </row>
    <row r="1698" spans="1:5" x14ac:dyDescent="0.25">
      <c r="A1698" s="4" t="s">
        <v>673</v>
      </c>
      <c r="E1698" t="s">
        <v>54</v>
      </c>
    </row>
    <row r="1699" spans="1:5" x14ac:dyDescent="0.25">
      <c r="A1699" s="4" t="s">
        <v>1677</v>
      </c>
      <c r="E1699" t="s">
        <v>1612</v>
      </c>
    </row>
    <row r="1700" spans="1:5" x14ac:dyDescent="0.25">
      <c r="A1700" s="4" t="s">
        <v>1826</v>
      </c>
      <c r="E1700" t="s">
        <v>809</v>
      </c>
    </row>
    <row r="1701" spans="1:5" x14ac:dyDescent="0.25">
      <c r="A1701" s="4" t="s">
        <v>450</v>
      </c>
      <c r="E1701" t="s">
        <v>493</v>
      </c>
    </row>
    <row r="1702" spans="1:5" x14ac:dyDescent="0.25">
      <c r="A1702" s="4" t="s">
        <v>504</v>
      </c>
      <c r="E1702" t="s">
        <v>1817</v>
      </c>
    </row>
    <row r="1703" spans="1:5" x14ac:dyDescent="0.25">
      <c r="A1703" s="4" t="s">
        <v>1786</v>
      </c>
      <c r="E1703" t="s">
        <v>1732</v>
      </c>
    </row>
    <row r="1704" spans="1:5" x14ac:dyDescent="0.25">
      <c r="A1704" s="4" t="s">
        <v>2098</v>
      </c>
      <c r="E1704" t="s">
        <v>2057</v>
      </c>
    </row>
    <row r="1705" spans="1:5" x14ac:dyDescent="0.25">
      <c r="A1705" s="4" t="s">
        <v>149</v>
      </c>
      <c r="E1705" t="s">
        <v>415</v>
      </c>
    </row>
    <row r="1706" spans="1:5" x14ac:dyDescent="0.25">
      <c r="A1706" s="4" t="s">
        <v>1097</v>
      </c>
      <c r="E1706" t="s">
        <v>868</v>
      </c>
    </row>
    <row r="1707" spans="1:5" x14ac:dyDescent="0.25">
      <c r="A1707" s="4" t="s">
        <v>1426</v>
      </c>
      <c r="E1707" t="s">
        <v>329</v>
      </c>
    </row>
    <row r="1708" spans="1:5" x14ac:dyDescent="0.25">
      <c r="A1708" s="4" t="s">
        <v>10</v>
      </c>
      <c r="E1708" t="s">
        <v>77</v>
      </c>
    </row>
    <row r="1709" spans="1:5" x14ac:dyDescent="0.25">
      <c r="A1709" s="4" t="s">
        <v>2090</v>
      </c>
      <c r="E1709" t="s">
        <v>1016</v>
      </c>
    </row>
    <row r="1710" spans="1:5" x14ac:dyDescent="0.25">
      <c r="A1710" s="4" t="s">
        <v>2012</v>
      </c>
      <c r="E1710" t="s">
        <v>1374</v>
      </c>
    </row>
    <row r="1711" spans="1:5" x14ac:dyDescent="0.25">
      <c r="A1711" s="4" t="s">
        <v>982</v>
      </c>
      <c r="E1711" t="s">
        <v>1486</v>
      </c>
    </row>
    <row r="1712" spans="1:5" x14ac:dyDescent="0.25">
      <c r="A1712" s="4" t="s">
        <v>226</v>
      </c>
      <c r="E1712" t="s">
        <v>96</v>
      </c>
    </row>
    <row r="1713" spans="1:5" x14ac:dyDescent="0.25">
      <c r="A1713" s="4" t="s">
        <v>931</v>
      </c>
      <c r="E1713" t="s">
        <v>1982</v>
      </c>
    </row>
    <row r="1714" spans="1:5" x14ac:dyDescent="0.25">
      <c r="A1714" s="4" t="s">
        <v>1465</v>
      </c>
      <c r="E1714" t="s">
        <v>1414</v>
      </c>
    </row>
    <row r="1715" spans="1:5" x14ac:dyDescent="0.25">
      <c r="A1715" s="4" t="s">
        <v>1608</v>
      </c>
      <c r="E1715" t="s">
        <v>1278</v>
      </c>
    </row>
    <row r="1716" spans="1:5" x14ac:dyDescent="0.25">
      <c r="A1716" s="4" t="s">
        <v>2055</v>
      </c>
      <c r="E1716" t="s">
        <v>889</v>
      </c>
    </row>
    <row r="1717" spans="1:5" x14ac:dyDescent="0.25">
      <c r="A1717" s="4" t="s">
        <v>1180</v>
      </c>
      <c r="E1717" t="s">
        <v>1366</v>
      </c>
    </row>
    <row r="1718" spans="1:5" x14ac:dyDescent="0.25">
      <c r="A1718" s="4" t="s">
        <v>18</v>
      </c>
      <c r="E1718" t="s">
        <v>217</v>
      </c>
    </row>
    <row r="1719" spans="1:5" x14ac:dyDescent="0.25">
      <c r="A1719" s="4" t="s">
        <v>210</v>
      </c>
      <c r="E1719" t="s">
        <v>1168</v>
      </c>
    </row>
    <row r="1720" spans="1:5" x14ac:dyDescent="0.25">
      <c r="A1720" s="4" t="s">
        <v>1915</v>
      </c>
      <c r="E1720" t="s">
        <v>553</v>
      </c>
    </row>
    <row r="1721" spans="1:5" x14ac:dyDescent="0.25">
      <c r="A1721" s="4" t="s">
        <v>2226</v>
      </c>
      <c r="E1721" t="s">
        <v>2202</v>
      </c>
    </row>
    <row r="1722" spans="1:5" x14ac:dyDescent="0.25">
      <c r="A1722" s="4" t="s">
        <v>1985</v>
      </c>
      <c r="E1722" t="s">
        <v>1068</v>
      </c>
    </row>
    <row r="1723" spans="1:5" x14ac:dyDescent="0.25">
      <c r="A1723" s="4" t="s">
        <v>2219</v>
      </c>
      <c r="E1723" t="s">
        <v>1561</v>
      </c>
    </row>
    <row r="1724" spans="1:5" x14ac:dyDescent="0.25">
      <c r="A1724" s="4" t="s">
        <v>253</v>
      </c>
      <c r="E1724" t="s">
        <v>1200</v>
      </c>
    </row>
    <row r="1725" spans="1:5" x14ac:dyDescent="0.25">
      <c r="A1725" s="4" t="s">
        <v>1493</v>
      </c>
      <c r="E1725" t="s">
        <v>252</v>
      </c>
    </row>
    <row r="1726" spans="1:5" x14ac:dyDescent="0.25">
      <c r="A1726" s="4" t="s">
        <v>1929</v>
      </c>
      <c r="E1726" t="s">
        <v>158</v>
      </c>
    </row>
    <row r="1727" spans="1:5" x14ac:dyDescent="0.25">
      <c r="A1727" s="4" t="s">
        <v>1970</v>
      </c>
      <c r="E1727" t="s">
        <v>662</v>
      </c>
    </row>
    <row r="1728" spans="1:5" x14ac:dyDescent="0.25">
      <c r="A1728" s="4" t="s">
        <v>1930</v>
      </c>
      <c r="E1728" t="s">
        <v>1088</v>
      </c>
    </row>
    <row r="1729" spans="1:5" x14ac:dyDescent="0.25">
      <c r="A1729" s="4" t="s">
        <v>2056</v>
      </c>
      <c r="E1729" t="s">
        <v>237</v>
      </c>
    </row>
    <row r="1730" spans="1:5" x14ac:dyDescent="0.25">
      <c r="A1730" s="4" t="s">
        <v>1983</v>
      </c>
      <c r="E1730" t="s">
        <v>1713</v>
      </c>
    </row>
    <row r="1731" spans="1:5" x14ac:dyDescent="0.25">
      <c r="A1731" s="4" t="s">
        <v>2068</v>
      </c>
      <c r="E1731" t="s">
        <v>405</v>
      </c>
    </row>
    <row r="1732" spans="1:5" x14ac:dyDescent="0.25">
      <c r="A1732" s="4" t="s">
        <v>1782</v>
      </c>
      <c r="E1732" t="s">
        <v>1882</v>
      </c>
    </row>
    <row r="1733" spans="1:5" x14ac:dyDescent="0.25">
      <c r="A1733" s="4" t="s">
        <v>2311</v>
      </c>
      <c r="E1733" t="s">
        <v>959</v>
      </c>
    </row>
    <row r="1734" spans="1:5" x14ac:dyDescent="0.25">
      <c r="A1734" s="4" t="s">
        <v>1602</v>
      </c>
      <c r="E1734" t="s">
        <v>345</v>
      </c>
    </row>
    <row r="1735" spans="1:5" x14ac:dyDescent="0.25">
      <c r="A1735" s="4" t="s">
        <v>2215</v>
      </c>
      <c r="E1735" t="s">
        <v>765</v>
      </c>
    </row>
    <row r="1736" spans="1:5" x14ac:dyDescent="0.25">
      <c r="A1736" s="4" t="s">
        <v>1991</v>
      </c>
      <c r="E1736" t="s">
        <v>516</v>
      </c>
    </row>
    <row r="1737" spans="1:5" x14ac:dyDescent="0.25">
      <c r="A1737" s="4" t="s">
        <v>1833</v>
      </c>
      <c r="E1737" t="s">
        <v>269</v>
      </c>
    </row>
    <row r="1738" spans="1:5" x14ac:dyDescent="0.25">
      <c r="A1738" s="4" t="s">
        <v>2097</v>
      </c>
      <c r="E1738" t="s">
        <v>1635</v>
      </c>
    </row>
    <row r="1739" spans="1:5" x14ac:dyDescent="0.25">
      <c r="A1739" s="4" t="s">
        <v>2051</v>
      </c>
      <c r="E1739" t="s">
        <v>821</v>
      </c>
    </row>
    <row r="1740" spans="1:5" x14ac:dyDescent="0.25">
      <c r="A1740" s="4" t="s">
        <v>1395</v>
      </c>
      <c r="E1740" t="s">
        <v>611</v>
      </c>
    </row>
    <row r="1741" spans="1:5" x14ac:dyDescent="0.25">
      <c r="A1741" s="4" t="s">
        <v>1480</v>
      </c>
      <c r="E1741" t="s">
        <v>1494</v>
      </c>
    </row>
    <row r="1742" spans="1:5" x14ac:dyDescent="0.25">
      <c r="A1742" s="4" t="s">
        <v>2054</v>
      </c>
      <c r="E1742" t="s">
        <v>855</v>
      </c>
    </row>
    <row r="1743" spans="1:5" x14ac:dyDescent="0.25">
      <c r="A1743" s="4" t="s">
        <v>363</v>
      </c>
      <c r="E1743" t="s">
        <v>197</v>
      </c>
    </row>
    <row r="1744" spans="1:5" x14ac:dyDescent="0.25">
      <c r="A1744" s="4" t="s">
        <v>2000</v>
      </c>
      <c r="E1744" t="s">
        <v>323</v>
      </c>
    </row>
    <row r="1745" spans="1:5" x14ac:dyDescent="0.25">
      <c r="A1745" s="4" t="s">
        <v>842</v>
      </c>
      <c r="E1745" t="s">
        <v>492</v>
      </c>
    </row>
    <row r="1746" spans="1:5" x14ac:dyDescent="0.25">
      <c r="A1746" s="4" t="s">
        <v>2099</v>
      </c>
      <c r="E1746" t="s">
        <v>1981</v>
      </c>
    </row>
    <row r="1747" spans="1:5" x14ac:dyDescent="0.25">
      <c r="A1747" s="4" t="s">
        <v>1594</v>
      </c>
      <c r="E1747" t="s">
        <v>1364</v>
      </c>
    </row>
    <row r="1748" spans="1:5" x14ac:dyDescent="0.25">
      <c r="A1748" s="4" t="s">
        <v>932</v>
      </c>
      <c r="E1748" t="s">
        <v>1785</v>
      </c>
    </row>
    <row r="1749" spans="1:5" x14ac:dyDescent="0.25">
      <c r="A1749" s="4" t="s">
        <v>1447</v>
      </c>
      <c r="E1749" t="s">
        <v>49</v>
      </c>
    </row>
    <row r="1750" spans="1:5" x14ac:dyDescent="0.25">
      <c r="A1750" s="4" t="s">
        <v>383</v>
      </c>
      <c r="E1750" t="s">
        <v>330</v>
      </c>
    </row>
    <row r="1751" spans="1:5" x14ac:dyDescent="0.25">
      <c r="A1751" s="4" t="s">
        <v>511</v>
      </c>
      <c r="E1751" t="s">
        <v>447</v>
      </c>
    </row>
    <row r="1752" spans="1:5" x14ac:dyDescent="0.25">
      <c r="A1752" s="4" t="s">
        <v>117</v>
      </c>
      <c r="E1752" t="s">
        <v>1455</v>
      </c>
    </row>
    <row r="1753" spans="1:5" x14ac:dyDescent="0.25">
      <c r="A1753" s="4" t="s">
        <v>1588</v>
      </c>
      <c r="E1753" t="s">
        <v>2141</v>
      </c>
    </row>
    <row r="1754" spans="1:5" x14ac:dyDescent="0.25">
      <c r="A1754" s="4" t="s">
        <v>381</v>
      </c>
      <c r="E1754" t="s">
        <v>1368</v>
      </c>
    </row>
    <row r="1755" spans="1:5" x14ac:dyDescent="0.25">
      <c r="A1755" s="4" t="s">
        <v>1523</v>
      </c>
      <c r="E1755" t="s">
        <v>453</v>
      </c>
    </row>
    <row r="1756" spans="1:5" x14ac:dyDescent="0.25">
      <c r="A1756" s="4" t="s">
        <v>1324</v>
      </c>
      <c r="E1756" t="s">
        <v>527</v>
      </c>
    </row>
    <row r="1757" spans="1:5" x14ac:dyDescent="0.25">
      <c r="A1757" s="4" t="s">
        <v>1271</v>
      </c>
      <c r="E1757" t="s">
        <v>1797</v>
      </c>
    </row>
    <row r="1758" spans="1:5" x14ac:dyDescent="0.25">
      <c r="A1758" s="4" t="s">
        <v>7</v>
      </c>
      <c r="E1758" t="s">
        <v>1690</v>
      </c>
    </row>
    <row r="1759" spans="1:5" x14ac:dyDescent="0.25">
      <c r="A1759" s="4" t="s">
        <v>1467</v>
      </c>
      <c r="E1759" t="s">
        <v>1566</v>
      </c>
    </row>
    <row r="1760" spans="1:5" x14ac:dyDescent="0.25">
      <c r="A1760" s="4" t="s">
        <v>1292</v>
      </c>
      <c r="E1760" t="s">
        <v>2038</v>
      </c>
    </row>
    <row r="1761" spans="1:5" x14ac:dyDescent="0.25">
      <c r="A1761" s="4" t="s">
        <v>1072</v>
      </c>
      <c r="E1761" t="s">
        <v>1752</v>
      </c>
    </row>
    <row r="1762" spans="1:5" x14ac:dyDescent="0.25">
      <c r="A1762" s="4" t="s">
        <v>152</v>
      </c>
      <c r="E1762" t="s">
        <v>1383</v>
      </c>
    </row>
    <row r="1763" spans="1:5" x14ac:dyDescent="0.25">
      <c r="A1763" s="4" t="s">
        <v>93</v>
      </c>
      <c r="E1763" t="s">
        <v>958</v>
      </c>
    </row>
    <row r="1764" spans="1:5" x14ac:dyDescent="0.25">
      <c r="A1764" s="4" t="s">
        <v>1136</v>
      </c>
      <c r="E1764" t="s">
        <v>727</v>
      </c>
    </row>
    <row r="1765" spans="1:5" x14ac:dyDescent="0.25">
      <c r="A1765" s="4" t="s">
        <v>23</v>
      </c>
      <c r="E1765" t="s">
        <v>2022</v>
      </c>
    </row>
    <row r="1766" spans="1:5" x14ac:dyDescent="0.25">
      <c r="A1766" s="4" t="s">
        <v>1901</v>
      </c>
      <c r="E1766" t="s">
        <v>627</v>
      </c>
    </row>
    <row r="1767" spans="1:5" x14ac:dyDescent="0.25">
      <c r="A1767" s="4" t="s">
        <v>1530</v>
      </c>
      <c r="E1767" t="s">
        <v>1858</v>
      </c>
    </row>
    <row r="1768" spans="1:5" x14ac:dyDescent="0.25">
      <c r="A1768" s="4" t="s">
        <v>703</v>
      </c>
      <c r="E1768" t="s">
        <v>105</v>
      </c>
    </row>
    <row r="1769" spans="1:5" x14ac:dyDescent="0.25">
      <c r="A1769" s="4" t="s">
        <v>1745</v>
      </c>
      <c r="E1769" t="s">
        <v>1524</v>
      </c>
    </row>
    <row r="1770" spans="1:5" x14ac:dyDescent="0.25">
      <c r="A1770" s="4" t="s">
        <v>391</v>
      </c>
      <c r="E1770" t="s">
        <v>1352</v>
      </c>
    </row>
    <row r="1771" spans="1:5" x14ac:dyDescent="0.25">
      <c r="A1771" s="4" t="s">
        <v>332</v>
      </c>
      <c r="E1771" t="s">
        <v>520</v>
      </c>
    </row>
    <row r="1772" spans="1:5" x14ac:dyDescent="0.25">
      <c r="A1772" s="4" t="s">
        <v>188</v>
      </c>
      <c r="E1772" t="s">
        <v>1430</v>
      </c>
    </row>
    <row r="1773" spans="1:5" x14ac:dyDescent="0.25">
      <c r="A1773" s="4" t="s">
        <v>2183</v>
      </c>
      <c r="E1773" t="s">
        <v>75</v>
      </c>
    </row>
    <row r="1774" spans="1:5" x14ac:dyDescent="0.25">
      <c r="A1774" s="4" t="s">
        <v>707</v>
      </c>
      <c r="E1774" t="s">
        <v>1629</v>
      </c>
    </row>
    <row r="1775" spans="1:5" x14ac:dyDescent="0.25">
      <c r="A1775" s="4" t="s">
        <v>1646</v>
      </c>
      <c r="E1775" t="s">
        <v>1946</v>
      </c>
    </row>
    <row r="1776" spans="1:5" x14ac:dyDescent="0.25">
      <c r="A1776" s="4" t="s">
        <v>1714</v>
      </c>
      <c r="E1776" t="s">
        <v>1604</v>
      </c>
    </row>
    <row r="1777" spans="1:5" x14ac:dyDescent="0.25">
      <c r="A1777" s="4" t="s">
        <v>1228</v>
      </c>
      <c r="E1777" t="s">
        <v>337</v>
      </c>
    </row>
    <row r="1778" spans="1:5" x14ac:dyDescent="0.25">
      <c r="A1778" s="4" t="s">
        <v>1310</v>
      </c>
      <c r="E1778" t="s">
        <v>1861</v>
      </c>
    </row>
    <row r="1779" spans="1:5" x14ac:dyDescent="0.25">
      <c r="A1779" s="4" t="s">
        <v>468</v>
      </c>
      <c r="E1779" t="s">
        <v>41</v>
      </c>
    </row>
    <row r="1780" spans="1:5" x14ac:dyDescent="0.25">
      <c r="A1780" s="4" t="s">
        <v>1562</v>
      </c>
      <c r="E1780" t="s">
        <v>360</v>
      </c>
    </row>
    <row r="1781" spans="1:5" x14ac:dyDescent="0.25">
      <c r="A1781" s="4" t="s">
        <v>1009</v>
      </c>
      <c r="E1781" t="s">
        <v>1444</v>
      </c>
    </row>
    <row r="1782" spans="1:5" x14ac:dyDescent="0.25">
      <c r="A1782" s="4" t="s">
        <v>1435</v>
      </c>
      <c r="E1782" t="s">
        <v>1460</v>
      </c>
    </row>
    <row r="1783" spans="1:5" x14ac:dyDescent="0.25">
      <c r="A1783" s="4" t="s">
        <v>2273</v>
      </c>
      <c r="E1783" t="s">
        <v>993</v>
      </c>
    </row>
    <row r="1784" spans="1:5" x14ac:dyDescent="0.25">
      <c r="A1784" s="4" t="s">
        <v>2268</v>
      </c>
      <c r="E1784" t="s">
        <v>2046</v>
      </c>
    </row>
    <row r="1785" spans="1:5" x14ac:dyDescent="0.25">
      <c r="A1785" s="4" t="s">
        <v>2272</v>
      </c>
      <c r="E1785" t="s">
        <v>525</v>
      </c>
    </row>
    <row r="1786" spans="1:5" x14ac:dyDescent="0.25">
      <c r="A1786" s="4" t="s">
        <v>2269</v>
      </c>
      <c r="E1786" t="s">
        <v>1729</v>
      </c>
    </row>
    <row r="1787" spans="1:5" x14ac:dyDescent="0.25">
      <c r="A1787" s="4" t="s">
        <v>298</v>
      </c>
      <c r="E1787" t="s">
        <v>2031</v>
      </c>
    </row>
    <row r="1788" spans="1:5" x14ac:dyDescent="0.25">
      <c r="A1788" s="4" t="s">
        <v>2084</v>
      </c>
      <c r="E1788" t="s">
        <v>935</v>
      </c>
    </row>
    <row r="1789" spans="1:5" x14ac:dyDescent="0.25">
      <c r="A1789" s="4" t="s">
        <v>2003</v>
      </c>
      <c r="E1789" t="s">
        <v>190</v>
      </c>
    </row>
    <row r="1790" spans="1:5" x14ac:dyDescent="0.25">
      <c r="A1790" s="4" t="s">
        <v>399</v>
      </c>
      <c r="E1790" t="s">
        <v>781</v>
      </c>
    </row>
    <row r="1791" spans="1:5" x14ac:dyDescent="0.25">
      <c r="A1791" s="4" t="s">
        <v>171</v>
      </c>
      <c r="E1791" t="s">
        <v>1196</v>
      </c>
    </row>
    <row r="1792" spans="1:5" x14ac:dyDescent="0.25">
      <c r="A1792" s="4" t="s">
        <v>2082</v>
      </c>
      <c r="E1792" t="s">
        <v>1018</v>
      </c>
    </row>
    <row r="1793" spans="1:5" x14ac:dyDescent="0.25">
      <c r="A1793" s="4" t="s">
        <v>378</v>
      </c>
      <c r="E1793" t="s">
        <v>833</v>
      </c>
    </row>
    <row r="1794" spans="1:5" x14ac:dyDescent="0.25">
      <c r="A1794" s="4" t="s">
        <v>2143</v>
      </c>
      <c r="E1794" t="s">
        <v>496</v>
      </c>
    </row>
    <row r="1795" spans="1:5" x14ac:dyDescent="0.25">
      <c r="A1795" s="4" t="s">
        <v>647</v>
      </c>
      <c r="E1795" t="s">
        <v>1320</v>
      </c>
    </row>
    <row r="1796" spans="1:5" x14ac:dyDescent="0.25">
      <c r="A1796" s="4" t="s">
        <v>87</v>
      </c>
      <c r="E1796" t="s">
        <v>1738</v>
      </c>
    </row>
    <row r="1797" spans="1:5" x14ac:dyDescent="0.25">
      <c r="A1797" s="4" t="s">
        <v>410</v>
      </c>
      <c r="E1797" t="s">
        <v>1406</v>
      </c>
    </row>
    <row r="1798" spans="1:5" x14ac:dyDescent="0.25">
      <c r="A1798" s="4" t="s">
        <v>874</v>
      </c>
      <c r="E1798" t="s">
        <v>908</v>
      </c>
    </row>
    <row r="1799" spans="1:5" x14ac:dyDescent="0.25">
      <c r="A1799" s="4" t="s">
        <v>1640</v>
      </c>
      <c r="E1799" t="s">
        <v>205</v>
      </c>
    </row>
    <row r="1800" spans="1:5" x14ac:dyDescent="0.25">
      <c r="A1800" s="4" t="s">
        <v>1756</v>
      </c>
      <c r="E1800" t="s">
        <v>1258</v>
      </c>
    </row>
    <row r="1801" spans="1:5" x14ac:dyDescent="0.25">
      <c r="A1801" s="4" t="s">
        <v>962</v>
      </c>
      <c r="E1801" t="s">
        <v>593</v>
      </c>
    </row>
    <row r="1802" spans="1:5" x14ac:dyDescent="0.25">
      <c r="A1802" s="4" t="s">
        <v>2010</v>
      </c>
      <c r="E1802" t="s">
        <v>2279</v>
      </c>
    </row>
    <row r="1803" spans="1:5" x14ac:dyDescent="0.25">
      <c r="A1803" s="4" t="s">
        <v>767</v>
      </c>
      <c r="E1803" t="s">
        <v>1992</v>
      </c>
    </row>
    <row r="1804" spans="1:5" x14ac:dyDescent="0.25">
      <c r="A1804" s="4" t="s">
        <v>505</v>
      </c>
      <c r="E1804" t="s">
        <v>28</v>
      </c>
    </row>
    <row r="1805" spans="1:5" x14ac:dyDescent="0.25">
      <c r="A1805" s="4" t="s">
        <v>123</v>
      </c>
      <c r="E1805" t="s">
        <v>254</v>
      </c>
    </row>
    <row r="1806" spans="1:5" x14ac:dyDescent="0.25">
      <c r="A1806" s="4" t="s">
        <v>4803</v>
      </c>
      <c r="E1806" t="s">
        <v>1567</v>
      </c>
    </row>
    <row r="1807" spans="1:5" x14ac:dyDescent="0.25">
      <c r="A1807" s="4" t="s">
        <v>800</v>
      </c>
      <c r="E1807" t="s">
        <v>172</v>
      </c>
    </row>
    <row r="1808" spans="1:5" x14ac:dyDescent="0.25">
      <c r="A1808" s="4" t="s">
        <v>1811</v>
      </c>
      <c r="E1808" t="s">
        <v>1183</v>
      </c>
    </row>
    <row r="1809" spans="1:5" x14ac:dyDescent="0.25">
      <c r="A1809" s="4" t="s">
        <v>259</v>
      </c>
      <c r="E1809" t="s">
        <v>1283</v>
      </c>
    </row>
    <row r="1810" spans="1:5" x14ac:dyDescent="0.25">
      <c r="A1810" s="4" t="s">
        <v>1956</v>
      </c>
      <c r="E1810" t="s">
        <v>1846</v>
      </c>
    </row>
    <row r="1811" spans="1:5" x14ac:dyDescent="0.25">
      <c r="A1811" s="4" t="s">
        <v>449</v>
      </c>
      <c r="E1811" t="s">
        <v>949</v>
      </c>
    </row>
    <row r="1812" spans="1:5" x14ac:dyDescent="0.25">
      <c r="A1812" s="4" t="s">
        <v>1387</v>
      </c>
      <c r="E1812" t="s">
        <v>2211</v>
      </c>
    </row>
    <row r="1813" spans="1:5" x14ac:dyDescent="0.25">
      <c r="A1813" s="4" t="s">
        <v>773</v>
      </c>
      <c r="E1813" t="s">
        <v>1539</v>
      </c>
    </row>
    <row r="1814" spans="1:5" x14ac:dyDescent="0.25">
      <c r="A1814" s="4" t="s">
        <v>174</v>
      </c>
      <c r="E1814" t="s">
        <v>58</v>
      </c>
    </row>
    <row r="1815" spans="1:5" x14ac:dyDescent="0.25">
      <c r="A1815" s="4" t="s">
        <v>1442</v>
      </c>
      <c r="E1815" t="s">
        <v>685</v>
      </c>
    </row>
    <row r="1816" spans="1:5" x14ac:dyDescent="0.25">
      <c r="A1816" s="4" t="s">
        <v>969</v>
      </c>
      <c r="E1816" t="s">
        <v>2060</v>
      </c>
    </row>
    <row r="1817" spans="1:5" x14ac:dyDescent="0.25">
      <c r="A1817" s="4" t="s">
        <v>2182</v>
      </c>
      <c r="E1817" t="s">
        <v>325</v>
      </c>
    </row>
    <row r="1818" spans="1:5" x14ac:dyDescent="0.25">
      <c r="A1818" s="4" t="s">
        <v>1384</v>
      </c>
      <c r="E1818" t="s">
        <v>1577</v>
      </c>
    </row>
    <row r="1819" spans="1:5" x14ac:dyDescent="0.25">
      <c r="A1819" s="4" t="s">
        <v>2129</v>
      </c>
      <c r="E1819" t="s">
        <v>103</v>
      </c>
    </row>
    <row r="1820" spans="1:5" x14ac:dyDescent="0.25">
      <c r="A1820" s="4" t="s">
        <v>986</v>
      </c>
      <c r="E1820" t="s">
        <v>406</v>
      </c>
    </row>
    <row r="1821" spans="1:5" x14ac:dyDescent="0.25">
      <c r="A1821" s="4" t="s">
        <v>120</v>
      </c>
      <c r="E1821" t="s">
        <v>1020</v>
      </c>
    </row>
    <row r="1822" spans="1:5" x14ac:dyDescent="0.25">
      <c r="A1822" s="4" t="s">
        <v>1643</v>
      </c>
      <c r="E1822" t="s">
        <v>151</v>
      </c>
    </row>
    <row r="1823" spans="1:5" x14ac:dyDescent="0.25">
      <c r="A1823" s="4" t="s">
        <v>121</v>
      </c>
      <c r="E1823" t="s">
        <v>193</v>
      </c>
    </row>
    <row r="1824" spans="1:5" x14ac:dyDescent="0.25">
      <c r="A1824" s="4" t="s">
        <v>2358</v>
      </c>
      <c r="E1824" t="s">
        <v>1083</v>
      </c>
    </row>
    <row r="1825" spans="1:5" x14ac:dyDescent="0.25">
      <c r="A1825" s="4" t="s">
        <v>1182</v>
      </c>
      <c r="E1825" t="s">
        <v>1288</v>
      </c>
    </row>
    <row r="1826" spans="1:5" x14ac:dyDescent="0.25">
      <c r="A1826" s="4" t="s">
        <v>967</v>
      </c>
      <c r="E1826" t="s">
        <v>654</v>
      </c>
    </row>
    <row r="1827" spans="1:5" x14ac:dyDescent="0.25">
      <c r="A1827" s="4" t="s">
        <v>529</v>
      </c>
      <c r="E1827" t="s">
        <v>1500</v>
      </c>
    </row>
    <row r="1828" spans="1:5" x14ac:dyDescent="0.25">
      <c r="A1828" s="4" t="s">
        <v>1340</v>
      </c>
      <c r="E1828" t="s">
        <v>645</v>
      </c>
    </row>
    <row r="1829" spans="1:5" x14ac:dyDescent="0.25">
      <c r="A1829" s="4" t="s">
        <v>215</v>
      </c>
      <c r="E1829" t="s">
        <v>1916</v>
      </c>
    </row>
    <row r="1830" spans="1:5" x14ac:dyDescent="0.25">
      <c r="A1830" s="4" t="s">
        <v>911</v>
      </c>
      <c r="E1830" t="s">
        <v>750</v>
      </c>
    </row>
    <row r="1831" spans="1:5" x14ac:dyDescent="0.25">
      <c r="A1831" s="4" t="s">
        <v>1571</v>
      </c>
      <c r="E1831" t="s">
        <v>1733</v>
      </c>
    </row>
    <row r="1832" spans="1:5" x14ac:dyDescent="0.25">
      <c r="A1832" s="4" t="s">
        <v>373</v>
      </c>
      <c r="E1832" t="s">
        <v>1650</v>
      </c>
    </row>
    <row r="1833" spans="1:5" x14ac:dyDescent="0.25">
      <c r="A1833" s="4" t="s">
        <v>890</v>
      </c>
      <c r="E1833" t="s">
        <v>2287</v>
      </c>
    </row>
    <row r="1834" spans="1:5" x14ac:dyDescent="0.25">
      <c r="A1834" s="4" t="s">
        <v>1563</v>
      </c>
      <c r="E1834" t="s">
        <v>646</v>
      </c>
    </row>
    <row r="1835" spans="1:5" x14ac:dyDescent="0.25">
      <c r="A1835" s="4" t="s">
        <v>1641</v>
      </c>
      <c r="E1835" t="s">
        <v>1428</v>
      </c>
    </row>
    <row r="1836" spans="1:5" x14ac:dyDescent="0.25">
      <c r="A1836" s="4" t="s">
        <v>47</v>
      </c>
      <c r="E1836" t="s">
        <v>118</v>
      </c>
    </row>
    <row r="1837" spans="1:5" x14ac:dyDescent="0.25">
      <c r="A1837" s="4" t="s">
        <v>2322</v>
      </c>
      <c r="E1837" t="s">
        <v>1505</v>
      </c>
    </row>
    <row r="1838" spans="1:5" x14ac:dyDescent="0.25">
      <c r="A1838" s="4" t="s">
        <v>2315</v>
      </c>
      <c r="E1838" t="s">
        <v>1723</v>
      </c>
    </row>
    <row r="1839" spans="1:5" x14ac:dyDescent="0.25">
      <c r="A1839" s="4" t="s">
        <v>2155</v>
      </c>
      <c r="E1839" t="s">
        <v>1349</v>
      </c>
    </row>
    <row r="1840" spans="1:5" x14ac:dyDescent="0.25">
      <c r="A1840" s="4" t="s">
        <v>328</v>
      </c>
      <c r="E1840" t="s">
        <v>218</v>
      </c>
    </row>
    <row r="1841" spans="1:5" x14ac:dyDescent="0.25">
      <c r="A1841" s="4" t="s">
        <v>2023</v>
      </c>
      <c r="E1841" t="s">
        <v>1347</v>
      </c>
    </row>
    <row r="1842" spans="1:5" x14ac:dyDescent="0.25">
      <c r="A1842" s="4" t="s">
        <v>1818</v>
      </c>
      <c r="E1842" t="s">
        <v>1187</v>
      </c>
    </row>
    <row r="1843" spans="1:5" x14ac:dyDescent="0.25">
      <c r="A1843" s="4" t="s">
        <v>367</v>
      </c>
      <c r="E1843" t="s">
        <v>1807</v>
      </c>
    </row>
    <row r="1844" spans="1:5" x14ac:dyDescent="0.25">
      <c r="A1844" s="4" t="s">
        <v>869</v>
      </c>
      <c r="E1844" t="s">
        <v>564</v>
      </c>
    </row>
    <row r="1845" spans="1:5" x14ac:dyDescent="0.25">
      <c r="A1845" s="4" t="s">
        <v>236</v>
      </c>
      <c r="E1845" t="s">
        <v>927</v>
      </c>
    </row>
    <row r="1846" spans="1:5" x14ac:dyDescent="0.25">
      <c r="A1846" s="4" t="s">
        <v>1870</v>
      </c>
      <c r="E1846" t="s">
        <v>1048</v>
      </c>
    </row>
    <row r="1847" spans="1:5" x14ac:dyDescent="0.25">
      <c r="A1847" s="4" t="s">
        <v>1337</v>
      </c>
      <c r="E1847" t="s">
        <v>2207</v>
      </c>
    </row>
    <row r="1848" spans="1:5" x14ac:dyDescent="0.25">
      <c r="A1848" s="4" t="s">
        <v>109</v>
      </c>
      <c r="E1848" t="s">
        <v>1591</v>
      </c>
    </row>
    <row r="1849" spans="1:5" x14ac:dyDescent="0.25">
      <c r="A1849" s="4" t="s">
        <v>582</v>
      </c>
      <c r="E1849" t="s">
        <v>419</v>
      </c>
    </row>
    <row r="1850" spans="1:5" x14ac:dyDescent="0.25">
      <c r="A1850" s="4" t="s">
        <v>639</v>
      </c>
      <c r="E1850" t="s">
        <v>641</v>
      </c>
    </row>
    <row r="1851" spans="1:5" x14ac:dyDescent="0.25">
      <c r="A1851" s="4" t="s">
        <v>261</v>
      </c>
      <c r="E1851" t="s">
        <v>1624</v>
      </c>
    </row>
    <row r="1852" spans="1:5" x14ac:dyDescent="0.25">
      <c r="A1852" s="4" t="s">
        <v>655</v>
      </c>
      <c r="E1852" t="s">
        <v>1071</v>
      </c>
    </row>
    <row r="1853" spans="1:5" x14ac:dyDescent="0.25">
      <c r="A1853" s="4" t="s">
        <v>1007</v>
      </c>
      <c r="E1853" t="s">
        <v>596</v>
      </c>
    </row>
    <row r="1854" spans="1:5" x14ac:dyDescent="0.25">
      <c r="A1854" s="4" t="s">
        <v>1607</v>
      </c>
      <c r="E1854" t="s">
        <v>1399</v>
      </c>
    </row>
    <row r="1855" spans="1:5" x14ac:dyDescent="0.25">
      <c r="A1855" s="4" t="s">
        <v>592</v>
      </c>
      <c r="E1855" t="s">
        <v>950</v>
      </c>
    </row>
    <row r="1856" spans="1:5" x14ac:dyDescent="0.25">
      <c r="A1856" s="4" t="s">
        <v>1569</v>
      </c>
      <c r="E1856" t="s">
        <v>132</v>
      </c>
    </row>
    <row r="1857" spans="1:5" x14ac:dyDescent="0.25">
      <c r="A1857" s="4" t="s">
        <v>2015</v>
      </c>
      <c r="E1857" t="s">
        <v>1800</v>
      </c>
    </row>
    <row r="1858" spans="1:5" x14ac:dyDescent="0.25">
      <c r="A1858" s="4" t="s">
        <v>222</v>
      </c>
      <c r="E1858" t="s">
        <v>805</v>
      </c>
    </row>
    <row r="1859" spans="1:5" x14ac:dyDescent="0.25">
      <c r="A1859" s="4" t="s">
        <v>2101</v>
      </c>
      <c r="E1859" t="s">
        <v>1106</v>
      </c>
    </row>
    <row r="1860" spans="1:5" x14ac:dyDescent="0.25">
      <c r="A1860" s="4" t="s">
        <v>526</v>
      </c>
      <c r="E1860" t="s">
        <v>359</v>
      </c>
    </row>
    <row r="1861" spans="1:5" x14ac:dyDescent="0.25">
      <c r="A1861" s="4" t="s">
        <v>1717</v>
      </c>
      <c r="E1861" t="s">
        <v>255</v>
      </c>
    </row>
    <row r="1862" spans="1:5" x14ac:dyDescent="0.25">
      <c r="A1862" s="4" t="s">
        <v>487</v>
      </c>
      <c r="E1862" t="s">
        <v>375</v>
      </c>
    </row>
    <row r="1863" spans="1:5" x14ac:dyDescent="0.25">
      <c r="A1863" s="4" t="s">
        <v>1256</v>
      </c>
      <c r="E1863" t="s">
        <v>2310</v>
      </c>
    </row>
    <row r="1864" spans="1:5" x14ac:dyDescent="0.25">
      <c r="A1864" s="4" t="s">
        <v>1869</v>
      </c>
      <c r="E1864" t="s">
        <v>272</v>
      </c>
    </row>
    <row r="1865" spans="1:5" x14ac:dyDescent="0.25">
      <c r="A1865" s="4" t="s">
        <v>1791</v>
      </c>
      <c r="E1865" t="s">
        <v>1365</v>
      </c>
    </row>
    <row r="1866" spans="1:5" x14ac:dyDescent="0.25">
      <c r="A1866" s="4" t="s">
        <v>666</v>
      </c>
      <c r="E1866" t="s">
        <v>156</v>
      </c>
    </row>
    <row r="1867" spans="1:5" x14ac:dyDescent="0.25">
      <c r="A1867" s="4" t="s">
        <v>623</v>
      </c>
      <c r="E1867" t="s">
        <v>1190</v>
      </c>
    </row>
    <row r="1868" spans="1:5" x14ac:dyDescent="0.25">
      <c r="A1868" s="4" t="s">
        <v>76</v>
      </c>
      <c r="E1868" t="s">
        <v>138</v>
      </c>
    </row>
    <row r="1869" spans="1:5" x14ac:dyDescent="0.25">
      <c r="A1869" s="4" t="s">
        <v>1335</v>
      </c>
      <c r="E1869" t="s">
        <v>849</v>
      </c>
    </row>
    <row r="1870" spans="1:5" x14ac:dyDescent="0.25">
      <c r="A1870" s="4" t="s">
        <v>994</v>
      </c>
      <c r="E1870" t="s">
        <v>1035</v>
      </c>
    </row>
    <row r="1871" spans="1:5" x14ac:dyDescent="0.25">
      <c r="A1871" s="4" t="s">
        <v>2041</v>
      </c>
      <c r="E1871" t="s">
        <v>826</v>
      </c>
    </row>
    <row r="1872" spans="1:5" x14ac:dyDescent="0.25">
      <c r="A1872" s="4" t="s">
        <v>888</v>
      </c>
      <c r="E1872" t="s">
        <v>435</v>
      </c>
    </row>
    <row r="1873" spans="1:5" x14ac:dyDescent="0.25">
      <c r="A1873" s="4" t="s">
        <v>899</v>
      </c>
      <c r="E1873" t="s">
        <v>759</v>
      </c>
    </row>
    <row r="1874" spans="1:5" x14ac:dyDescent="0.25">
      <c r="A1874" s="4" t="s">
        <v>543</v>
      </c>
      <c r="E1874" t="s">
        <v>412</v>
      </c>
    </row>
    <row r="1875" spans="1:5" x14ac:dyDescent="0.25">
      <c r="A1875" s="4" t="s">
        <v>1766</v>
      </c>
      <c r="E1875" t="s">
        <v>1622</v>
      </c>
    </row>
    <row r="1876" spans="1:5" x14ac:dyDescent="0.25">
      <c r="A1876" s="4" t="s">
        <v>988</v>
      </c>
      <c r="E1876" t="s">
        <v>1202</v>
      </c>
    </row>
    <row r="1877" spans="1:5" x14ac:dyDescent="0.25">
      <c r="A1877" s="4" t="s">
        <v>1664</v>
      </c>
      <c r="E1877" t="s">
        <v>471</v>
      </c>
    </row>
    <row r="1878" spans="1:5" x14ac:dyDescent="0.25">
      <c r="A1878" s="4" t="s">
        <v>604</v>
      </c>
      <c r="E1878" t="s">
        <v>1165</v>
      </c>
    </row>
    <row r="1879" spans="1:5" x14ac:dyDescent="0.25">
      <c r="A1879" s="4" t="s">
        <v>1685</v>
      </c>
      <c r="E1879" t="s">
        <v>1219</v>
      </c>
    </row>
    <row r="1880" spans="1:5" x14ac:dyDescent="0.25">
      <c r="A1880" s="4" t="s">
        <v>52</v>
      </c>
      <c r="E1880" t="s">
        <v>1544</v>
      </c>
    </row>
    <row r="1881" spans="1:5" x14ac:dyDescent="0.25">
      <c r="A1881" s="4" t="s">
        <v>2005</v>
      </c>
      <c r="E1881" t="s">
        <v>2196</v>
      </c>
    </row>
    <row r="1882" spans="1:5" x14ac:dyDescent="0.25">
      <c r="A1882" s="4" t="s">
        <v>196</v>
      </c>
      <c r="E1882" t="s">
        <v>1229</v>
      </c>
    </row>
    <row r="1883" spans="1:5" x14ac:dyDescent="0.25">
      <c r="A1883" s="4" t="s">
        <v>757</v>
      </c>
      <c r="E1883" t="s">
        <v>687</v>
      </c>
    </row>
    <row r="1884" spans="1:5" x14ac:dyDescent="0.25">
      <c r="A1884" s="4" t="s">
        <v>832</v>
      </c>
      <c r="E1884" t="s">
        <v>1898</v>
      </c>
    </row>
    <row r="1885" spans="1:5" x14ac:dyDescent="0.25">
      <c r="A1885" s="4" t="s">
        <v>2193</v>
      </c>
      <c r="E1885" t="s">
        <v>1268</v>
      </c>
    </row>
    <row r="1886" spans="1:5" x14ac:dyDescent="0.25">
      <c r="A1886" s="4" t="s">
        <v>971</v>
      </c>
      <c r="E1886" t="s">
        <v>268</v>
      </c>
    </row>
    <row r="1887" spans="1:5" x14ac:dyDescent="0.25">
      <c r="A1887" s="4" t="s">
        <v>583</v>
      </c>
      <c r="E1887" t="s">
        <v>877</v>
      </c>
    </row>
    <row r="1888" spans="1:5" x14ac:dyDescent="0.25">
      <c r="A1888" s="4" t="s">
        <v>1055</v>
      </c>
      <c r="E1888" t="s">
        <v>1553</v>
      </c>
    </row>
    <row r="1889" spans="1:5" x14ac:dyDescent="0.25">
      <c r="A1889" s="4" t="s">
        <v>1054</v>
      </c>
      <c r="E1889" t="s">
        <v>1731</v>
      </c>
    </row>
    <row r="1890" spans="1:5" x14ac:dyDescent="0.25">
      <c r="A1890" s="4" t="s">
        <v>897</v>
      </c>
      <c r="E1890" t="s">
        <v>1778</v>
      </c>
    </row>
    <row r="1891" spans="1:5" x14ac:dyDescent="0.25">
      <c r="A1891" s="4" t="s">
        <v>303</v>
      </c>
      <c r="E1891" t="s">
        <v>1026</v>
      </c>
    </row>
    <row r="1892" spans="1:5" x14ac:dyDescent="0.25">
      <c r="A1892" s="4" t="s">
        <v>1585</v>
      </c>
      <c r="E1892" t="s">
        <v>838</v>
      </c>
    </row>
    <row r="1893" spans="1:5" x14ac:dyDescent="0.25">
      <c r="A1893" s="4" t="s">
        <v>1139</v>
      </c>
      <c r="E1893" t="s">
        <v>3</v>
      </c>
    </row>
    <row r="1894" spans="1:5" x14ac:dyDescent="0.25">
      <c r="A1894" s="4" t="s">
        <v>21</v>
      </c>
      <c r="E1894" t="s">
        <v>729</v>
      </c>
    </row>
    <row r="1895" spans="1:5" x14ac:dyDescent="0.25">
      <c r="A1895" s="4" t="s">
        <v>1214</v>
      </c>
      <c r="E1895" t="s">
        <v>1925</v>
      </c>
    </row>
    <row r="1896" spans="1:5" x14ac:dyDescent="0.25">
      <c r="A1896" s="4" t="s">
        <v>761</v>
      </c>
      <c r="E1896" t="s">
        <v>1357</v>
      </c>
    </row>
    <row r="1897" spans="1:5" x14ac:dyDescent="0.25">
      <c r="A1897" s="4" t="s">
        <v>1382</v>
      </c>
      <c r="E1897" t="s">
        <v>537</v>
      </c>
    </row>
    <row r="1898" spans="1:5" x14ac:dyDescent="0.25">
      <c r="A1898" s="4" t="s">
        <v>1418</v>
      </c>
      <c r="E1898" t="s">
        <v>2284</v>
      </c>
    </row>
    <row r="1899" spans="1:5" x14ac:dyDescent="0.25">
      <c r="A1899" s="4" t="s">
        <v>741</v>
      </c>
      <c r="E1899" t="s">
        <v>1287</v>
      </c>
    </row>
    <row r="1900" spans="1:5" x14ac:dyDescent="0.25">
      <c r="A1900" s="4" t="s">
        <v>752</v>
      </c>
      <c r="E1900" t="s">
        <v>2166</v>
      </c>
    </row>
    <row r="1901" spans="1:5" x14ac:dyDescent="0.25">
      <c r="A1901" s="4" t="s">
        <v>1872</v>
      </c>
      <c r="E1901" t="s">
        <v>1332</v>
      </c>
    </row>
    <row r="1902" spans="1:5" x14ac:dyDescent="0.25">
      <c r="A1902" s="4" t="s">
        <v>691</v>
      </c>
      <c r="E1902" t="s">
        <v>1642</v>
      </c>
    </row>
    <row r="1903" spans="1:5" x14ac:dyDescent="0.25">
      <c r="A1903" s="4" t="s">
        <v>634</v>
      </c>
      <c r="E1903" t="s">
        <v>2107</v>
      </c>
    </row>
    <row r="1904" spans="1:5" x14ac:dyDescent="0.25">
      <c r="A1904" s="4" t="s">
        <v>240</v>
      </c>
      <c r="E1904" t="s">
        <v>1226</v>
      </c>
    </row>
    <row r="1905" spans="1:5" x14ac:dyDescent="0.25">
      <c r="A1905" s="4" t="s">
        <v>357</v>
      </c>
      <c r="E1905" t="s">
        <v>1361</v>
      </c>
    </row>
    <row r="1906" spans="1:5" x14ac:dyDescent="0.25">
      <c r="A1906" s="4" t="s">
        <v>1144</v>
      </c>
      <c r="E1906" t="s">
        <v>1932</v>
      </c>
    </row>
    <row r="1907" spans="1:5" x14ac:dyDescent="0.25">
      <c r="A1907" s="4" t="s">
        <v>1369</v>
      </c>
      <c r="E1907" t="s">
        <v>1695</v>
      </c>
    </row>
    <row r="1908" spans="1:5" x14ac:dyDescent="0.25">
      <c r="A1908" s="4" t="s">
        <v>677</v>
      </c>
      <c r="E1908" t="s">
        <v>369</v>
      </c>
    </row>
    <row r="1909" spans="1:5" x14ac:dyDescent="0.25">
      <c r="A1909" s="4" t="s">
        <v>1041</v>
      </c>
      <c r="E1909" t="s">
        <v>314</v>
      </c>
    </row>
    <row r="1910" spans="1:5" x14ac:dyDescent="0.25">
      <c r="A1910" s="4" t="s">
        <v>680</v>
      </c>
      <c r="E1910" t="s">
        <v>1305</v>
      </c>
    </row>
    <row r="1911" spans="1:5" x14ac:dyDescent="0.25">
      <c r="A1911" s="4" t="s">
        <v>1603</v>
      </c>
      <c r="E1911" t="s">
        <v>195</v>
      </c>
    </row>
    <row r="1912" spans="1:5" x14ac:dyDescent="0.25">
      <c r="A1912" s="4" t="s">
        <v>368</v>
      </c>
      <c r="E1912" t="s">
        <v>220</v>
      </c>
    </row>
    <row r="1913" spans="1:5" x14ac:dyDescent="0.25">
      <c r="A1913" s="4" t="s">
        <v>1829</v>
      </c>
      <c r="E1913" t="s">
        <v>615</v>
      </c>
    </row>
    <row r="1914" spans="1:5" x14ac:dyDescent="0.25">
      <c r="A1914" s="4" t="s">
        <v>2294</v>
      </c>
      <c r="E1914" t="s">
        <v>1928</v>
      </c>
    </row>
    <row r="1915" spans="1:5" x14ac:dyDescent="0.25">
      <c r="A1915" s="4" t="s">
        <v>1679</v>
      </c>
      <c r="E1915" t="s">
        <v>1914</v>
      </c>
    </row>
    <row r="1916" spans="1:5" x14ac:dyDescent="0.25">
      <c r="A1916" s="4" t="s">
        <v>424</v>
      </c>
      <c r="E1916" t="s">
        <v>1049</v>
      </c>
    </row>
    <row r="1917" spans="1:5" x14ac:dyDescent="0.25">
      <c r="A1917" s="4" t="s">
        <v>316</v>
      </c>
      <c r="E1917" t="s">
        <v>944</v>
      </c>
    </row>
    <row r="1918" spans="1:5" x14ac:dyDescent="0.25">
      <c r="A1918" s="4" t="s">
        <v>1469</v>
      </c>
      <c r="E1918" t="s">
        <v>302</v>
      </c>
    </row>
    <row r="1919" spans="1:5" x14ac:dyDescent="0.25">
      <c r="A1919" s="4" t="s">
        <v>275</v>
      </c>
      <c r="E1919" t="s">
        <v>831</v>
      </c>
    </row>
    <row r="1920" spans="1:5" x14ac:dyDescent="0.25">
      <c r="A1920" s="4" t="s">
        <v>544</v>
      </c>
      <c r="E1920" t="s">
        <v>184</v>
      </c>
    </row>
    <row r="1921" spans="1:5" x14ac:dyDescent="0.25">
      <c r="A1921" s="4" t="s">
        <v>554</v>
      </c>
      <c r="E1921" t="s">
        <v>1490</v>
      </c>
    </row>
    <row r="1922" spans="1:5" x14ac:dyDescent="0.25">
      <c r="A1922" s="4" t="s">
        <v>192</v>
      </c>
      <c r="E1922" t="s">
        <v>1476</v>
      </c>
    </row>
    <row r="1923" spans="1:5" x14ac:dyDescent="0.25">
      <c r="A1923" s="4" t="s">
        <v>22</v>
      </c>
      <c r="E1923" t="s">
        <v>393</v>
      </c>
    </row>
    <row r="1924" spans="1:5" x14ac:dyDescent="0.25">
      <c r="A1924" s="4" t="s">
        <v>141</v>
      </c>
      <c r="E1924" t="s">
        <v>1632</v>
      </c>
    </row>
    <row r="1925" spans="1:5" x14ac:dyDescent="0.25">
      <c r="A1925" s="4" t="s">
        <v>2331</v>
      </c>
      <c r="E1925" t="s">
        <v>784</v>
      </c>
    </row>
    <row r="1926" spans="1:5" x14ac:dyDescent="0.25">
      <c r="A1926" s="4" t="s">
        <v>2251</v>
      </c>
      <c r="E1926" t="s">
        <v>753</v>
      </c>
    </row>
    <row r="1927" spans="1:5" x14ac:dyDescent="0.25">
      <c r="A1927" s="4" t="s">
        <v>2238</v>
      </c>
      <c r="E1927" t="s">
        <v>1479</v>
      </c>
    </row>
    <row r="1928" spans="1:5" x14ac:dyDescent="0.25">
      <c r="A1928" s="4" t="s">
        <v>2345</v>
      </c>
      <c r="E1928" t="s">
        <v>1504</v>
      </c>
    </row>
    <row r="1929" spans="1:5" x14ac:dyDescent="0.25">
      <c r="A1929" s="4" t="s">
        <v>2333</v>
      </c>
      <c r="E1929" t="s">
        <v>602</v>
      </c>
    </row>
    <row r="1930" spans="1:5" x14ac:dyDescent="0.25">
      <c r="A1930" s="4" t="s">
        <v>2348</v>
      </c>
      <c r="E1930" t="s">
        <v>1596</v>
      </c>
    </row>
    <row r="1931" spans="1:5" x14ac:dyDescent="0.25">
      <c r="A1931" s="4" t="s">
        <v>2328</v>
      </c>
      <c r="E1931" t="s">
        <v>698</v>
      </c>
    </row>
    <row r="1932" spans="1:5" x14ac:dyDescent="0.25">
      <c r="A1932" s="4" t="s">
        <v>2027</v>
      </c>
      <c r="E1932" t="s">
        <v>1863</v>
      </c>
    </row>
    <row r="1933" spans="1:5" x14ac:dyDescent="0.25">
      <c r="A1933" s="4" t="s">
        <v>2028</v>
      </c>
      <c r="E1933" t="s">
        <v>665</v>
      </c>
    </row>
    <row r="1934" spans="1:5" x14ac:dyDescent="0.25">
      <c r="A1934" s="4" t="s">
        <v>2035</v>
      </c>
      <c r="E1934" t="s">
        <v>1014</v>
      </c>
    </row>
    <row r="1935" spans="1:5" x14ac:dyDescent="0.25">
      <c r="A1935" s="4" t="s">
        <v>2178</v>
      </c>
      <c r="E1935" t="s">
        <v>945</v>
      </c>
    </row>
    <row r="1936" spans="1:5" x14ac:dyDescent="0.25">
      <c r="A1936" s="4" t="s">
        <v>31</v>
      </c>
      <c r="E1936" t="s">
        <v>1021</v>
      </c>
    </row>
    <row r="1937" spans="1:5" x14ac:dyDescent="0.25">
      <c r="A1937" s="4" t="s">
        <v>749</v>
      </c>
      <c r="E1937" t="s">
        <v>2122</v>
      </c>
    </row>
    <row r="1938" spans="1:5" x14ac:dyDescent="0.25">
      <c r="A1938" s="4" t="s">
        <v>1270</v>
      </c>
      <c r="E1938" t="s">
        <v>1150</v>
      </c>
    </row>
    <row r="1939" spans="1:5" x14ac:dyDescent="0.25">
      <c r="A1939" s="4" t="s">
        <v>1143</v>
      </c>
      <c r="E1939" t="s">
        <v>2102</v>
      </c>
    </row>
    <row r="1940" spans="1:5" x14ac:dyDescent="0.25">
      <c r="A1940" s="4" t="s">
        <v>1798</v>
      </c>
      <c r="E1940" t="s">
        <v>1005</v>
      </c>
    </row>
    <row r="1941" spans="1:5" x14ac:dyDescent="0.25">
      <c r="A1941" s="4" t="s">
        <v>1441</v>
      </c>
      <c r="E1941" t="s">
        <v>1023</v>
      </c>
    </row>
    <row r="1942" spans="1:5" x14ac:dyDescent="0.25">
      <c r="A1942" s="4" t="s">
        <v>308</v>
      </c>
      <c r="E1942" t="s">
        <v>1192</v>
      </c>
    </row>
    <row r="1943" spans="1:5" x14ac:dyDescent="0.25">
      <c r="A1943" s="4" t="s">
        <v>902</v>
      </c>
      <c r="E1943" t="s">
        <v>718</v>
      </c>
    </row>
    <row r="1944" spans="1:5" x14ac:dyDescent="0.25">
      <c r="A1944" s="4" t="s">
        <v>1019</v>
      </c>
      <c r="E1944" t="s">
        <v>1880</v>
      </c>
    </row>
    <row r="1945" spans="1:5" x14ac:dyDescent="0.25">
      <c r="A1945" s="4" t="s">
        <v>792</v>
      </c>
      <c r="E1945" t="s">
        <v>550</v>
      </c>
    </row>
    <row r="1946" spans="1:5" x14ac:dyDescent="0.25">
      <c r="A1946" s="4" t="s">
        <v>1422</v>
      </c>
      <c r="E1946" t="s">
        <v>1743</v>
      </c>
    </row>
    <row r="1947" spans="1:5" x14ac:dyDescent="0.25">
      <c r="A1947" s="4" t="s">
        <v>157</v>
      </c>
      <c r="E1947" t="s">
        <v>2203</v>
      </c>
    </row>
    <row r="1948" spans="1:5" x14ac:dyDescent="0.25">
      <c r="A1948" s="4" t="s">
        <v>1891</v>
      </c>
      <c r="E1948" t="s">
        <v>1323</v>
      </c>
    </row>
    <row r="1949" spans="1:5" x14ac:dyDescent="0.25">
      <c r="A1949" s="4" t="s">
        <v>1658</v>
      </c>
      <c r="E1949" t="s">
        <v>1312</v>
      </c>
    </row>
    <row r="1950" spans="1:5" x14ac:dyDescent="0.25">
      <c r="A1950" s="4" t="s">
        <v>2072</v>
      </c>
      <c r="E1950" t="s">
        <v>202</v>
      </c>
    </row>
    <row r="1951" spans="1:5" x14ac:dyDescent="0.25">
      <c r="A1951" s="4" t="s">
        <v>1828</v>
      </c>
      <c r="E1951" t="s">
        <v>804</v>
      </c>
    </row>
    <row r="1952" spans="1:5" x14ac:dyDescent="0.25">
      <c r="A1952" s="4" t="s">
        <v>1433</v>
      </c>
      <c r="E1952" t="s">
        <v>893</v>
      </c>
    </row>
    <row r="1953" spans="1:5" x14ac:dyDescent="0.25">
      <c r="A1953" s="4" t="s">
        <v>50</v>
      </c>
      <c r="E1953" t="s">
        <v>160</v>
      </c>
    </row>
    <row r="1954" spans="1:5" x14ac:dyDescent="0.25">
      <c r="A1954" s="4" t="s">
        <v>271</v>
      </c>
      <c r="E1954" t="s">
        <v>1471</v>
      </c>
    </row>
    <row r="1955" spans="1:5" x14ac:dyDescent="0.25">
      <c r="A1955" s="4" t="s">
        <v>1356</v>
      </c>
      <c r="E1955" t="s">
        <v>432</v>
      </c>
    </row>
    <row r="1956" spans="1:5" x14ac:dyDescent="0.25">
      <c r="A1956" s="4" t="s">
        <v>54</v>
      </c>
      <c r="E1956" t="s">
        <v>1073</v>
      </c>
    </row>
    <row r="1957" spans="1:5" x14ac:dyDescent="0.25">
      <c r="A1957" s="4" t="s">
        <v>1612</v>
      </c>
      <c r="E1957" t="s">
        <v>1109</v>
      </c>
    </row>
    <row r="1958" spans="1:5" x14ac:dyDescent="0.25">
      <c r="A1958" s="4" t="s">
        <v>1822</v>
      </c>
      <c r="E1958" t="s">
        <v>475</v>
      </c>
    </row>
    <row r="1959" spans="1:5" x14ac:dyDescent="0.25">
      <c r="A1959" s="4" t="s">
        <v>809</v>
      </c>
      <c r="E1959" t="s">
        <v>599</v>
      </c>
    </row>
    <row r="1960" spans="1:5" x14ac:dyDescent="0.25">
      <c r="A1960" s="4" t="s">
        <v>493</v>
      </c>
      <c r="E1960" t="s">
        <v>1132</v>
      </c>
    </row>
    <row r="1961" spans="1:5" x14ac:dyDescent="0.25">
      <c r="A1961" s="4" t="s">
        <v>1817</v>
      </c>
      <c r="E1961" t="s">
        <v>1542</v>
      </c>
    </row>
    <row r="1962" spans="1:5" x14ac:dyDescent="0.25">
      <c r="A1962" s="4" t="s">
        <v>1732</v>
      </c>
      <c r="E1962" t="s">
        <v>664</v>
      </c>
    </row>
    <row r="1963" spans="1:5" x14ac:dyDescent="0.25">
      <c r="A1963" s="4" t="s">
        <v>2057</v>
      </c>
      <c r="E1963" t="s">
        <v>423</v>
      </c>
    </row>
    <row r="1964" spans="1:5" x14ac:dyDescent="0.25">
      <c r="A1964" s="4" t="s">
        <v>415</v>
      </c>
      <c r="E1964" t="s">
        <v>45</v>
      </c>
    </row>
    <row r="1965" spans="1:5" x14ac:dyDescent="0.25">
      <c r="A1965" s="4" t="s">
        <v>868</v>
      </c>
      <c r="E1965" t="s">
        <v>1744</v>
      </c>
    </row>
    <row r="1966" spans="1:5" x14ac:dyDescent="0.25">
      <c r="A1966" s="4" t="s">
        <v>329</v>
      </c>
      <c r="E1966" t="s">
        <v>491</v>
      </c>
    </row>
    <row r="1967" spans="1:5" x14ac:dyDescent="0.25">
      <c r="A1967" s="4" t="s">
        <v>77</v>
      </c>
      <c r="E1967" t="s">
        <v>2135</v>
      </c>
    </row>
    <row r="1968" spans="1:5" x14ac:dyDescent="0.25">
      <c r="A1968" s="4" t="s">
        <v>1016</v>
      </c>
      <c r="E1968" t="s">
        <v>122</v>
      </c>
    </row>
    <row r="1969" spans="1:5" x14ac:dyDescent="0.25">
      <c r="A1969" s="4" t="s">
        <v>1374</v>
      </c>
      <c r="E1969" t="s">
        <v>1617</v>
      </c>
    </row>
    <row r="1970" spans="1:5" x14ac:dyDescent="0.25">
      <c r="A1970" s="4" t="s">
        <v>1486</v>
      </c>
      <c r="E1970" t="s">
        <v>1230</v>
      </c>
    </row>
    <row r="1971" spans="1:5" x14ac:dyDescent="0.25">
      <c r="A1971" s="4" t="s">
        <v>96</v>
      </c>
      <c r="E1971" t="s">
        <v>937</v>
      </c>
    </row>
    <row r="1972" spans="1:5" x14ac:dyDescent="0.25">
      <c r="A1972" s="4" t="s">
        <v>1982</v>
      </c>
      <c r="E1972" t="s">
        <v>1510</v>
      </c>
    </row>
    <row r="1973" spans="1:5" x14ac:dyDescent="0.25">
      <c r="A1973" s="4" t="s">
        <v>1414</v>
      </c>
      <c r="E1973" t="s">
        <v>555</v>
      </c>
    </row>
    <row r="1974" spans="1:5" x14ac:dyDescent="0.25">
      <c r="A1974" s="4" t="s">
        <v>1278</v>
      </c>
      <c r="E1974" t="s">
        <v>2043</v>
      </c>
    </row>
    <row r="1975" spans="1:5" x14ac:dyDescent="0.25">
      <c r="A1975" s="4" t="s">
        <v>889</v>
      </c>
      <c r="E1975" t="s">
        <v>736</v>
      </c>
    </row>
    <row r="1976" spans="1:5" x14ac:dyDescent="0.25">
      <c r="A1976" s="4" t="s">
        <v>1366</v>
      </c>
      <c r="E1976" t="s">
        <v>2128</v>
      </c>
    </row>
    <row r="1977" spans="1:5" x14ac:dyDescent="0.25">
      <c r="A1977" s="4" t="s">
        <v>217</v>
      </c>
      <c r="E1977" t="s">
        <v>2191</v>
      </c>
    </row>
    <row r="1978" spans="1:5" x14ac:dyDescent="0.25">
      <c r="A1978" s="4" t="s">
        <v>1168</v>
      </c>
      <c r="E1978" t="s">
        <v>1827</v>
      </c>
    </row>
    <row r="1979" spans="1:5" x14ac:dyDescent="0.25">
      <c r="A1979" s="4" t="s">
        <v>553</v>
      </c>
      <c r="E1979" t="s">
        <v>1227</v>
      </c>
    </row>
    <row r="1980" spans="1:5" x14ac:dyDescent="0.25">
      <c r="A1980" s="4" t="s">
        <v>2202</v>
      </c>
      <c r="E1980" t="s">
        <v>448</v>
      </c>
    </row>
    <row r="1981" spans="1:5" x14ac:dyDescent="0.25">
      <c r="A1981" s="4" t="s">
        <v>1068</v>
      </c>
      <c r="E1981" t="s">
        <v>1350</v>
      </c>
    </row>
    <row r="1982" spans="1:5" x14ac:dyDescent="0.25">
      <c r="A1982" s="4" t="s">
        <v>1561</v>
      </c>
      <c r="E1982" t="s">
        <v>108</v>
      </c>
    </row>
    <row r="1983" spans="1:5" x14ac:dyDescent="0.25">
      <c r="A1983" s="4" t="s">
        <v>1200</v>
      </c>
      <c r="E1983" t="s">
        <v>1574</v>
      </c>
    </row>
    <row r="1984" spans="1:5" x14ac:dyDescent="0.25">
      <c r="A1984" s="4" t="s">
        <v>252</v>
      </c>
      <c r="E1984" t="s">
        <v>301</v>
      </c>
    </row>
    <row r="1985" spans="1:5" x14ac:dyDescent="0.25">
      <c r="A1985" s="4" t="s">
        <v>158</v>
      </c>
      <c r="E1985" t="s">
        <v>366</v>
      </c>
    </row>
    <row r="1986" spans="1:5" x14ac:dyDescent="0.25">
      <c r="A1986" s="4" t="s">
        <v>662</v>
      </c>
      <c r="E1986" t="s">
        <v>225</v>
      </c>
    </row>
    <row r="1987" spans="1:5" x14ac:dyDescent="0.25">
      <c r="A1987" s="4" t="s">
        <v>1088</v>
      </c>
      <c r="E1987" t="s">
        <v>1118</v>
      </c>
    </row>
    <row r="1988" spans="1:5" x14ac:dyDescent="0.25">
      <c r="A1988" s="4" t="s">
        <v>237</v>
      </c>
      <c r="E1988" t="s">
        <v>1</v>
      </c>
    </row>
    <row r="1989" spans="1:5" x14ac:dyDescent="0.25">
      <c r="A1989" s="4" t="s">
        <v>1713</v>
      </c>
      <c r="E1989" t="s">
        <v>1281</v>
      </c>
    </row>
    <row r="1990" spans="1:5" x14ac:dyDescent="0.25">
      <c r="A1990" s="4" t="s">
        <v>405</v>
      </c>
      <c r="E1990" t="s">
        <v>438</v>
      </c>
    </row>
    <row r="1991" spans="1:5" x14ac:dyDescent="0.25">
      <c r="A1991" s="4" t="s">
        <v>230</v>
      </c>
      <c r="E1991" t="s">
        <v>1195</v>
      </c>
    </row>
    <row r="1992" spans="1:5" x14ac:dyDescent="0.25">
      <c r="A1992" s="4" t="s">
        <v>1882</v>
      </c>
      <c r="E1992" t="s">
        <v>1307</v>
      </c>
    </row>
    <row r="1993" spans="1:5" x14ac:dyDescent="0.25">
      <c r="A1993" s="4" t="s">
        <v>959</v>
      </c>
      <c r="E1993" t="s">
        <v>2164</v>
      </c>
    </row>
    <row r="1994" spans="1:5" x14ac:dyDescent="0.25">
      <c r="A1994" s="4" t="s">
        <v>345</v>
      </c>
      <c r="E1994" t="s">
        <v>541</v>
      </c>
    </row>
    <row r="1995" spans="1:5" x14ac:dyDescent="0.25">
      <c r="A1995" s="4" t="s">
        <v>765</v>
      </c>
      <c r="E1995" t="s">
        <v>2100</v>
      </c>
    </row>
    <row r="1996" spans="1:5" x14ac:dyDescent="0.25">
      <c r="A1996" s="4" t="s">
        <v>516</v>
      </c>
      <c r="E1996" t="s">
        <v>609</v>
      </c>
    </row>
    <row r="1997" spans="1:5" x14ac:dyDescent="0.25">
      <c r="A1997" s="4" t="s">
        <v>269</v>
      </c>
      <c r="E1997" t="s">
        <v>1742</v>
      </c>
    </row>
    <row r="1998" spans="1:5" x14ac:dyDescent="0.25">
      <c r="A1998" s="4" t="s">
        <v>1635</v>
      </c>
      <c r="E1998" t="s">
        <v>987</v>
      </c>
    </row>
    <row r="1999" spans="1:5" x14ac:dyDescent="0.25">
      <c r="A1999" s="4" t="s">
        <v>821</v>
      </c>
      <c r="E1999" t="s">
        <v>2175</v>
      </c>
    </row>
    <row r="2000" spans="1:5" x14ac:dyDescent="0.25">
      <c r="A2000" s="4" t="s">
        <v>611</v>
      </c>
      <c r="E2000" t="s">
        <v>2077</v>
      </c>
    </row>
    <row r="2001" spans="1:5" x14ac:dyDescent="0.25">
      <c r="A2001" s="4" t="s">
        <v>1494</v>
      </c>
      <c r="E2001" t="s">
        <v>1730</v>
      </c>
    </row>
    <row r="2002" spans="1:5" x14ac:dyDescent="0.25">
      <c r="A2002" s="4" t="s">
        <v>855</v>
      </c>
      <c r="E2002" t="s">
        <v>1680</v>
      </c>
    </row>
    <row r="2003" spans="1:5" x14ac:dyDescent="0.25">
      <c r="A2003" s="4" t="s">
        <v>1587</v>
      </c>
      <c r="E2003" t="s">
        <v>862</v>
      </c>
    </row>
    <row r="2004" spans="1:5" x14ac:dyDescent="0.25">
      <c r="A2004" s="4" t="s">
        <v>197</v>
      </c>
      <c r="E2004" t="s">
        <v>1659</v>
      </c>
    </row>
    <row r="2005" spans="1:5" x14ac:dyDescent="0.25">
      <c r="A2005" s="4" t="s">
        <v>323</v>
      </c>
      <c r="E2005" t="s">
        <v>486</v>
      </c>
    </row>
    <row r="2006" spans="1:5" x14ac:dyDescent="0.25">
      <c r="A2006" s="4" t="s">
        <v>492</v>
      </c>
      <c r="E2006" t="s">
        <v>847</v>
      </c>
    </row>
    <row r="2007" spans="1:5" x14ac:dyDescent="0.25">
      <c r="A2007" s="4" t="s">
        <v>1981</v>
      </c>
      <c r="E2007" t="s">
        <v>1037</v>
      </c>
    </row>
    <row r="2008" spans="1:5" x14ac:dyDescent="0.25">
      <c r="A2008" s="4" t="s">
        <v>344</v>
      </c>
      <c r="E2008" t="s">
        <v>270</v>
      </c>
    </row>
    <row r="2009" spans="1:5" x14ac:dyDescent="0.25">
      <c r="A2009" s="4" t="s">
        <v>1364</v>
      </c>
      <c r="E2009" t="s">
        <v>1894</v>
      </c>
    </row>
    <row r="2010" spans="1:5" x14ac:dyDescent="0.25">
      <c r="A2010" s="4" t="s">
        <v>1785</v>
      </c>
      <c r="E2010" t="s">
        <v>2156</v>
      </c>
    </row>
    <row r="2011" spans="1:5" x14ac:dyDescent="0.25">
      <c r="A2011" s="4" t="s">
        <v>49</v>
      </c>
      <c r="E2011" t="s">
        <v>1325</v>
      </c>
    </row>
    <row r="2012" spans="1:5" x14ac:dyDescent="0.25">
      <c r="A2012" s="4" t="s">
        <v>330</v>
      </c>
      <c r="E2012" t="s">
        <v>1375</v>
      </c>
    </row>
    <row r="2013" spans="1:5" x14ac:dyDescent="0.25">
      <c r="A2013" s="4" t="s">
        <v>447</v>
      </c>
      <c r="E2013" t="s">
        <v>1075</v>
      </c>
    </row>
    <row r="2014" spans="1:5" x14ac:dyDescent="0.25">
      <c r="A2014" s="4" t="s">
        <v>1455</v>
      </c>
      <c r="E2014" t="s">
        <v>1394</v>
      </c>
    </row>
    <row r="2015" spans="1:5" x14ac:dyDescent="0.25">
      <c r="A2015" s="4" t="s">
        <v>2141</v>
      </c>
      <c r="E2015" t="s">
        <v>1503</v>
      </c>
    </row>
    <row r="2016" spans="1:5" x14ac:dyDescent="0.25">
      <c r="A2016" s="4" t="s">
        <v>1368</v>
      </c>
      <c r="E2016" t="s">
        <v>484</v>
      </c>
    </row>
    <row r="2017" spans="1:5" x14ac:dyDescent="0.25">
      <c r="A2017" s="4" t="s">
        <v>453</v>
      </c>
      <c r="E2017" t="s">
        <v>939</v>
      </c>
    </row>
    <row r="2018" spans="1:5" x14ac:dyDescent="0.25">
      <c r="A2018" s="4" t="s">
        <v>527</v>
      </c>
      <c r="E2018" t="s">
        <v>740</v>
      </c>
    </row>
    <row r="2019" spans="1:5" x14ac:dyDescent="0.25">
      <c r="A2019" s="4" t="s">
        <v>1797</v>
      </c>
      <c r="E2019" t="s">
        <v>1153</v>
      </c>
    </row>
    <row r="2020" spans="1:5" x14ac:dyDescent="0.25">
      <c r="A2020" s="4" t="s">
        <v>1690</v>
      </c>
      <c r="E2020" t="s">
        <v>1516</v>
      </c>
    </row>
    <row r="2021" spans="1:5" x14ac:dyDescent="0.25">
      <c r="A2021" s="4" t="s">
        <v>1566</v>
      </c>
      <c r="E2021" t="s">
        <v>2146</v>
      </c>
    </row>
    <row r="2022" spans="1:5" x14ac:dyDescent="0.25">
      <c r="A2022" s="4" t="s">
        <v>2038</v>
      </c>
      <c r="E2022" t="s">
        <v>1823</v>
      </c>
    </row>
    <row r="2023" spans="1:5" x14ac:dyDescent="0.25">
      <c r="A2023" s="4" t="s">
        <v>1752</v>
      </c>
      <c r="E2023" t="s">
        <v>1897</v>
      </c>
    </row>
    <row r="2024" spans="1:5" x14ac:dyDescent="0.25">
      <c r="A2024" s="4" t="s">
        <v>1383</v>
      </c>
      <c r="E2024" t="s">
        <v>1736</v>
      </c>
    </row>
    <row r="2025" spans="1:5" x14ac:dyDescent="0.25">
      <c r="A2025" s="4" t="s">
        <v>958</v>
      </c>
      <c r="E2025" t="s">
        <v>1661</v>
      </c>
    </row>
    <row r="2026" spans="1:5" x14ac:dyDescent="0.25">
      <c r="A2026" s="4" t="s">
        <v>727</v>
      </c>
      <c r="E2026" t="s">
        <v>1722</v>
      </c>
    </row>
    <row r="2027" spans="1:5" x14ac:dyDescent="0.25">
      <c r="A2027" s="4" t="s">
        <v>2022</v>
      </c>
      <c r="E2027" t="s">
        <v>1410</v>
      </c>
    </row>
    <row r="2028" spans="1:5" x14ac:dyDescent="0.25">
      <c r="A2028" s="4" t="s">
        <v>627</v>
      </c>
      <c r="E2028" t="s">
        <v>936</v>
      </c>
    </row>
    <row r="2029" spans="1:5" x14ac:dyDescent="0.25">
      <c r="A2029" s="4" t="s">
        <v>1858</v>
      </c>
      <c r="E2029" t="s">
        <v>1618</v>
      </c>
    </row>
    <row r="2030" spans="1:5" x14ac:dyDescent="0.25">
      <c r="A2030" s="4" t="s">
        <v>105</v>
      </c>
      <c r="E2030" t="s">
        <v>624</v>
      </c>
    </row>
    <row r="2031" spans="1:5" x14ac:dyDescent="0.25">
      <c r="A2031" s="4" t="s">
        <v>1524</v>
      </c>
      <c r="E2031" t="s">
        <v>1628</v>
      </c>
    </row>
    <row r="2032" spans="1:5" x14ac:dyDescent="0.25">
      <c r="A2032" s="4" t="s">
        <v>1352</v>
      </c>
      <c r="E2032" t="s">
        <v>1957</v>
      </c>
    </row>
    <row r="2033" spans="1:5" x14ac:dyDescent="0.25">
      <c r="A2033" s="4" t="s">
        <v>520</v>
      </c>
      <c r="E2033" t="s">
        <v>1721</v>
      </c>
    </row>
    <row r="2034" spans="1:5" x14ac:dyDescent="0.25">
      <c r="A2034" s="4" t="s">
        <v>1430</v>
      </c>
      <c r="E2034" t="s">
        <v>621</v>
      </c>
    </row>
    <row r="2035" spans="1:5" x14ac:dyDescent="0.25">
      <c r="A2035" s="4" t="s">
        <v>75</v>
      </c>
      <c r="E2035" t="s">
        <v>1847</v>
      </c>
    </row>
    <row r="2036" spans="1:5" x14ac:dyDescent="0.25">
      <c r="A2036" s="4" t="s">
        <v>1629</v>
      </c>
      <c r="E2036" t="s">
        <v>2050</v>
      </c>
    </row>
    <row r="2037" spans="1:5" x14ac:dyDescent="0.25">
      <c r="A2037" s="4" t="s">
        <v>203</v>
      </c>
      <c r="E2037" t="s">
        <v>1704</v>
      </c>
    </row>
    <row r="2038" spans="1:5" x14ac:dyDescent="0.25">
      <c r="A2038" s="4" t="s">
        <v>1946</v>
      </c>
      <c r="E2038" t="s">
        <v>214</v>
      </c>
    </row>
    <row r="2039" spans="1:5" x14ac:dyDescent="0.25">
      <c r="A2039" s="4" t="s">
        <v>1604</v>
      </c>
      <c r="E2039" t="s">
        <v>166</v>
      </c>
    </row>
    <row r="2040" spans="1:5" x14ac:dyDescent="0.25">
      <c r="A2040" s="4" t="s">
        <v>337</v>
      </c>
      <c r="E2040" t="s">
        <v>1789</v>
      </c>
    </row>
    <row r="2041" spans="1:5" x14ac:dyDescent="0.25">
      <c r="A2041" s="4" t="s">
        <v>1861</v>
      </c>
      <c r="E2041" t="s">
        <v>1536</v>
      </c>
    </row>
    <row r="2042" spans="1:5" x14ac:dyDescent="0.25">
      <c r="A2042" s="4" t="s">
        <v>41</v>
      </c>
      <c r="E2042" t="s">
        <v>1900</v>
      </c>
    </row>
    <row r="2043" spans="1:5" x14ac:dyDescent="0.25">
      <c r="A2043" s="4" t="s">
        <v>360</v>
      </c>
      <c r="E2043" t="s">
        <v>1951</v>
      </c>
    </row>
    <row r="2044" spans="1:5" x14ac:dyDescent="0.25">
      <c r="A2044" s="4" t="s">
        <v>1444</v>
      </c>
      <c r="E2044" t="s">
        <v>1495</v>
      </c>
    </row>
    <row r="2045" spans="1:5" x14ac:dyDescent="0.25">
      <c r="A2045" s="4" t="s">
        <v>1460</v>
      </c>
      <c r="E2045" t="s">
        <v>1888</v>
      </c>
    </row>
    <row r="2046" spans="1:5" x14ac:dyDescent="0.25">
      <c r="A2046" s="4" t="s">
        <v>1606</v>
      </c>
      <c r="E2046" t="s">
        <v>2317</v>
      </c>
    </row>
    <row r="2047" spans="1:5" x14ac:dyDescent="0.25">
      <c r="A2047" s="4" t="s">
        <v>993</v>
      </c>
      <c r="E2047" t="s">
        <v>2079</v>
      </c>
    </row>
    <row r="2048" spans="1:5" x14ac:dyDescent="0.25">
      <c r="A2048" s="4" t="s">
        <v>2046</v>
      </c>
      <c r="E2048" t="s">
        <v>2006</v>
      </c>
    </row>
    <row r="2049" spans="1:5" x14ac:dyDescent="0.25">
      <c r="A2049" s="4" t="s">
        <v>525</v>
      </c>
      <c r="E2049" t="s">
        <v>2058</v>
      </c>
    </row>
    <row r="2050" spans="1:5" x14ac:dyDescent="0.25">
      <c r="A2050" s="4" t="s">
        <v>1729</v>
      </c>
      <c r="E2050" t="s">
        <v>1987</v>
      </c>
    </row>
    <row r="2051" spans="1:5" x14ac:dyDescent="0.25">
      <c r="A2051" s="4" t="s">
        <v>2031</v>
      </c>
      <c r="E2051" t="s">
        <v>1777</v>
      </c>
    </row>
    <row r="2052" spans="1:5" x14ac:dyDescent="0.25">
      <c r="A2052" s="4" t="s">
        <v>935</v>
      </c>
      <c r="E2052" t="s">
        <v>470</v>
      </c>
    </row>
    <row r="2053" spans="1:5" x14ac:dyDescent="0.25">
      <c r="A2053" s="4" t="s">
        <v>190</v>
      </c>
      <c r="E2053" t="s">
        <v>2070</v>
      </c>
    </row>
    <row r="2054" spans="1:5" x14ac:dyDescent="0.25">
      <c r="A2054" s="4" t="s">
        <v>781</v>
      </c>
      <c r="E2054" t="s">
        <v>2044</v>
      </c>
    </row>
    <row r="2055" spans="1:5" x14ac:dyDescent="0.25">
      <c r="A2055" s="4" t="s">
        <v>1196</v>
      </c>
      <c r="E2055" t="s">
        <v>292</v>
      </c>
    </row>
    <row r="2056" spans="1:5" x14ac:dyDescent="0.25">
      <c r="A2056" s="4" t="s">
        <v>1018</v>
      </c>
      <c r="E2056" t="s">
        <v>1272</v>
      </c>
    </row>
    <row r="2057" spans="1:5" x14ac:dyDescent="0.25">
      <c r="A2057" s="4" t="s">
        <v>833</v>
      </c>
      <c r="E2057" t="s">
        <v>861</v>
      </c>
    </row>
    <row r="2058" spans="1:5" x14ac:dyDescent="0.25">
      <c r="A2058" s="4" t="s">
        <v>496</v>
      </c>
      <c r="E2058" t="s">
        <v>2111</v>
      </c>
    </row>
    <row r="2059" spans="1:5" x14ac:dyDescent="0.25">
      <c r="A2059" s="4" t="s">
        <v>1320</v>
      </c>
      <c r="E2059" t="s">
        <v>2008</v>
      </c>
    </row>
    <row r="2060" spans="1:5" x14ac:dyDescent="0.25">
      <c r="A2060" s="4" t="s">
        <v>1738</v>
      </c>
      <c r="E2060" t="s">
        <v>1532</v>
      </c>
    </row>
    <row r="2061" spans="1:5" x14ac:dyDescent="0.25">
      <c r="A2061" s="4" t="s">
        <v>1406</v>
      </c>
      <c r="E2061" t="s">
        <v>1565</v>
      </c>
    </row>
    <row r="2062" spans="1:5" x14ac:dyDescent="0.25">
      <c r="A2062" s="4" t="s">
        <v>908</v>
      </c>
      <c r="E2062" t="s">
        <v>20</v>
      </c>
    </row>
    <row r="2063" spans="1:5" x14ac:dyDescent="0.25">
      <c r="A2063" s="4" t="s">
        <v>205</v>
      </c>
      <c r="E2063" t="s">
        <v>2142</v>
      </c>
    </row>
    <row r="2064" spans="1:5" x14ac:dyDescent="0.25">
      <c r="A2064" s="4" t="s">
        <v>1258</v>
      </c>
      <c r="E2064" t="s">
        <v>1238</v>
      </c>
    </row>
    <row r="2065" spans="1:5" x14ac:dyDescent="0.25">
      <c r="A2065" s="4" t="s">
        <v>593</v>
      </c>
      <c r="E2065" t="s">
        <v>1611</v>
      </c>
    </row>
    <row r="2066" spans="1:5" x14ac:dyDescent="0.25">
      <c r="A2066" s="4" t="s">
        <v>2279</v>
      </c>
      <c r="E2066" t="s">
        <v>1336</v>
      </c>
    </row>
    <row r="2067" spans="1:5" x14ac:dyDescent="0.25">
      <c r="A2067" s="4" t="s">
        <v>1992</v>
      </c>
      <c r="E2067" t="s">
        <v>1708</v>
      </c>
    </row>
    <row r="2068" spans="1:5" x14ac:dyDescent="0.25">
      <c r="A2068" s="4" t="s">
        <v>28</v>
      </c>
      <c r="E2068" t="s">
        <v>1326</v>
      </c>
    </row>
    <row r="2069" spans="1:5" x14ac:dyDescent="0.25">
      <c r="A2069" s="4" t="s">
        <v>254</v>
      </c>
      <c r="E2069" t="s">
        <v>1040</v>
      </c>
    </row>
    <row r="2070" spans="1:5" x14ac:dyDescent="0.25">
      <c r="A2070" s="4" t="s">
        <v>1567</v>
      </c>
    </row>
    <row r="2071" spans="1:5" x14ac:dyDescent="0.25">
      <c r="A2071" s="4" t="s">
        <v>172</v>
      </c>
    </row>
    <row r="2072" spans="1:5" x14ac:dyDescent="0.25">
      <c r="A2072" s="4" t="s">
        <v>1183</v>
      </c>
    </row>
    <row r="2073" spans="1:5" x14ac:dyDescent="0.25">
      <c r="A2073" s="4" t="s">
        <v>1283</v>
      </c>
    </row>
    <row r="2074" spans="1:5" x14ac:dyDescent="0.25">
      <c r="A2074" s="4" t="s">
        <v>1846</v>
      </c>
    </row>
    <row r="2075" spans="1:5" x14ac:dyDescent="0.25">
      <c r="A2075" s="4" t="s">
        <v>949</v>
      </c>
    </row>
    <row r="2076" spans="1:5" x14ac:dyDescent="0.25">
      <c r="A2076" s="4" t="s">
        <v>884</v>
      </c>
    </row>
    <row r="2077" spans="1:5" x14ac:dyDescent="0.25">
      <c r="A2077" s="4" t="s">
        <v>2211</v>
      </c>
    </row>
    <row r="2078" spans="1:5" x14ac:dyDescent="0.25">
      <c r="A2078" s="4" t="s">
        <v>1539</v>
      </c>
    </row>
    <row r="2079" spans="1:5" x14ac:dyDescent="0.25">
      <c r="A2079" s="4" t="s">
        <v>58</v>
      </c>
    </row>
    <row r="2080" spans="1:5" x14ac:dyDescent="0.25">
      <c r="A2080" s="4" t="s">
        <v>685</v>
      </c>
    </row>
    <row r="2081" spans="1:1" x14ac:dyDescent="0.25">
      <c r="A2081" s="4" t="s">
        <v>2060</v>
      </c>
    </row>
    <row r="2082" spans="1:1" x14ac:dyDescent="0.25">
      <c r="A2082" s="4" t="s">
        <v>325</v>
      </c>
    </row>
    <row r="2083" spans="1:1" x14ac:dyDescent="0.25">
      <c r="A2083" s="4" t="s">
        <v>1577</v>
      </c>
    </row>
    <row r="2084" spans="1:1" x14ac:dyDescent="0.25">
      <c r="A2084" s="4" t="s">
        <v>103</v>
      </c>
    </row>
    <row r="2085" spans="1:1" x14ac:dyDescent="0.25">
      <c r="A2085" s="4" t="s">
        <v>406</v>
      </c>
    </row>
    <row r="2086" spans="1:1" x14ac:dyDescent="0.25">
      <c r="A2086" s="4" t="s">
        <v>1020</v>
      </c>
    </row>
    <row r="2087" spans="1:1" x14ac:dyDescent="0.25">
      <c r="A2087" s="4" t="s">
        <v>151</v>
      </c>
    </row>
    <row r="2088" spans="1:1" x14ac:dyDescent="0.25">
      <c r="A2088" s="4" t="s">
        <v>193</v>
      </c>
    </row>
    <row r="2089" spans="1:1" x14ac:dyDescent="0.25">
      <c r="A2089" s="4" t="s">
        <v>1083</v>
      </c>
    </row>
    <row r="2090" spans="1:1" x14ac:dyDescent="0.25">
      <c r="A2090" s="4" t="s">
        <v>1288</v>
      </c>
    </row>
    <row r="2091" spans="1:1" x14ac:dyDescent="0.25">
      <c r="A2091" s="4" t="s">
        <v>654</v>
      </c>
    </row>
    <row r="2092" spans="1:1" x14ac:dyDescent="0.25">
      <c r="A2092" s="4" t="s">
        <v>1500</v>
      </c>
    </row>
    <row r="2093" spans="1:1" x14ac:dyDescent="0.25">
      <c r="A2093" s="4" t="s">
        <v>645</v>
      </c>
    </row>
    <row r="2094" spans="1:1" x14ac:dyDescent="0.25">
      <c r="A2094" s="4" t="s">
        <v>1916</v>
      </c>
    </row>
    <row r="2095" spans="1:1" x14ac:dyDescent="0.25">
      <c r="A2095" s="4" t="s">
        <v>750</v>
      </c>
    </row>
    <row r="2096" spans="1:1" x14ac:dyDescent="0.25">
      <c r="A2096" s="4" t="s">
        <v>1908</v>
      </c>
    </row>
    <row r="2097" spans="1:1" x14ac:dyDescent="0.25">
      <c r="A2097" s="4" t="s">
        <v>1733</v>
      </c>
    </row>
    <row r="2098" spans="1:1" x14ac:dyDescent="0.25">
      <c r="A2098" s="4" t="s">
        <v>1650</v>
      </c>
    </row>
    <row r="2099" spans="1:1" x14ac:dyDescent="0.25">
      <c r="A2099" s="4" t="s">
        <v>2287</v>
      </c>
    </row>
    <row r="2100" spans="1:1" x14ac:dyDescent="0.25">
      <c r="A2100" s="4" t="s">
        <v>1816</v>
      </c>
    </row>
    <row r="2101" spans="1:1" x14ac:dyDescent="0.25">
      <c r="A2101" s="4" t="s">
        <v>797</v>
      </c>
    </row>
    <row r="2102" spans="1:1" x14ac:dyDescent="0.25">
      <c r="A2102" s="4" t="s">
        <v>646</v>
      </c>
    </row>
    <row r="2103" spans="1:1" x14ac:dyDescent="0.25">
      <c r="A2103" s="4" t="s">
        <v>1428</v>
      </c>
    </row>
    <row r="2104" spans="1:1" x14ac:dyDescent="0.25">
      <c r="A2104" s="4" t="s">
        <v>118</v>
      </c>
    </row>
    <row r="2105" spans="1:1" x14ac:dyDescent="0.25">
      <c r="A2105" s="4" t="s">
        <v>1505</v>
      </c>
    </row>
    <row r="2106" spans="1:1" x14ac:dyDescent="0.25">
      <c r="A2106" s="4" t="s">
        <v>1723</v>
      </c>
    </row>
    <row r="2107" spans="1:1" x14ac:dyDescent="0.25">
      <c r="A2107" s="4" t="s">
        <v>1349</v>
      </c>
    </row>
    <row r="2108" spans="1:1" x14ac:dyDescent="0.25">
      <c r="A2108" s="4" t="s">
        <v>218</v>
      </c>
    </row>
    <row r="2109" spans="1:1" x14ac:dyDescent="0.25">
      <c r="A2109" s="4" t="s">
        <v>1347</v>
      </c>
    </row>
    <row r="2110" spans="1:1" x14ac:dyDescent="0.25">
      <c r="A2110" s="4" t="s">
        <v>1187</v>
      </c>
    </row>
    <row r="2111" spans="1:1" x14ac:dyDescent="0.25">
      <c r="A2111" s="4" t="s">
        <v>1807</v>
      </c>
    </row>
    <row r="2112" spans="1:1" x14ac:dyDescent="0.25">
      <c r="A2112" s="4" t="s">
        <v>564</v>
      </c>
    </row>
    <row r="2113" spans="1:1" x14ac:dyDescent="0.25">
      <c r="A2113" s="4" t="s">
        <v>927</v>
      </c>
    </row>
    <row r="2114" spans="1:1" x14ac:dyDescent="0.25">
      <c r="A2114" s="4" t="s">
        <v>1316</v>
      </c>
    </row>
    <row r="2115" spans="1:1" x14ac:dyDescent="0.25">
      <c r="A2115" s="4" t="s">
        <v>1048</v>
      </c>
    </row>
    <row r="2116" spans="1:1" x14ac:dyDescent="0.25">
      <c r="A2116" s="4" t="s">
        <v>2207</v>
      </c>
    </row>
    <row r="2117" spans="1:1" x14ac:dyDescent="0.25">
      <c r="A2117" s="4" t="s">
        <v>1783</v>
      </c>
    </row>
    <row r="2118" spans="1:1" x14ac:dyDescent="0.25">
      <c r="A2118" s="4" t="s">
        <v>1591</v>
      </c>
    </row>
    <row r="2119" spans="1:1" x14ac:dyDescent="0.25">
      <c r="A2119" s="4" t="s">
        <v>419</v>
      </c>
    </row>
    <row r="2120" spans="1:1" x14ac:dyDescent="0.25">
      <c r="A2120" s="4" t="s">
        <v>641</v>
      </c>
    </row>
    <row r="2121" spans="1:1" x14ac:dyDescent="0.25">
      <c r="A2121" s="4" t="s">
        <v>1624</v>
      </c>
    </row>
    <row r="2122" spans="1:1" x14ac:dyDescent="0.25">
      <c r="A2122" s="4" t="s">
        <v>1071</v>
      </c>
    </row>
    <row r="2123" spans="1:1" x14ac:dyDescent="0.25">
      <c r="A2123" s="4" t="s">
        <v>596</v>
      </c>
    </row>
    <row r="2124" spans="1:1" x14ac:dyDescent="0.25">
      <c r="A2124" s="4" t="s">
        <v>1399</v>
      </c>
    </row>
    <row r="2125" spans="1:1" x14ac:dyDescent="0.25">
      <c r="A2125" s="4" t="s">
        <v>950</v>
      </c>
    </row>
    <row r="2126" spans="1:1" x14ac:dyDescent="0.25">
      <c r="A2126" s="4" t="s">
        <v>132</v>
      </c>
    </row>
    <row r="2127" spans="1:1" x14ac:dyDescent="0.25">
      <c r="A2127" s="4" t="s">
        <v>1800</v>
      </c>
    </row>
    <row r="2128" spans="1:1" x14ac:dyDescent="0.25">
      <c r="A2128" s="4" t="s">
        <v>805</v>
      </c>
    </row>
    <row r="2129" spans="1:1" x14ac:dyDescent="0.25">
      <c r="A2129" s="4" t="s">
        <v>355</v>
      </c>
    </row>
    <row r="2130" spans="1:1" x14ac:dyDescent="0.25">
      <c r="A2130" s="4" t="s">
        <v>1106</v>
      </c>
    </row>
    <row r="2131" spans="1:1" x14ac:dyDescent="0.25">
      <c r="A2131" s="4" t="s">
        <v>359</v>
      </c>
    </row>
    <row r="2132" spans="1:1" x14ac:dyDescent="0.25">
      <c r="A2132" s="4" t="s">
        <v>255</v>
      </c>
    </row>
    <row r="2133" spans="1:1" x14ac:dyDescent="0.25">
      <c r="A2133" s="4" t="s">
        <v>1396</v>
      </c>
    </row>
    <row r="2134" spans="1:1" x14ac:dyDescent="0.25">
      <c r="A2134" s="4" t="s">
        <v>375</v>
      </c>
    </row>
    <row r="2135" spans="1:1" x14ac:dyDescent="0.25">
      <c r="A2135" s="4" t="s">
        <v>2310</v>
      </c>
    </row>
    <row r="2136" spans="1:1" x14ac:dyDescent="0.25">
      <c r="A2136" s="4" t="s">
        <v>272</v>
      </c>
    </row>
    <row r="2137" spans="1:1" x14ac:dyDescent="0.25">
      <c r="A2137" s="4" t="s">
        <v>2094</v>
      </c>
    </row>
    <row r="2138" spans="1:1" x14ac:dyDescent="0.25">
      <c r="A2138" s="4" t="s">
        <v>1365</v>
      </c>
    </row>
    <row r="2139" spans="1:1" x14ac:dyDescent="0.25">
      <c r="A2139" s="4" t="s">
        <v>1958</v>
      </c>
    </row>
    <row r="2140" spans="1:1" x14ac:dyDescent="0.25">
      <c r="A2140" s="4" t="s">
        <v>1311</v>
      </c>
    </row>
    <row r="2141" spans="1:1" x14ac:dyDescent="0.25">
      <c r="A2141" s="4" t="s">
        <v>156</v>
      </c>
    </row>
    <row r="2142" spans="1:1" x14ac:dyDescent="0.25">
      <c r="A2142" s="4" t="s">
        <v>1190</v>
      </c>
    </row>
    <row r="2143" spans="1:1" x14ac:dyDescent="0.25">
      <c r="A2143" s="4" t="s">
        <v>138</v>
      </c>
    </row>
    <row r="2144" spans="1:1" x14ac:dyDescent="0.25">
      <c r="A2144" s="4" t="s">
        <v>849</v>
      </c>
    </row>
    <row r="2145" spans="1:1" x14ac:dyDescent="0.25">
      <c r="A2145" s="4" t="s">
        <v>1035</v>
      </c>
    </row>
    <row r="2146" spans="1:1" x14ac:dyDescent="0.25">
      <c r="A2146" s="4" t="s">
        <v>826</v>
      </c>
    </row>
    <row r="2147" spans="1:1" x14ac:dyDescent="0.25">
      <c r="A2147" s="4" t="s">
        <v>435</v>
      </c>
    </row>
    <row r="2148" spans="1:1" x14ac:dyDescent="0.25">
      <c r="A2148" s="4" t="s">
        <v>759</v>
      </c>
    </row>
    <row r="2149" spans="1:1" x14ac:dyDescent="0.25">
      <c r="A2149" s="4" t="s">
        <v>412</v>
      </c>
    </row>
    <row r="2150" spans="1:1" x14ac:dyDescent="0.25">
      <c r="A2150" s="4" t="s">
        <v>1622</v>
      </c>
    </row>
    <row r="2151" spans="1:1" x14ac:dyDescent="0.25">
      <c r="A2151" s="4" t="s">
        <v>1202</v>
      </c>
    </row>
    <row r="2152" spans="1:1" x14ac:dyDescent="0.25">
      <c r="A2152" s="4" t="s">
        <v>1309</v>
      </c>
    </row>
    <row r="2153" spans="1:1" x14ac:dyDescent="0.25">
      <c r="A2153" s="4" t="s">
        <v>471</v>
      </c>
    </row>
    <row r="2154" spans="1:1" x14ac:dyDescent="0.25">
      <c r="A2154" s="4" t="s">
        <v>1165</v>
      </c>
    </row>
    <row r="2155" spans="1:1" x14ac:dyDescent="0.25">
      <c r="A2155" s="4" t="s">
        <v>1219</v>
      </c>
    </row>
    <row r="2156" spans="1:1" x14ac:dyDescent="0.25">
      <c r="A2156" s="4" t="s">
        <v>1544</v>
      </c>
    </row>
    <row r="2157" spans="1:1" x14ac:dyDescent="0.25">
      <c r="A2157" s="4" t="s">
        <v>2196</v>
      </c>
    </row>
    <row r="2158" spans="1:1" x14ac:dyDescent="0.25">
      <c r="A2158" s="4" t="s">
        <v>1229</v>
      </c>
    </row>
    <row r="2159" spans="1:1" x14ac:dyDescent="0.25">
      <c r="A2159" s="4" t="s">
        <v>687</v>
      </c>
    </row>
    <row r="2160" spans="1:1" x14ac:dyDescent="0.25">
      <c r="A2160" s="4" t="s">
        <v>1898</v>
      </c>
    </row>
    <row r="2161" spans="1:1" x14ac:dyDescent="0.25">
      <c r="A2161" s="4" t="s">
        <v>1268</v>
      </c>
    </row>
    <row r="2162" spans="1:1" x14ac:dyDescent="0.25">
      <c r="A2162" s="4" t="s">
        <v>268</v>
      </c>
    </row>
    <row r="2163" spans="1:1" x14ac:dyDescent="0.25">
      <c r="A2163" s="4" t="s">
        <v>922</v>
      </c>
    </row>
    <row r="2164" spans="1:1" x14ac:dyDescent="0.25">
      <c r="A2164" s="4" t="s">
        <v>877</v>
      </c>
    </row>
    <row r="2165" spans="1:1" x14ac:dyDescent="0.25">
      <c r="A2165" s="4" t="s">
        <v>1553</v>
      </c>
    </row>
    <row r="2166" spans="1:1" x14ac:dyDescent="0.25">
      <c r="A2166" s="4" t="s">
        <v>1731</v>
      </c>
    </row>
    <row r="2167" spans="1:1" x14ac:dyDescent="0.25">
      <c r="A2167" s="4" t="s">
        <v>1778</v>
      </c>
    </row>
    <row r="2168" spans="1:1" x14ac:dyDescent="0.25">
      <c r="A2168" s="4" t="s">
        <v>1026</v>
      </c>
    </row>
    <row r="2169" spans="1:1" x14ac:dyDescent="0.25">
      <c r="A2169" s="4" t="s">
        <v>838</v>
      </c>
    </row>
    <row r="2170" spans="1:1" x14ac:dyDescent="0.25">
      <c r="A2170" s="4" t="s">
        <v>3</v>
      </c>
    </row>
    <row r="2171" spans="1:1" x14ac:dyDescent="0.25">
      <c r="A2171" s="4" t="s">
        <v>729</v>
      </c>
    </row>
    <row r="2172" spans="1:1" x14ac:dyDescent="0.25">
      <c r="A2172" s="4" t="s">
        <v>1925</v>
      </c>
    </row>
    <row r="2173" spans="1:1" x14ac:dyDescent="0.25">
      <c r="A2173" s="4" t="s">
        <v>1357</v>
      </c>
    </row>
    <row r="2174" spans="1:1" x14ac:dyDescent="0.25">
      <c r="A2174" s="4" t="s">
        <v>537</v>
      </c>
    </row>
    <row r="2175" spans="1:1" x14ac:dyDescent="0.25">
      <c r="A2175" s="4" t="s">
        <v>2284</v>
      </c>
    </row>
    <row r="2176" spans="1:1" x14ac:dyDescent="0.25">
      <c r="A2176" s="4" t="s">
        <v>1287</v>
      </c>
    </row>
    <row r="2177" spans="1:1" x14ac:dyDescent="0.25">
      <c r="A2177" s="4" t="s">
        <v>2166</v>
      </c>
    </row>
    <row r="2178" spans="1:1" x14ac:dyDescent="0.25">
      <c r="A2178" s="4" t="s">
        <v>1249</v>
      </c>
    </row>
    <row r="2179" spans="1:1" x14ac:dyDescent="0.25">
      <c r="A2179" s="4" t="s">
        <v>1332</v>
      </c>
    </row>
    <row r="2180" spans="1:1" x14ac:dyDescent="0.25">
      <c r="A2180" s="4" t="s">
        <v>1642</v>
      </c>
    </row>
    <row r="2181" spans="1:1" x14ac:dyDescent="0.25">
      <c r="A2181" s="4" t="s">
        <v>2107</v>
      </c>
    </row>
    <row r="2182" spans="1:1" x14ac:dyDescent="0.25">
      <c r="A2182" s="4" t="s">
        <v>1226</v>
      </c>
    </row>
    <row r="2183" spans="1:1" x14ac:dyDescent="0.25">
      <c r="A2183" s="4" t="s">
        <v>1361</v>
      </c>
    </row>
    <row r="2184" spans="1:1" x14ac:dyDescent="0.25">
      <c r="A2184" s="4" t="s">
        <v>1932</v>
      </c>
    </row>
    <row r="2185" spans="1:1" x14ac:dyDescent="0.25">
      <c r="A2185" s="4" t="s">
        <v>1695</v>
      </c>
    </row>
    <row r="2186" spans="1:1" x14ac:dyDescent="0.25">
      <c r="A2186" s="4" t="s">
        <v>369</v>
      </c>
    </row>
    <row r="2187" spans="1:1" x14ac:dyDescent="0.25">
      <c r="A2187" s="4" t="s">
        <v>314</v>
      </c>
    </row>
    <row r="2188" spans="1:1" x14ac:dyDescent="0.25">
      <c r="A2188" s="4" t="s">
        <v>1305</v>
      </c>
    </row>
    <row r="2189" spans="1:1" x14ac:dyDescent="0.25">
      <c r="A2189" s="4" t="s">
        <v>195</v>
      </c>
    </row>
    <row r="2190" spans="1:1" x14ac:dyDescent="0.25">
      <c r="A2190" s="4" t="s">
        <v>220</v>
      </c>
    </row>
    <row r="2191" spans="1:1" x14ac:dyDescent="0.25">
      <c r="A2191" s="4" t="s">
        <v>615</v>
      </c>
    </row>
    <row r="2192" spans="1:1" x14ac:dyDescent="0.25">
      <c r="A2192" s="4" t="s">
        <v>1928</v>
      </c>
    </row>
    <row r="2193" spans="1:1" x14ac:dyDescent="0.25">
      <c r="A2193" s="4" t="s">
        <v>1448</v>
      </c>
    </row>
    <row r="2194" spans="1:1" x14ac:dyDescent="0.25">
      <c r="A2194" s="4" t="s">
        <v>1914</v>
      </c>
    </row>
    <row r="2195" spans="1:1" x14ac:dyDescent="0.25">
      <c r="A2195" s="4" t="s">
        <v>1049</v>
      </c>
    </row>
    <row r="2196" spans="1:1" x14ac:dyDescent="0.25">
      <c r="A2196" s="4" t="s">
        <v>944</v>
      </c>
    </row>
    <row r="2197" spans="1:1" x14ac:dyDescent="0.25">
      <c r="A2197" s="4" t="s">
        <v>302</v>
      </c>
    </row>
    <row r="2198" spans="1:1" x14ac:dyDescent="0.25">
      <c r="A2198" s="4" t="s">
        <v>831</v>
      </c>
    </row>
    <row r="2199" spans="1:1" x14ac:dyDescent="0.25">
      <c r="A2199" s="4" t="s">
        <v>184</v>
      </c>
    </row>
    <row r="2200" spans="1:1" x14ac:dyDescent="0.25">
      <c r="A2200" s="4" t="s">
        <v>1490</v>
      </c>
    </row>
    <row r="2201" spans="1:1" x14ac:dyDescent="0.25">
      <c r="A2201" s="4" t="s">
        <v>1476</v>
      </c>
    </row>
    <row r="2202" spans="1:1" x14ac:dyDescent="0.25">
      <c r="A2202" s="4" t="s">
        <v>393</v>
      </c>
    </row>
    <row r="2203" spans="1:1" x14ac:dyDescent="0.25">
      <c r="A2203" s="4" t="s">
        <v>1632</v>
      </c>
    </row>
    <row r="2204" spans="1:1" x14ac:dyDescent="0.25">
      <c r="A2204" s="4" t="s">
        <v>784</v>
      </c>
    </row>
    <row r="2205" spans="1:1" x14ac:dyDescent="0.25">
      <c r="A2205" s="4" t="s">
        <v>753</v>
      </c>
    </row>
    <row r="2206" spans="1:1" x14ac:dyDescent="0.25">
      <c r="A2206" s="4" t="s">
        <v>709</v>
      </c>
    </row>
    <row r="2207" spans="1:1" x14ac:dyDescent="0.25">
      <c r="A2207" s="4" t="s">
        <v>1479</v>
      </c>
    </row>
    <row r="2208" spans="1:1" x14ac:dyDescent="0.25">
      <c r="A2208" s="4" t="s">
        <v>1504</v>
      </c>
    </row>
    <row r="2209" spans="1:1" x14ac:dyDescent="0.25">
      <c r="A2209" s="4" t="s">
        <v>602</v>
      </c>
    </row>
    <row r="2210" spans="1:1" x14ac:dyDescent="0.25">
      <c r="A2210" s="4" t="s">
        <v>1596</v>
      </c>
    </row>
    <row r="2211" spans="1:1" x14ac:dyDescent="0.25">
      <c r="A2211" s="4" t="s">
        <v>698</v>
      </c>
    </row>
    <row r="2212" spans="1:1" x14ac:dyDescent="0.25">
      <c r="A2212" s="4" t="s">
        <v>1863</v>
      </c>
    </row>
    <row r="2213" spans="1:1" x14ac:dyDescent="0.25">
      <c r="A2213" s="4" t="s">
        <v>995</v>
      </c>
    </row>
    <row r="2214" spans="1:1" x14ac:dyDescent="0.25">
      <c r="A2214" s="4" t="s">
        <v>665</v>
      </c>
    </row>
    <row r="2215" spans="1:1" x14ac:dyDescent="0.25">
      <c r="A2215" s="4" t="s">
        <v>1014</v>
      </c>
    </row>
    <row r="2216" spans="1:1" x14ac:dyDescent="0.25">
      <c r="A2216" s="4" t="s">
        <v>558</v>
      </c>
    </row>
    <row r="2217" spans="1:1" x14ac:dyDescent="0.25">
      <c r="A2217" s="4" t="s">
        <v>945</v>
      </c>
    </row>
    <row r="2218" spans="1:1" x14ac:dyDescent="0.25">
      <c r="A2218" s="4" t="s">
        <v>1021</v>
      </c>
    </row>
    <row r="2219" spans="1:1" x14ac:dyDescent="0.25">
      <c r="A2219" s="4" t="s">
        <v>356</v>
      </c>
    </row>
    <row r="2220" spans="1:1" x14ac:dyDescent="0.25">
      <c r="A2220" s="4" t="s">
        <v>2122</v>
      </c>
    </row>
    <row r="2221" spans="1:1" x14ac:dyDescent="0.25">
      <c r="A2221" s="4" t="s">
        <v>1150</v>
      </c>
    </row>
    <row r="2222" spans="1:1" x14ac:dyDescent="0.25">
      <c r="A2222" s="4" t="s">
        <v>2102</v>
      </c>
    </row>
    <row r="2223" spans="1:1" x14ac:dyDescent="0.25">
      <c r="A2223" s="4" t="s">
        <v>1005</v>
      </c>
    </row>
    <row r="2224" spans="1:1" x14ac:dyDescent="0.25">
      <c r="A2224" s="4" t="s">
        <v>1023</v>
      </c>
    </row>
    <row r="2225" spans="1:1" x14ac:dyDescent="0.25">
      <c r="A2225" s="4" t="s">
        <v>1192</v>
      </c>
    </row>
    <row r="2226" spans="1:1" x14ac:dyDescent="0.25">
      <c r="A2226" s="4" t="s">
        <v>718</v>
      </c>
    </row>
    <row r="2227" spans="1:1" x14ac:dyDescent="0.25">
      <c r="A2227" s="4" t="s">
        <v>1880</v>
      </c>
    </row>
    <row r="2228" spans="1:1" x14ac:dyDescent="0.25">
      <c r="A2228" s="4" t="s">
        <v>550</v>
      </c>
    </row>
    <row r="2229" spans="1:1" x14ac:dyDescent="0.25">
      <c r="A2229" s="4" t="s">
        <v>1743</v>
      </c>
    </row>
    <row r="2230" spans="1:1" x14ac:dyDescent="0.25">
      <c r="A2230" s="4" t="s">
        <v>2203</v>
      </c>
    </row>
    <row r="2231" spans="1:1" x14ac:dyDescent="0.25">
      <c r="A2231" s="4" t="s">
        <v>1323</v>
      </c>
    </row>
    <row r="2232" spans="1:1" x14ac:dyDescent="0.25">
      <c r="A2232" s="4" t="s">
        <v>2069</v>
      </c>
    </row>
    <row r="2233" spans="1:1" x14ac:dyDescent="0.25">
      <c r="A2233" s="4" t="s">
        <v>1312</v>
      </c>
    </row>
    <row r="2234" spans="1:1" x14ac:dyDescent="0.25">
      <c r="A2234" s="4" t="s">
        <v>202</v>
      </c>
    </row>
    <row r="2235" spans="1:1" x14ac:dyDescent="0.25">
      <c r="A2235" s="4" t="s">
        <v>804</v>
      </c>
    </row>
    <row r="2236" spans="1:1" x14ac:dyDescent="0.25">
      <c r="A2236" s="4" t="s">
        <v>893</v>
      </c>
    </row>
    <row r="2237" spans="1:1" x14ac:dyDescent="0.25">
      <c r="A2237" s="4" t="s">
        <v>160</v>
      </c>
    </row>
    <row r="2238" spans="1:1" x14ac:dyDescent="0.25">
      <c r="A2238" s="4" t="s">
        <v>1471</v>
      </c>
    </row>
    <row r="2239" spans="1:1" x14ac:dyDescent="0.25">
      <c r="A2239" s="4" t="s">
        <v>432</v>
      </c>
    </row>
    <row r="2240" spans="1:1" x14ac:dyDescent="0.25">
      <c r="A2240" s="4" t="s">
        <v>1073</v>
      </c>
    </row>
    <row r="2241" spans="1:1" x14ac:dyDescent="0.25">
      <c r="A2241" s="4" t="s">
        <v>1109</v>
      </c>
    </row>
    <row r="2242" spans="1:1" x14ac:dyDescent="0.25">
      <c r="A2242" s="4" t="s">
        <v>475</v>
      </c>
    </row>
    <row r="2243" spans="1:1" x14ac:dyDescent="0.25">
      <c r="A2243" s="4" t="s">
        <v>599</v>
      </c>
    </row>
    <row r="2244" spans="1:1" x14ac:dyDescent="0.25">
      <c r="A2244" s="4" t="s">
        <v>1132</v>
      </c>
    </row>
    <row r="2245" spans="1:1" x14ac:dyDescent="0.25">
      <c r="A2245" s="4" t="s">
        <v>678</v>
      </c>
    </row>
    <row r="2246" spans="1:1" x14ac:dyDescent="0.25">
      <c r="A2246" s="4" t="s">
        <v>1542</v>
      </c>
    </row>
    <row r="2247" spans="1:1" x14ac:dyDescent="0.25">
      <c r="A2247" s="4" t="s">
        <v>664</v>
      </c>
    </row>
    <row r="2248" spans="1:1" x14ac:dyDescent="0.25">
      <c r="A2248" s="4" t="s">
        <v>423</v>
      </c>
    </row>
    <row r="2249" spans="1:1" x14ac:dyDescent="0.25">
      <c r="A2249" s="4" t="s">
        <v>45</v>
      </c>
    </row>
    <row r="2250" spans="1:1" x14ac:dyDescent="0.25">
      <c r="A2250" s="4" t="s">
        <v>1744</v>
      </c>
    </row>
    <row r="2251" spans="1:1" x14ac:dyDescent="0.25">
      <c r="A2251" s="4" t="s">
        <v>1262</v>
      </c>
    </row>
    <row r="2252" spans="1:1" x14ac:dyDescent="0.25">
      <c r="A2252" s="4" t="s">
        <v>491</v>
      </c>
    </row>
    <row r="2253" spans="1:1" x14ac:dyDescent="0.25">
      <c r="A2253" s="4" t="s">
        <v>2135</v>
      </c>
    </row>
    <row r="2254" spans="1:1" x14ac:dyDescent="0.25">
      <c r="A2254" s="4" t="s">
        <v>122</v>
      </c>
    </row>
    <row r="2255" spans="1:1" x14ac:dyDescent="0.25">
      <c r="A2255" s="4" t="s">
        <v>1617</v>
      </c>
    </row>
    <row r="2256" spans="1:1" x14ac:dyDescent="0.25">
      <c r="A2256" s="4" t="s">
        <v>1230</v>
      </c>
    </row>
    <row r="2257" spans="1:1" x14ac:dyDescent="0.25">
      <c r="A2257" s="4" t="s">
        <v>937</v>
      </c>
    </row>
    <row r="2258" spans="1:1" x14ac:dyDescent="0.25">
      <c r="A2258" s="4" t="s">
        <v>1510</v>
      </c>
    </row>
    <row r="2259" spans="1:1" x14ac:dyDescent="0.25">
      <c r="A2259" s="4" t="s">
        <v>1546</v>
      </c>
    </row>
    <row r="2260" spans="1:1" x14ac:dyDescent="0.25">
      <c r="A2260" s="4" t="s">
        <v>555</v>
      </c>
    </row>
    <row r="2261" spans="1:1" x14ac:dyDescent="0.25">
      <c r="A2261" s="4" t="s">
        <v>2043</v>
      </c>
    </row>
    <row r="2262" spans="1:1" x14ac:dyDescent="0.25">
      <c r="A2262" s="4" t="s">
        <v>736</v>
      </c>
    </row>
    <row r="2263" spans="1:1" x14ac:dyDescent="0.25">
      <c r="A2263" s="4" t="s">
        <v>2128</v>
      </c>
    </row>
    <row r="2264" spans="1:1" x14ac:dyDescent="0.25">
      <c r="A2264" s="4" t="s">
        <v>2191</v>
      </c>
    </row>
    <row r="2265" spans="1:1" x14ac:dyDescent="0.25">
      <c r="A2265" s="4" t="s">
        <v>1827</v>
      </c>
    </row>
    <row r="2266" spans="1:1" x14ac:dyDescent="0.25">
      <c r="A2266" s="4" t="s">
        <v>1227</v>
      </c>
    </row>
    <row r="2267" spans="1:1" x14ac:dyDescent="0.25">
      <c r="A2267" s="4" t="s">
        <v>448</v>
      </c>
    </row>
    <row r="2268" spans="1:1" x14ac:dyDescent="0.25">
      <c r="A2268" s="4" t="s">
        <v>1350</v>
      </c>
    </row>
    <row r="2269" spans="1:1" x14ac:dyDescent="0.25">
      <c r="A2269" s="4" t="s">
        <v>108</v>
      </c>
    </row>
    <row r="2270" spans="1:1" x14ac:dyDescent="0.25">
      <c r="A2270" s="4" t="s">
        <v>1574</v>
      </c>
    </row>
    <row r="2271" spans="1:1" x14ac:dyDescent="0.25">
      <c r="A2271" s="4" t="s">
        <v>301</v>
      </c>
    </row>
    <row r="2272" spans="1:1" x14ac:dyDescent="0.25">
      <c r="A2272" s="4" t="s">
        <v>366</v>
      </c>
    </row>
    <row r="2273" spans="1:1" x14ac:dyDescent="0.25">
      <c r="A2273" s="4" t="s">
        <v>225</v>
      </c>
    </row>
    <row r="2274" spans="1:1" x14ac:dyDescent="0.25">
      <c r="A2274" s="4" t="s">
        <v>1118</v>
      </c>
    </row>
    <row r="2275" spans="1:1" x14ac:dyDescent="0.25">
      <c r="A2275" s="4" t="s">
        <v>1</v>
      </c>
    </row>
    <row r="2276" spans="1:1" x14ac:dyDescent="0.25">
      <c r="A2276" s="4" t="s">
        <v>1281</v>
      </c>
    </row>
    <row r="2277" spans="1:1" x14ac:dyDescent="0.25">
      <c r="A2277" s="4" t="s">
        <v>438</v>
      </c>
    </row>
    <row r="2278" spans="1:1" x14ac:dyDescent="0.25">
      <c r="A2278" s="4" t="s">
        <v>1195</v>
      </c>
    </row>
    <row r="2279" spans="1:1" x14ac:dyDescent="0.25">
      <c r="A2279" s="4" t="s">
        <v>1307</v>
      </c>
    </row>
    <row r="2280" spans="1:1" x14ac:dyDescent="0.25">
      <c r="A2280" s="4" t="s">
        <v>2164</v>
      </c>
    </row>
    <row r="2281" spans="1:1" x14ac:dyDescent="0.25">
      <c r="A2281" s="4" t="s">
        <v>541</v>
      </c>
    </row>
    <row r="2282" spans="1:1" x14ac:dyDescent="0.25">
      <c r="A2282" s="4" t="s">
        <v>2100</v>
      </c>
    </row>
    <row r="2283" spans="1:1" x14ac:dyDescent="0.25">
      <c r="A2283" s="4" t="s">
        <v>609</v>
      </c>
    </row>
    <row r="2284" spans="1:1" x14ac:dyDescent="0.25">
      <c r="A2284" s="4" t="s">
        <v>1742</v>
      </c>
    </row>
    <row r="2285" spans="1:1" x14ac:dyDescent="0.25">
      <c r="A2285" s="4" t="s">
        <v>987</v>
      </c>
    </row>
    <row r="2286" spans="1:1" x14ac:dyDescent="0.25">
      <c r="A2286" s="4" t="s">
        <v>2175</v>
      </c>
    </row>
    <row r="2287" spans="1:1" x14ac:dyDescent="0.25">
      <c r="A2287" s="4" t="s">
        <v>2077</v>
      </c>
    </row>
    <row r="2288" spans="1:1" x14ac:dyDescent="0.25">
      <c r="A2288" s="4" t="s">
        <v>1730</v>
      </c>
    </row>
    <row r="2289" spans="1:1" x14ac:dyDescent="0.25">
      <c r="A2289" s="4" t="s">
        <v>1680</v>
      </c>
    </row>
    <row r="2290" spans="1:1" x14ac:dyDescent="0.25">
      <c r="A2290" s="4" t="s">
        <v>862</v>
      </c>
    </row>
    <row r="2291" spans="1:1" x14ac:dyDescent="0.25">
      <c r="A2291" s="4" t="s">
        <v>1659</v>
      </c>
    </row>
    <row r="2292" spans="1:1" x14ac:dyDescent="0.25">
      <c r="A2292" s="4" t="s">
        <v>1639</v>
      </c>
    </row>
    <row r="2293" spans="1:1" x14ac:dyDescent="0.25">
      <c r="A2293" s="4" t="s">
        <v>1302</v>
      </c>
    </row>
    <row r="2294" spans="1:1" x14ac:dyDescent="0.25">
      <c r="A2294" s="4" t="s">
        <v>1525</v>
      </c>
    </row>
    <row r="2295" spans="1:1" x14ac:dyDescent="0.25">
      <c r="A2295" s="4" t="s">
        <v>486</v>
      </c>
    </row>
    <row r="2296" spans="1:1" x14ac:dyDescent="0.25">
      <c r="A2296" s="4" t="s">
        <v>847</v>
      </c>
    </row>
    <row r="2297" spans="1:1" x14ac:dyDescent="0.25">
      <c r="A2297" s="4" t="s">
        <v>1037</v>
      </c>
    </row>
    <row r="2298" spans="1:1" x14ac:dyDescent="0.25">
      <c r="A2298" s="4" t="s">
        <v>270</v>
      </c>
    </row>
    <row r="2299" spans="1:1" x14ac:dyDescent="0.25">
      <c r="A2299" s="4" t="s">
        <v>1894</v>
      </c>
    </row>
    <row r="2300" spans="1:1" x14ac:dyDescent="0.25">
      <c r="A2300" s="4" t="s">
        <v>2156</v>
      </c>
    </row>
    <row r="2301" spans="1:1" x14ac:dyDescent="0.25">
      <c r="A2301" s="4" t="s">
        <v>1325</v>
      </c>
    </row>
    <row r="2302" spans="1:1" x14ac:dyDescent="0.25">
      <c r="A2302" s="4" t="s">
        <v>1375</v>
      </c>
    </row>
    <row r="2303" spans="1:1" x14ac:dyDescent="0.25">
      <c r="A2303" s="4" t="s">
        <v>1075</v>
      </c>
    </row>
    <row r="2304" spans="1:1" x14ac:dyDescent="0.25">
      <c r="A2304" s="4" t="s">
        <v>1394</v>
      </c>
    </row>
    <row r="2305" spans="1:1" x14ac:dyDescent="0.25">
      <c r="A2305" s="4" t="s">
        <v>1503</v>
      </c>
    </row>
    <row r="2306" spans="1:1" x14ac:dyDescent="0.25">
      <c r="A2306" s="4" t="s">
        <v>484</v>
      </c>
    </row>
    <row r="2307" spans="1:1" x14ac:dyDescent="0.25">
      <c r="A2307" s="4" t="s">
        <v>939</v>
      </c>
    </row>
    <row r="2308" spans="1:1" x14ac:dyDescent="0.25">
      <c r="A2308" s="4" t="s">
        <v>740</v>
      </c>
    </row>
    <row r="2309" spans="1:1" x14ac:dyDescent="0.25">
      <c r="A2309" s="4" t="s">
        <v>1153</v>
      </c>
    </row>
    <row r="2310" spans="1:1" x14ac:dyDescent="0.25">
      <c r="A2310" s="4" t="s">
        <v>1516</v>
      </c>
    </row>
    <row r="2311" spans="1:1" x14ac:dyDescent="0.25">
      <c r="A2311" s="4" t="s">
        <v>2146</v>
      </c>
    </row>
    <row r="2312" spans="1:1" x14ac:dyDescent="0.25">
      <c r="A2312" s="4" t="s">
        <v>1823</v>
      </c>
    </row>
    <row r="2313" spans="1:1" x14ac:dyDescent="0.25">
      <c r="A2313" s="4" t="s">
        <v>1831</v>
      </c>
    </row>
    <row r="2314" spans="1:1" x14ac:dyDescent="0.25">
      <c r="A2314" s="4" t="s">
        <v>1897</v>
      </c>
    </row>
    <row r="2315" spans="1:1" x14ac:dyDescent="0.25">
      <c r="A2315" s="4" t="s">
        <v>1736</v>
      </c>
    </row>
    <row r="2316" spans="1:1" x14ac:dyDescent="0.25">
      <c r="A2316" s="4" t="s">
        <v>1661</v>
      </c>
    </row>
    <row r="2317" spans="1:1" x14ac:dyDescent="0.25">
      <c r="A2317" s="4" t="s">
        <v>1722</v>
      </c>
    </row>
    <row r="2318" spans="1:1" x14ac:dyDescent="0.25">
      <c r="A2318" s="4" t="s">
        <v>1687</v>
      </c>
    </row>
    <row r="2319" spans="1:1" x14ac:dyDescent="0.25">
      <c r="A2319" s="4" t="s">
        <v>1410</v>
      </c>
    </row>
    <row r="2320" spans="1:1" x14ac:dyDescent="0.25">
      <c r="A2320" s="4" t="s">
        <v>1707</v>
      </c>
    </row>
    <row r="2321" spans="1:1" x14ac:dyDescent="0.25">
      <c r="A2321" s="4" t="s">
        <v>936</v>
      </c>
    </row>
    <row r="2322" spans="1:1" x14ac:dyDescent="0.25">
      <c r="A2322" s="4" t="s">
        <v>1618</v>
      </c>
    </row>
    <row r="2323" spans="1:1" x14ac:dyDescent="0.25">
      <c r="A2323" s="4" t="s">
        <v>624</v>
      </c>
    </row>
    <row r="2324" spans="1:1" x14ac:dyDescent="0.25">
      <c r="A2324" s="4" t="s">
        <v>1628</v>
      </c>
    </row>
    <row r="2325" spans="1:1" x14ac:dyDescent="0.25">
      <c r="A2325" s="4" t="s">
        <v>1957</v>
      </c>
    </row>
    <row r="2326" spans="1:1" x14ac:dyDescent="0.25">
      <c r="A2326" s="4" t="s">
        <v>1721</v>
      </c>
    </row>
    <row r="2327" spans="1:1" x14ac:dyDescent="0.25">
      <c r="A2327" s="4" t="s">
        <v>621</v>
      </c>
    </row>
    <row r="2328" spans="1:1" x14ac:dyDescent="0.25">
      <c r="A2328" s="4" t="s">
        <v>1847</v>
      </c>
    </row>
    <row r="2329" spans="1:1" x14ac:dyDescent="0.25">
      <c r="A2329" s="4" t="s">
        <v>2050</v>
      </c>
    </row>
    <row r="2330" spans="1:1" x14ac:dyDescent="0.25">
      <c r="A2330" s="4" t="s">
        <v>1704</v>
      </c>
    </row>
    <row r="2331" spans="1:1" x14ac:dyDescent="0.25">
      <c r="A2331" s="4" t="s">
        <v>214</v>
      </c>
    </row>
    <row r="2332" spans="1:1" x14ac:dyDescent="0.25">
      <c r="A2332" s="4" t="s">
        <v>166</v>
      </c>
    </row>
    <row r="2333" spans="1:1" x14ac:dyDescent="0.25">
      <c r="A2333" s="4" t="s">
        <v>1789</v>
      </c>
    </row>
    <row r="2334" spans="1:1" x14ac:dyDescent="0.25">
      <c r="A2334" s="4" t="s">
        <v>1536</v>
      </c>
    </row>
    <row r="2335" spans="1:1" x14ac:dyDescent="0.25">
      <c r="A2335" s="4" t="s">
        <v>1900</v>
      </c>
    </row>
    <row r="2336" spans="1:1" x14ac:dyDescent="0.25">
      <c r="A2336" s="4" t="s">
        <v>1951</v>
      </c>
    </row>
    <row r="2337" spans="1:1" x14ac:dyDescent="0.25">
      <c r="A2337" s="4" t="s">
        <v>1495</v>
      </c>
    </row>
    <row r="2338" spans="1:1" x14ac:dyDescent="0.25">
      <c r="A2338" s="4" t="s">
        <v>1888</v>
      </c>
    </row>
    <row r="2339" spans="1:1" x14ac:dyDescent="0.25">
      <c r="A2339" s="4" t="s">
        <v>2317</v>
      </c>
    </row>
    <row r="2340" spans="1:1" x14ac:dyDescent="0.25">
      <c r="A2340" s="4" t="s">
        <v>2079</v>
      </c>
    </row>
    <row r="2341" spans="1:1" x14ac:dyDescent="0.25">
      <c r="A2341" s="4" t="s">
        <v>2006</v>
      </c>
    </row>
    <row r="2342" spans="1:1" x14ac:dyDescent="0.25">
      <c r="A2342" s="4" t="s">
        <v>2058</v>
      </c>
    </row>
    <row r="2343" spans="1:1" x14ac:dyDescent="0.25">
      <c r="A2343" s="4" t="s">
        <v>1987</v>
      </c>
    </row>
    <row r="2344" spans="1:1" x14ac:dyDescent="0.25">
      <c r="A2344" s="4" t="s">
        <v>1777</v>
      </c>
    </row>
    <row r="2345" spans="1:1" x14ac:dyDescent="0.25">
      <c r="A2345" s="4" t="s">
        <v>470</v>
      </c>
    </row>
    <row r="2346" spans="1:1" x14ac:dyDescent="0.25">
      <c r="A2346" s="4" t="s">
        <v>2070</v>
      </c>
    </row>
    <row r="2347" spans="1:1" x14ac:dyDescent="0.25">
      <c r="A2347" s="4" t="s">
        <v>2044</v>
      </c>
    </row>
    <row r="2348" spans="1:1" x14ac:dyDescent="0.25">
      <c r="A2348" s="4" t="s">
        <v>292</v>
      </c>
    </row>
    <row r="2349" spans="1:1" x14ac:dyDescent="0.25">
      <c r="A2349" s="4" t="s">
        <v>1272</v>
      </c>
    </row>
    <row r="2350" spans="1:1" x14ac:dyDescent="0.25">
      <c r="A2350" s="4" t="s">
        <v>861</v>
      </c>
    </row>
    <row r="2351" spans="1:1" x14ac:dyDescent="0.25">
      <c r="A2351" s="4" t="s">
        <v>2111</v>
      </c>
    </row>
    <row r="2352" spans="1:1" x14ac:dyDescent="0.25">
      <c r="A2352" s="4" t="s">
        <v>2008</v>
      </c>
    </row>
    <row r="2353" spans="1:1" x14ac:dyDescent="0.25">
      <c r="A2353" s="4" t="s">
        <v>1532</v>
      </c>
    </row>
    <row r="2354" spans="1:1" x14ac:dyDescent="0.25">
      <c r="A2354" s="4" t="s">
        <v>1565</v>
      </c>
    </row>
    <row r="2355" spans="1:1" x14ac:dyDescent="0.25">
      <c r="A2355" s="4" t="s">
        <v>20</v>
      </c>
    </row>
    <row r="2356" spans="1:1" x14ac:dyDescent="0.25">
      <c r="A2356" s="4" t="s">
        <v>2142</v>
      </c>
    </row>
    <row r="2357" spans="1:1" x14ac:dyDescent="0.25">
      <c r="A2357" s="4" t="s">
        <v>1238</v>
      </c>
    </row>
    <row r="2358" spans="1:1" x14ac:dyDescent="0.25">
      <c r="A2358" s="4" t="s">
        <v>1611</v>
      </c>
    </row>
    <row r="2359" spans="1:1" x14ac:dyDescent="0.25">
      <c r="A2359" s="4" t="s">
        <v>1336</v>
      </c>
    </row>
    <row r="2360" spans="1:1" x14ac:dyDescent="0.25">
      <c r="A2360" s="4" t="s">
        <v>1708</v>
      </c>
    </row>
    <row r="2361" spans="1:1" x14ac:dyDescent="0.25">
      <c r="A2361" s="4" t="s">
        <v>1326</v>
      </c>
    </row>
    <row r="2362" spans="1:1" x14ac:dyDescent="0.25">
      <c r="A2362" s="4" t="s">
        <v>1040</v>
      </c>
    </row>
  </sheetData>
  <sortState ref="E2:E2362">
    <sortCondition ref="E1"/>
  </sortState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3775"/>
  <sheetViews>
    <sheetView tabSelected="1" topLeftCell="D1" zoomScaleNormal="100" workbookViewId="0">
      <selection activeCell="L21" sqref="L21"/>
    </sheetView>
  </sheetViews>
  <sheetFormatPr baseColWidth="10" defaultRowHeight="15" x14ac:dyDescent="0.25"/>
  <cols>
    <col min="1" max="1" width="15.42578125" style="6" customWidth="1"/>
    <col min="2" max="2" width="24" style="6" customWidth="1"/>
    <col min="3" max="3" width="16" style="6" customWidth="1"/>
    <col min="4" max="4" width="21.5703125" style="6" customWidth="1"/>
    <col min="5" max="5" width="23.28515625" customWidth="1"/>
    <col min="6" max="6" width="24" customWidth="1"/>
    <col min="7" max="7" width="21" customWidth="1"/>
    <col min="8" max="8" width="26.28515625" customWidth="1"/>
    <col min="9" max="9" width="23" style="6" customWidth="1"/>
    <col min="10" max="10" width="31.42578125" customWidth="1"/>
    <col min="12" max="12" width="15" customWidth="1"/>
    <col min="18" max="18" width="23" style="6" customWidth="1"/>
    <col min="20" max="20" width="38.85546875" customWidth="1"/>
    <col min="21" max="21" width="18.85546875" customWidth="1"/>
    <col min="22" max="22" width="21.28515625" customWidth="1"/>
    <col min="23" max="23" width="21.42578125" customWidth="1"/>
  </cols>
  <sheetData>
    <row r="1" spans="1:18" s="3" customFormat="1" x14ac:dyDescent="0.25">
      <c r="A1" s="7" t="s">
        <v>4800</v>
      </c>
      <c r="B1" s="7" t="s">
        <v>4808</v>
      </c>
      <c r="C1" s="7" t="s">
        <v>4801</v>
      </c>
      <c r="D1" s="7" t="s">
        <v>4809</v>
      </c>
      <c r="E1" s="3" t="s">
        <v>4807</v>
      </c>
      <c r="F1" s="3" t="s">
        <v>4810</v>
      </c>
      <c r="G1" s="3" t="s">
        <v>4806</v>
      </c>
      <c r="H1" s="3" t="s">
        <v>4811</v>
      </c>
      <c r="I1" s="7" t="s">
        <v>4802</v>
      </c>
      <c r="J1" s="7" t="s">
        <v>4812</v>
      </c>
      <c r="R1" s="5"/>
    </row>
    <row r="2" spans="1:18" x14ac:dyDescent="0.25">
      <c r="A2" s="6" t="s">
        <v>165</v>
      </c>
      <c r="B2" s="6" t="s">
        <v>165</v>
      </c>
      <c r="C2" s="6" t="s">
        <v>2834</v>
      </c>
      <c r="D2" s="6" t="s">
        <v>2834</v>
      </c>
      <c r="E2" t="s">
        <v>165</v>
      </c>
      <c r="F2" t="s">
        <v>165</v>
      </c>
      <c r="G2" t="s">
        <v>4709</v>
      </c>
      <c r="H2" t="s">
        <v>4690</v>
      </c>
      <c r="I2" s="6" t="s">
        <v>2834</v>
      </c>
      <c r="J2" t="s">
        <v>2834</v>
      </c>
      <c r="K2" s="3" t="s">
        <v>4799</v>
      </c>
    </row>
    <row r="3" spans="1:18" x14ac:dyDescent="0.25">
      <c r="A3" s="6" t="s">
        <v>1621</v>
      </c>
      <c r="B3" s="6" t="s">
        <v>1621</v>
      </c>
      <c r="C3" s="6" t="s">
        <v>2868</v>
      </c>
      <c r="D3" s="6" t="s">
        <v>1303</v>
      </c>
      <c r="E3" t="s">
        <v>1621</v>
      </c>
      <c r="F3" t="s">
        <v>1621</v>
      </c>
      <c r="G3" t="s">
        <v>3112</v>
      </c>
      <c r="H3" t="s">
        <v>4755</v>
      </c>
      <c r="I3" s="6" t="s">
        <v>2868</v>
      </c>
      <c r="J3" t="s">
        <v>1303</v>
      </c>
      <c r="K3">
        <v>3774</v>
      </c>
      <c r="L3" t="s">
        <v>4800</v>
      </c>
    </row>
    <row r="4" spans="1:18" x14ac:dyDescent="0.25">
      <c r="A4" s="6" t="s">
        <v>737</v>
      </c>
      <c r="B4" s="6" t="s">
        <v>2834</v>
      </c>
      <c r="C4" s="6" t="s">
        <v>1303</v>
      </c>
      <c r="D4" s="6" t="s">
        <v>2878</v>
      </c>
      <c r="E4" t="s">
        <v>737</v>
      </c>
      <c r="F4" t="s">
        <v>2004</v>
      </c>
      <c r="G4" t="s">
        <v>4690</v>
      </c>
      <c r="H4" t="s">
        <v>4775</v>
      </c>
      <c r="I4" s="6" t="s">
        <v>1303</v>
      </c>
      <c r="J4" t="s">
        <v>2878</v>
      </c>
      <c r="K4">
        <v>1070</v>
      </c>
      <c r="L4" t="s">
        <v>4801</v>
      </c>
    </row>
    <row r="5" spans="1:18" x14ac:dyDescent="0.25">
      <c r="A5" s="6" t="s">
        <v>2329</v>
      </c>
      <c r="B5" s="6" t="s">
        <v>1303</v>
      </c>
      <c r="C5" s="6" t="s">
        <v>4709</v>
      </c>
      <c r="D5" s="6" t="s">
        <v>3670</v>
      </c>
      <c r="E5" t="s">
        <v>2329</v>
      </c>
      <c r="F5" t="s">
        <v>535</v>
      </c>
      <c r="G5" t="s">
        <v>1313</v>
      </c>
      <c r="H5" t="s">
        <v>4673</v>
      </c>
      <c r="I5" s="6" t="s">
        <v>2320</v>
      </c>
      <c r="J5" t="s">
        <v>3670</v>
      </c>
      <c r="K5">
        <f>K3-$K$7</f>
        <v>2877</v>
      </c>
      <c r="L5" t="s">
        <v>4805</v>
      </c>
    </row>
    <row r="6" spans="1:18" x14ac:dyDescent="0.25">
      <c r="A6" s="6" t="s">
        <v>2834</v>
      </c>
      <c r="B6" s="6" t="s">
        <v>2004</v>
      </c>
      <c r="C6" s="6" t="s">
        <v>2320</v>
      </c>
      <c r="D6" s="6" t="s">
        <v>4690</v>
      </c>
      <c r="E6" t="s">
        <v>1697</v>
      </c>
      <c r="F6" t="s">
        <v>439</v>
      </c>
      <c r="G6" t="s">
        <v>4755</v>
      </c>
      <c r="H6" t="s">
        <v>4729</v>
      </c>
      <c r="I6" s="6" t="s">
        <v>1655</v>
      </c>
      <c r="J6" t="s">
        <v>3803</v>
      </c>
      <c r="K6">
        <v>173</v>
      </c>
      <c r="L6" t="s">
        <v>4806</v>
      </c>
    </row>
    <row r="7" spans="1:18" x14ac:dyDescent="0.25">
      <c r="A7" s="6" t="s">
        <v>1697</v>
      </c>
      <c r="B7" s="6" t="s">
        <v>535</v>
      </c>
      <c r="C7" s="6" t="s">
        <v>1655</v>
      </c>
      <c r="D7" s="6" t="s">
        <v>3803</v>
      </c>
      <c r="E7" t="s">
        <v>2298</v>
      </c>
      <c r="F7" t="s">
        <v>1534</v>
      </c>
      <c r="G7" t="s">
        <v>4775</v>
      </c>
      <c r="H7" t="s">
        <v>830</v>
      </c>
      <c r="I7" s="6" t="s">
        <v>2961</v>
      </c>
      <c r="J7" t="s">
        <v>1879</v>
      </c>
      <c r="K7" s="9">
        <v>897</v>
      </c>
      <c r="L7" s="9" t="s">
        <v>4802</v>
      </c>
      <c r="M7" s="9"/>
    </row>
    <row r="8" spans="1:18" x14ac:dyDescent="0.25">
      <c r="A8" s="6" t="s">
        <v>2298</v>
      </c>
      <c r="B8" s="6" t="s">
        <v>439</v>
      </c>
      <c r="C8" s="6" t="s">
        <v>2961</v>
      </c>
      <c r="D8" s="6" t="s">
        <v>1879</v>
      </c>
      <c r="E8" t="s">
        <v>1402</v>
      </c>
      <c r="F8" t="s">
        <v>2920</v>
      </c>
      <c r="G8" t="s">
        <v>4673</v>
      </c>
      <c r="H8" t="s">
        <v>4711</v>
      </c>
      <c r="I8" s="6" t="s">
        <v>2085</v>
      </c>
      <c r="J8" t="s">
        <v>1843</v>
      </c>
      <c r="K8">
        <v>1577</v>
      </c>
      <c r="L8" t="s">
        <v>4808</v>
      </c>
    </row>
    <row r="9" spans="1:18" x14ac:dyDescent="0.25">
      <c r="A9" s="6" t="s">
        <v>2868</v>
      </c>
      <c r="B9" s="6" t="s">
        <v>1534</v>
      </c>
      <c r="C9" s="6" t="s">
        <v>3112</v>
      </c>
      <c r="D9" s="6" t="s">
        <v>1843</v>
      </c>
      <c r="E9" t="s">
        <v>2004</v>
      </c>
      <c r="F9" t="s">
        <v>3055</v>
      </c>
      <c r="G9" t="s">
        <v>4745</v>
      </c>
      <c r="H9" t="s">
        <v>4714</v>
      </c>
      <c r="I9" s="6" t="s">
        <v>2878</v>
      </c>
      <c r="J9" t="s">
        <v>4368</v>
      </c>
      <c r="K9">
        <v>548</v>
      </c>
      <c r="L9" t="s">
        <v>4809</v>
      </c>
    </row>
    <row r="10" spans="1:18" x14ac:dyDescent="0.25">
      <c r="A10" s="6" t="s">
        <v>1402</v>
      </c>
      <c r="B10" s="6" t="s">
        <v>2920</v>
      </c>
      <c r="C10" s="6" t="s">
        <v>2085</v>
      </c>
      <c r="D10" s="6" t="s">
        <v>4368</v>
      </c>
      <c r="E10" t="s">
        <v>392</v>
      </c>
      <c r="F10" t="s">
        <v>198</v>
      </c>
      <c r="G10" t="s">
        <v>4776</v>
      </c>
      <c r="H10" t="s">
        <v>4682</v>
      </c>
      <c r="I10" s="6" t="s">
        <v>1472</v>
      </c>
      <c r="J10" t="s">
        <v>1689</v>
      </c>
      <c r="K10">
        <v>1133</v>
      </c>
      <c r="L10" t="s">
        <v>4810</v>
      </c>
    </row>
    <row r="11" spans="1:18" x14ac:dyDescent="0.25">
      <c r="A11" s="6" t="s">
        <v>1303</v>
      </c>
      <c r="B11" s="6" t="s">
        <v>3055</v>
      </c>
      <c r="C11" s="6" t="s">
        <v>2878</v>
      </c>
      <c r="D11" s="6" t="s">
        <v>1689</v>
      </c>
      <c r="E11" t="s">
        <v>4609</v>
      </c>
      <c r="F11" t="s">
        <v>1211</v>
      </c>
      <c r="G11" t="s">
        <v>4729</v>
      </c>
      <c r="H11" t="s">
        <v>4665</v>
      </c>
      <c r="I11" s="6" t="s">
        <v>1224</v>
      </c>
      <c r="J11" t="s">
        <v>3572</v>
      </c>
      <c r="K11">
        <v>104</v>
      </c>
      <c r="L11" t="s">
        <v>4811</v>
      </c>
    </row>
    <row r="12" spans="1:18" x14ac:dyDescent="0.25">
      <c r="A12" s="6" t="s">
        <v>2004</v>
      </c>
      <c r="B12" s="6" t="s">
        <v>198</v>
      </c>
      <c r="C12" s="6" t="s">
        <v>1472</v>
      </c>
      <c r="D12" s="6" t="s">
        <v>3572</v>
      </c>
      <c r="E12" t="s">
        <v>4290</v>
      </c>
      <c r="F12" t="s">
        <v>4361</v>
      </c>
      <c r="G12" t="s">
        <v>3115</v>
      </c>
      <c r="H12" t="s">
        <v>4791</v>
      </c>
      <c r="I12" s="6" t="s">
        <v>2371</v>
      </c>
      <c r="J12" t="s">
        <v>2627</v>
      </c>
      <c r="K12">
        <v>444</v>
      </c>
      <c r="L12" t="s">
        <v>4812</v>
      </c>
    </row>
    <row r="13" spans="1:18" x14ac:dyDescent="0.25">
      <c r="A13" s="6" t="s">
        <v>392</v>
      </c>
      <c r="B13" s="6" t="s">
        <v>1211</v>
      </c>
      <c r="C13" s="6" t="s">
        <v>1224</v>
      </c>
      <c r="D13" s="6" t="s">
        <v>2627</v>
      </c>
      <c r="E13" t="s">
        <v>1456</v>
      </c>
      <c r="F13" t="s">
        <v>1370</v>
      </c>
      <c r="G13" t="s">
        <v>830</v>
      </c>
      <c r="H13" t="s">
        <v>4702</v>
      </c>
      <c r="I13" s="6" t="s">
        <v>1572</v>
      </c>
      <c r="J13" t="s">
        <v>3141</v>
      </c>
    </row>
    <row r="14" spans="1:18" x14ac:dyDescent="0.25">
      <c r="A14" s="6" t="s">
        <v>4609</v>
      </c>
      <c r="B14" s="6" t="s">
        <v>4361</v>
      </c>
      <c r="C14" s="6" t="s">
        <v>2371</v>
      </c>
      <c r="D14" s="6" t="s">
        <v>3141</v>
      </c>
      <c r="E14" t="s">
        <v>812</v>
      </c>
      <c r="F14" t="s">
        <v>1333</v>
      </c>
      <c r="G14" t="s">
        <v>4711</v>
      </c>
      <c r="H14" t="s">
        <v>4732</v>
      </c>
      <c r="I14" s="6" t="s">
        <v>277</v>
      </c>
      <c r="J14" t="s">
        <v>315</v>
      </c>
    </row>
    <row r="15" spans="1:18" x14ac:dyDescent="0.25">
      <c r="A15" s="6" t="s">
        <v>4290</v>
      </c>
      <c r="B15" s="6" t="s">
        <v>1370</v>
      </c>
      <c r="C15" s="6" t="s">
        <v>1572</v>
      </c>
      <c r="D15" s="6" t="s">
        <v>315</v>
      </c>
      <c r="E15" t="s">
        <v>4101</v>
      </c>
      <c r="F15" t="s">
        <v>502</v>
      </c>
      <c r="G15" t="s">
        <v>4757</v>
      </c>
      <c r="H15" t="s">
        <v>347</v>
      </c>
      <c r="I15" s="6" t="s">
        <v>2496</v>
      </c>
      <c r="J15" t="s">
        <v>814</v>
      </c>
    </row>
    <row r="16" spans="1:18" x14ac:dyDescent="0.25">
      <c r="A16" s="6" t="s">
        <v>1456</v>
      </c>
      <c r="B16" s="6" t="s">
        <v>2878</v>
      </c>
      <c r="C16" s="6" t="s">
        <v>277</v>
      </c>
      <c r="D16" s="6" t="s">
        <v>814</v>
      </c>
      <c r="E16" t="s">
        <v>2261</v>
      </c>
      <c r="F16" t="s">
        <v>1104</v>
      </c>
      <c r="G16" t="s">
        <v>4689</v>
      </c>
      <c r="H16" t="s">
        <v>4767</v>
      </c>
      <c r="I16" s="6" t="s">
        <v>3670</v>
      </c>
      <c r="J16" t="s">
        <v>606</v>
      </c>
    </row>
    <row r="17" spans="1:23" x14ac:dyDescent="0.25">
      <c r="A17" s="6" t="s">
        <v>812</v>
      </c>
      <c r="B17" s="6" t="s">
        <v>1333</v>
      </c>
      <c r="C17" s="6" t="s">
        <v>2496</v>
      </c>
      <c r="D17" s="6" t="s">
        <v>606</v>
      </c>
      <c r="E17" t="s">
        <v>4563</v>
      </c>
      <c r="F17" t="s">
        <v>1420</v>
      </c>
      <c r="G17" t="s">
        <v>4714</v>
      </c>
      <c r="H17" t="s">
        <v>4769</v>
      </c>
      <c r="I17" s="6" t="s">
        <v>3962</v>
      </c>
      <c r="J17" t="s">
        <v>1547</v>
      </c>
    </row>
    <row r="18" spans="1:23" x14ac:dyDescent="0.25">
      <c r="A18" s="6" t="s">
        <v>4101</v>
      </c>
      <c r="B18" s="6" t="s">
        <v>502</v>
      </c>
      <c r="C18" s="6" t="s">
        <v>3670</v>
      </c>
      <c r="D18" s="6" t="s">
        <v>1547</v>
      </c>
      <c r="E18" t="s">
        <v>4201</v>
      </c>
      <c r="F18" t="s">
        <v>4415</v>
      </c>
      <c r="G18" t="s">
        <v>4740</v>
      </c>
      <c r="H18" t="s">
        <v>4760</v>
      </c>
      <c r="I18" s="6" t="s">
        <v>3803</v>
      </c>
      <c r="J18" t="s">
        <v>3446</v>
      </c>
    </row>
    <row r="19" spans="1:23" x14ac:dyDescent="0.25">
      <c r="A19" s="6" t="s">
        <v>2261</v>
      </c>
      <c r="B19" s="6" t="s">
        <v>1104</v>
      </c>
      <c r="C19" s="6" t="s">
        <v>4690</v>
      </c>
      <c r="D19" s="6" t="s">
        <v>3446</v>
      </c>
      <c r="E19" t="s">
        <v>4394</v>
      </c>
      <c r="F19" t="s">
        <v>4404</v>
      </c>
      <c r="G19" t="s">
        <v>4682</v>
      </c>
      <c r="H19" t="s">
        <v>4771</v>
      </c>
      <c r="I19" s="6" t="s">
        <v>1879</v>
      </c>
      <c r="J19" t="s">
        <v>2605</v>
      </c>
    </row>
    <row r="20" spans="1:23" x14ac:dyDescent="0.25">
      <c r="A20" s="6" t="s">
        <v>4563</v>
      </c>
      <c r="B20" s="6" t="s">
        <v>1420</v>
      </c>
      <c r="C20" s="6" t="s">
        <v>3962</v>
      </c>
      <c r="D20" s="6" t="s">
        <v>2605</v>
      </c>
      <c r="E20" t="s">
        <v>535</v>
      </c>
      <c r="F20" t="s">
        <v>3337</v>
      </c>
      <c r="G20" t="s">
        <v>4665</v>
      </c>
      <c r="H20" t="s">
        <v>4730</v>
      </c>
      <c r="I20" s="6" t="s">
        <v>589</v>
      </c>
      <c r="J20" t="s">
        <v>4441</v>
      </c>
    </row>
    <row r="21" spans="1:23" x14ac:dyDescent="0.25">
      <c r="A21" s="6" t="s">
        <v>4201</v>
      </c>
      <c r="B21" s="6" t="s">
        <v>4415</v>
      </c>
      <c r="C21" s="6" t="s">
        <v>3803</v>
      </c>
      <c r="D21" s="6" t="s">
        <v>4441</v>
      </c>
      <c r="E21" t="s">
        <v>4307</v>
      </c>
      <c r="F21" t="s">
        <v>4033</v>
      </c>
      <c r="G21" t="s">
        <v>4791</v>
      </c>
      <c r="H21" t="s">
        <v>4708</v>
      </c>
      <c r="I21" s="6" t="s">
        <v>1843</v>
      </c>
      <c r="J21" t="s">
        <v>128</v>
      </c>
      <c r="U21" s="2"/>
      <c r="V21" s="2"/>
      <c r="W21" s="2"/>
    </row>
    <row r="22" spans="1:23" x14ac:dyDescent="0.25">
      <c r="A22" s="6" t="s">
        <v>4394</v>
      </c>
      <c r="B22" s="6" t="s">
        <v>4404</v>
      </c>
      <c r="C22" s="6" t="s">
        <v>1879</v>
      </c>
      <c r="D22" s="6" t="s">
        <v>128</v>
      </c>
      <c r="E22" t="s">
        <v>4250</v>
      </c>
      <c r="F22" t="s">
        <v>1163</v>
      </c>
      <c r="G22" t="s">
        <v>4719</v>
      </c>
      <c r="H22" t="s">
        <v>4794</v>
      </c>
      <c r="I22" s="6" t="s">
        <v>2745</v>
      </c>
      <c r="J22" t="s">
        <v>1363</v>
      </c>
    </row>
    <row r="23" spans="1:23" x14ac:dyDescent="0.25">
      <c r="A23" s="6" t="s">
        <v>535</v>
      </c>
      <c r="B23" s="6" t="s">
        <v>3337</v>
      </c>
      <c r="C23" s="6" t="s">
        <v>589</v>
      </c>
      <c r="D23" s="6" t="s">
        <v>1363</v>
      </c>
      <c r="E23" t="s">
        <v>4649</v>
      </c>
      <c r="F23" t="s">
        <v>3883</v>
      </c>
      <c r="G23" t="s">
        <v>4702</v>
      </c>
      <c r="H23" t="s">
        <v>4696</v>
      </c>
      <c r="I23" s="6" t="s">
        <v>3505</v>
      </c>
      <c r="J23" t="s">
        <v>934</v>
      </c>
    </row>
    <row r="24" spans="1:23" x14ac:dyDescent="0.25">
      <c r="A24" s="6" t="s">
        <v>4307</v>
      </c>
      <c r="B24" s="6" t="s">
        <v>4033</v>
      </c>
      <c r="C24" s="6" t="s">
        <v>1843</v>
      </c>
      <c r="D24" s="6" t="s">
        <v>934</v>
      </c>
      <c r="E24" t="s">
        <v>4531</v>
      </c>
      <c r="F24" t="s">
        <v>2927</v>
      </c>
      <c r="G24" t="s">
        <v>4732</v>
      </c>
      <c r="H24" t="s">
        <v>4773</v>
      </c>
      <c r="I24" s="6" t="s">
        <v>13</v>
      </c>
      <c r="J24" t="s">
        <v>232</v>
      </c>
    </row>
    <row r="25" spans="1:23" x14ac:dyDescent="0.25">
      <c r="A25" s="6" t="s">
        <v>4250</v>
      </c>
      <c r="B25" s="6" t="s">
        <v>1163</v>
      </c>
      <c r="C25" s="6" t="s">
        <v>2745</v>
      </c>
      <c r="D25" s="6" t="s">
        <v>232</v>
      </c>
      <c r="E25" t="s">
        <v>439</v>
      </c>
      <c r="F25" t="s">
        <v>4422</v>
      </c>
      <c r="G25" t="s">
        <v>347</v>
      </c>
      <c r="H25" t="s">
        <v>319</v>
      </c>
      <c r="I25" s="6" t="s">
        <v>4368</v>
      </c>
      <c r="J25" t="s">
        <v>1233</v>
      </c>
    </row>
    <row r="26" spans="1:23" x14ac:dyDescent="0.25">
      <c r="A26" s="6" t="s">
        <v>4649</v>
      </c>
      <c r="B26" s="6" t="s">
        <v>3883</v>
      </c>
      <c r="C26" s="6" t="s">
        <v>1313</v>
      </c>
      <c r="D26" s="6" t="s">
        <v>1233</v>
      </c>
      <c r="E26" t="s">
        <v>3455</v>
      </c>
      <c r="F26" t="s">
        <v>810</v>
      </c>
      <c r="G26" t="s">
        <v>4767</v>
      </c>
      <c r="H26" t="s">
        <v>4679</v>
      </c>
      <c r="I26" s="6" t="s">
        <v>1689</v>
      </c>
      <c r="J26" t="s">
        <v>1178</v>
      </c>
    </row>
    <row r="27" spans="1:23" x14ac:dyDescent="0.25">
      <c r="A27" s="6" t="s">
        <v>4531</v>
      </c>
      <c r="B27" s="6" t="s">
        <v>2927</v>
      </c>
      <c r="C27" s="6" t="s">
        <v>3505</v>
      </c>
      <c r="D27" s="6" t="s">
        <v>1178</v>
      </c>
      <c r="E27" t="s">
        <v>460</v>
      </c>
      <c r="F27" t="s">
        <v>3674</v>
      </c>
      <c r="G27" t="s">
        <v>2544</v>
      </c>
      <c r="H27" t="s">
        <v>4758</v>
      </c>
      <c r="I27" s="6" t="s">
        <v>1220</v>
      </c>
      <c r="J27" t="s">
        <v>442</v>
      </c>
    </row>
    <row r="28" spans="1:23" x14ac:dyDescent="0.25">
      <c r="A28" s="6" t="s">
        <v>2320</v>
      </c>
      <c r="B28" s="6" t="s">
        <v>4422</v>
      </c>
      <c r="C28" s="6" t="s">
        <v>13</v>
      </c>
      <c r="D28" s="6" t="s">
        <v>442</v>
      </c>
      <c r="E28" t="s">
        <v>2336</v>
      </c>
      <c r="F28" t="s">
        <v>2184</v>
      </c>
      <c r="G28" t="s">
        <v>4769</v>
      </c>
      <c r="H28" t="s">
        <v>4787</v>
      </c>
      <c r="I28" s="6" t="s">
        <v>3572</v>
      </c>
      <c r="J28" t="s">
        <v>1218</v>
      </c>
    </row>
    <row r="29" spans="1:23" x14ac:dyDescent="0.25">
      <c r="A29" s="6" t="s">
        <v>439</v>
      </c>
      <c r="B29" s="6" t="s">
        <v>810</v>
      </c>
      <c r="C29" s="6" t="s">
        <v>4368</v>
      </c>
      <c r="D29" s="6" t="s">
        <v>1218</v>
      </c>
      <c r="E29" t="s">
        <v>3601</v>
      </c>
      <c r="F29" t="s">
        <v>3721</v>
      </c>
      <c r="G29" t="s">
        <v>4760</v>
      </c>
      <c r="H29" t="s">
        <v>4694</v>
      </c>
      <c r="I29" s="6" t="s">
        <v>2942</v>
      </c>
      <c r="J29" t="s">
        <v>1671</v>
      </c>
    </row>
    <row r="30" spans="1:23" x14ac:dyDescent="0.25">
      <c r="A30" s="6" t="s">
        <v>3455</v>
      </c>
      <c r="B30" s="6" t="s">
        <v>3674</v>
      </c>
      <c r="C30" s="6" t="s">
        <v>1689</v>
      </c>
      <c r="D30" s="6" t="s">
        <v>1671</v>
      </c>
      <c r="E30" t="s">
        <v>3377</v>
      </c>
      <c r="F30" t="s">
        <v>1169</v>
      </c>
      <c r="G30" t="s">
        <v>4761</v>
      </c>
      <c r="H30" t="s">
        <v>4770</v>
      </c>
      <c r="I30" s="6" t="s">
        <v>3543</v>
      </c>
      <c r="J30" t="s">
        <v>2725</v>
      </c>
    </row>
    <row r="31" spans="1:23" x14ac:dyDescent="0.25">
      <c r="A31" s="6" t="s">
        <v>460</v>
      </c>
      <c r="B31" s="6" t="s">
        <v>2184</v>
      </c>
      <c r="C31" s="6" t="s">
        <v>1220</v>
      </c>
      <c r="D31" s="6" t="s">
        <v>2725</v>
      </c>
      <c r="E31" t="s">
        <v>3920</v>
      </c>
      <c r="F31" t="s">
        <v>3852</v>
      </c>
      <c r="G31" t="s">
        <v>1728</v>
      </c>
      <c r="H31" t="s">
        <v>4715</v>
      </c>
      <c r="I31" s="6" t="s">
        <v>2627</v>
      </c>
      <c r="J31" t="s">
        <v>481</v>
      </c>
    </row>
    <row r="32" spans="1:23" x14ac:dyDescent="0.25">
      <c r="A32" s="6" t="s">
        <v>2336</v>
      </c>
      <c r="B32" s="6" t="s">
        <v>3721</v>
      </c>
      <c r="C32" s="6" t="s">
        <v>3572</v>
      </c>
      <c r="D32" s="6" t="s">
        <v>481</v>
      </c>
      <c r="E32" t="s">
        <v>361</v>
      </c>
      <c r="F32" t="s">
        <v>404</v>
      </c>
      <c r="G32" t="s">
        <v>4771</v>
      </c>
      <c r="H32" t="s">
        <v>4778</v>
      </c>
      <c r="I32" s="6" t="s">
        <v>3141</v>
      </c>
      <c r="J32" t="s">
        <v>2674</v>
      </c>
    </row>
    <row r="33" spans="1:10" x14ac:dyDescent="0.25">
      <c r="A33" s="6" t="s">
        <v>3601</v>
      </c>
      <c r="B33" s="6" t="s">
        <v>1169</v>
      </c>
      <c r="C33" s="6" t="s">
        <v>2942</v>
      </c>
      <c r="D33" s="6" t="s">
        <v>4755</v>
      </c>
      <c r="E33" t="s">
        <v>1534</v>
      </c>
      <c r="F33" t="s">
        <v>4072</v>
      </c>
      <c r="G33" t="s">
        <v>4699</v>
      </c>
      <c r="H33" t="s">
        <v>4782</v>
      </c>
      <c r="I33" s="6" t="s">
        <v>299</v>
      </c>
      <c r="J33" t="s">
        <v>1246</v>
      </c>
    </row>
    <row r="34" spans="1:10" x14ac:dyDescent="0.25">
      <c r="A34" s="6" t="s">
        <v>3377</v>
      </c>
      <c r="B34" s="6" t="s">
        <v>3670</v>
      </c>
      <c r="C34" s="6" t="s">
        <v>3543</v>
      </c>
      <c r="D34" s="6" t="s">
        <v>4775</v>
      </c>
      <c r="E34" t="s">
        <v>2259</v>
      </c>
      <c r="F34" t="s">
        <v>3378</v>
      </c>
      <c r="G34" t="s">
        <v>4695</v>
      </c>
      <c r="H34" t="s">
        <v>4784</v>
      </c>
      <c r="I34" s="6" t="s">
        <v>3569</v>
      </c>
      <c r="J34" t="s">
        <v>519</v>
      </c>
    </row>
    <row r="35" spans="1:10" x14ac:dyDescent="0.25">
      <c r="A35" s="6" t="s">
        <v>3920</v>
      </c>
      <c r="B35" s="6" t="s">
        <v>3852</v>
      </c>
      <c r="C35" s="6" t="s">
        <v>2627</v>
      </c>
      <c r="D35" s="6" t="s">
        <v>4673</v>
      </c>
      <c r="E35" t="s">
        <v>2920</v>
      </c>
      <c r="F35" t="s">
        <v>4395</v>
      </c>
      <c r="G35" t="s">
        <v>4730</v>
      </c>
      <c r="H35" t="s">
        <v>4756</v>
      </c>
      <c r="I35" s="6" t="s">
        <v>2819</v>
      </c>
      <c r="J35" t="s">
        <v>801</v>
      </c>
    </row>
    <row r="36" spans="1:10" x14ac:dyDescent="0.25">
      <c r="A36" s="6" t="s">
        <v>361</v>
      </c>
      <c r="B36" s="6" t="s">
        <v>404</v>
      </c>
      <c r="C36" s="6" t="s">
        <v>3141</v>
      </c>
      <c r="D36" s="6" t="s">
        <v>2674</v>
      </c>
      <c r="E36" t="s">
        <v>4606</v>
      </c>
      <c r="F36" t="s">
        <v>2662</v>
      </c>
      <c r="G36" t="s">
        <v>4708</v>
      </c>
      <c r="H36" t="s">
        <v>4697</v>
      </c>
      <c r="I36" s="6" t="s">
        <v>331</v>
      </c>
      <c r="J36" t="s">
        <v>1996</v>
      </c>
    </row>
    <row r="37" spans="1:10" x14ac:dyDescent="0.25">
      <c r="A37" s="6" t="s">
        <v>1534</v>
      </c>
      <c r="B37" s="6" t="s">
        <v>3803</v>
      </c>
      <c r="C37" s="6" t="s">
        <v>299</v>
      </c>
      <c r="D37" s="6" t="s">
        <v>1246</v>
      </c>
      <c r="E37" t="s">
        <v>2243</v>
      </c>
      <c r="F37" t="s">
        <v>701</v>
      </c>
      <c r="G37" t="s">
        <v>4794</v>
      </c>
      <c r="H37" t="s">
        <v>910</v>
      </c>
      <c r="I37" s="6" t="s">
        <v>315</v>
      </c>
      <c r="J37" t="s">
        <v>2764</v>
      </c>
    </row>
    <row r="38" spans="1:10" x14ac:dyDescent="0.25">
      <c r="A38" s="6" t="s">
        <v>2259</v>
      </c>
      <c r="B38" s="6" t="s">
        <v>1879</v>
      </c>
      <c r="C38" s="6" t="s">
        <v>3569</v>
      </c>
      <c r="D38" s="6" t="s">
        <v>519</v>
      </c>
      <c r="E38" t="s">
        <v>2554</v>
      </c>
      <c r="F38" t="s">
        <v>3492</v>
      </c>
      <c r="G38" t="s">
        <v>3124</v>
      </c>
      <c r="H38" t="s">
        <v>4765</v>
      </c>
      <c r="I38" s="6" t="s">
        <v>814</v>
      </c>
      <c r="J38" t="s">
        <v>1012</v>
      </c>
    </row>
    <row r="39" spans="1:10" x14ac:dyDescent="0.25">
      <c r="A39" s="6" t="s">
        <v>2920</v>
      </c>
      <c r="B39" s="6" t="s">
        <v>4072</v>
      </c>
      <c r="C39" s="6" t="s">
        <v>2819</v>
      </c>
      <c r="D39" s="6" t="s">
        <v>801</v>
      </c>
      <c r="E39" t="s">
        <v>2327</v>
      </c>
      <c r="F39" t="s">
        <v>3272</v>
      </c>
      <c r="G39" t="s">
        <v>4742</v>
      </c>
      <c r="H39" t="s">
        <v>4788</v>
      </c>
      <c r="I39" s="6" t="s">
        <v>606</v>
      </c>
      <c r="J39" t="s">
        <v>3277</v>
      </c>
    </row>
    <row r="40" spans="1:10" x14ac:dyDescent="0.25">
      <c r="A40" s="6" t="s">
        <v>4606</v>
      </c>
      <c r="B40" s="6" t="s">
        <v>3378</v>
      </c>
      <c r="C40" s="6" t="s">
        <v>331</v>
      </c>
      <c r="D40" s="6" t="s">
        <v>1996</v>
      </c>
      <c r="E40" t="s">
        <v>2123</v>
      </c>
      <c r="F40" t="s">
        <v>3916</v>
      </c>
      <c r="G40" t="s">
        <v>4696</v>
      </c>
      <c r="H40" t="s">
        <v>4725</v>
      </c>
      <c r="I40" s="6" t="s">
        <v>1547</v>
      </c>
      <c r="J40" t="s">
        <v>3295</v>
      </c>
    </row>
    <row r="41" spans="1:10" x14ac:dyDescent="0.25">
      <c r="A41" s="6" t="s">
        <v>2243</v>
      </c>
      <c r="B41" s="6" t="s">
        <v>1843</v>
      </c>
      <c r="C41" s="6" t="s">
        <v>315</v>
      </c>
      <c r="D41" s="6" t="s">
        <v>2764</v>
      </c>
      <c r="E41" t="s">
        <v>3055</v>
      </c>
      <c r="F41" t="s">
        <v>3815</v>
      </c>
      <c r="G41" t="s">
        <v>4773</v>
      </c>
      <c r="H41" t="s">
        <v>4667</v>
      </c>
      <c r="I41" s="6" t="s">
        <v>426</v>
      </c>
      <c r="J41" t="s">
        <v>3126</v>
      </c>
    </row>
    <row r="42" spans="1:10" x14ac:dyDescent="0.25">
      <c r="A42" s="6" t="s">
        <v>2554</v>
      </c>
      <c r="B42" s="6" t="s">
        <v>4395</v>
      </c>
      <c r="C42" s="6" t="s">
        <v>814</v>
      </c>
      <c r="D42" s="6" t="s">
        <v>1012</v>
      </c>
      <c r="E42" t="s">
        <v>4539</v>
      </c>
      <c r="F42" t="s">
        <v>2404</v>
      </c>
      <c r="G42" t="s">
        <v>319</v>
      </c>
      <c r="H42" t="s">
        <v>650</v>
      </c>
      <c r="I42" s="6" t="s">
        <v>3446</v>
      </c>
      <c r="J42" t="s">
        <v>853</v>
      </c>
    </row>
    <row r="43" spans="1:10" x14ac:dyDescent="0.25">
      <c r="A43" s="6" t="s">
        <v>2327</v>
      </c>
      <c r="B43" s="6" t="s">
        <v>2662</v>
      </c>
      <c r="C43" s="6" t="s">
        <v>606</v>
      </c>
      <c r="D43" s="6" t="s">
        <v>4729</v>
      </c>
      <c r="E43" t="s">
        <v>4488</v>
      </c>
      <c r="F43" t="s">
        <v>3727</v>
      </c>
      <c r="G43" t="s">
        <v>4679</v>
      </c>
      <c r="H43" t="s">
        <v>4753</v>
      </c>
      <c r="I43" s="6" t="s">
        <v>1011</v>
      </c>
      <c r="J43" t="s">
        <v>3001</v>
      </c>
    </row>
    <row r="44" spans="1:10" x14ac:dyDescent="0.25">
      <c r="A44" s="6" t="s">
        <v>2123</v>
      </c>
      <c r="B44" s="6" t="s">
        <v>701</v>
      </c>
      <c r="C44" s="6" t="s">
        <v>1547</v>
      </c>
      <c r="D44" s="6" t="s">
        <v>3277</v>
      </c>
      <c r="E44" t="s">
        <v>198</v>
      </c>
      <c r="F44" t="s">
        <v>2468</v>
      </c>
      <c r="G44" t="s">
        <v>3043</v>
      </c>
      <c r="H44" t="s">
        <v>4749</v>
      </c>
      <c r="I44" s="6" t="s">
        <v>2605</v>
      </c>
      <c r="J44" t="s">
        <v>51</v>
      </c>
    </row>
    <row r="45" spans="1:10" x14ac:dyDescent="0.25">
      <c r="A45" s="6" t="s">
        <v>1655</v>
      </c>
      <c r="B45" s="6" t="s">
        <v>3492</v>
      </c>
      <c r="C45" s="6" t="s">
        <v>426</v>
      </c>
      <c r="D45" s="6" t="s">
        <v>3295</v>
      </c>
      <c r="E45" t="s">
        <v>4090</v>
      </c>
      <c r="F45" t="s">
        <v>1747</v>
      </c>
      <c r="G45" t="s">
        <v>4758</v>
      </c>
      <c r="H45" t="s">
        <v>4786</v>
      </c>
      <c r="I45" s="6" t="s">
        <v>4441</v>
      </c>
      <c r="J45" t="s">
        <v>3252</v>
      </c>
    </row>
    <row r="46" spans="1:10" x14ac:dyDescent="0.25">
      <c r="A46" s="6" t="s">
        <v>3055</v>
      </c>
      <c r="B46" s="6" t="s">
        <v>3272</v>
      </c>
      <c r="C46" s="6" t="s">
        <v>3446</v>
      </c>
      <c r="D46" s="6" t="s">
        <v>3126</v>
      </c>
      <c r="E46" t="s">
        <v>1443</v>
      </c>
      <c r="F46" t="s">
        <v>489</v>
      </c>
      <c r="G46" t="s">
        <v>4738</v>
      </c>
      <c r="H46" t="s">
        <v>4737</v>
      </c>
      <c r="I46" s="6" t="s">
        <v>128</v>
      </c>
      <c r="J46" t="s">
        <v>1853</v>
      </c>
    </row>
    <row r="47" spans="1:10" x14ac:dyDescent="0.25">
      <c r="A47" s="6" t="s">
        <v>4539</v>
      </c>
      <c r="B47" s="6" t="s">
        <v>4368</v>
      </c>
      <c r="C47" s="6" t="s">
        <v>1011</v>
      </c>
      <c r="D47" s="6" t="s">
        <v>853</v>
      </c>
      <c r="E47" t="s">
        <v>4602</v>
      </c>
      <c r="F47" t="s">
        <v>4494</v>
      </c>
      <c r="G47" t="s">
        <v>4787</v>
      </c>
      <c r="H47" t="s">
        <v>4766</v>
      </c>
      <c r="I47" s="6" t="s">
        <v>1788</v>
      </c>
      <c r="J47" t="s">
        <v>3921</v>
      </c>
    </row>
    <row r="48" spans="1:10" x14ac:dyDescent="0.25">
      <c r="A48" s="6" t="s">
        <v>4488</v>
      </c>
      <c r="B48" s="6" t="s">
        <v>1689</v>
      </c>
      <c r="C48" s="6" t="s">
        <v>2605</v>
      </c>
      <c r="D48" s="6" t="s">
        <v>3001</v>
      </c>
      <c r="E48" t="s">
        <v>4421</v>
      </c>
      <c r="F48" t="s">
        <v>40</v>
      </c>
      <c r="G48" t="s">
        <v>4694</v>
      </c>
      <c r="H48" t="s">
        <v>2932</v>
      </c>
      <c r="I48" s="6" t="s">
        <v>167</v>
      </c>
      <c r="J48" t="s">
        <v>1980</v>
      </c>
    </row>
    <row r="49" spans="1:10" x14ac:dyDescent="0.25">
      <c r="A49" s="6" t="s">
        <v>198</v>
      </c>
      <c r="B49" s="6" t="s">
        <v>3916</v>
      </c>
      <c r="C49" s="6" t="s">
        <v>4441</v>
      </c>
      <c r="D49" s="6" t="s">
        <v>830</v>
      </c>
      <c r="E49" t="s">
        <v>2250</v>
      </c>
      <c r="F49" t="s">
        <v>2475</v>
      </c>
      <c r="G49" t="s">
        <v>4770</v>
      </c>
      <c r="H49" t="s">
        <v>4691</v>
      </c>
      <c r="I49" s="6" t="s">
        <v>1363</v>
      </c>
      <c r="J49" t="s">
        <v>794</v>
      </c>
    </row>
    <row r="50" spans="1:10" x14ac:dyDescent="0.25">
      <c r="A50" s="6" t="s">
        <v>4090</v>
      </c>
      <c r="B50" s="6" t="s">
        <v>3572</v>
      </c>
      <c r="C50" s="6" t="s">
        <v>128</v>
      </c>
      <c r="D50" s="6" t="s">
        <v>51</v>
      </c>
      <c r="E50" t="s">
        <v>1211</v>
      </c>
      <c r="F50" t="s">
        <v>3758</v>
      </c>
      <c r="G50" t="s">
        <v>4715</v>
      </c>
      <c r="H50" t="s">
        <v>4693</v>
      </c>
      <c r="I50" s="6" t="s">
        <v>934</v>
      </c>
      <c r="J50" t="s">
        <v>1550</v>
      </c>
    </row>
    <row r="51" spans="1:10" x14ac:dyDescent="0.25">
      <c r="A51" s="6" t="s">
        <v>1443</v>
      </c>
      <c r="B51" s="6" t="s">
        <v>3815</v>
      </c>
      <c r="C51" s="6" t="s">
        <v>1788</v>
      </c>
      <c r="D51" s="6" t="s">
        <v>3252</v>
      </c>
      <c r="E51" t="s">
        <v>1873</v>
      </c>
      <c r="F51" t="s">
        <v>2194</v>
      </c>
      <c r="G51" t="s">
        <v>4778</v>
      </c>
      <c r="H51" t="s">
        <v>2369</v>
      </c>
      <c r="I51" s="6" t="s">
        <v>232</v>
      </c>
      <c r="J51" t="s">
        <v>524</v>
      </c>
    </row>
    <row r="52" spans="1:10" x14ac:dyDescent="0.25">
      <c r="A52" s="6" t="s">
        <v>2961</v>
      </c>
      <c r="B52" s="6" t="s">
        <v>2404</v>
      </c>
      <c r="C52" s="6" t="s">
        <v>167</v>
      </c>
      <c r="D52" s="6" t="s">
        <v>4711</v>
      </c>
      <c r="E52" t="s">
        <v>2242</v>
      </c>
      <c r="F52" t="s">
        <v>4476</v>
      </c>
      <c r="G52" t="s">
        <v>4782</v>
      </c>
      <c r="H52" t="s">
        <v>4712</v>
      </c>
      <c r="I52" s="6" t="s">
        <v>1233</v>
      </c>
      <c r="J52" t="s">
        <v>4300</v>
      </c>
    </row>
    <row r="53" spans="1:10" x14ac:dyDescent="0.25">
      <c r="A53" s="6" t="s">
        <v>4602</v>
      </c>
      <c r="B53" s="6" t="s">
        <v>2627</v>
      </c>
      <c r="C53" s="6" t="s">
        <v>1363</v>
      </c>
      <c r="D53" s="6" t="s">
        <v>1853</v>
      </c>
      <c r="E53" t="s">
        <v>4361</v>
      </c>
      <c r="F53" t="s">
        <v>4206</v>
      </c>
      <c r="G53" t="s">
        <v>2385</v>
      </c>
      <c r="H53" t="s">
        <v>4772</v>
      </c>
      <c r="I53" s="6" t="s">
        <v>1178</v>
      </c>
      <c r="J53" t="s">
        <v>3985</v>
      </c>
    </row>
    <row r="54" spans="1:10" x14ac:dyDescent="0.25">
      <c r="A54" s="6" t="s">
        <v>4421</v>
      </c>
      <c r="B54" s="6" t="s">
        <v>3141</v>
      </c>
      <c r="C54" s="6" t="s">
        <v>934</v>
      </c>
      <c r="D54" s="6" t="s">
        <v>3921</v>
      </c>
      <c r="E54" t="s">
        <v>4654</v>
      </c>
      <c r="F54" t="s">
        <v>212</v>
      </c>
      <c r="G54" t="s">
        <v>3142</v>
      </c>
      <c r="H54" t="s">
        <v>4704</v>
      </c>
      <c r="I54" s="6" t="s">
        <v>442</v>
      </c>
      <c r="J54" t="s">
        <v>3538</v>
      </c>
    </row>
    <row r="55" spans="1:10" x14ac:dyDescent="0.25">
      <c r="A55" s="6" t="s">
        <v>2250</v>
      </c>
      <c r="B55" s="6" t="s">
        <v>315</v>
      </c>
      <c r="C55" s="6" t="s">
        <v>232</v>
      </c>
      <c r="D55" s="6" t="s">
        <v>1980</v>
      </c>
      <c r="E55" t="s">
        <v>3966</v>
      </c>
      <c r="F55" t="s">
        <v>3682</v>
      </c>
      <c r="G55" t="s">
        <v>4686</v>
      </c>
      <c r="H55" t="s">
        <v>4750</v>
      </c>
      <c r="I55" s="6" t="s">
        <v>2376</v>
      </c>
      <c r="J55" t="s">
        <v>2812</v>
      </c>
    </row>
    <row r="56" spans="1:10" x14ac:dyDescent="0.25">
      <c r="A56" s="6" t="s">
        <v>1211</v>
      </c>
      <c r="B56" s="6" t="s">
        <v>3727</v>
      </c>
      <c r="C56" s="6" t="s">
        <v>1233</v>
      </c>
      <c r="D56" s="6" t="s">
        <v>794</v>
      </c>
      <c r="E56" t="s">
        <v>4478</v>
      </c>
      <c r="F56" t="s">
        <v>3801</v>
      </c>
      <c r="G56" t="s">
        <v>4675</v>
      </c>
      <c r="H56" t="s">
        <v>4706</v>
      </c>
      <c r="I56" s="6" t="s">
        <v>3257</v>
      </c>
      <c r="J56" t="s">
        <v>2643</v>
      </c>
    </row>
    <row r="57" spans="1:10" x14ac:dyDescent="0.25">
      <c r="A57" s="6" t="s">
        <v>1873</v>
      </c>
      <c r="B57" s="6" t="s">
        <v>814</v>
      </c>
      <c r="C57" s="6" t="s">
        <v>1178</v>
      </c>
      <c r="D57" s="6" t="s">
        <v>1550</v>
      </c>
      <c r="E57" t="s">
        <v>1370</v>
      </c>
      <c r="F57" t="s">
        <v>2744</v>
      </c>
      <c r="G57" t="s">
        <v>4793</v>
      </c>
      <c r="H57" t="s">
        <v>4688</v>
      </c>
      <c r="I57" s="6" t="s">
        <v>2065</v>
      </c>
      <c r="J57" t="s">
        <v>2862</v>
      </c>
    </row>
    <row r="58" spans="1:10" x14ac:dyDescent="0.25">
      <c r="A58" s="6" t="s">
        <v>2242</v>
      </c>
      <c r="B58" s="6" t="s">
        <v>2468</v>
      </c>
      <c r="C58" s="6" t="s">
        <v>442</v>
      </c>
      <c r="D58" s="6" t="s">
        <v>524</v>
      </c>
      <c r="E58" t="s">
        <v>4480</v>
      </c>
      <c r="F58" t="s">
        <v>506</v>
      </c>
      <c r="G58" t="s">
        <v>4796</v>
      </c>
      <c r="H58" t="s">
        <v>4764</v>
      </c>
      <c r="I58" s="6" t="s">
        <v>1218</v>
      </c>
      <c r="J58" t="s">
        <v>3328</v>
      </c>
    </row>
    <row r="59" spans="1:10" x14ac:dyDescent="0.25">
      <c r="A59" s="6" t="s">
        <v>4361</v>
      </c>
      <c r="B59" s="6" t="s">
        <v>1747</v>
      </c>
      <c r="C59" s="6" t="s">
        <v>2376</v>
      </c>
      <c r="D59" s="6" t="s">
        <v>4300</v>
      </c>
      <c r="E59" t="s">
        <v>170</v>
      </c>
      <c r="F59" t="s">
        <v>3284</v>
      </c>
      <c r="G59" t="s">
        <v>4698</v>
      </c>
      <c r="H59" t="s">
        <v>4672</v>
      </c>
      <c r="I59" s="6" t="s">
        <v>1671</v>
      </c>
      <c r="J59" t="s">
        <v>1555</v>
      </c>
    </row>
    <row r="60" spans="1:10" x14ac:dyDescent="0.25">
      <c r="A60" s="6" t="s">
        <v>4654</v>
      </c>
      <c r="B60" s="6" t="s">
        <v>489</v>
      </c>
      <c r="C60" s="6" t="s">
        <v>3257</v>
      </c>
      <c r="D60" s="6" t="s">
        <v>3985</v>
      </c>
      <c r="E60" t="s">
        <v>1949</v>
      </c>
      <c r="F60" t="s">
        <v>1289</v>
      </c>
      <c r="G60" t="s">
        <v>2052</v>
      </c>
      <c r="H60" t="s">
        <v>2365</v>
      </c>
      <c r="I60" s="6" t="s">
        <v>2009</v>
      </c>
      <c r="J60" t="s">
        <v>2380</v>
      </c>
    </row>
    <row r="61" spans="1:10" x14ac:dyDescent="0.25">
      <c r="A61" s="6" t="s">
        <v>3966</v>
      </c>
      <c r="B61" s="6" t="s">
        <v>4494</v>
      </c>
      <c r="C61" s="6" t="s">
        <v>2065</v>
      </c>
      <c r="D61" s="6" t="s">
        <v>3538</v>
      </c>
      <c r="E61" t="s">
        <v>4610</v>
      </c>
      <c r="F61" t="s">
        <v>3788</v>
      </c>
      <c r="G61" t="s">
        <v>4784</v>
      </c>
      <c r="H61" t="s">
        <v>4736</v>
      </c>
      <c r="I61" s="6" t="s">
        <v>1120</v>
      </c>
      <c r="J61" t="s">
        <v>1029</v>
      </c>
    </row>
    <row r="62" spans="1:10" x14ac:dyDescent="0.25">
      <c r="A62" s="6" t="s">
        <v>4478</v>
      </c>
      <c r="B62" s="6" t="s">
        <v>606</v>
      </c>
      <c r="C62" s="6" t="s">
        <v>1218</v>
      </c>
      <c r="D62" s="6" t="s">
        <v>2812</v>
      </c>
      <c r="E62" t="s">
        <v>4537</v>
      </c>
      <c r="F62" t="s">
        <v>3577</v>
      </c>
      <c r="G62" t="s">
        <v>4739</v>
      </c>
      <c r="H62" t="s">
        <v>4744</v>
      </c>
      <c r="I62" s="6" t="s">
        <v>2865</v>
      </c>
      <c r="J62" t="s">
        <v>3394</v>
      </c>
    </row>
    <row r="63" spans="1:10" x14ac:dyDescent="0.25">
      <c r="A63" s="6" t="s">
        <v>1370</v>
      </c>
      <c r="B63" s="6" t="s">
        <v>1547</v>
      </c>
      <c r="C63" s="6" t="s">
        <v>1671</v>
      </c>
      <c r="D63" s="6" t="s">
        <v>2643</v>
      </c>
      <c r="E63" t="s">
        <v>1161</v>
      </c>
      <c r="F63" t="s">
        <v>3722</v>
      </c>
      <c r="G63" t="s">
        <v>4756</v>
      </c>
      <c r="H63" t="s">
        <v>4741</v>
      </c>
      <c r="I63" s="6" t="s">
        <v>2725</v>
      </c>
      <c r="J63" t="s">
        <v>3651</v>
      </c>
    </row>
    <row r="64" spans="1:10" x14ac:dyDescent="0.25">
      <c r="A64" s="6" t="s">
        <v>4480</v>
      </c>
      <c r="B64" s="6" t="s">
        <v>3446</v>
      </c>
      <c r="C64" s="6" t="s">
        <v>2009</v>
      </c>
      <c r="D64" s="6" t="s">
        <v>2862</v>
      </c>
      <c r="E64" t="s">
        <v>2151</v>
      </c>
      <c r="F64" t="s">
        <v>181</v>
      </c>
      <c r="G64" t="s">
        <v>1963</v>
      </c>
      <c r="H64" t="s">
        <v>4752</v>
      </c>
      <c r="I64" s="6" t="s">
        <v>481</v>
      </c>
      <c r="J64" t="s">
        <v>3698</v>
      </c>
    </row>
    <row r="65" spans="1:10" x14ac:dyDescent="0.25">
      <c r="A65" s="6" t="s">
        <v>170</v>
      </c>
      <c r="B65" s="6" t="s">
        <v>40</v>
      </c>
      <c r="C65" s="6" t="s">
        <v>1120</v>
      </c>
      <c r="D65" s="6" t="s">
        <v>3328</v>
      </c>
      <c r="E65" t="s">
        <v>2334</v>
      </c>
      <c r="F65" t="s">
        <v>4373</v>
      </c>
      <c r="G65" t="s">
        <v>4789</v>
      </c>
      <c r="H65" t="s">
        <v>1089</v>
      </c>
      <c r="I65" s="6" t="s">
        <v>3342</v>
      </c>
      <c r="J65" t="s">
        <v>1237</v>
      </c>
    </row>
    <row r="66" spans="1:10" x14ac:dyDescent="0.25">
      <c r="A66" s="6" t="s">
        <v>2085</v>
      </c>
      <c r="B66" s="6" t="s">
        <v>2475</v>
      </c>
      <c r="C66" s="6" t="s">
        <v>2865</v>
      </c>
      <c r="D66" s="6" t="s">
        <v>1555</v>
      </c>
      <c r="E66" t="s">
        <v>3428</v>
      </c>
      <c r="F66" t="s">
        <v>3367</v>
      </c>
      <c r="G66" t="s">
        <v>4703</v>
      </c>
      <c r="H66" t="s">
        <v>4671</v>
      </c>
      <c r="I66" s="6" t="s">
        <v>6</v>
      </c>
      <c r="J66" t="s">
        <v>2185</v>
      </c>
    </row>
    <row r="67" spans="1:10" x14ac:dyDescent="0.25">
      <c r="A67" s="6" t="s">
        <v>1949</v>
      </c>
      <c r="B67" s="6" t="s">
        <v>3758</v>
      </c>
      <c r="C67" s="6" t="s">
        <v>2725</v>
      </c>
      <c r="D67" s="6" t="s">
        <v>2380</v>
      </c>
      <c r="E67" t="s">
        <v>2994</v>
      </c>
      <c r="F67" t="s">
        <v>1164</v>
      </c>
      <c r="G67" t="s">
        <v>4668</v>
      </c>
      <c r="H67" t="s">
        <v>3121</v>
      </c>
      <c r="I67" s="6" t="s">
        <v>2674</v>
      </c>
      <c r="J67" t="s">
        <v>3959</v>
      </c>
    </row>
    <row r="68" spans="1:10" x14ac:dyDescent="0.25">
      <c r="A68" s="6" t="s">
        <v>4610</v>
      </c>
      <c r="B68" s="6" t="s">
        <v>2194</v>
      </c>
      <c r="C68" s="6" t="s">
        <v>481</v>
      </c>
      <c r="D68" s="6" t="s">
        <v>1029</v>
      </c>
      <c r="E68" t="s">
        <v>3725</v>
      </c>
      <c r="F68" t="s">
        <v>4234</v>
      </c>
      <c r="G68" t="s">
        <v>4697</v>
      </c>
      <c r="H68" t="s">
        <v>4669</v>
      </c>
      <c r="I68" s="6" t="s">
        <v>1246</v>
      </c>
      <c r="J68" t="s">
        <v>1315</v>
      </c>
    </row>
    <row r="69" spans="1:10" x14ac:dyDescent="0.25">
      <c r="A69" s="6" t="s">
        <v>2878</v>
      </c>
      <c r="B69" s="6" t="s">
        <v>2605</v>
      </c>
      <c r="C69" s="6" t="s">
        <v>4755</v>
      </c>
      <c r="D69" s="6" t="s">
        <v>3394</v>
      </c>
      <c r="E69" t="s">
        <v>1295</v>
      </c>
      <c r="F69" t="s">
        <v>283</v>
      </c>
      <c r="G69" t="s">
        <v>4666</v>
      </c>
      <c r="H69" t="s">
        <v>4746</v>
      </c>
      <c r="I69" s="6" t="s">
        <v>519</v>
      </c>
      <c r="J69" t="s">
        <v>2907</v>
      </c>
    </row>
    <row r="70" spans="1:10" x14ac:dyDescent="0.25">
      <c r="A70" s="6" t="s">
        <v>4537</v>
      </c>
      <c r="B70" s="6" t="s">
        <v>4441</v>
      </c>
      <c r="C70" s="6" t="s">
        <v>4775</v>
      </c>
      <c r="D70" s="6" t="s">
        <v>3651</v>
      </c>
      <c r="E70" t="s">
        <v>2235</v>
      </c>
      <c r="F70" t="s">
        <v>4220</v>
      </c>
      <c r="G70" t="s">
        <v>910</v>
      </c>
      <c r="H70" t="s">
        <v>2360</v>
      </c>
      <c r="I70" s="6" t="s">
        <v>801</v>
      </c>
      <c r="J70" t="s">
        <v>69</v>
      </c>
    </row>
    <row r="71" spans="1:10" x14ac:dyDescent="0.25">
      <c r="A71" s="6" t="s">
        <v>1161</v>
      </c>
      <c r="B71" s="6" t="s">
        <v>4476</v>
      </c>
      <c r="C71" s="6" t="s">
        <v>3342</v>
      </c>
      <c r="D71" s="6" t="s">
        <v>4714</v>
      </c>
      <c r="E71" t="s">
        <v>1333</v>
      </c>
      <c r="F71" t="s">
        <v>2148</v>
      </c>
      <c r="G71" t="s">
        <v>4765</v>
      </c>
      <c r="H71" t="s">
        <v>4722</v>
      </c>
      <c r="I71" s="6" t="s">
        <v>1996</v>
      </c>
      <c r="J71" t="s">
        <v>3983</v>
      </c>
    </row>
    <row r="72" spans="1:10" x14ac:dyDescent="0.25">
      <c r="A72" s="6" t="s">
        <v>2151</v>
      </c>
      <c r="B72" s="6" t="s">
        <v>4206</v>
      </c>
      <c r="C72" s="6" t="s">
        <v>6</v>
      </c>
      <c r="D72" s="6" t="s">
        <v>3698</v>
      </c>
      <c r="E72" t="s">
        <v>1917</v>
      </c>
      <c r="F72" t="s">
        <v>1466</v>
      </c>
      <c r="G72" t="s">
        <v>4788</v>
      </c>
      <c r="H72" t="s">
        <v>4720</v>
      </c>
      <c r="I72" s="6" t="s">
        <v>2872</v>
      </c>
      <c r="J72" t="s">
        <v>3243</v>
      </c>
    </row>
    <row r="73" spans="1:10" x14ac:dyDescent="0.25">
      <c r="A73" s="6" t="s">
        <v>2334</v>
      </c>
      <c r="B73" s="6" t="s">
        <v>212</v>
      </c>
      <c r="C73" s="6" t="s">
        <v>4673</v>
      </c>
      <c r="D73" s="6" t="s">
        <v>1237</v>
      </c>
      <c r="E73" t="s">
        <v>502</v>
      </c>
      <c r="F73" t="s">
        <v>1580</v>
      </c>
      <c r="G73" t="s">
        <v>4725</v>
      </c>
      <c r="H73" t="s">
        <v>4759</v>
      </c>
      <c r="I73" s="6" t="s">
        <v>2764</v>
      </c>
      <c r="J73" t="s">
        <v>1935</v>
      </c>
    </row>
    <row r="74" spans="1:10" x14ac:dyDescent="0.25">
      <c r="A74" s="6" t="s">
        <v>3428</v>
      </c>
      <c r="B74" s="6" t="s">
        <v>128</v>
      </c>
      <c r="C74" s="6" t="s">
        <v>2674</v>
      </c>
      <c r="D74" s="6" t="s">
        <v>4682</v>
      </c>
      <c r="E74" t="s">
        <v>2206</v>
      </c>
      <c r="F74" t="s">
        <v>1581</v>
      </c>
      <c r="G74" t="s">
        <v>4667</v>
      </c>
      <c r="H74" t="s">
        <v>4743</v>
      </c>
      <c r="I74" s="6" t="s">
        <v>1012</v>
      </c>
      <c r="J74" t="s">
        <v>3061</v>
      </c>
    </row>
    <row r="75" spans="1:10" x14ac:dyDescent="0.25">
      <c r="A75" s="6" t="s">
        <v>2994</v>
      </c>
      <c r="B75" s="6" t="s">
        <v>3682</v>
      </c>
      <c r="C75" s="6" t="s">
        <v>1246</v>
      </c>
      <c r="D75" s="6" t="s">
        <v>2185</v>
      </c>
      <c r="E75" t="s">
        <v>4535</v>
      </c>
      <c r="F75" t="s">
        <v>2939</v>
      </c>
      <c r="G75" t="s">
        <v>650</v>
      </c>
      <c r="H75" t="s">
        <v>3136</v>
      </c>
      <c r="I75" s="6" t="s">
        <v>3187</v>
      </c>
      <c r="J75" t="s">
        <v>793</v>
      </c>
    </row>
    <row r="76" spans="1:10" x14ac:dyDescent="0.25">
      <c r="A76" s="6" t="s">
        <v>3725</v>
      </c>
      <c r="B76" s="6" t="s">
        <v>3801</v>
      </c>
      <c r="C76" s="6" t="s">
        <v>519</v>
      </c>
      <c r="D76" s="6" t="s">
        <v>3959</v>
      </c>
      <c r="E76" t="s">
        <v>2234</v>
      </c>
      <c r="F76" t="s">
        <v>696</v>
      </c>
      <c r="G76" t="s">
        <v>4753</v>
      </c>
      <c r="H76" t="s">
        <v>4754</v>
      </c>
      <c r="I76" s="6" t="s">
        <v>3524</v>
      </c>
      <c r="J76" t="s">
        <v>1179</v>
      </c>
    </row>
    <row r="77" spans="1:10" x14ac:dyDescent="0.25">
      <c r="A77" s="6" t="s">
        <v>1295</v>
      </c>
      <c r="B77" s="6" t="s">
        <v>2744</v>
      </c>
      <c r="C77" s="6" t="s">
        <v>801</v>
      </c>
      <c r="D77" s="6" t="s">
        <v>4665</v>
      </c>
      <c r="E77" t="s">
        <v>1104</v>
      </c>
      <c r="F77" t="s">
        <v>4018</v>
      </c>
      <c r="G77" t="s">
        <v>4749</v>
      </c>
      <c r="H77" t="s">
        <v>4747</v>
      </c>
      <c r="I77" s="6" t="s">
        <v>3277</v>
      </c>
      <c r="J77" t="s">
        <v>282</v>
      </c>
    </row>
    <row r="78" spans="1:10" x14ac:dyDescent="0.25">
      <c r="A78" s="6" t="s">
        <v>2235</v>
      </c>
      <c r="B78" s="6" t="s">
        <v>506</v>
      </c>
      <c r="C78" s="6" t="s">
        <v>1996</v>
      </c>
      <c r="D78" s="6" t="s">
        <v>1315</v>
      </c>
      <c r="E78" t="s">
        <v>3858</v>
      </c>
      <c r="F78" t="s">
        <v>1570</v>
      </c>
      <c r="G78" t="s">
        <v>4786</v>
      </c>
      <c r="H78" t="s">
        <v>3067</v>
      </c>
      <c r="I78" s="6" t="s">
        <v>2677</v>
      </c>
      <c r="J78" t="s">
        <v>4474</v>
      </c>
    </row>
    <row r="79" spans="1:10" x14ac:dyDescent="0.25">
      <c r="A79" s="6" t="s">
        <v>1333</v>
      </c>
      <c r="B79" s="6" t="s">
        <v>3284</v>
      </c>
      <c r="C79" s="6" t="s">
        <v>4745</v>
      </c>
      <c r="D79" s="6" t="s">
        <v>4791</v>
      </c>
      <c r="E79" t="s">
        <v>3085</v>
      </c>
      <c r="F79" t="s">
        <v>3894</v>
      </c>
      <c r="G79" t="s">
        <v>4737</v>
      </c>
      <c r="H79" t="s">
        <v>3107</v>
      </c>
      <c r="I79" s="6" t="s">
        <v>3295</v>
      </c>
      <c r="J79" t="s">
        <v>2362</v>
      </c>
    </row>
    <row r="80" spans="1:10" x14ac:dyDescent="0.25">
      <c r="A80" s="6" t="s">
        <v>1917</v>
      </c>
      <c r="B80" s="6" t="s">
        <v>1363</v>
      </c>
      <c r="C80" s="6" t="s">
        <v>2872</v>
      </c>
      <c r="D80" s="6" t="s">
        <v>2907</v>
      </c>
      <c r="E80" t="s">
        <v>4651</v>
      </c>
      <c r="F80" t="s">
        <v>3256</v>
      </c>
      <c r="G80" t="s">
        <v>3144</v>
      </c>
      <c r="H80" t="s">
        <v>4785</v>
      </c>
      <c r="I80" s="6" t="s">
        <v>3126</v>
      </c>
      <c r="J80" t="s">
        <v>1277</v>
      </c>
    </row>
    <row r="81" spans="1:10" x14ac:dyDescent="0.25">
      <c r="A81" s="6" t="s">
        <v>502</v>
      </c>
      <c r="B81" s="6" t="s">
        <v>1289</v>
      </c>
      <c r="C81" s="6" t="s">
        <v>2764</v>
      </c>
      <c r="D81" s="6" t="s">
        <v>69</v>
      </c>
      <c r="E81" t="s">
        <v>4566</v>
      </c>
      <c r="F81" t="s">
        <v>4510</v>
      </c>
      <c r="G81" t="s">
        <v>4728</v>
      </c>
      <c r="H81" t="s">
        <v>4751</v>
      </c>
      <c r="I81" s="6" t="s">
        <v>853</v>
      </c>
      <c r="J81" t="s">
        <v>4173</v>
      </c>
    </row>
    <row r="82" spans="1:10" x14ac:dyDescent="0.25">
      <c r="A82" s="6" t="s">
        <v>2206</v>
      </c>
      <c r="B82" s="6" t="s">
        <v>934</v>
      </c>
      <c r="C82" s="6" t="s">
        <v>1012</v>
      </c>
      <c r="D82" s="6" t="s">
        <v>4702</v>
      </c>
      <c r="E82" t="s">
        <v>1420</v>
      </c>
      <c r="F82" t="s">
        <v>1753</v>
      </c>
      <c r="G82" t="s">
        <v>4766</v>
      </c>
      <c r="H82" t="s">
        <v>4710</v>
      </c>
      <c r="I82" s="6" t="s">
        <v>3001</v>
      </c>
      <c r="J82" t="s">
        <v>3970</v>
      </c>
    </row>
    <row r="83" spans="1:10" x14ac:dyDescent="0.25">
      <c r="A83" s="6" t="s">
        <v>4535</v>
      </c>
      <c r="B83" s="6" t="s">
        <v>232</v>
      </c>
      <c r="C83" s="6" t="s">
        <v>3187</v>
      </c>
      <c r="D83" s="6" t="s">
        <v>4732</v>
      </c>
      <c r="E83" t="s">
        <v>3060</v>
      </c>
      <c r="F83" t="s">
        <v>3365</v>
      </c>
      <c r="G83" t="s">
        <v>462</v>
      </c>
      <c r="H83" t="s">
        <v>4783</v>
      </c>
      <c r="I83" s="6" t="s">
        <v>1921</v>
      </c>
      <c r="J83" t="s">
        <v>4317</v>
      </c>
    </row>
    <row r="84" spans="1:10" x14ac:dyDescent="0.25">
      <c r="A84" s="6" t="s">
        <v>2234</v>
      </c>
      <c r="B84" s="6" t="s">
        <v>1233</v>
      </c>
      <c r="C84" s="6" t="s">
        <v>3524</v>
      </c>
      <c r="D84" s="6" t="s">
        <v>347</v>
      </c>
      <c r="E84" t="s">
        <v>4647</v>
      </c>
      <c r="F84" t="s">
        <v>4022</v>
      </c>
      <c r="G84" t="s">
        <v>4748</v>
      </c>
      <c r="H84" t="s">
        <v>4731</v>
      </c>
      <c r="I84" s="6" t="s">
        <v>51</v>
      </c>
      <c r="J84" t="s">
        <v>1067</v>
      </c>
    </row>
    <row r="85" spans="1:10" x14ac:dyDescent="0.25">
      <c r="A85" s="6" t="s">
        <v>1104</v>
      </c>
      <c r="B85" s="6" t="s">
        <v>3788</v>
      </c>
      <c r="C85" s="6" t="s">
        <v>4776</v>
      </c>
      <c r="D85" s="6" t="s">
        <v>3983</v>
      </c>
      <c r="E85" t="s">
        <v>2339</v>
      </c>
      <c r="F85" t="s">
        <v>3681</v>
      </c>
      <c r="G85" t="s">
        <v>4735</v>
      </c>
      <c r="H85" t="s">
        <v>4670</v>
      </c>
      <c r="I85" s="6" t="s">
        <v>1236</v>
      </c>
      <c r="J85" t="s">
        <v>380</v>
      </c>
    </row>
    <row r="86" spans="1:10" x14ac:dyDescent="0.25">
      <c r="A86" s="6" t="s">
        <v>3858</v>
      </c>
      <c r="B86" s="6" t="s">
        <v>3577</v>
      </c>
      <c r="C86" s="6" t="s">
        <v>4729</v>
      </c>
      <c r="D86" s="6" t="s">
        <v>3243</v>
      </c>
      <c r="E86" t="s">
        <v>2116</v>
      </c>
      <c r="F86" t="s">
        <v>4380</v>
      </c>
      <c r="G86" t="s">
        <v>2932</v>
      </c>
      <c r="H86" t="s">
        <v>4777</v>
      </c>
      <c r="I86" s="6" t="s">
        <v>2727</v>
      </c>
      <c r="J86" t="s">
        <v>1160</v>
      </c>
    </row>
    <row r="87" spans="1:10" x14ac:dyDescent="0.25">
      <c r="A87" s="6" t="s">
        <v>3085</v>
      </c>
      <c r="B87" s="6" t="s">
        <v>1178</v>
      </c>
      <c r="C87" s="6" t="s">
        <v>3115</v>
      </c>
      <c r="D87" s="6" t="s">
        <v>4767</v>
      </c>
      <c r="E87" t="s">
        <v>4353</v>
      </c>
      <c r="F87" t="s">
        <v>2201</v>
      </c>
      <c r="G87" t="s">
        <v>4691</v>
      </c>
      <c r="H87" t="s">
        <v>4780</v>
      </c>
      <c r="I87" s="6" t="s">
        <v>3252</v>
      </c>
      <c r="J87" t="s">
        <v>3106</v>
      </c>
    </row>
    <row r="88" spans="1:10" x14ac:dyDescent="0.25">
      <c r="A88" s="6" t="s">
        <v>4651</v>
      </c>
      <c r="B88" s="6" t="s">
        <v>3722</v>
      </c>
      <c r="C88" s="6" t="s">
        <v>3277</v>
      </c>
      <c r="D88" s="6" t="s">
        <v>1935</v>
      </c>
      <c r="E88" t="s">
        <v>2168</v>
      </c>
      <c r="F88" t="s">
        <v>3260</v>
      </c>
      <c r="G88" t="s">
        <v>4693</v>
      </c>
      <c r="H88" t="s">
        <v>4716</v>
      </c>
      <c r="I88" s="6" t="s">
        <v>1853</v>
      </c>
      <c r="J88" t="s">
        <v>4229</v>
      </c>
    </row>
    <row r="89" spans="1:10" x14ac:dyDescent="0.25">
      <c r="A89" s="6" t="s">
        <v>4566</v>
      </c>
      <c r="B89" s="6" t="s">
        <v>442</v>
      </c>
      <c r="C89" s="6" t="s">
        <v>2677</v>
      </c>
      <c r="D89" s="6" t="s">
        <v>3061</v>
      </c>
      <c r="E89" t="s">
        <v>4415</v>
      </c>
      <c r="F89" t="s">
        <v>1638</v>
      </c>
      <c r="G89" t="s">
        <v>2369</v>
      </c>
      <c r="H89" t="s">
        <v>4779</v>
      </c>
      <c r="I89" s="6" t="s">
        <v>189</v>
      </c>
      <c r="J89" t="s">
        <v>3846</v>
      </c>
    </row>
    <row r="90" spans="1:10" x14ac:dyDescent="0.25">
      <c r="A90" s="6" t="s">
        <v>1420</v>
      </c>
      <c r="B90" s="6" t="s">
        <v>181</v>
      </c>
      <c r="C90" s="6" t="s">
        <v>3295</v>
      </c>
      <c r="D90" s="6" t="s">
        <v>4769</v>
      </c>
      <c r="E90" t="s">
        <v>2709</v>
      </c>
      <c r="F90" t="s">
        <v>2453</v>
      </c>
      <c r="G90" t="s">
        <v>4712</v>
      </c>
      <c r="H90" t="s">
        <v>4707</v>
      </c>
      <c r="I90" s="6" t="s">
        <v>724</v>
      </c>
      <c r="J90" t="s">
        <v>1155</v>
      </c>
    </row>
    <row r="91" spans="1:10" x14ac:dyDescent="0.25">
      <c r="A91" s="6" t="s">
        <v>3060</v>
      </c>
      <c r="B91" s="6" t="s">
        <v>4373</v>
      </c>
      <c r="C91" s="6" t="s">
        <v>3126</v>
      </c>
      <c r="D91" s="6" t="s">
        <v>793</v>
      </c>
      <c r="E91" t="s">
        <v>3232</v>
      </c>
      <c r="F91" t="s">
        <v>1102</v>
      </c>
      <c r="G91" t="s">
        <v>4772</v>
      </c>
      <c r="H91" t="s">
        <v>4723</v>
      </c>
      <c r="I91" s="6" t="s">
        <v>245</v>
      </c>
      <c r="J91" t="s">
        <v>552</v>
      </c>
    </row>
    <row r="92" spans="1:10" x14ac:dyDescent="0.25">
      <c r="A92" s="6" t="s">
        <v>4647</v>
      </c>
      <c r="B92" s="6" t="s">
        <v>3367</v>
      </c>
      <c r="C92" s="6" t="s">
        <v>853</v>
      </c>
      <c r="D92" s="6" t="s">
        <v>1179</v>
      </c>
      <c r="E92" t="s">
        <v>3548</v>
      </c>
      <c r="F92" t="s">
        <v>3963</v>
      </c>
      <c r="G92" t="s">
        <v>4762</v>
      </c>
      <c r="H92" t="s">
        <v>4685</v>
      </c>
      <c r="I92" s="6" t="s">
        <v>3921</v>
      </c>
      <c r="J92" t="s">
        <v>2039</v>
      </c>
    </row>
    <row r="93" spans="1:10" x14ac:dyDescent="0.25">
      <c r="A93" s="6" t="s">
        <v>1472</v>
      </c>
      <c r="B93" s="6" t="s">
        <v>1164</v>
      </c>
      <c r="C93" s="6" t="s">
        <v>3001</v>
      </c>
      <c r="D93" s="6" t="s">
        <v>282</v>
      </c>
      <c r="E93" t="s">
        <v>3336</v>
      </c>
      <c r="F93" t="s">
        <v>3825</v>
      </c>
      <c r="G93" t="s">
        <v>4704</v>
      </c>
      <c r="H93" t="s">
        <v>355</v>
      </c>
      <c r="I93" s="6" t="s">
        <v>1980</v>
      </c>
      <c r="J93" t="s">
        <v>144</v>
      </c>
    </row>
    <row r="94" spans="1:10" x14ac:dyDescent="0.25">
      <c r="A94" s="6" t="s">
        <v>2339</v>
      </c>
      <c r="B94" s="6" t="s">
        <v>4234</v>
      </c>
      <c r="C94" s="6" t="s">
        <v>1921</v>
      </c>
      <c r="D94" s="6" t="s">
        <v>4474</v>
      </c>
      <c r="E94" t="s">
        <v>4404</v>
      </c>
      <c r="F94" t="s">
        <v>4437</v>
      </c>
      <c r="G94" t="s">
        <v>2378</v>
      </c>
      <c r="H94" t="s">
        <v>4774</v>
      </c>
      <c r="I94" s="6" t="s">
        <v>794</v>
      </c>
      <c r="J94" t="s">
        <v>2425</v>
      </c>
    </row>
    <row r="95" spans="1:10" x14ac:dyDescent="0.25">
      <c r="A95" s="6" t="s">
        <v>2116</v>
      </c>
      <c r="B95" s="6" t="s">
        <v>283</v>
      </c>
      <c r="C95" s="6" t="s">
        <v>830</v>
      </c>
      <c r="D95" s="6" t="s">
        <v>2362</v>
      </c>
      <c r="E95" t="s">
        <v>3337</v>
      </c>
      <c r="F95" t="s">
        <v>3598</v>
      </c>
      <c r="G95" t="s">
        <v>4750</v>
      </c>
      <c r="H95" t="s">
        <v>4676</v>
      </c>
      <c r="I95" s="6" t="s">
        <v>1550</v>
      </c>
      <c r="J95" t="s">
        <v>159</v>
      </c>
    </row>
    <row r="96" spans="1:10" x14ac:dyDescent="0.25">
      <c r="A96" s="6" t="s">
        <v>4353</v>
      </c>
      <c r="B96" s="6" t="s">
        <v>1218</v>
      </c>
      <c r="C96" s="6" t="s">
        <v>51</v>
      </c>
      <c r="D96" s="6" t="s">
        <v>4760</v>
      </c>
      <c r="E96" t="s">
        <v>4033</v>
      </c>
      <c r="F96" t="s">
        <v>572</v>
      </c>
      <c r="G96" t="s">
        <v>4706</v>
      </c>
      <c r="H96" t="s">
        <v>4724</v>
      </c>
      <c r="I96" s="6" t="s">
        <v>524</v>
      </c>
      <c r="J96" t="s">
        <v>3838</v>
      </c>
    </row>
    <row r="97" spans="1:10" x14ac:dyDescent="0.25">
      <c r="A97" s="6" t="s">
        <v>2168</v>
      </c>
      <c r="B97" s="6" t="s">
        <v>4220</v>
      </c>
      <c r="C97" s="6" t="s">
        <v>1236</v>
      </c>
      <c r="D97" s="6" t="s">
        <v>1277</v>
      </c>
      <c r="E97" t="s">
        <v>1163</v>
      </c>
      <c r="F97" t="s">
        <v>512</v>
      </c>
      <c r="G97" t="s">
        <v>4688</v>
      </c>
      <c r="H97" t="s">
        <v>4683</v>
      </c>
      <c r="I97" s="6" t="s">
        <v>4300</v>
      </c>
      <c r="J97" t="s">
        <v>456</v>
      </c>
    </row>
    <row r="98" spans="1:10" x14ac:dyDescent="0.25">
      <c r="A98" s="6" t="s">
        <v>1224</v>
      </c>
      <c r="B98" s="6" t="s">
        <v>1671</v>
      </c>
      <c r="C98" s="6" t="s">
        <v>2727</v>
      </c>
      <c r="D98" s="6" t="s">
        <v>4173</v>
      </c>
      <c r="E98" t="s">
        <v>4222</v>
      </c>
      <c r="F98" t="s">
        <v>1954</v>
      </c>
      <c r="G98" t="s">
        <v>4718</v>
      </c>
      <c r="H98" t="s">
        <v>3127</v>
      </c>
      <c r="I98" s="6" t="s">
        <v>3985</v>
      </c>
      <c r="J98" t="s">
        <v>2840</v>
      </c>
    </row>
    <row r="99" spans="1:10" x14ac:dyDescent="0.25">
      <c r="A99" s="6" t="s">
        <v>4415</v>
      </c>
      <c r="B99" s="6" t="s">
        <v>2148</v>
      </c>
      <c r="C99" s="6" t="s">
        <v>3252</v>
      </c>
      <c r="D99" s="6" t="s">
        <v>3970</v>
      </c>
      <c r="E99" t="s">
        <v>3883</v>
      </c>
      <c r="F99" t="s">
        <v>2974</v>
      </c>
      <c r="G99" t="s">
        <v>4781</v>
      </c>
      <c r="H99" t="s">
        <v>4713</v>
      </c>
      <c r="I99" s="6" t="s">
        <v>3538</v>
      </c>
      <c r="J99" t="s">
        <v>224</v>
      </c>
    </row>
    <row r="100" spans="1:10" x14ac:dyDescent="0.25">
      <c r="A100" s="6" t="s">
        <v>2709</v>
      </c>
      <c r="B100" s="6" t="s">
        <v>1466</v>
      </c>
      <c r="C100" s="6" t="s">
        <v>4711</v>
      </c>
      <c r="D100" s="6" t="s">
        <v>4317</v>
      </c>
      <c r="E100" t="s">
        <v>2590</v>
      </c>
      <c r="F100" t="s">
        <v>4288</v>
      </c>
      <c r="G100" t="s">
        <v>4764</v>
      </c>
      <c r="H100" t="s">
        <v>4721</v>
      </c>
      <c r="I100" s="6" t="s">
        <v>2700</v>
      </c>
      <c r="J100" t="s">
        <v>2847</v>
      </c>
    </row>
    <row r="101" spans="1:10" x14ac:dyDescent="0.25">
      <c r="A101" s="6" t="s">
        <v>3232</v>
      </c>
      <c r="B101" s="6" t="s">
        <v>1580</v>
      </c>
      <c r="C101" s="6" t="s">
        <v>1853</v>
      </c>
      <c r="D101" s="6" t="s">
        <v>4771</v>
      </c>
      <c r="E101" t="s">
        <v>3434</v>
      </c>
      <c r="F101" t="s">
        <v>244</v>
      </c>
      <c r="G101" t="s">
        <v>458</v>
      </c>
      <c r="H101" t="s">
        <v>2519</v>
      </c>
      <c r="I101" s="6" t="s">
        <v>2812</v>
      </c>
      <c r="J101" t="s">
        <v>334</v>
      </c>
    </row>
    <row r="102" spans="1:10" x14ac:dyDescent="0.25">
      <c r="A102" s="6" t="s">
        <v>3548</v>
      </c>
      <c r="B102" s="6" t="s">
        <v>1581</v>
      </c>
      <c r="C102" s="6" t="s">
        <v>189</v>
      </c>
      <c r="D102" s="6" t="s">
        <v>1067</v>
      </c>
      <c r="E102" t="s">
        <v>1896</v>
      </c>
      <c r="F102" t="s">
        <v>454</v>
      </c>
      <c r="G102" t="s">
        <v>4734</v>
      </c>
      <c r="H102" t="s">
        <v>4795</v>
      </c>
      <c r="I102" s="6" t="s">
        <v>2643</v>
      </c>
      <c r="J102" t="s">
        <v>2962</v>
      </c>
    </row>
    <row r="103" spans="1:10" x14ac:dyDescent="0.25">
      <c r="A103" s="6" t="s">
        <v>3336</v>
      </c>
      <c r="B103" s="6" t="s">
        <v>2939</v>
      </c>
      <c r="C103" s="6" t="s">
        <v>724</v>
      </c>
      <c r="D103" s="6" t="s">
        <v>380</v>
      </c>
      <c r="E103" t="s">
        <v>4119</v>
      </c>
      <c r="F103" t="s">
        <v>3436</v>
      </c>
      <c r="G103" t="s">
        <v>4672</v>
      </c>
      <c r="H103" t="s">
        <v>2917</v>
      </c>
      <c r="I103" s="6" t="s">
        <v>2862</v>
      </c>
      <c r="J103" t="s">
        <v>265</v>
      </c>
    </row>
    <row r="104" spans="1:10" x14ac:dyDescent="0.25">
      <c r="A104" s="6" t="s">
        <v>4404</v>
      </c>
      <c r="B104" s="6" t="s">
        <v>696</v>
      </c>
      <c r="C104" s="6" t="s">
        <v>245</v>
      </c>
      <c r="D104" s="6" t="s">
        <v>1160</v>
      </c>
      <c r="E104" t="s">
        <v>1034</v>
      </c>
      <c r="F104" t="s">
        <v>3244</v>
      </c>
      <c r="G104" t="s">
        <v>208</v>
      </c>
      <c r="H104" t="s">
        <v>4684</v>
      </c>
      <c r="I104" s="6" t="s">
        <v>3328</v>
      </c>
      <c r="J104" t="s">
        <v>19</v>
      </c>
    </row>
    <row r="105" spans="1:10" x14ac:dyDescent="0.25">
      <c r="A105" s="6" t="s">
        <v>3337</v>
      </c>
      <c r="B105" s="6" t="s">
        <v>4018</v>
      </c>
      <c r="C105" s="6" t="s">
        <v>3921</v>
      </c>
      <c r="D105" s="6" t="s">
        <v>3106</v>
      </c>
      <c r="E105" t="s">
        <v>4208</v>
      </c>
      <c r="F105" t="s">
        <v>1840</v>
      </c>
      <c r="G105" t="s">
        <v>2064</v>
      </c>
      <c r="H105" t="s">
        <v>4727</v>
      </c>
      <c r="I105" s="6" t="s">
        <v>620</v>
      </c>
      <c r="J105" t="s">
        <v>5</v>
      </c>
    </row>
    <row r="106" spans="1:10" x14ac:dyDescent="0.25">
      <c r="A106" s="6" t="s">
        <v>4033</v>
      </c>
      <c r="B106" s="6" t="s">
        <v>2725</v>
      </c>
      <c r="C106" s="6" t="s">
        <v>4757</v>
      </c>
      <c r="D106" s="6" t="s">
        <v>4229</v>
      </c>
      <c r="E106" t="s">
        <v>161</v>
      </c>
      <c r="F106" t="s">
        <v>734</v>
      </c>
      <c r="G106" t="s">
        <v>2365</v>
      </c>
      <c r="I106" s="6" t="s">
        <v>1555</v>
      </c>
      <c r="J106" t="s">
        <v>4228</v>
      </c>
    </row>
    <row r="107" spans="1:10" x14ac:dyDescent="0.25">
      <c r="A107" s="6" t="s">
        <v>1163</v>
      </c>
      <c r="B107" s="6" t="s">
        <v>1570</v>
      </c>
      <c r="C107" s="6" t="s">
        <v>1980</v>
      </c>
      <c r="D107" s="6" t="s">
        <v>3846</v>
      </c>
      <c r="E107" t="s">
        <v>2927</v>
      </c>
      <c r="F107" t="s">
        <v>4216</v>
      </c>
      <c r="G107" t="s">
        <v>4736</v>
      </c>
      <c r="I107" s="6" t="s">
        <v>2380</v>
      </c>
      <c r="J107" t="s">
        <v>2730</v>
      </c>
    </row>
    <row r="108" spans="1:10" x14ac:dyDescent="0.25">
      <c r="A108" s="6" t="s">
        <v>4222</v>
      </c>
      <c r="B108" s="6" t="s">
        <v>481</v>
      </c>
      <c r="C108" s="6" t="s">
        <v>794</v>
      </c>
      <c r="D108" s="6" t="s">
        <v>1155</v>
      </c>
      <c r="E108" t="s">
        <v>4422</v>
      </c>
      <c r="F108" t="s">
        <v>4068</v>
      </c>
      <c r="G108" t="s">
        <v>4700</v>
      </c>
      <c r="I108" s="6" t="s">
        <v>2125</v>
      </c>
      <c r="J108" t="s">
        <v>1673</v>
      </c>
    </row>
    <row r="109" spans="1:10" x14ac:dyDescent="0.25">
      <c r="A109" s="6" t="s">
        <v>3883</v>
      </c>
      <c r="B109" s="6" t="s">
        <v>3894</v>
      </c>
      <c r="C109" s="6" t="s">
        <v>1550</v>
      </c>
      <c r="D109" s="6" t="s">
        <v>4730</v>
      </c>
      <c r="E109" t="s">
        <v>810</v>
      </c>
      <c r="F109" t="s">
        <v>2566</v>
      </c>
      <c r="G109" t="s">
        <v>4744</v>
      </c>
      <c r="I109" s="6" t="s">
        <v>2776</v>
      </c>
      <c r="J109" t="s">
        <v>3204</v>
      </c>
    </row>
    <row r="110" spans="1:10" x14ac:dyDescent="0.25">
      <c r="A110" s="6" t="s">
        <v>2590</v>
      </c>
      <c r="B110" s="6" t="s">
        <v>3256</v>
      </c>
      <c r="C110" s="6" t="s">
        <v>524</v>
      </c>
      <c r="D110" s="6" t="s">
        <v>552</v>
      </c>
      <c r="E110" t="s">
        <v>3674</v>
      </c>
      <c r="F110" t="s">
        <v>3179</v>
      </c>
      <c r="G110" t="s">
        <v>4741</v>
      </c>
      <c r="I110" s="6" t="s">
        <v>2452</v>
      </c>
      <c r="J110" t="s">
        <v>327</v>
      </c>
    </row>
    <row r="111" spans="1:10" x14ac:dyDescent="0.25">
      <c r="A111" s="6" t="s">
        <v>3434</v>
      </c>
      <c r="B111" s="6" t="s">
        <v>4510</v>
      </c>
      <c r="C111" s="6" t="s">
        <v>4300</v>
      </c>
      <c r="D111" s="6" t="s">
        <v>2039</v>
      </c>
      <c r="E111" t="s">
        <v>692</v>
      </c>
      <c r="F111" t="s">
        <v>139</v>
      </c>
      <c r="G111" t="s">
        <v>4752</v>
      </c>
      <c r="I111" s="6" t="s">
        <v>1029</v>
      </c>
      <c r="J111" t="s">
        <v>569</v>
      </c>
    </row>
    <row r="112" spans="1:10" x14ac:dyDescent="0.25">
      <c r="A112" s="6" t="s">
        <v>1896</v>
      </c>
      <c r="B112" s="6" t="s">
        <v>1753</v>
      </c>
      <c r="C112" s="6" t="s">
        <v>3985</v>
      </c>
      <c r="D112" s="6" t="s">
        <v>4708</v>
      </c>
      <c r="E112" t="s">
        <v>2184</v>
      </c>
      <c r="F112" t="s">
        <v>4273</v>
      </c>
      <c r="G112" t="s">
        <v>1089</v>
      </c>
      <c r="I112" s="6" t="s">
        <v>3394</v>
      </c>
      <c r="J112" t="s">
        <v>235</v>
      </c>
    </row>
    <row r="113" spans="1:10" x14ac:dyDescent="0.25">
      <c r="A113" s="6" t="s">
        <v>4119</v>
      </c>
      <c r="B113" s="6" t="s">
        <v>3365</v>
      </c>
      <c r="C113" s="6" t="s">
        <v>3538</v>
      </c>
      <c r="D113" s="6" t="s">
        <v>144</v>
      </c>
      <c r="E113" t="s">
        <v>3794</v>
      </c>
      <c r="F113" t="s">
        <v>3866</v>
      </c>
      <c r="G113" t="s">
        <v>4671</v>
      </c>
      <c r="I113" s="6" t="s">
        <v>3651</v>
      </c>
      <c r="J113" t="s">
        <v>1919</v>
      </c>
    </row>
    <row r="114" spans="1:10" x14ac:dyDescent="0.25">
      <c r="A114" s="6" t="s">
        <v>2371</v>
      </c>
      <c r="B114" s="6" t="s">
        <v>4022</v>
      </c>
      <c r="C114" s="6" t="s">
        <v>2700</v>
      </c>
      <c r="D114" s="6" t="s">
        <v>4794</v>
      </c>
      <c r="E114" t="s">
        <v>1637</v>
      </c>
      <c r="F114" t="s">
        <v>3734</v>
      </c>
      <c r="G114" t="s">
        <v>4701</v>
      </c>
      <c r="I114" s="6" t="s">
        <v>858</v>
      </c>
      <c r="J114" t="s">
        <v>39</v>
      </c>
    </row>
    <row r="115" spans="1:10" x14ac:dyDescent="0.25">
      <c r="A115" s="6" t="s">
        <v>1034</v>
      </c>
      <c r="B115" s="6" t="s">
        <v>3681</v>
      </c>
      <c r="C115" s="6" t="s">
        <v>2812</v>
      </c>
      <c r="D115" s="6" t="s">
        <v>2425</v>
      </c>
      <c r="E115" t="s">
        <v>3917</v>
      </c>
      <c r="F115" t="s">
        <v>3500</v>
      </c>
      <c r="G115" t="s">
        <v>4687</v>
      </c>
      <c r="I115" s="6" t="s">
        <v>1583</v>
      </c>
      <c r="J115" t="s">
        <v>4017</v>
      </c>
    </row>
    <row r="116" spans="1:10" x14ac:dyDescent="0.25">
      <c r="A116" s="6" t="s">
        <v>4208</v>
      </c>
      <c r="B116" s="6" t="s">
        <v>4380</v>
      </c>
      <c r="C116" s="6" t="s">
        <v>2643</v>
      </c>
      <c r="D116" s="6" t="s">
        <v>159</v>
      </c>
      <c r="E116" t="s">
        <v>3721</v>
      </c>
      <c r="F116" t="s">
        <v>1543</v>
      </c>
      <c r="G116" t="s">
        <v>3121</v>
      </c>
      <c r="I116" s="6" t="s">
        <v>3698</v>
      </c>
      <c r="J116" t="s">
        <v>684</v>
      </c>
    </row>
    <row r="117" spans="1:10" x14ac:dyDescent="0.25">
      <c r="A117" s="6" t="s">
        <v>161</v>
      </c>
      <c r="B117" s="6" t="s">
        <v>2201</v>
      </c>
      <c r="C117" s="6" t="s">
        <v>2862</v>
      </c>
      <c r="D117" s="6" t="s">
        <v>3838</v>
      </c>
      <c r="E117" t="s">
        <v>1995</v>
      </c>
      <c r="F117" t="s">
        <v>2296</v>
      </c>
      <c r="G117" t="s">
        <v>4669</v>
      </c>
      <c r="I117" s="6" t="s">
        <v>1237</v>
      </c>
      <c r="J117" t="s">
        <v>764</v>
      </c>
    </row>
    <row r="118" spans="1:10" x14ac:dyDescent="0.25">
      <c r="A118" s="6" t="s">
        <v>2927</v>
      </c>
      <c r="B118" s="6" t="s">
        <v>3260</v>
      </c>
      <c r="C118" s="6" t="s">
        <v>3328</v>
      </c>
      <c r="D118" s="6" t="s">
        <v>456</v>
      </c>
      <c r="E118" t="s">
        <v>1017</v>
      </c>
      <c r="F118" t="s">
        <v>1415</v>
      </c>
      <c r="G118" t="s">
        <v>4746</v>
      </c>
      <c r="I118" s="6" t="s">
        <v>2185</v>
      </c>
      <c r="J118" t="s">
        <v>146</v>
      </c>
    </row>
    <row r="119" spans="1:10" x14ac:dyDescent="0.25">
      <c r="A119" s="6" t="s">
        <v>1572</v>
      </c>
      <c r="B119" s="6" t="s">
        <v>1638</v>
      </c>
      <c r="C119" s="6" t="s">
        <v>4689</v>
      </c>
      <c r="D119" s="6" t="s">
        <v>2840</v>
      </c>
      <c r="E119" t="s">
        <v>285</v>
      </c>
      <c r="F119" t="s">
        <v>3321</v>
      </c>
      <c r="G119" t="s">
        <v>2360</v>
      </c>
      <c r="I119" s="6" t="s">
        <v>3959</v>
      </c>
      <c r="J119" t="s">
        <v>2541</v>
      </c>
    </row>
    <row r="120" spans="1:10" x14ac:dyDescent="0.25">
      <c r="A120" s="6" t="s">
        <v>4422</v>
      </c>
      <c r="B120" s="6" t="s">
        <v>2674</v>
      </c>
      <c r="C120" s="6" t="s">
        <v>620</v>
      </c>
      <c r="D120" s="6" t="s">
        <v>224</v>
      </c>
      <c r="E120" t="s">
        <v>2410</v>
      </c>
      <c r="F120" t="s">
        <v>3833</v>
      </c>
      <c r="G120" t="s">
        <v>4722</v>
      </c>
      <c r="I120" s="6" t="s">
        <v>768</v>
      </c>
      <c r="J120" t="s">
        <v>111</v>
      </c>
    </row>
    <row r="121" spans="1:10" x14ac:dyDescent="0.25">
      <c r="A121" s="6" t="s">
        <v>810</v>
      </c>
      <c r="B121" s="6" t="s">
        <v>1246</v>
      </c>
      <c r="C121" s="6" t="s">
        <v>1555</v>
      </c>
      <c r="D121" s="6" t="s">
        <v>2847</v>
      </c>
      <c r="E121" t="s">
        <v>1169</v>
      </c>
      <c r="F121" t="s">
        <v>1973</v>
      </c>
      <c r="G121" t="s">
        <v>4720</v>
      </c>
      <c r="I121" s="6" t="s">
        <v>1315</v>
      </c>
      <c r="J121" t="s">
        <v>1389</v>
      </c>
    </row>
    <row r="122" spans="1:10" x14ac:dyDescent="0.25">
      <c r="A122" s="6" t="s">
        <v>277</v>
      </c>
      <c r="B122" s="6" t="s">
        <v>2453</v>
      </c>
      <c r="C122" s="6" t="s">
        <v>2380</v>
      </c>
      <c r="D122" s="6" t="s">
        <v>334</v>
      </c>
      <c r="E122" t="s">
        <v>3650</v>
      </c>
      <c r="F122" t="s">
        <v>1967</v>
      </c>
      <c r="G122" t="s">
        <v>4759</v>
      </c>
      <c r="I122" s="6" t="s">
        <v>2907</v>
      </c>
      <c r="J122" t="s">
        <v>782</v>
      </c>
    </row>
    <row r="123" spans="1:10" x14ac:dyDescent="0.25">
      <c r="A123" s="6" t="s">
        <v>3674</v>
      </c>
      <c r="B123" s="6" t="s">
        <v>519</v>
      </c>
      <c r="C123" s="6" t="s">
        <v>2125</v>
      </c>
      <c r="D123" s="6" t="s">
        <v>2962</v>
      </c>
      <c r="E123" t="s">
        <v>3852</v>
      </c>
      <c r="F123" t="s">
        <v>3168</v>
      </c>
      <c r="G123" t="s">
        <v>4743</v>
      </c>
      <c r="I123" s="6" t="s">
        <v>2286</v>
      </c>
      <c r="J123" t="s">
        <v>3660</v>
      </c>
    </row>
    <row r="124" spans="1:10" x14ac:dyDescent="0.25">
      <c r="A124" s="6" t="s">
        <v>692</v>
      </c>
      <c r="B124" s="6" t="s">
        <v>1102</v>
      </c>
      <c r="C124" s="6" t="s">
        <v>2776</v>
      </c>
      <c r="D124" s="6" t="s">
        <v>265</v>
      </c>
      <c r="E124" t="s">
        <v>404</v>
      </c>
      <c r="F124" t="s">
        <v>1280</v>
      </c>
      <c r="G124" t="s">
        <v>3136</v>
      </c>
      <c r="I124" s="6" t="s">
        <v>3030</v>
      </c>
      <c r="J124" t="s">
        <v>233</v>
      </c>
    </row>
    <row r="125" spans="1:10" x14ac:dyDescent="0.25">
      <c r="A125" s="6" t="s">
        <v>2184</v>
      </c>
      <c r="B125" s="6" t="s">
        <v>801</v>
      </c>
      <c r="C125" s="6" t="s">
        <v>2452</v>
      </c>
      <c r="D125" s="6" t="s">
        <v>19</v>
      </c>
      <c r="E125" t="s">
        <v>4011</v>
      </c>
      <c r="F125" t="s">
        <v>2517</v>
      </c>
      <c r="G125" t="s">
        <v>3135</v>
      </c>
      <c r="I125" s="6" t="s">
        <v>69</v>
      </c>
      <c r="J125" t="s">
        <v>4262</v>
      </c>
    </row>
    <row r="126" spans="1:10" x14ac:dyDescent="0.25">
      <c r="A126" s="6" t="s">
        <v>2496</v>
      </c>
      <c r="B126" s="6" t="s">
        <v>3963</v>
      </c>
      <c r="C126" s="6" t="s">
        <v>1029</v>
      </c>
      <c r="D126" s="6" t="s">
        <v>5</v>
      </c>
      <c r="E126" t="s">
        <v>251</v>
      </c>
      <c r="F126" t="s">
        <v>3998</v>
      </c>
      <c r="G126" t="s">
        <v>4754</v>
      </c>
      <c r="I126" s="6" t="s">
        <v>1890</v>
      </c>
      <c r="J126" t="s">
        <v>434</v>
      </c>
    </row>
    <row r="127" spans="1:10" x14ac:dyDescent="0.25">
      <c r="A127" s="6" t="s">
        <v>3794</v>
      </c>
      <c r="B127" s="6" t="s">
        <v>3825</v>
      </c>
      <c r="C127" s="6" t="s">
        <v>3394</v>
      </c>
      <c r="D127" s="6" t="s">
        <v>4228</v>
      </c>
      <c r="E127" t="s">
        <v>2412</v>
      </c>
      <c r="F127" t="s">
        <v>3482</v>
      </c>
      <c r="G127" t="s">
        <v>4747</v>
      </c>
      <c r="I127" s="6" t="s">
        <v>17</v>
      </c>
      <c r="J127" t="s">
        <v>2609</v>
      </c>
    </row>
    <row r="128" spans="1:10" x14ac:dyDescent="0.25">
      <c r="A128" s="6" t="s">
        <v>1637</v>
      </c>
      <c r="B128" s="6" t="s">
        <v>4437</v>
      </c>
      <c r="C128" s="6" t="s">
        <v>3651</v>
      </c>
      <c r="D128" s="6" t="s">
        <v>4696</v>
      </c>
      <c r="E128" t="s">
        <v>1942</v>
      </c>
      <c r="F128" t="s">
        <v>3162</v>
      </c>
      <c r="G128" t="s">
        <v>3067</v>
      </c>
      <c r="I128" s="6" t="s">
        <v>2684</v>
      </c>
      <c r="J128" t="s">
        <v>1839</v>
      </c>
    </row>
    <row r="129" spans="1:10" x14ac:dyDescent="0.25">
      <c r="A129" s="6" t="s">
        <v>3917</v>
      </c>
      <c r="B129" s="6" t="s">
        <v>3598</v>
      </c>
      <c r="C129" s="6" t="s">
        <v>4714</v>
      </c>
      <c r="D129" s="6" t="s">
        <v>4773</v>
      </c>
      <c r="E129" t="s">
        <v>4072</v>
      </c>
      <c r="F129" t="s">
        <v>4175</v>
      </c>
      <c r="G129" t="s">
        <v>3107</v>
      </c>
      <c r="I129" s="6" t="s">
        <v>640</v>
      </c>
      <c r="J129" t="s">
        <v>3484</v>
      </c>
    </row>
    <row r="130" spans="1:10" x14ac:dyDescent="0.25">
      <c r="A130" s="6" t="s">
        <v>3721</v>
      </c>
      <c r="B130" s="6" t="s">
        <v>1996</v>
      </c>
      <c r="C130" s="6" t="s">
        <v>858</v>
      </c>
      <c r="D130" s="6" t="s">
        <v>2730</v>
      </c>
      <c r="E130" t="s">
        <v>3378</v>
      </c>
      <c r="F130" t="s">
        <v>1595</v>
      </c>
      <c r="G130" t="s">
        <v>4790</v>
      </c>
      <c r="I130" s="6" t="s">
        <v>837</v>
      </c>
      <c r="J130" t="s">
        <v>2382</v>
      </c>
    </row>
    <row r="131" spans="1:10" x14ac:dyDescent="0.25">
      <c r="A131" s="6" t="s">
        <v>1995</v>
      </c>
      <c r="B131" s="6" t="s">
        <v>2764</v>
      </c>
      <c r="C131" s="6" t="s">
        <v>1583</v>
      </c>
      <c r="D131" s="6" t="s">
        <v>1673</v>
      </c>
      <c r="E131" t="s">
        <v>4079</v>
      </c>
      <c r="F131" t="s">
        <v>376</v>
      </c>
      <c r="G131" t="s">
        <v>4785</v>
      </c>
      <c r="I131" s="6" t="s">
        <v>3293</v>
      </c>
      <c r="J131" t="s">
        <v>3413</v>
      </c>
    </row>
    <row r="132" spans="1:10" x14ac:dyDescent="0.25">
      <c r="A132" s="6" t="s">
        <v>1017</v>
      </c>
      <c r="B132" s="6" t="s">
        <v>1012</v>
      </c>
      <c r="C132" s="6" t="s">
        <v>3698</v>
      </c>
      <c r="D132" s="6" t="s">
        <v>3204</v>
      </c>
      <c r="E132" t="s">
        <v>1978</v>
      </c>
      <c r="F132" t="s">
        <v>2817</v>
      </c>
      <c r="G132" t="s">
        <v>4751</v>
      </c>
      <c r="I132" s="6" t="s">
        <v>3525</v>
      </c>
      <c r="J132" t="s">
        <v>394</v>
      </c>
    </row>
    <row r="133" spans="1:10" x14ac:dyDescent="0.25">
      <c r="A133" s="6" t="s">
        <v>285</v>
      </c>
      <c r="B133" s="6" t="s">
        <v>572</v>
      </c>
      <c r="C133" s="6" t="s">
        <v>1237</v>
      </c>
      <c r="D133" s="6" t="s">
        <v>327</v>
      </c>
      <c r="E133" t="s">
        <v>3319</v>
      </c>
      <c r="F133" t="s">
        <v>1711</v>
      </c>
      <c r="G133" t="s">
        <v>4705</v>
      </c>
      <c r="I133" s="6" t="s">
        <v>789</v>
      </c>
      <c r="J133" t="s">
        <v>1883</v>
      </c>
    </row>
    <row r="134" spans="1:10" x14ac:dyDescent="0.25">
      <c r="A134" s="6" t="s">
        <v>2410</v>
      </c>
      <c r="B134" s="6" t="s">
        <v>3277</v>
      </c>
      <c r="C134" s="6" t="s">
        <v>4740</v>
      </c>
      <c r="D134" s="6" t="s">
        <v>569</v>
      </c>
      <c r="E134" t="s">
        <v>3728</v>
      </c>
      <c r="F134" t="s">
        <v>3474</v>
      </c>
      <c r="G134" t="s">
        <v>4710</v>
      </c>
      <c r="I134" s="6" t="s">
        <v>3983</v>
      </c>
      <c r="J134" t="s">
        <v>1250</v>
      </c>
    </row>
    <row r="135" spans="1:10" x14ac:dyDescent="0.25">
      <c r="A135" s="6" t="s">
        <v>1169</v>
      </c>
      <c r="B135" s="6" t="s">
        <v>3295</v>
      </c>
      <c r="C135" s="6" t="s">
        <v>4682</v>
      </c>
      <c r="D135" s="6" t="s">
        <v>235</v>
      </c>
      <c r="E135" t="s">
        <v>3235</v>
      </c>
      <c r="F135" t="s">
        <v>3384</v>
      </c>
      <c r="G135" t="s">
        <v>4783</v>
      </c>
      <c r="I135" s="6" t="s">
        <v>3243</v>
      </c>
      <c r="J135" t="s">
        <v>2587</v>
      </c>
    </row>
    <row r="136" spans="1:10" x14ac:dyDescent="0.25">
      <c r="A136" s="6" t="s">
        <v>3650</v>
      </c>
      <c r="B136" s="6" t="s">
        <v>512</v>
      </c>
      <c r="C136" s="6" t="s">
        <v>2185</v>
      </c>
      <c r="D136" s="6" t="s">
        <v>319</v>
      </c>
      <c r="E136" t="s">
        <v>2905</v>
      </c>
      <c r="F136" t="s">
        <v>3282</v>
      </c>
      <c r="G136" t="s">
        <v>897</v>
      </c>
      <c r="I136" s="6" t="s">
        <v>1401</v>
      </c>
      <c r="J136" t="s">
        <v>3137</v>
      </c>
    </row>
    <row r="137" spans="1:10" x14ac:dyDescent="0.25">
      <c r="A137" s="6" t="s">
        <v>3670</v>
      </c>
      <c r="B137" s="6" t="s">
        <v>1954</v>
      </c>
      <c r="C137" s="6" t="s">
        <v>3959</v>
      </c>
      <c r="D137" s="6" t="s">
        <v>4679</v>
      </c>
      <c r="E137" t="s">
        <v>4395</v>
      </c>
      <c r="F137" t="s">
        <v>2971</v>
      </c>
      <c r="G137" t="s">
        <v>4678</v>
      </c>
      <c r="I137" s="6" t="s">
        <v>1935</v>
      </c>
      <c r="J137" t="s">
        <v>3653</v>
      </c>
    </row>
    <row r="138" spans="1:10" x14ac:dyDescent="0.25">
      <c r="A138" s="6" t="s">
        <v>3852</v>
      </c>
      <c r="B138" s="6" t="s">
        <v>2974</v>
      </c>
      <c r="C138" s="6" t="s">
        <v>768</v>
      </c>
      <c r="D138" s="6" t="s">
        <v>1919</v>
      </c>
      <c r="E138" t="s">
        <v>3424</v>
      </c>
      <c r="F138" t="s">
        <v>32</v>
      </c>
      <c r="G138" t="s">
        <v>4731</v>
      </c>
      <c r="I138" s="6" t="s">
        <v>3061</v>
      </c>
      <c r="J138" t="s">
        <v>2592</v>
      </c>
    </row>
    <row r="139" spans="1:10" x14ac:dyDescent="0.25">
      <c r="A139" s="6" t="s">
        <v>404</v>
      </c>
      <c r="B139" s="6" t="s">
        <v>3126</v>
      </c>
      <c r="C139" s="6" t="s">
        <v>4665</v>
      </c>
      <c r="D139" s="6" t="s">
        <v>39</v>
      </c>
      <c r="E139" t="s">
        <v>2662</v>
      </c>
      <c r="F139" t="s">
        <v>825</v>
      </c>
      <c r="G139" t="s">
        <v>4670</v>
      </c>
      <c r="I139" s="6" t="s">
        <v>4350</v>
      </c>
      <c r="J139" t="s">
        <v>3026</v>
      </c>
    </row>
    <row r="140" spans="1:10" x14ac:dyDescent="0.25">
      <c r="A140" s="6" t="s">
        <v>4011</v>
      </c>
      <c r="B140" s="6" t="s">
        <v>4288</v>
      </c>
      <c r="C140" s="6" t="s">
        <v>1315</v>
      </c>
      <c r="D140" s="6" t="s">
        <v>4758</v>
      </c>
      <c r="E140" t="s">
        <v>3387</v>
      </c>
      <c r="F140" t="s">
        <v>1590</v>
      </c>
      <c r="G140" t="s">
        <v>4777</v>
      </c>
      <c r="I140" s="6" t="s">
        <v>793</v>
      </c>
      <c r="J140" t="s">
        <v>1025</v>
      </c>
    </row>
    <row r="141" spans="1:10" x14ac:dyDescent="0.25">
      <c r="A141" s="6" t="s">
        <v>251</v>
      </c>
      <c r="B141" s="6" t="s">
        <v>244</v>
      </c>
      <c r="C141" s="6" t="s">
        <v>4791</v>
      </c>
      <c r="D141" s="6" t="s">
        <v>4017</v>
      </c>
      <c r="E141" t="s">
        <v>3196</v>
      </c>
      <c r="F141" t="s">
        <v>4180</v>
      </c>
      <c r="G141" t="s">
        <v>4780</v>
      </c>
      <c r="I141" s="6" t="s">
        <v>2019</v>
      </c>
      <c r="J141" t="s">
        <v>1334</v>
      </c>
    </row>
    <row r="142" spans="1:10" x14ac:dyDescent="0.25">
      <c r="A142" s="6" t="s">
        <v>2412</v>
      </c>
      <c r="B142" s="6" t="s">
        <v>454</v>
      </c>
      <c r="C142" s="6" t="s">
        <v>4719</v>
      </c>
      <c r="D142" s="6" t="s">
        <v>4787</v>
      </c>
      <c r="E142" t="s">
        <v>3417</v>
      </c>
      <c r="F142" t="s">
        <v>3941</v>
      </c>
      <c r="G142" t="s">
        <v>4716</v>
      </c>
      <c r="I142" s="6" t="s">
        <v>4399</v>
      </c>
      <c r="J142" t="s">
        <v>2397</v>
      </c>
    </row>
    <row r="143" spans="1:10" x14ac:dyDescent="0.25">
      <c r="A143" s="6" t="s">
        <v>3962</v>
      </c>
      <c r="B143" s="6" t="s">
        <v>853</v>
      </c>
      <c r="C143" s="6" t="s">
        <v>2907</v>
      </c>
      <c r="D143" s="6" t="s">
        <v>684</v>
      </c>
      <c r="E143" t="s">
        <v>2582</v>
      </c>
      <c r="F143" t="s">
        <v>3629</v>
      </c>
      <c r="G143" t="s">
        <v>4733</v>
      </c>
      <c r="I143" s="6" t="s">
        <v>1439</v>
      </c>
      <c r="J143" t="s">
        <v>1975</v>
      </c>
    </row>
    <row r="144" spans="1:10" x14ac:dyDescent="0.25">
      <c r="A144" s="6" t="s">
        <v>3803</v>
      </c>
      <c r="B144" s="6" t="s">
        <v>3436</v>
      </c>
      <c r="C144" s="6" t="s">
        <v>2286</v>
      </c>
      <c r="D144" s="6" t="s">
        <v>4694</v>
      </c>
      <c r="E144" t="s">
        <v>1889</v>
      </c>
      <c r="F144" t="s">
        <v>835</v>
      </c>
      <c r="G144" t="s">
        <v>4779</v>
      </c>
      <c r="I144" s="6" t="s">
        <v>780</v>
      </c>
      <c r="J144" t="s">
        <v>3818</v>
      </c>
    </row>
    <row r="145" spans="1:10" x14ac:dyDescent="0.25">
      <c r="A145" s="6" t="s">
        <v>1942</v>
      </c>
      <c r="B145" s="6" t="s">
        <v>3001</v>
      </c>
      <c r="C145" s="6" t="s">
        <v>3030</v>
      </c>
      <c r="D145" s="6" t="s">
        <v>4770</v>
      </c>
      <c r="E145" t="s">
        <v>701</v>
      </c>
      <c r="F145" t="s">
        <v>672</v>
      </c>
      <c r="G145" t="s">
        <v>4763</v>
      </c>
      <c r="I145" s="6" t="s">
        <v>1179</v>
      </c>
      <c r="J145" t="s">
        <v>3356</v>
      </c>
    </row>
    <row r="146" spans="1:10" x14ac:dyDescent="0.25">
      <c r="A146" s="6" t="s">
        <v>1879</v>
      </c>
      <c r="B146" s="6" t="s">
        <v>3244</v>
      </c>
      <c r="C146" s="6" t="s">
        <v>69</v>
      </c>
      <c r="D146" s="6" t="s">
        <v>4715</v>
      </c>
      <c r="E146" t="s">
        <v>1709</v>
      </c>
      <c r="F146" t="s">
        <v>3335</v>
      </c>
      <c r="G146" t="s">
        <v>4717</v>
      </c>
      <c r="I146" s="6" t="s">
        <v>2946</v>
      </c>
      <c r="J146" t="s">
        <v>3834</v>
      </c>
    </row>
    <row r="147" spans="1:10" x14ac:dyDescent="0.25">
      <c r="A147" s="6" t="s">
        <v>4072</v>
      </c>
      <c r="B147" s="6" t="s">
        <v>1840</v>
      </c>
      <c r="C147" s="6" t="s">
        <v>1890</v>
      </c>
      <c r="D147" s="6" t="s">
        <v>764</v>
      </c>
      <c r="E147" t="s">
        <v>1706</v>
      </c>
      <c r="F147" t="s">
        <v>1038</v>
      </c>
      <c r="G147" t="s">
        <v>4707</v>
      </c>
      <c r="I147" s="6" t="s">
        <v>2642</v>
      </c>
      <c r="J147" t="s">
        <v>290</v>
      </c>
    </row>
    <row r="148" spans="1:10" x14ac:dyDescent="0.25">
      <c r="A148" s="6" t="s">
        <v>3378</v>
      </c>
      <c r="B148" s="6" t="s">
        <v>734</v>
      </c>
      <c r="C148" s="6" t="s">
        <v>17</v>
      </c>
      <c r="D148" s="6" t="s">
        <v>146</v>
      </c>
      <c r="E148" t="s">
        <v>3492</v>
      </c>
      <c r="F148" t="s">
        <v>1528</v>
      </c>
      <c r="G148" t="s">
        <v>4681</v>
      </c>
      <c r="I148" s="6" t="s">
        <v>282</v>
      </c>
      <c r="J148" t="s">
        <v>1004</v>
      </c>
    </row>
    <row r="149" spans="1:10" x14ac:dyDescent="0.25">
      <c r="A149" s="6" t="s">
        <v>4079</v>
      </c>
      <c r="B149" s="6" t="s">
        <v>4216</v>
      </c>
      <c r="C149" s="6" t="s">
        <v>4702</v>
      </c>
      <c r="D149" s="6" t="s">
        <v>2541</v>
      </c>
      <c r="E149" t="s">
        <v>3272</v>
      </c>
      <c r="F149" t="s">
        <v>735</v>
      </c>
      <c r="G149" t="s">
        <v>4664</v>
      </c>
      <c r="I149" s="6" t="s">
        <v>4474</v>
      </c>
      <c r="J149" t="s">
        <v>223</v>
      </c>
    </row>
    <row r="150" spans="1:10" x14ac:dyDescent="0.25">
      <c r="A150" s="6" t="s">
        <v>1978</v>
      </c>
      <c r="B150" s="6" t="s">
        <v>4068</v>
      </c>
      <c r="C150" s="6" t="s">
        <v>2684</v>
      </c>
      <c r="D150" s="6" t="s">
        <v>111</v>
      </c>
      <c r="E150" t="s">
        <v>1081</v>
      </c>
      <c r="F150" t="s">
        <v>1416</v>
      </c>
      <c r="G150" t="s">
        <v>4692</v>
      </c>
      <c r="I150" s="6" t="s">
        <v>2362</v>
      </c>
      <c r="J150" t="s">
        <v>3047</v>
      </c>
    </row>
    <row r="151" spans="1:10" x14ac:dyDescent="0.25">
      <c r="A151" s="6" t="s">
        <v>589</v>
      </c>
      <c r="B151" s="6" t="s">
        <v>2566</v>
      </c>
      <c r="C151" s="6" t="s">
        <v>640</v>
      </c>
      <c r="D151" s="6" t="s">
        <v>1389</v>
      </c>
      <c r="E151" t="s">
        <v>3916</v>
      </c>
      <c r="F151" t="s">
        <v>4312</v>
      </c>
      <c r="G151" t="s">
        <v>4680</v>
      </c>
      <c r="I151" s="6" t="s">
        <v>1277</v>
      </c>
      <c r="J151" t="s">
        <v>1129</v>
      </c>
    </row>
    <row r="152" spans="1:10" x14ac:dyDescent="0.25">
      <c r="A152" s="6" t="s">
        <v>3319</v>
      </c>
      <c r="B152" s="6" t="s">
        <v>3179</v>
      </c>
      <c r="C152" s="6" t="s">
        <v>837</v>
      </c>
      <c r="D152" s="6" t="s">
        <v>4778</v>
      </c>
      <c r="E152" t="s">
        <v>3815</v>
      </c>
      <c r="F152" t="s">
        <v>4621</v>
      </c>
      <c r="G152" t="s">
        <v>4768</v>
      </c>
      <c r="I152" s="6" t="s">
        <v>4173</v>
      </c>
      <c r="J152" t="s">
        <v>1042</v>
      </c>
    </row>
    <row r="153" spans="1:10" x14ac:dyDescent="0.25">
      <c r="A153" s="6" t="s">
        <v>3728</v>
      </c>
      <c r="B153" s="6" t="s">
        <v>51</v>
      </c>
      <c r="C153" s="6" t="s">
        <v>3293</v>
      </c>
      <c r="D153" s="6" t="s">
        <v>782</v>
      </c>
      <c r="E153" t="s">
        <v>2404</v>
      </c>
      <c r="F153" t="s">
        <v>2931</v>
      </c>
      <c r="G153" t="s">
        <v>4723</v>
      </c>
      <c r="I153" s="6" t="s">
        <v>3970</v>
      </c>
      <c r="J153" t="s">
        <v>2140</v>
      </c>
    </row>
    <row r="154" spans="1:10" x14ac:dyDescent="0.25">
      <c r="A154" s="6" t="s">
        <v>1843</v>
      </c>
      <c r="B154" s="6" t="s">
        <v>139</v>
      </c>
      <c r="C154" s="6" t="s">
        <v>3525</v>
      </c>
      <c r="D154" s="6" t="s">
        <v>3660</v>
      </c>
      <c r="E154" t="s">
        <v>3776</v>
      </c>
      <c r="F154" t="s">
        <v>2864</v>
      </c>
      <c r="G154" t="s">
        <v>4685</v>
      </c>
      <c r="I154" s="6" t="s">
        <v>3778</v>
      </c>
      <c r="J154" t="s">
        <v>1751</v>
      </c>
    </row>
    <row r="155" spans="1:10" x14ac:dyDescent="0.25">
      <c r="A155" s="6" t="s">
        <v>2745</v>
      </c>
      <c r="B155" s="6" t="s">
        <v>4273</v>
      </c>
      <c r="C155" s="6" t="s">
        <v>4732</v>
      </c>
      <c r="D155" s="6" t="s">
        <v>233</v>
      </c>
      <c r="E155" t="s">
        <v>864</v>
      </c>
      <c r="F155" t="s">
        <v>3148</v>
      </c>
      <c r="G155" t="s">
        <v>4792</v>
      </c>
      <c r="I155" s="6" t="s">
        <v>2391</v>
      </c>
      <c r="J155" t="s">
        <v>947</v>
      </c>
    </row>
    <row r="156" spans="1:10" x14ac:dyDescent="0.25">
      <c r="A156" s="6" t="s">
        <v>3235</v>
      </c>
      <c r="B156" s="6" t="s">
        <v>3866</v>
      </c>
      <c r="C156" s="6" t="s">
        <v>347</v>
      </c>
      <c r="D156" s="6" t="s">
        <v>4262</v>
      </c>
      <c r="E156" t="s">
        <v>3459</v>
      </c>
      <c r="F156" t="s">
        <v>2675</v>
      </c>
      <c r="G156" t="s">
        <v>4674</v>
      </c>
      <c r="I156" s="6" t="s">
        <v>1059</v>
      </c>
      <c r="J156" t="s">
        <v>249</v>
      </c>
    </row>
    <row r="157" spans="1:10" x14ac:dyDescent="0.25">
      <c r="A157" s="6" t="s">
        <v>2905</v>
      </c>
      <c r="B157" s="6" t="s">
        <v>3734</v>
      </c>
      <c r="C157" s="6" t="s">
        <v>789</v>
      </c>
      <c r="D157" s="6" t="s">
        <v>4782</v>
      </c>
      <c r="E157" t="s">
        <v>4458</v>
      </c>
      <c r="F157" t="s">
        <v>433</v>
      </c>
      <c r="G157" t="s">
        <v>355</v>
      </c>
      <c r="I157" s="6" t="s">
        <v>1769</v>
      </c>
      <c r="J157" t="s">
        <v>2289</v>
      </c>
    </row>
    <row r="158" spans="1:10" x14ac:dyDescent="0.25">
      <c r="A158" s="6" t="s">
        <v>4395</v>
      </c>
      <c r="B158" s="6" t="s">
        <v>3252</v>
      </c>
      <c r="C158" s="6" t="s">
        <v>3983</v>
      </c>
      <c r="D158" s="6" t="s">
        <v>434</v>
      </c>
      <c r="E158" t="s">
        <v>4276</v>
      </c>
      <c r="F158" t="s">
        <v>3918</v>
      </c>
      <c r="G158" t="s">
        <v>4774</v>
      </c>
      <c r="I158" s="6" t="s">
        <v>2723</v>
      </c>
      <c r="J158" t="s">
        <v>2158</v>
      </c>
    </row>
    <row r="159" spans="1:10" x14ac:dyDescent="0.25">
      <c r="A159" s="6" t="s">
        <v>3424</v>
      </c>
      <c r="B159" s="6" t="s">
        <v>1853</v>
      </c>
      <c r="C159" s="6" t="s">
        <v>3243</v>
      </c>
      <c r="D159" s="6" t="s">
        <v>2609</v>
      </c>
      <c r="E159" t="s">
        <v>4390</v>
      </c>
      <c r="F159" t="s">
        <v>3793</v>
      </c>
      <c r="G159" t="s">
        <v>4676</v>
      </c>
      <c r="I159" s="6" t="s">
        <v>2906</v>
      </c>
      <c r="J159" t="s">
        <v>3000</v>
      </c>
    </row>
    <row r="160" spans="1:10" x14ac:dyDescent="0.25">
      <c r="A160" s="6" t="s">
        <v>2662</v>
      </c>
      <c r="B160" s="6" t="s">
        <v>3500</v>
      </c>
      <c r="C160" s="6" t="s">
        <v>1401</v>
      </c>
      <c r="D160" s="6" t="s">
        <v>1839</v>
      </c>
      <c r="E160" t="s">
        <v>2308</v>
      </c>
      <c r="F160" t="s">
        <v>1043</v>
      </c>
      <c r="G160" t="s">
        <v>4724</v>
      </c>
      <c r="I160" s="6" t="s">
        <v>4317</v>
      </c>
      <c r="J160" t="s">
        <v>3953</v>
      </c>
    </row>
    <row r="161" spans="1:10" x14ac:dyDescent="0.25">
      <c r="A161" s="6" t="s">
        <v>3387</v>
      </c>
      <c r="B161" s="6" t="s">
        <v>1543</v>
      </c>
      <c r="C161" s="6" t="s">
        <v>4767</v>
      </c>
      <c r="D161" s="6" t="s">
        <v>3484</v>
      </c>
      <c r="E161" t="s">
        <v>1264</v>
      </c>
      <c r="F161" t="s">
        <v>3307</v>
      </c>
      <c r="G161" t="s">
        <v>4683</v>
      </c>
      <c r="I161" s="6" t="s">
        <v>3165</v>
      </c>
      <c r="J161" t="s">
        <v>2811</v>
      </c>
    </row>
    <row r="162" spans="1:10" x14ac:dyDescent="0.25">
      <c r="A162" s="6" t="s">
        <v>3196</v>
      </c>
      <c r="B162" s="6" t="s">
        <v>2296</v>
      </c>
      <c r="C162" s="6" t="s">
        <v>1935</v>
      </c>
      <c r="D162" s="6" t="s">
        <v>2382</v>
      </c>
      <c r="E162" t="s">
        <v>3087</v>
      </c>
      <c r="F162" t="s">
        <v>2613</v>
      </c>
      <c r="G162" t="s">
        <v>3127</v>
      </c>
      <c r="I162" s="6" t="s">
        <v>1521</v>
      </c>
      <c r="J162" t="s">
        <v>4236</v>
      </c>
    </row>
    <row r="163" spans="1:10" x14ac:dyDescent="0.25">
      <c r="A163" s="6" t="s">
        <v>3505</v>
      </c>
      <c r="B163" s="6" t="s">
        <v>1415</v>
      </c>
      <c r="C163" s="6" t="s">
        <v>3061</v>
      </c>
      <c r="D163" s="6" t="s">
        <v>3413</v>
      </c>
      <c r="E163" t="s">
        <v>4176</v>
      </c>
      <c r="F163" t="s">
        <v>4005</v>
      </c>
      <c r="G163" t="s">
        <v>4677</v>
      </c>
      <c r="I163" s="6" t="s">
        <v>1067</v>
      </c>
      <c r="J163" t="s">
        <v>705</v>
      </c>
    </row>
    <row r="164" spans="1:10" x14ac:dyDescent="0.25">
      <c r="A164" s="6" t="s">
        <v>3417</v>
      </c>
      <c r="B164" s="6" t="s">
        <v>3921</v>
      </c>
      <c r="C164" s="6" t="s">
        <v>4350</v>
      </c>
      <c r="D164" s="6" t="s">
        <v>394</v>
      </c>
      <c r="E164" t="s">
        <v>3727</v>
      </c>
      <c r="F164" t="s">
        <v>1966</v>
      </c>
      <c r="G164" t="s">
        <v>4713</v>
      </c>
      <c r="I164" s="6" t="s">
        <v>380</v>
      </c>
      <c r="J164" t="s">
        <v>2791</v>
      </c>
    </row>
    <row r="165" spans="1:10" x14ac:dyDescent="0.25">
      <c r="A165" s="6" t="s">
        <v>2582</v>
      </c>
      <c r="B165" s="6" t="s">
        <v>3321</v>
      </c>
      <c r="C165" s="6" t="s">
        <v>2544</v>
      </c>
      <c r="D165" s="6" t="s">
        <v>1883</v>
      </c>
      <c r="E165" t="s">
        <v>500</v>
      </c>
      <c r="F165" t="s">
        <v>256</v>
      </c>
      <c r="G165" t="s">
        <v>4721</v>
      </c>
      <c r="I165" s="6" t="s">
        <v>1160</v>
      </c>
      <c r="J165" t="s">
        <v>3595</v>
      </c>
    </row>
    <row r="166" spans="1:10" x14ac:dyDescent="0.25">
      <c r="A166" s="6" t="s">
        <v>1889</v>
      </c>
      <c r="B166" s="6" t="s">
        <v>3833</v>
      </c>
      <c r="C166" s="6" t="s">
        <v>4769</v>
      </c>
      <c r="D166" s="6" t="s">
        <v>1250</v>
      </c>
      <c r="E166" t="s">
        <v>2468</v>
      </c>
      <c r="F166" t="s">
        <v>4094</v>
      </c>
      <c r="G166" t="s">
        <v>2519</v>
      </c>
      <c r="I166" s="6" t="s">
        <v>3106</v>
      </c>
      <c r="J166" t="s">
        <v>3673</v>
      </c>
    </row>
    <row r="167" spans="1:10" x14ac:dyDescent="0.25">
      <c r="A167" s="6" t="s">
        <v>13</v>
      </c>
      <c r="B167" s="6" t="s">
        <v>1973</v>
      </c>
      <c r="C167" s="6" t="s">
        <v>793</v>
      </c>
      <c r="D167" s="6" t="s">
        <v>2587</v>
      </c>
      <c r="E167" t="s">
        <v>1747</v>
      </c>
      <c r="F167" t="s">
        <v>2728</v>
      </c>
      <c r="G167" t="s">
        <v>4795</v>
      </c>
      <c r="I167" s="6" t="s">
        <v>2011</v>
      </c>
      <c r="J167" t="s">
        <v>3117</v>
      </c>
    </row>
    <row r="168" spans="1:10" x14ac:dyDescent="0.25">
      <c r="A168" s="6" t="s">
        <v>701</v>
      </c>
      <c r="B168" s="6" t="s">
        <v>1967</v>
      </c>
      <c r="C168" s="6" t="s">
        <v>2019</v>
      </c>
      <c r="D168" s="6" t="s">
        <v>3137</v>
      </c>
      <c r="E168" t="s">
        <v>489</v>
      </c>
      <c r="F168" t="s">
        <v>3708</v>
      </c>
      <c r="G168" t="s">
        <v>2917</v>
      </c>
      <c r="I168" s="6" t="s">
        <v>4229</v>
      </c>
      <c r="J168" t="s">
        <v>441</v>
      </c>
    </row>
    <row r="169" spans="1:10" x14ac:dyDescent="0.25">
      <c r="A169" s="6" t="s">
        <v>1709</v>
      </c>
      <c r="B169" s="6" t="s">
        <v>3168</v>
      </c>
      <c r="C169" s="6" t="s">
        <v>4399</v>
      </c>
      <c r="D169" s="6" t="s">
        <v>3653</v>
      </c>
      <c r="E169" t="s">
        <v>4494</v>
      </c>
      <c r="F169" t="s">
        <v>4133</v>
      </c>
      <c r="G169" t="s">
        <v>3134</v>
      </c>
      <c r="I169" s="6" t="s">
        <v>3846</v>
      </c>
      <c r="J169" t="s">
        <v>2290</v>
      </c>
    </row>
    <row r="170" spans="1:10" x14ac:dyDescent="0.25">
      <c r="A170" s="6" t="s">
        <v>1706</v>
      </c>
      <c r="B170" s="6" t="s">
        <v>1280</v>
      </c>
      <c r="C170" s="6" t="s">
        <v>1439</v>
      </c>
      <c r="D170" s="6" t="s">
        <v>2592</v>
      </c>
      <c r="E170" t="s">
        <v>3827</v>
      </c>
      <c r="F170" t="s">
        <v>3354</v>
      </c>
      <c r="G170" t="s">
        <v>4726</v>
      </c>
      <c r="I170" s="6" t="s">
        <v>1155</v>
      </c>
      <c r="J170" t="s">
        <v>2126</v>
      </c>
    </row>
    <row r="171" spans="1:10" x14ac:dyDescent="0.25">
      <c r="A171" s="6" t="s">
        <v>3492</v>
      </c>
      <c r="B171" s="6" t="s">
        <v>2517</v>
      </c>
      <c r="C171" s="6" t="s">
        <v>780</v>
      </c>
      <c r="D171" s="6" t="s">
        <v>3026</v>
      </c>
      <c r="E171" t="s">
        <v>3812</v>
      </c>
      <c r="F171" t="s">
        <v>2557</v>
      </c>
      <c r="G171" t="s">
        <v>4684</v>
      </c>
      <c r="I171" s="6" t="s">
        <v>552</v>
      </c>
      <c r="J171" t="s">
        <v>3002</v>
      </c>
    </row>
    <row r="172" spans="1:10" x14ac:dyDescent="0.25">
      <c r="A172" s="6" t="s">
        <v>3272</v>
      </c>
      <c r="B172" s="6" t="s">
        <v>1980</v>
      </c>
      <c r="C172" s="6" t="s">
        <v>1179</v>
      </c>
      <c r="D172" s="6" t="s">
        <v>1025</v>
      </c>
      <c r="E172" t="s">
        <v>3759</v>
      </c>
      <c r="F172" t="s">
        <v>3241</v>
      </c>
      <c r="G172" t="s">
        <v>1639</v>
      </c>
      <c r="I172" s="6" t="s">
        <v>2039</v>
      </c>
      <c r="J172" t="s">
        <v>1767</v>
      </c>
    </row>
    <row r="173" spans="1:10" x14ac:dyDescent="0.25">
      <c r="A173" s="6" t="s">
        <v>1081</v>
      </c>
      <c r="B173" s="6" t="s">
        <v>794</v>
      </c>
      <c r="C173" s="6" t="s">
        <v>2946</v>
      </c>
      <c r="D173" s="6" t="s">
        <v>1334</v>
      </c>
      <c r="E173" t="s">
        <v>40</v>
      </c>
      <c r="F173" t="s">
        <v>1355</v>
      </c>
      <c r="G173" t="s">
        <v>4727</v>
      </c>
      <c r="I173" s="6" t="s">
        <v>2844</v>
      </c>
      <c r="J173" t="s">
        <v>2437</v>
      </c>
    </row>
    <row r="174" spans="1:10" x14ac:dyDescent="0.25">
      <c r="A174" s="6" t="s">
        <v>4368</v>
      </c>
      <c r="B174" s="6" t="s">
        <v>1550</v>
      </c>
      <c r="C174" s="6" t="s">
        <v>2642</v>
      </c>
      <c r="D174" s="6" t="s">
        <v>2397</v>
      </c>
      <c r="E174" t="s">
        <v>2475</v>
      </c>
      <c r="F174" t="s">
        <v>1836</v>
      </c>
      <c r="G174" t="s">
        <v>470</v>
      </c>
      <c r="I174" s="6" t="s">
        <v>4268</v>
      </c>
      <c r="J174" t="s">
        <v>15</v>
      </c>
    </row>
    <row r="175" spans="1:10" x14ac:dyDescent="0.25">
      <c r="A175" s="6" t="s">
        <v>1689</v>
      </c>
      <c r="B175" s="6" t="s">
        <v>524</v>
      </c>
      <c r="C175" s="6" t="s">
        <v>282</v>
      </c>
      <c r="D175" s="6" t="s">
        <v>1975</v>
      </c>
      <c r="E175" t="s">
        <v>3255</v>
      </c>
      <c r="F175" t="s">
        <v>712</v>
      </c>
      <c r="I175" s="6" t="s">
        <v>145</v>
      </c>
      <c r="J175" t="s">
        <v>349</v>
      </c>
    </row>
    <row r="176" spans="1:10" x14ac:dyDescent="0.25">
      <c r="A176" s="6" t="s">
        <v>1220</v>
      </c>
      <c r="B176" s="6" t="s">
        <v>4300</v>
      </c>
      <c r="C176" s="6" t="s">
        <v>4474</v>
      </c>
      <c r="D176" s="6" t="s">
        <v>3818</v>
      </c>
      <c r="E176" t="s">
        <v>3586</v>
      </c>
      <c r="F176" t="s">
        <v>354</v>
      </c>
      <c r="I176" s="6" t="s">
        <v>144</v>
      </c>
      <c r="J176" t="s">
        <v>3220</v>
      </c>
    </row>
    <row r="177" spans="1:10" x14ac:dyDescent="0.25">
      <c r="A177" s="6" t="s">
        <v>3916</v>
      </c>
      <c r="B177" s="6" t="s">
        <v>3998</v>
      </c>
      <c r="C177" s="6" t="s">
        <v>2362</v>
      </c>
      <c r="D177" s="6" t="s">
        <v>3356</v>
      </c>
      <c r="E177" t="s">
        <v>3758</v>
      </c>
      <c r="F177" t="s">
        <v>2689</v>
      </c>
      <c r="I177" s="6" t="s">
        <v>2425</v>
      </c>
      <c r="J177" t="s">
        <v>168</v>
      </c>
    </row>
    <row r="178" spans="1:10" x14ac:dyDescent="0.25">
      <c r="A178" s="6" t="s">
        <v>3572</v>
      </c>
      <c r="B178" s="6" t="s">
        <v>3482</v>
      </c>
      <c r="C178" s="6" t="s">
        <v>4760</v>
      </c>
      <c r="D178" s="6" t="s">
        <v>3834</v>
      </c>
      <c r="E178" t="s">
        <v>4363</v>
      </c>
      <c r="F178" t="s">
        <v>3172</v>
      </c>
      <c r="I178" s="6" t="s">
        <v>159</v>
      </c>
      <c r="J178" t="s">
        <v>598</v>
      </c>
    </row>
    <row r="179" spans="1:10" x14ac:dyDescent="0.25">
      <c r="A179" s="6" t="s">
        <v>3815</v>
      </c>
      <c r="B179" s="6" t="s">
        <v>3985</v>
      </c>
      <c r="C179" s="6" t="s">
        <v>1277</v>
      </c>
      <c r="D179" s="6" t="s">
        <v>290</v>
      </c>
      <c r="E179" t="s">
        <v>4155</v>
      </c>
      <c r="F179" t="s">
        <v>3881</v>
      </c>
      <c r="I179" s="6" t="s">
        <v>3838</v>
      </c>
      <c r="J179" t="s">
        <v>820</v>
      </c>
    </row>
    <row r="180" spans="1:10" x14ac:dyDescent="0.25">
      <c r="A180" s="6" t="s">
        <v>2942</v>
      </c>
      <c r="B180" s="6" t="s">
        <v>3162</v>
      </c>
      <c r="C180" s="6" t="s">
        <v>4761</v>
      </c>
      <c r="D180" s="6" t="s">
        <v>1004</v>
      </c>
      <c r="E180" t="s">
        <v>4534</v>
      </c>
      <c r="F180" t="s">
        <v>3547</v>
      </c>
      <c r="I180" s="6" t="s">
        <v>1189</v>
      </c>
      <c r="J180" t="s">
        <v>3566</v>
      </c>
    </row>
    <row r="181" spans="1:10" x14ac:dyDescent="0.25">
      <c r="A181" s="6" t="s">
        <v>2404</v>
      </c>
      <c r="B181" s="6" t="s">
        <v>3538</v>
      </c>
      <c r="C181" s="6" t="s">
        <v>1728</v>
      </c>
      <c r="D181" s="6" t="s">
        <v>223</v>
      </c>
      <c r="E181" t="s">
        <v>3924</v>
      </c>
      <c r="F181" t="s">
        <v>2067</v>
      </c>
      <c r="I181" s="6" t="s">
        <v>456</v>
      </c>
      <c r="J181" t="s">
        <v>3625</v>
      </c>
    </row>
    <row r="182" spans="1:10" x14ac:dyDescent="0.25">
      <c r="A182" s="6" t="s">
        <v>3543</v>
      </c>
      <c r="B182" s="6" t="s">
        <v>4175</v>
      </c>
      <c r="C182" s="6" t="s">
        <v>4173</v>
      </c>
      <c r="D182" s="6" t="s">
        <v>3047</v>
      </c>
      <c r="E182" t="s">
        <v>2194</v>
      </c>
      <c r="F182" t="s">
        <v>2115</v>
      </c>
      <c r="I182" s="6" t="s">
        <v>2840</v>
      </c>
      <c r="J182" t="s">
        <v>3808</v>
      </c>
    </row>
    <row r="183" spans="1:10" x14ac:dyDescent="0.25">
      <c r="A183" s="6" t="s">
        <v>3776</v>
      </c>
      <c r="B183" s="6" t="s">
        <v>1595</v>
      </c>
      <c r="C183" s="6" t="s">
        <v>3970</v>
      </c>
      <c r="D183" s="6" t="s">
        <v>1129</v>
      </c>
      <c r="E183" t="s">
        <v>3622</v>
      </c>
      <c r="F183" t="s">
        <v>3914</v>
      </c>
      <c r="I183" s="6" t="s">
        <v>459</v>
      </c>
      <c r="J183" t="s">
        <v>3927</v>
      </c>
    </row>
    <row r="184" spans="1:10" x14ac:dyDescent="0.25">
      <c r="A184" s="6" t="s">
        <v>2627</v>
      </c>
      <c r="B184" s="6" t="s">
        <v>2812</v>
      </c>
      <c r="C184" s="6" t="s">
        <v>3778</v>
      </c>
      <c r="D184" s="6" t="s">
        <v>1042</v>
      </c>
      <c r="E184" t="s">
        <v>507</v>
      </c>
      <c r="F184" t="s">
        <v>2132</v>
      </c>
      <c r="I184" s="6" t="s">
        <v>295</v>
      </c>
      <c r="J184" t="s">
        <v>3415</v>
      </c>
    </row>
    <row r="185" spans="1:10" x14ac:dyDescent="0.25">
      <c r="A185" s="6" t="s">
        <v>864</v>
      </c>
      <c r="B185" s="6" t="s">
        <v>2643</v>
      </c>
      <c r="C185" s="6" t="s">
        <v>2391</v>
      </c>
      <c r="D185" s="6" t="s">
        <v>2140</v>
      </c>
      <c r="E185" t="s">
        <v>4476</v>
      </c>
      <c r="F185" t="s">
        <v>2457</v>
      </c>
      <c r="I185" s="6" t="s">
        <v>224</v>
      </c>
      <c r="J185" t="s">
        <v>169</v>
      </c>
    </row>
    <row r="186" spans="1:10" x14ac:dyDescent="0.25">
      <c r="A186" s="6" t="s">
        <v>3141</v>
      </c>
      <c r="B186" s="6" t="s">
        <v>2862</v>
      </c>
      <c r="C186" s="6" t="s">
        <v>1059</v>
      </c>
      <c r="D186" s="6" t="s">
        <v>1751</v>
      </c>
      <c r="E186" t="s">
        <v>4206</v>
      </c>
      <c r="F186" t="s">
        <v>3534</v>
      </c>
      <c r="I186" s="6" t="s">
        <v>769</v>
      </c>
      <c r="J186" t="s">
        <v>2989</v>
      </c>
    </row>
    <row r="187" spans="1:10" x14ac:dyDescent="0.25">
      <c r="A187" s="6" t="s">
        <v>299</v>
      </c>
      <c r="B187" s="6" t="s">
        <v>376</v>
      </c>
      <c r="C187" s="6" t="s">
        <v>1769</v>
      </c>
      <c r="D187" s="6" t="s">
        <v>947</v>
      </c>
      <c r="E187" t="s">
        <v>212</v>
      </c>
      <c r="F187" t="s">
        <v>4372</v>
      </c>
      <c r="I187" s="6" t="s">
        <v>4355</v>
      </c>
      <c r="J187" t="s">
        <v>2807</v>
      </c>
    </row>
    <row r="188" spans="1:10" x14ac:dyDescent="0.25">
      <c r="A188" s="6" t="s">
        <v>3459</v>
      </c>
      <c r="B188" s="6" t="s">
        <v>3328</v>
      </c>
      <c r="C188" s="6" t="s">
        <v>2723</v>
      </c>
      <c r="D188" s="6" t="s">
        <v>249</v>
      </c>
      <c r="E188" t="s">
        <v>4016</v>
      </c>
      <c r="F188" t="s">
        <v>3544</v>
      </c>
      <c r="I188" s="6" t="s">
        <v>266</v>
      </c>
      <c r="J188" t="s">
        <v>1862</v>
      </c>
    </row>
    <row r="189" spans="1:10" x14ac:dyDescent="0.25">
      <c r="A189" s="6" t="s">
        <v>4458</v>
      </c>
      <c r="B189" s="6" t="s">
        <v>2817</v>
      </c>
      <c r="C189" s="6" t="s">
        <v>2906</v>
      </c>
      <c r="D189" s="6" t="s">
        <v>2289</v>
      </c>
      <c r="E189" t="s">
        <v>333</v>
      </c>
      <c r="F189" t="s">
        <v>1015</v>
      </c>
      <c r="I189" s="6" t="s">
        <v>2877</v>
      </c>
      <c r="J189" t="s">
        <v>86</v>
      </c>
    </row>
    <row r="190" spans="1:10" x14ac:dyDescent="0.25">
      <c r="A190" s="6" t="s">
        <v>4276</v>
      </c>
      <c r="B190" s="6" t="s">
        <v>1711</v>
      </c>
      <c r="C190" s="6" t="s">
        <v>4317</v>
      </c>
      <c r="D190" s="6" t="s">
        <v>2158</v>
      </c>
      <c r="E190" t="s">
        <v>3682</v>
      </c>
      <c r="F190" t="s">
        <v>113</v>
      </c>
      <c r="I190" s="6" t="s">
        <v>2133</v>
      </c>
      <c r="J190" t="s">
        <v>3011</v>
      </c>
    </row>
    <row r="191" spans="1:10" x14ac:dyDescent="0.25">
      <c r="A191" s="6" t="s">
        <v>4390</v>
      </c>
      <c r="B191" s="6" t="s">
        <v>1555</v>
      </c>
      <c r="C191" s="6" t="s">
        <v>3165</v>
      </c>
      <c r="D191" s="6" t="s">
        <v>3000</v>
      </c>
      <c r="E191" t="s">
        <v>3173</v>
      </c>
      <c r="F191" t="s">
        <v>219</v>
      </c>
      <c r="I191" s="6" t="s">
        <v>2785</v>
      </c>
      <c r="J191" t="s">
        <v>725</v>
      </c>
    </row>
    <row r="192" spans="1:10" x14ac:dyDescent="0.25">
      <c r="A192" s="6" t="s">
        <v>2308</v>
      </c>
      <c r="B192" s="6" t="s">
        <v>2380</v>
      </c>
      <c r="C192" s="6" t="s">
        <v>1521</v>
      </c>
      <c r="D192" s="6" t="s">
        <v>3953</v>
      </c>
      <c r="E192" t="s">
        <v>3017</v>
      </c>
      <c r="F192" t="s">
        <v>3957</v>
      </c>
      <c r="I192" s="6" t="s">
        <v>2847</v>
      </c>
      <c r="J192" t="s">
        <v>575</v>
      </c>
    </row>
    <row r="193" spans="1:10" x14ac:dyDescent="0.25">
      <c r="A193" s="6" t="s">
        <v>1264</v>
      </c>
      <c r="B193" s="6" t="s">
        <v>3474</v>
      </c>
      <c r="C193" s="6" t="s">
        <v>4771</v>
      </c>
      <c r="D193" s="6" t="s">
        <v>2811</v>
      </c>
      <c r="E193" t="s">
        <v>3801</v>
      </c>
      <c r="F193" t="s">
        <v>88</v>
      </c>
      <c r="I193" s="6" t="s">
        <v>806</v>
      </c>
      <c r="J193" t="s">
        <v>577</v>
      </c>
    </row>
    <row r="194" spans="1:10" x14ac:dyDescent="0.25">
      <c r="A194" s="6" t="s">
        <v>3087</v>
      </c>
      <c r="B194" s="6" t="s">
        <v>3384</v>
      </c>
      <c r="C194" s="6" t="s">
        <v>1067</v>
      </c>
      <c r="D194" s="6" t="s">
        <v>4236</v>
      </c>
      <c r="E194" t="s">
        <v>2744</v>
      </c>
      <c r="F194" t="s">
        <v>3222</v>
      </c>
      <c r="I194" s="6" t="s">
        <v>334</v>
      </c>
      <c r="J194" t="s">
        <v>37</v>
      </c>
    </row>
    <row r="195" spans="1:10" x14ac:dyDescent="0.25">
      <c r="A195" s="6" t="s">
        <v>4176</v>
      </c>
      <c r="B195" s="6" t="s">
        <v>3282</v>
      </c>
      <c r="C195" s="6" t="s">
        <v>380</v>
      </c>
      <c r="D195" s="6" t="s">
        <v>705</v>
      </c>
      <c r="E195" t="s">
        <v>4084</v>
      </c>
      <c r="F195" t="s">
        <v>102</v>
      </c>
      <c r="I195" s="6" t="s">
        <v>2962</v>
      </c>
      <c r="J195" t="s">
        <v>1240</v>
      </c>
    </row>
    <row r="196" spans="1:10" x14ac:dyDescent="0.25">
      <c r="A196" s="6" t="s">
        <v>3569</v>
      </c>
      <c r="B196" s="6" t="s">
        <v>2971</v>
      </c>
      <c r="C196" s="6" t="s">
        <v>1160</v>
      </c>
      <c r="D196" s="6" t="s">
        <v>2791</v>
      </c>
      <c r="E196" t="s">
        <v>3283</v>
      </c>
      <c r="F196" t="s">
        <v>1058</v>
      </c>
      <c r="I196" s="6" t="s">
        <v>265</v>
      </c>
      <c r="J196" t="s">
        <v>2754</v>
      </c>
    </row>
    <row r="197" spans="1:10" x14ac:dyDescent="0.25">
      <c r="A197" s="6" t="s">
        <v>2819</v>
      </c>
      <c r="B197" s="6" t="s">
        <v>1029</v>
      </c>
      <c r="C197" s="6" t="s">
        <v>3106</v>
      </c>
      <c r="D197" s="6" t="s">
        <v>3595</v>
      </c>
      <c r="E197" t="s">
        <v>506</v>
      </c>
      <c r="F197" t="s">
        <v>142</v>
      </c>
      <c r="I197" s="6" t="s">
        <v>19</v>
      </c>
      <c r="J197" t="s">
        <v>576</v>
      </c>
    </row>
    <row r="198" spans="1:10" x14ac:dyDescent="0.25">
      <c r="A198" s="6" t="s">
        <v>331</v>
      </c>
      <c r="B198" s="6" t="s">
        <v>32</v>
      </c>
      <c r="C198" s="6" t="s">
        <v>2011</v>
      </c>
      <c r="D198" s="6" t="s">
        <v>3673</v>
      </c>
      <c r="E198" t="s">
        <v>3284</v>
      </c>
      <c r="F198" t="s">
        <v>494</v>
      </c>
      <c r="I198" s="6" t="s">
        <v>2075</v>
      </c>
      <c r="J198" t="s">
        <v>68</v>
      </c>
    </row>
    <row r="199" spans="1:10" x14ac:dyDescent="0.25">
      <c r="A199" s="6" t="s">
        <v>315</v>
      </c>
      <c r="B199" s="6" t="s">
        <v>825</v>
      </c>
      <c r="C199" s="6" t="s">
        <v>4229</v>
      </c>
      <c r="D199" s="6" t="s">
        <v>3117</v>
      </c>
      <c r="E199" t="s">
        <v>1535</v>
      </c>
      <c r="F199" t="s">
        <v>4224</v>
      </c>
      <c r="I199" s="6" t="s">
        <v>2863</v>
      </c>
      <c r="J199" t="s">
        <v>94</v>
      </c>
    </row>
    <row r="200" spans="1:10" x14ac:dyDescent="0.25">
      <c r="A200" s="6" t="s">
        <v>3727</v>
      </c>
      <c r="B200" s="6" t="s">
        <v>1590</v>
      </c>
      <c r="C200" s="6" t="s">
        <v>3846</v>
      </c>
      <c r="D200" s="6" t="s">
        <v>441</v>
      </c>
      <c r="E200" t="s">
        <v>3016</v>
      </c>
      <c r="F200" t="s">
        <v>4001</v>
      </c>
      <c r="I200" s="6" t="s">
        <v>925</v>
      </c>
      <c r="J200" t="s">
        <v>4492</v>
      </c>
    </row>
    <row r="201" spans="1:10" x14ac:dyDescent="0.25">
      <c r="A201" s="6" t="s">
        <v>500</v>
      </c>
      <c r="B201" s="6" t="s">
        <v>4180</v>
      </c>
      <c r="C201" s="6" t="s">
        <v>4699</v>
      </c>
      <c r="D201" s="6" t="s">
        <v>2290</v>
      </c>
      <c r="E201" t="s">
        <v>2162</v>
      </c>
      <c r="F201" t="s">
        <v>1386</v>
      </c>
      <c r="I201" s="6" t="s">
        <v>1451</v>
      </c>
      <c r="J201" t="s">
        <v>3835</v>
      </c>
    </row>
    <row r="202" spans="1:10" x14ac:dyDescent="0.25">
      <c r="A202" s="6" t="s">
        <v>814</v>
      </c>
      <c r="B202" s="6" t="s">
        <v>3394</v>
      </c>
      <c r="C202" s="6" t="s">
        <v>1155</v>
      </c>
      <c r="D202" s="6" t="s">
        <v>2126</v>
      </c>
      <c r="E202" t="s">
        <v>1289</v>
      </c>
      <c r="F202" t="s">
        <v>3381</v>
      </c>
      <c r="I202" s="6" t="s">
        <v>2714</v>
      </c>
      <c r="J202" t="s">
        <v>1031</v>
      </c>
    </row>
    <row r="203" spans="1:10" x14ac:dyDescent="0.25">
      <c r="A203" s="6" t="s">
        <v>2468</v>
      </c>
      <c r="B203" s="6" t="s">
        <v>3651</v>
      </c>
      <c r="C203" s="6" t="s">
        <v>4695</v>
      </c>
      <c r="D203" s="6" t="s">
        <v>3002</v>
      </c>
      <c r="E203" t="s">
        <v>3788</v>
      </c>
      <c r="F203" t="s">
        <v>370</v>
      </c>
      <c r="I203" s="6" t="s">
        <v>5</v>
      </c>
      <c r="J203" t="s">
        <v>3685</v>
      </c>
    </row>
    <row r="204" spans="1:10" x14ac:dyDescent="0.25">
      <c r="A204" s="6" t="s">
        <v>1747</v>
      </c>
      <c r="B204" s="6" t="s">
        <v>3941</v>
      </c>
      <c r="C204" s="6" t="s">
        <v>4730</v>
      </c>
      <c r="D204" s="6" t="s">
        <v>4784</v>
      </c>
      <c r="E204" t="s">
        <v>3577</v>
      </c>
      <c r="F204" t="s">
        <v>1681</v>
      </c>
      <c r="I204" s="6" t="s">
        <v>420</v>
      </c>
      <c r="J204" t="s">
        <v>559</v>
      </c>
    </row>
    <row r="205" spans="1:10" x14ac:dyDescent="0.25">
      <c r="A205" s="6" t="s">
        <v>489</v>
      </c>
      <c r="B205" s="6" t="s">
        <v>3698</v>
      </c>
      <c r="C205" s="6" t="s">
        <v>552</v>
      </c>
      <c r="D205" s="6" t="s">
        <v>4756</v>
      </c>
      <c r="E205" t="s">
        <v>3722</v>
      </c>
      <c r="F205" t="s">
        <v>1294</v>
      </c>
      <c r="I205" s="6" t="s">
        <v>1627</v>
      </c>
      <c r="J205" t="s">
        <v>3114</v>
      </c>
    </row>
    <row r="206" spans="1:10" x14ac:dyDescent="0.25">
      <c r="A206" s="6" t="s">
        <v>4494</v>
      </c>
      <c r="B206" s="6" t="s">
        <v>1237</v>
      </c>
      <c r="C206" s="6" t="s">
        <v>2039</v>
      </c>
      <c r="D206" s="6" t="s">
        <v>1767</v>
      </c>
      <c r="E206" t="s">
        <v>274</v>
      </c>
      <c r="F206" t="s">
        <v>1184</v>
      </c>
      <c r="I206" s="6" t="s">
        <v>281</v>
      </c>
      <c r="J206" t="s">
        <v>1052</v>
      </c>
    </row>
    <row r="207" spans="1:10" x14ac:dyDescent="0.25">
      <c r="A207" s="6" t="s">
        <v>3827</v>
      </c>
      <c r="B207" s="6" t="s">
        <v>3629</v>
      </c>
      <c r="C207" s="6" t="s">
        <v>2844</v>
      </c>
      <c r="D207" s="6" t="s">
        <v>2437</v>
      </c>
      <c r="E207" t="s">
        <v>3297</v>
      </c>
      <c r="F207" t="s">
        <v>4552</v>
      </c>
      <c r="I207" s="6" t="s">
        <v>2464</v>
      </c>
      <c r="J207" t="s">
        <v>1069</v>
      </c>
    </row>
    <row r="208" spans="1:10" x14ac:dyDescent="0.25">
      <c r="A208" s="6" t="s">
        <v>606</v>
      </c>
      <c r="B208" s="6" t="s">
        <v>835</v>
      </c>
      <c r="C208" s="6" t="s">
        <v>4268</v>
      </c>
      <c r="D208" s="6" t="s">
        <v>15</v>
      </c>
      <c r="E208" t="s">
        <v>3079</v>
      </c>
      <c r="F208" t="s">
        <v>3946</v>
      </c>
      <c r="I208" s="6" t="s">
        <v>4228</v>
      </c>
      <c r="J208" t="s">
        <v>587</v>
      </c>
    </row>
    <row r="209" spans="1:10" x14ac:dyDescent="0.25">
      <c r="A209" s="6" t="s">
        <v>1547</v>
      </c>
      <c r="B209" s="6" t="s">
        <v>672</v>
      </c>
      <c r="C209" s="6" t="s">
        <v>4708</v>
      </c>
      <c r="D209" s="6" t="s">
        <v>349</v>
      </c>
      <c r="E209" t="s">
        <v>2145</v>
      </c>
      <c r="F209" t="s">
        <v>3351</v>
      </c>
      <c r="I209" s="6" t="s">
        <v>3522</v>
      </c>
      <c r="J209" t="s">
        <v>1257</v>
      </c>
    </row>
    <row r="210" spans="1:10" x14ac:dyDescent="0.25">
      <c r="A210" s="6" t="s">
        <v>3812</v>
      </c>
      <c r="B210" s="6" t="s">
        <v>3335</v>
      </c>
      <c r="C210" s="6" t="s">
        <v>145</v>
      </c>
      <c r="D210" s="6" t="s">
        <v>3220</v>
      </c>
      <c r="E210" t="s">
        <v>181</v>
      </c>
      <c r="F210" t="s">
        <v>3626</v>
      </c>
      <c r="I210" s="6" t="s">
        <v>2730</v>
      </c>
      <c r="J210" t="s">
        <v>2697</v>
      </c>
    </row>
    <row r="211" spans="1:10" x14ac:dyDescent="0.25">
      <c r="A211" s="6" t="s">
        <v>426</v>
      </c>
      <c r="B211" s="6" t="s">
        <v>1038</v>
      </c>
      <c r="C211" s="6" t="s">
        <v>144</v>
      </c>
      <c r="D211" s="6" t="s">
        <v>168</v>
      </c>
      <c r="E211" t="s">
        <v>4179</v>
      </c>
      <c r="F211" t="s">
        <v>998</v>
      </c>
      <c r="I211" s="6" t="s">
        <v>1673</v>
      </c>
      <c r="J211" t="s">
        <v>3579</v>
      </c>
    </row>
    <row r="212" spans="1:10" x14ac:dyDescent="0.25">
      <c r="A212" s="6" t="s">
        <v>3446</v>
      </c>
      <c r="B212" s="6" t="s">
        <v>1528</v>
      </c>
      <c r="C212" s="6" t="s">
        <v>4794</v>
      </c>
      <c r="D212" s="6" t="s">
        <v>598</v>
      </c>
      <c r="E212" t="s">
        <v>4373</v>
      </c>
      <c r="F212" t="s">
        <v>3905</v>
      </c>
      <c r="I212" s="6" t="s">
        <v>3204</v>
      </c>
      <c r="J212" t="s">
        <v>4459</v>
      </c>
    </row>
    <row r="213" spans="1:10" x14ac:dyDescent="0.25">
      <c r="A213" s="6" t="s">
        <v>3759</v>
      </c>
      <c r="B213" s="6" t="s">
        <v>2185</v>
      </c>
      <c r="C213" s="6" t="s">
        <v>2425</v>
      </c>
      <c r="D213" s="6" t="s">
        <v>820</v>
      </c>
      <c r="E213" t="s">
        <v>3385</v>
      </c>
      <c r="F213" t="s">
        <v>4160</v>
      </c>
      <c r="I213" s="6" t="s">
        <v>327</v>
      </c>
      <c r="J213" t="s">
        <v>974</v>
      </c>
    </row>
    <row r="214" spans="1:10" x14ac:dyDescent="0.25">
      <c r="A214" s="6" t="s">
        <v>40</v>
      </c>
      <c r="B214" s="6" t="s">
        <v>735</v>
      </c>
      <c r="C214" s="6" t="s">
        <v>3124</v>
      </c>
      <c r="D214" s="6" t="s">
        <v>3566</v>
      </c>
      <c r="E214" t="s">
        <v>3367</v>
      </c>
      <c r="F214" t="s">
        <v>4057</v>
      </c>
      <c r="I214" s="6" t="s">
        <v>362</v>
      </c>
      <c r="J214" t="s">
        <v>3113</v>
      </c>
    </row>
    <row r="215" spans="1:10" x14ac:dyDescent="0.25">
      <c r="A215" s="6" t="s">
        <v>2475</v>
      </c>
      <c r="B215" s="6" t="s">
        <v>1416</v>
      </c>
      <c r="C215" s="6" t="s">
        <v>159</v>
      </c>
      <c r="D215" s="6" t="s">
        <v>3625</v>
      </c>
      <c r="E215" t="s">
        <v>3582</v>
      </c>
      <c r="F215" t="s">
        <v>4000</v>
      </c>
      <c r="I215" s="6" t="s">
        <v>569</v>
      </c>
      <c r="J215" t="s">
        <v>3648</v>
      </c>
    </row>
    <row r="216" spans="1:10" x14ac:dyDescent="0.25">
      <c r="A216" s="6" t="s">
        <v>3255</v>
      </c>
      <c r="B216" s="6" t="s">
        <v>4312</v>
      </c>
      <c r="C216" s="6" t="s">
        <v>3838</v>
      </c>
      <c r="D216" s="6" t="s">
        <v>3808</v>
      </c>
      <c r="E216" t="s">
        <v>3213</v>
      </c>
      <c r="F216" t="s">
        <v>951</v>
      </c>
      <c r="I216" s="6" t="s">
        <v>235</v>
      </c>
      <c r="J216" t="s">
        <v>1128</v>
      </c>
    </row>
    <row r="217" spans="1:10" x14ac:dyDescent="0.25">
      <c r="A217" s="6" t="s">
        <v>3586</v>
      </c>
      <c r="B217" s="6" t="s">
        <v>4621</v>
      </c>
      <c r="C217" s="6" t="s">
        <v>1189</v>
      </c>
      <c r="D217" s="6" t="s">
        <v>3927</v>
      </c>
      <c r="E217" t="s">
        <v>1205</v>
      </c>
      <c r="F217" t="s">
        <v>3502</v>
      </c>
      <c r="I217" s="6" t="s">
        <v>2938</v>
      </c>
      <c r="J217" t="s">
        <v>243</v>
      </c>
    </row>
    <row r="218" spans="1:10" x14ac:dyDescent="0.25">
      <c r="A218" s="6" t="s">
        <v>1011</v>
      </c>
      <c r="B218" s="6" t="s">
        <v>3959</v>
      </c>
      <c r="C218" s="6" t="s">
        <v>456</v>
      </c>
      <c r="D218" s="6" t="s">
        <v>3415</v>
      </c>
      <c r="E218" t="s">
        <v>4533</v>
      </c>
      <c r="F218" t="s">
        <v>590</v>
      </c>
      <c r="I218" s="6" t="s">
        <v>1526</v>
      </c>
      <c r="J218" t="s">
        <v>377</v>
      </c>
    </row>
    <row r="219" spans="1:10" x14ac:dyDescent="0.25">
      <c r="A219" s="6" t="s">
        <v>3758</v>
      </c>
      <c r="B219" s="6" t="s">
        <v>2931</v>
      </c>
      <c r="C219" s="6" t="s">
        <v>2840</v>
      </c>
      <c r="D219" s="6" t="s">
        <v>169</v>
      </c>
      <c r="E219" t="s">
        <v>1164</v>
      </c>
      <c r="F219" t="s">
        <v>610</v>
      </c>
      <c r="I219" s="6" t="s">
        <v>1919</v>
      </c>
      <c r="J219" t="s">
        <v>2367</v>
      </c>
    </row>
    <row r="220" spans="1:10" x14ac:dyDescent="0.25">
      <c r="A220" s="6" t="s">
        <v>4363</v>
      </c>
      <c r="B220" s="6" t="s">
        <v>2864</v>
      </c>
      <c r="C220" s="6" t="s">
        <v>459</v>
      </c>
      <c r="D220" s="6" t="s">
        <v>2989</v>
      </c>
      <c r="E220" t="s">
        <v>4234</v>
      </c>
      <c r="F220" t="s">
        <v>3322</v>
      </c>
      <c r="I220" s="6" t="s">
        <v>80</v>
      </c>
      <c r="J220" t="s">
        <v>581</v>
      </c>
    </row>
    <row r="221" spans="1:10" x14ac:dyDescent="0.25">
      <c r="A221" s="6" t="s">
        <v>4155</v>
      </c>
      <c r="B221" s="6" t="s">
        <v>1315</v>
      </c>
      <c r="C221" s="6" t="s">
        <v>295</v>
      </c>
      <c r="D221" s="6" t="s">
        <v>2807</v>
      </c>
      <c r="E221" t="s">
        <v>3185</v>
      </c>
      <c r="F221" t="s">
        <v>1234</v>
      </c>
      <c r="I221" s="6" t="s">
        <v>2669</v>
      </c>
      <c r="J221" t="s">
        <v>3108</v>
      </c>
    </row>
    <row r="222" spans="1:10" x14ac:dyDescent="0.25">
      <c r="A222" s="6" t="s">
        <v>4534</v>
      </c>
      <c r="B222" s="6" t="s">
        <v>3148</v>
      </c>
      <c r="C222" s="6" t="s">
        <v>224</v>
      </c>
      <c r="D222" s="6" t="s">
        <v>1862</v>
      </c>
      <c r="E222" t="s">
        <v>283</v>
      </c>
      <c r="F222" t="s">
        <v>3164</v>
      </c>
      <c r="I222" s="6" t="s">
        <v>39</v>
      </c>
      <c r="J222" t="s">
        <v>4223</v>
      </c>
    </row>
    <row r="223" spans="1:10" x14ac:dyDescent="0.25">
      <c r="A223" s="6" t="s">
        <v>3924</v>
      </c>
      <c r="B223" s="6" t="s">
        <v>2675</v>
      </c>
      <c r="C223" s="6" t="s">
        <v>769</v>
      </c>
      <c r="D223" s="6" t="s">
        <v>86</v>
      </c>
      <c r="E223" t="s">
        <v>3853</v>
      </c>
      <c r="F223" t="s">
        <v>4506</v>
      </c>
      <c r="I223" s="6" t="s">
        <v>4017</v>
      </c>
      <c r="J223" t="s">
        <v>1244</v>
      </c>
    </row>
    <row r="224" spans="1:10" x14ac:dyDescent="0.25">
      <c r="A224" s="6" t="s">
        <v>2194</v>
      </c>
      <c r="B224" s="6" t="s">
        <v>433</v>
      </c>
      <c r="C224" s="6" t="s">
        <v>4355</v>
      </c>
      <c r="D224" s="6" t="s">
        <v>3011</v>
      </c>
      <c r="E224" t="s">
        <v>2757</v>
      </c>
      <c r="F224" t="s">
        <v>3178</v>
      </c>
      <c r="I224" s="6" t="s">
        <v>2076</v>
      </c>
      <c r="J224" t="s">
        <v>2403</v>
      </c>
    </row>
    <row r="225" spans="1:10" x14ac:dyDescent="0.25">
      <c r="A225" s="6" t="s">
        <v>3622</v>
      </c>
      <c r="B225" s="6" t="s">
        <v>2907</v>
      </c>
      <c r="C225" s="6" t="s">
        <v>266</v>
      </c>
      <c r="D225" s="6" t="s">
        <v>725</v>
      </c>
      <c r="E225" t="s">
        <v>538</v>
      </c>
      <c r="F225" t="s">
        <v>4429</v>
      </c>
      <c r="I225" s="6" t="s">
        <v>684</v>
      </c>
      <c r="J225" t="s">
        <v>3445</v>
      </c>
    </row>
    <row r="226" spans="1:10" x14ac:dyDescent="0.25">
      <c r="A226" s="6" t="s">
        <v>2605</v>
      </c>
      <c r="B226" s="6" t="s">
        <v>3918</v>
      </c>
      <c r="C226" s="6" t="s">
        <v>2877</v>
      </c>
      <c r="D226" s="6" t="s">
        <v>575</v>
      </c>
      <c r="E226" t="s">
        <v>4220</v>
      </c>
      <c r="F226" t="s">
        <v>3935</v>
      </c>
      <c r="I226" s="6" t="s">
        <v>764</v>
      </c>
      <c r="J226" t="s">
        <v>2985</v>
      </c>
    </row>
    <row r="227" spans="1:10" x14ac:dyDescent="0.25">
      <c r="A227" s="6" t="s">
        <v>4441</v>
      </c>
      <c r="B227" s="6" t="s">
        <v>3793</v>
      </c>
      <c r="C227" s="6" t="s">
        <v>2133</v>
      </c>
      <c r="D227" s="6" t="s">
        <v>577</v>
      </c>
      <c r="E227" t="s">
        <v>2148</v>
      </c>
      <c r="F227" t="s">
        <v>528</v>
      </c>
      <c r="I227" s="6" t="s">
        <v>2497</v>
      </c>
      <c r="J227" t="s">
        <v>3362</v>
      </c>
    </row>
    <row r="228" spans="1:10" x14ac:dyDescent="0.25">
      <c r="A228" s="6" t="s">
        <v>507</v>
      </c>
      <c r="B228" s="6" t="s">
        <v>1043</v>
      </c>
      <c r="C228" s="6" t="s">
        <v>2785</v>
      </c>
      <c r="D228" s="6" t="s">
        <v>37</v>
      </c>
      <c r="E228" t="s">
        <v>1466</v>
      </c>
      <c r="F228" t="s">
        <v>1194</v>
      </c>
      <c r="I228" s="6" t="s">
        <v>146</v>
      </c>
      <c r="J228" t="s">
        <v>1509</v>
      </c>
    </row>
    <row r="229" spans="1:10" x14ac:dyDescent="0.25">
      <c r="A229" s="6" t="s">
        <v>4476</v>
      </c>
      <c r="B229" s="6" t="s">
        <v>3307</v>
      </c>
      <c r="C229" s="6" t="s">
        <v>2847</v>
      </c>
      <c r="D229" s="6" t="s">
        <v>1240</v>
      </c>
      <c r="E229" t="s">
        <v>1580</v>
      </c>
      <c r="F229" t="s">
        <v>2157</v>
      </c>
      <c r="I229" s="6" t="s">
        <v>2541</v>
      </c>
      <c r="J229" t="s">
        <v>1208</v>
      </c>
    </row>
    <row r="230" spans="1:10" x14ac:dyDescent="0.25">
      <c r="A230" s="6" t="s">
        <v>4206</v>
      </c>
      <c r="B230" s="6" t="s">
        <v>2613</v>
      </c>
      <c r="C230" s="6" t="s">
        <v>806</v>
      </c>
      <c r="D230" s="6" t="s">
        <v>4697</v>
      </c>
      <c r="E230" t="s">
        <v>1581</v>
      </c>
      <c r="F230" t="s">
        <v>1912</v>
      </c>
      <c r="I230" s="6" t="s">
        <v>534</v>
      </c>
      <c r="J230" t="s">
        <v>928</v>
      </c>
    </row>
    <row r="231" spans="1:10" x14ac:dyDescent="0.25">
      <c r="A231" s="6" t="s">
        <v>212</v>
      </c>
      <c r="B231" s="6" t="s">
        <v>4005</v>
      </c>
      <c r="C231" s="6" t="s">
        <v>334</v>
      </c>
      <c r="D231" s="6" t="s">
        <v>2754</v>
      </c>
      <c r="E231" t="s">
        <v>2939</v>
      </c>
      <c r="F231" t="s">
        <v>2062</v>
      </c>
      <c r="I231" s="6" t="s">
        <v>4165</v>
      </c>
      <c r="J231" t="s">
        <v>229</v>
      </c>
    </row>
    <row r="232" spans="1:10" x14ac:dyDescent="0.25">
      <c r="A232" s="6" t="s">
        <v>128</v>
      </c>
      <c r="B232" s="6" t="s">
        <v>1966</v>
      </c>
      <c r="C232" s="6" t="s">
        <v>2962</v>
      </c>
      <c r="D232" s="6" t="s">
        <v>576</v>
      </c>
      <c r="E232" t="s">
        <v>696</v>
      </c>
      <c r="F232" t="s">
        <v>3880</v>
      </c>
      <c r="I232" s="6" t="s">
        <v>111</v>
      </c>
      <c r="J232" t="s">
        <v>514</v>
      </c>
    </row>
    <row r="233" spans="1:10" x14ac:dyDescent="0.25">
      <c r="A233" s="6" t="s">
        <v>1788</v>
      </c>
      <c r="B233" s="6" t="s">
        <v>69</v>
      </c>
      <c r="C233" s="6" t="s">
        <v>265</v>
      </c>
      <c r="D233" s="6" t="s">
        <v>68</v>
      </c>
      <c r="E233" t="s">
        <v>2783</v>
      </c>
      <c r="F233" t="s">
        <v>3069</v>
      </c>
      <c r="I233" s="6" t="s">
        <v>1389</v>
      </c>
      <c r="J233" t="s">
        <v>2545</v>
      </c>
    </row>
    <row r="234" spans="1:10" x14ac:dyDescent="0.25">
      <c r="A234" s="6" t="s">
        <v>4016</v>
      </c>
      <c r="B234" s="6" t="s">
        <v>256</v>
      </c>
      <c r="C234" s="6" t="s">
        <v>19</v>
      </c>
      <c r="D234" s="6" t="s">
        <v>94</v>
      </c>
      <c r="E234" t="s">
        <v>605</v>
      </c>
      <c r="F234" t="s">
        <v>3719</v>
      </c>
      <c r="I234" s="6" t="s">
        <v>1962</v>
      </c>
      <c r="J234" t="s">
        <v>3433</v>
      </c>
    </row>
    <row r="235" spans="1:10" x14ac:dyDescent="0.25">
      <c r="A235" s="6" t="s">
        <v>333</v>
      </c>
      <c r="B235" s="6" t="s">
        <v>4094</v>
      </c>
      <c r="C235" s="6" t="s">
        <v>2075</v>
      </c>
      <c r="D235" s="6" t="s">
        <v>4492</v>
      </c>
      <c r="E235" t="s">
        <v>1517</v>
      </c>
      <c r="F235" t="s">
        <v>953</v>
      </c>
      <c r="I235" s="6" t="s">
        <v>601</v>
      </c>
      <c r="J235" t="s">
        <v>2423</v>
      </c>
    </row>
    <row r="236" spans="1:10" x14ac:dyDescent="0.25">
      <c r="A236" s="6" t="s">
        <v>3682</v>
      </c>
      <c r="B236" s="6" t="s">
        <v>2728</v>
      </c>
      <c r="C236" s="6" t="s">
        <v>2863</v>
      </c>
      <c r="D236" s="6" t="s">
        <v>3835</v>
      </c>
      <c r="E236" t="s">
        <v>1924</v>
      </c>
      <c r="F236" t="s">
        <v>2738</v>
      </c>
      <c r="I236" s="6" t="s">
        <v>1754</v>
      </c>
      <c r="J236" t="s">
        <v>739</v>
      </c>
    </row>
    <row r="237" spans="1:10" x14ac:dyDescent="0.25">
      <c r="A237" s="6" t="s">
        <v>3173</v>
      </c>
      <c r="B237" s="6" t="s">
        <v>3708</v>
      </c>
      <c r="C237" s="6" t="s">
        <v>925</v>
      </c>
      <c r="D237" s="6" t="s">
        <v>910</v>
      </c>
      <c r="E237" t="s">
        <v>2775</v>
      </c>
      <c r="F237" t="s">
        <v>3892</v>
      </c>
      <c r="I237" s="6" t="s">
        <v>782</v>
      </c>
      <c r="J237" t="s">
        <v>3140</v>
      </c>
    </row>
    <row r="238" spans="1:10" x14ac:dyDescent="0.25">
      <c r="A238" s="6" t="s">
        <v>3017</v>
      </c>
      <c r="B238" s="6" t="s">
        <v>4133</v>
      </c>
      <c r="C238" s="6" t="s">
        <v>1451</v>
      </c>
      <c r="D238" s="6" t="s">
        <v>1031</v>
      </c>
      <c r="E238" t="s">
        <v>4018</v>
      </c>
      <c r="F238" t="s">
        <v>3922</v>
      </c>
      <c r="I238" s="6" t="s">
        <v>64</v>
      </c>
      <c r="J238" t="s">
        <v>3751</v>
      </c>
    </row>
    <row r="239" spans="1:10" x14ac:dyDescent="0.25">
      <c r="A239" s="6" t="s">
        <v>3801</v>
      </c>
      <c r="B239" s="6" t="s">
        <v>3354</v>
      </c>
      <c r="C239" s="6" t="s">
        <v>2714</v>
      </c>
      <c r="D239" s="6" t="s">
        <v>3685</v>
      </c>
      <c r="E239" t="s">
        <v>3053</v>
      </c>
      <c r="F239" t="s">
        <v>3330</v>
      </c>
      <c r="I239" s="6" t="s">
        <v>3660</v>
      </c>
      <c r="J239" t="s">
        <v>1137</v>
      </c>
    </row>
    <row r="240" spans="1:10" x14ac:dyDescent="0.25">
      <c r="A240" s="6" t="s">
        <v>2744</v>
      </c>
      <c r="B240" s="6" t="s">
        <v>2557</v>
      </c>
      <c r="C240" s="6" t="s">
        <v>5</v>
      </c>
      <c r="D240" s="6" t="s">
        <v>559</v>
      </c>
      <c r="E240" t="s">
        <v>1570</v>
      </c>
      <c r="F240" t="s">
        <v>3735</v>
      </c>
      <c r="I240" s="6" t="s">
        <v>233</v>
      </c>
      <c r="J240" t="s">
        <v>2383</v>
      </c>
    </row>
    <row r="241" spans="1:10" x14ac:dyDescent="0.25">
      <c r="A241" s="6" t="s">
        <v>4084</v>
      </c>
      <c r="B241" s="6" t="s">
        <v>3241</v>
      </c>
      <c r="C241" s="6" t="s">
        <v>420</v>
      </c>
      <c r="D241" s="6" t="s">
        <v>3114</v>
      </c>
      <c r="E241" t="s">
        <v>1945</v>
      </c>
      <c r="F241" t="s">
        <v>81</v>
      </c>
      <c r="I241" s="6" t="s">
        <v>2521</v>
      </c>
      <c r="J241" t="s">
        <v>4302</v>
      </c>
    </row>
    <row r="242" spans="1:10" x14ac:dyDescent="0.25">
      <c r="A242" s="6" t="s">
        <v>167</v>
      </c>
      <c r="B242" s="6" t="s">
        <v>1355</v>
      </c>
      <c r="C242" s="6" t="s">
        <v>1627</v>
      </c>
      <c r="D242" s="6" t="s">
        <v>1052</v>
      </c>
      <c r="E242" t="s">
        <v>3961</v>
      </c>
      <c r="F242" t="s">
        <v>2923</v>
      </c>
      <c r="I242" s="6" t="s">
        <v>4262</v>
      </c>
      <c r="J242" t="s">
        <v>1865</v>
      </c>
    </row>
    <row r="243" spans="1:10" x14ac:dyDescent="0.25">
      <c r="A243" s="6" t="s">
        <v>3283</v>
      </c>
      <c r="B243" s="6" t="s">
        <v>1836</v>
      </c>
      <c r="C243" s="6" t="s">
        <v>281</v>
      </c>
      <c r="D243" s="6" t="s">
        <v>1069</v>
      </c>
      <c r="E243" t="s">
        <v>106</v>
      </c>
      <c r="F243" t="s">
        <v>3359</v>
      </c>
      <c r="I243" s="6" t="s">
        <v>713</v>
      </c>
      <c r="J243" t="s">
        <v>1126</v>
      </c>
    </row>
    <row r="244" spans="1:10" x14ac:dyDescent="0.25">
      <c r="A244" s="6" t="s">
        <v>506</v>
      </c>
      <c r="B244" s="6" t="s">
        <v>3983</v>
      </c>
      <c r="C244" s="6" t="s">
        <v>4742</v>
      </c>
      <c r="D244" s="6" t="s">
        <v>4765</v>
      </c>
      <c r="E244" t="s">
        <v>3894</v>
      </c>
      <c r="F244" t="s">
        <v>1376</v>
      </c>
      <c r="I244" s="6" t="s">
        <v>434</v>
      </c>
      <c r="J244" t="s">
        <v>348</v>
      </c>
    </row>
    <row r="245" spans="1:10" x14ac:dyDescent="0.25">
      <c r="A245" s="6" t="s">
        <v>3284</v>
      </c>
      <c r="B245" s="6" t="s">
        <v>712</v>
      </c>
      <c r="C245" s="6" t="s">
        <v>2464</v>
      </c>
      <c r="D245" s="6" t="s">
        <v>587</v>
      </c>
      <c r="E245" t="s">
        <v>3256</v>
      </c>
      <c r="F245" t="s">
        <v>1686</v>
      </c>
      <c r="I245" s="6" t="s">
        <v>2609</v>
      </c>
      <c r="J245" t="s">
        <v>2993</v>
      </c>
    </row>
    <row r="246" spans="1:10" x14ac:dyDescent="0.25">
      <c r="A246" s="6" t="s">
        <v>1535</v>
      </c>
      <c r="B246" s="6" t="s">
        <v>3243</v>
      </c>
      <c r="C246" s="6" t="s">
        <v>4228</v>
      </c>
      <c r="D246" s="6" t="s">
        <v>1257</v>
      </c>
      <c r="E246" t="s">
        <v>4510</v>
      </c>
      <c r="F246" t="s">
        <v>4081</v>
      </c>
      <c r="I246" s="6" t="s">
        <v>1839</v>
      </c>
      <c r="J246" t="s">
        <v>209</v>
      </c>
    </row>
    <row r="247" spans="1:10" x14ac:dyDescent="0.25">
      <c r="A247" s="6" t="s">
        <v>3016</v>
      </c>
      <c r="B247" s="6" t="s">
        <v>354</v>
      </c>
      <c r="C247" s="6" t="s">
        <v>4696</v>
      </c>
      <c r="D247" s="6" t="s">
        <v>2697</v>
      </c>
      <c r="E247" t="s">
        <v>1753</v>
      </c>
      <c r="F247" t="s">
        <v>3828</v>
      </c>
      <c r="I247" s="6" t="s">
        <v>2943</v>
      </c>
      <c r="J247" t="s">
        <v>125</v>
      </c>
    </row>
    <row r="248" spans="1:10" x14ac:dyDescent="0.25">
      <c r="A248" s="6" t="s">
        <v>1363</v>
      </c>
      <c r="B248" s="6" t="s">
        <v>2689</v>
      </c>
      <c r="C248" s="6" t="s">
        <v>4773</v>
      </c>
      <c r="D248" s="6" t="s">
        <v>4788</v>
      </c>
      <c r="E248" t="s">
        <v>1390</v>
      </c>
      <c r="F248" t="s">
        <v>3480</v>
      </c>
      <c r="I248" s="6" t="s">
        <v>915</v>
      </c>
      <c r="J248" t="s">
        <v>3501</v>
      </c>
    </row>
    <row r="249" spans="1:10" x14ac:dyDescent="0.25">
      <c r="A249" s="6" t="s">
        <v>2162</v>
      </c>
      <c r="B249" s="6" t="s">
        <v>1935</v>
      </c>
      <c r="C249" s="6" t="s">
        <v>3522</v>
      </c>
      <c r="D249" s="6" t="s">
        <v>3579</v>
      </c>
      <c r="E249" t="s">
        <v>3365</v>
      </c>
      <c r="F249" t="s">
        <v>3644</v>
      </c>
      <c r="I249" s="6" t="s">
        <v>317</v>
      </c>
      <c r="J249" t="s">
        <v>177</v>
      </c>
    </row>
    <row r="250" spans="1:10" x14ac:dyDescent="0.25">
      <c r="A250" s="6" t="s">
        <v>1289</v>
      </c>
      <c r="B250" s="6" t="s">
        <v>3061</v>
      </c>
      <c r="C250" s="6" t="s">
        <v>2730</v>
      </c>
      <c r="D250" s="6" t="s">
        <v>4459</v>
      </c>
      <c r="E250" t="s">
        <v>3621</v>
      </c>
      <c r="F250" t="s">
        <v>3150</v>
      </c>
      <c r="I250" s="6" t="s">
        <v>2450</v>
      </c>
      <c r="J250" t="s">
        <v>1726</v>
      </c>
    </row>
    <row r="251" spans="1:10" x14ac:dyDescent="0.25">
      <c r="A251" s="6" t="s">
        <v>934</v>
      </c>
      <c r="B251" s="6" t="s">
        <v>3172</v>
      </c>
      <c r="C251" s="6" t="s">
        <v>1673</v>
      </c>
      <c r="D251" s="6" t="s">
        <v>974</v>
      </c>
      <c r="E251" t="s">
        <v>3588</v>
      </c>
      <c r="F251" t="s">
        <v>8</v>
      </c>
      <c r="I251" s="6" t="s">
        <v>2552</v>
      </c>
      <c r="J251" t="s">
        <v>1122</v>
      </c>
    </row>
    <row r="252" spans="1:10" x14ac:dyDescent="0.25">
      <c r="A252" s="6" t="s">
        <v>232</v>
      </c>
      <c r="B252" s="6" t="s">
        <v>793</v>
      </c>
      <c r="C252" s="6" t="s">
        <v>3204</v>
      </c>
      <c r="D252" s="6" t="s">
        <v>4725</v>
      </c>
      <c r="E252" t="s">
        <v>4295</v>
      </c>
      <c r="F252" t="s">
        <v>943</v>
      </c>
      <c r="I252" s="6" t="s">
        <v>3709</v>
      </c>
      <c r="J252" t="s">
        <v>689</v>
      </c>
    </row>
    <row r="253" spans="1:10" x14ac:dyDescent="0.25">
      <c r="A253" s="6" t="s">
        <v>1233</v>
      </c>
      <c r="B253" s="6" t="s">
        <v>3881</v>
      </c>
      <c r="C253" s="6" t="s">
        <v>327</v>
      </c>
      <c r="D253" s="6" t="s">
        <v>4667</v>
      </c>
      <c r="E253" t="s">
        <v>1445</v>
      </c>
      <c r="F253" t="s">
        <v>4064</v>
      </c>
      <c r="I253" s="6" t="s">
        <v>2626</v>
      </c>
      <c r="J253" t="s">
        <v>2172</v>
      </c>
    </row>
    <row r="254" spans="1:10" x14ac:dyDescent="0.25">
      <c r="A254" s="6" t="s">
        <v>3788</v>
      </c>
      <c r="B254" s="6" t="s">
        <v>3547</v>
      </c>
      <c r="C254" s="6" t="s">
        <v>362</v>
      </c>
      <c r="D254" s="6" t="s">
        <v>3113</v>
      </c>
      <c r="E254" t="s">
        <v>1003</v>
      </c>
      <c r="F254" t="s">
        <v>630</v>
      </c>
      <c r="I254" s="6" t="s">
        <v>3484</v>
      </c>
      <c r="J254" t="s">
        <v>1147</v>
      </c>
    </row>
    <row r="255" spans="1:10" x14ac:dyDescent="0.25">
      <c r="A255" s="6" t="s">
        <v>3577</v>
      </c>
      <c r="B255" s="6" t="s">
        <v>2067</v>
      </c>
      <c r="C255" s="6" t="s">
        <v>569</v>
      </c>
      <c r="D255" s="6" t="s">
        <v>3648</v>
      </c>
      <c r="E255" t="s">
        <v>4022</v>
      </c>
      <c r="F255" t="s">
        <v>2752</v>
      </c>
      <c r="I255" s="6" t="s">
        <v>977</v>
      </c>
      <c r="J255" t="s">
        <v>16</v>
      </c>
    </row>
    <row r="256" spans="1:10" x14ac:dyDescent="0.25">
      <c r="A256" s="6" t="s">
        <v>1178</v>
      </c>
      <c r="B256" s="6" t="s">
        <v>2115</v>
      </c>
      <c r="C256" s="6" t="s">
        <v>235</v>
      </c>
      <c r="D256" s="6" t="s">
        <v>1128</v>
      </c>
      <c r="E256" t="s">
        <v>3681</v>
      </c>
      <c r="F256" t="s">
        <v>2598</v>
      </c>
      <c r="I256" s="6" t="s">
        <v>2382</v>
      </c>
      <c r="J256" t="s">
        <v>280</v>
      </c>
    </row>
    <row r="257" spans="1:10" x14ac:dyDescent="0.25">
      <c r="A257" s="6" t="s">
        <v>3722</v>
      </c>
      <c r="B257" s="6" t="s">
        <v>3914</v>
      </c>
      <c r="C257" s="6" t="s">
        <v>2938</v>
      </c>
      <c r="D257" s="6" t="s">
        <v>243</v>
      </c>
      <c r="E257" t="s">
        <v>4315</v>
      </c>
      <c r="F257" t="s">
        <v>2555</v>
      </c>
      <c r="I257" s="6" t="s">
        <v>3413</v>
      </c>
      <c r="J257" t="s">
        <v>978</v>
      </c>
    </row>
    <row r="258" spans="1:10" x14ac:dyDescent="0.25">
      <c r="A258" s="6" t="s">
        <v>274</v>
      </c>
      <c r="B258" s="6" t="s">
        <v>2132</v>
      </c>
      <c r="C258" s="6" t="s">
        <v>1526</v>
      </c>
      <c r="D258" s="6" t="s">
        <v>377</v>
      </c>
      <c r="E258" t="s">
        <v>4380</v>
      </c>
      <c r="F258" t="s">
        <v>1976</v>
      </c>
      <c r="I258" s="6" t="s">
        <v>394</v>
      </c>
      <c r="J258" t="s">
        <v>248</v>
      </c>
    </row>
    <row r="259" spans="1:10" x14ac:dyDescent="0.25">
      <c r="A259" s="6" t="s">
        <v>3297</v>
      </c>
      <c r="B259" s="6" t="s">
        <v>2457</v>
      </c>
      <c r="C259" s="6" t="s">
        <v>319</v>
      </c>
      <c r="D259" s="6" t="s">
        <v>2367</v>
      </c>
      <c r="E259" t="s">
        <v>2201</v>
      </c>
      <c r="F259" t="s">
        <v>1593</v>
      </c>
      <c r="I259" s="6" t="s">
        <v>1883</v>
      </c>
      <c r="J259" t="s">
        <v>580</v>
      </c>
    </row>
    <row r="260" spans="1:10" x14ac:dyDescent="0.25">
      <c r="A260" s="6" t="s">
        <v>442</v>
      </c>
      <c r="B260" s="6" t="s">
        <v>3534</v>
      </c>
      <c r="C260" s="6" t="s">
        <v>4679</v>
      </c>
      <c r="D260" s="6" t="s">
        <v>581</v>
      </c>
      <c r="E260" t="s">
        <v>3260</v>
      </c>
      <c r="F260" t="s">
        <v>387</v>
      </c>
      <c r="I260" s="6" t="s">
        <v>923</v>
      </c>
      <c r="J260" t="s">
        <v>3120</v>
      </c>
    </row>
    <row r="261" spans="1:10" x14ac:dyDescent="0.25">
      <c r="A261" s="6" t="s">
        <v>3079</v>
      </c>
      <c r="B261" s="6" t="s">
        <v>4372</v>
      </c>
      <c r="C261" s="6" t="s">
        <v>1919</v>
      </c>
      <c r="D261" s="6" t="s">
        <v>3108</v>
      </c>
      <c r="E261" t="s">
        <v>1638</v>
      </c>
      <c r="F261" t="s">
        <v>3457</v>
      </c>
      <c r="I261" s="6" t="s">
        <v>1250</v>
      </c>
      <c r="J261" t="s">
        <v>3551</v>
      </c>
    </row>
    <row r="262" spans="1:10" x14ac:dyDescent="0.25">
      <c r="A262" s="6" t="s">
        <v>2145</v>
      </c>
      <c r="B262" s="6" t="s">
        <v>1179</v>
      </c>
      <c r="C262" s="6" t="s">
        <v>80</v>
      </c>
      <c r="D262" s="6" t="s">
        <v>4223</v>
      </c>
      <c r="E262" t="s">
        <v>1242</v>
      </c>
      <c r="F262" t="s">
        <v>388</v>
      </c>
      <c r="I262" s="6" t="s">
        <v>2587</v>
      </c>
      <c r="J262" t="s">
        <v>3807</v>
      </c>
    </row>
    <row r="263" spans="1:10" x14ac:dyDescent="0.25">
      <c r="A263" s="6" t="s">
        <v>181</v>
      </c>
      <c r="B263" s="6" t="s">
        <v>3544</v>
      </c>
      <c r="C263" s="6" t="s">
        <v>2669</v>
      </c>
      <c r="D263" s="6" t="s">
        <v>1244</v>
      </c>
      <c r="E263" t="s">
        <v>3389</v>
      </c>
      <c r="F263" t="s">
        <v>1172</v>
      </c>
      <c r="I263" s="6" t="s">
        <v>3137</v>
      </c>
      <c r="J263" t="s">
        <v>560</v>
      </c>
    </row>
    <row r="264" spans="1:10" x14ac:dyDescent="0.25">
      <c r="A264" s="6" t="s">
        <v>4179</v>
      </c>
      <c r="B264" s="6" t="s">
        <v>282</v>
      </c>
      <c r="C264" s="6" t="s">
        <v>39</v>
      </c>
      <c r="D264" s="6" t="s">
        <v>2403</v>
      </c>
      <c r="E264" t="s">
        <v>1634</v>
      </c>
      <c r="F264" t="s">
        <v>4418</v>
      </c>
      <c r="I264" s="6" t="s">
        <v>2458</v>
      </c>
      <c r="J264" t="s">
        <v>2822</v>
      </c>
    </row>
    <row r="265" spans="1:10" x14ac:dyDescent="0.25">
      <c r="A265" s="6" t="s">
        <v>4373</v>
      </c>
      <c r="B265" s="6" t="s">
        <v>4474</v>
      </c>
      <c r="C265" s="6" t="s">
        <v>3043</v>
      </c>
      <c r="D265" s="6" t="s">
        <v>3445</v>
      </c>
      <c r="E265" t="s">
        <v>4142</v>
      </c>
      <c r="F265" t="s">
        <v>2998</v>
      </c>
      <c r="I265" s="6" t="s">
        <v>4426</v>
      </c>
      <c r="J265" t="s">
        <v>755</v>
      </c>
    </row>
    <row r="266" spans="1:10" x14ac:dyDescent="0.25">
      <c r="A266" s="6" t="s">
        <v>2376</v>
      </c>
      <c r="B266" s="6" t="s">
        <v>2362</v>
      </c>
      <c r="C266" s="6" t="s">
        <v>4758</v>
      </c>
      <c r="D266" s="6" t="s">
        <v>2985</v>
      </c>
      <c r="E266" t="s">
        <v>183</v>
      </c>
      <c r="F266" t="s">
        <v>3570</v>
      </c>
      <c r="I266" s="6" t="s">
        <v>2637</v>
      </c>
      <c r="J266" t="s">
        <v>2762</v>
      </c>
    </row>
    <row r="267" spans="1:10" x14ac:dyDescent="0.25">
      <c r="A267" s="6" t="s">
        <v>3257</v>
      </c>
      <c r="B267" s="6" t="s">
        <v>1015</v>
      </c>
      <c r="C267" s="6" t="s">
        <v>4017</v>
      </c>
      <c r="D267" s="6" t="s">
        <v>3362</v>
      </c>
      <c r="E267" t="s">
        <v>3896</v>
      </c>
      <c r="F267" t="s">
        <v>2869</v>
      </c>
      <c r="I267" s="6" t="s">
        <v>3653</v>
      </c>
      <c r="J267" t="s">
        <v>917</v>
      </c>
    </row>
    <row r="268" spans="1:10" x14ac:dyDescent="0.25">
      <c r="A268" s="6" t="s">
        <v>3385</v>
      </c>
      <c r="B268" s="6" t="s">
        <v>113</v>
      </c>
      <c r="C268" s="6" t="s">
        <v>4738</v>
      </c>
      <c r="D268" s="6" t="s">
        <v>1509</v>
      </c>
      <c r="E268" t="s">
        <v>3606</v>
      </c>
      <c r="F268" t="s">
        <v>469</v>
      </c>
      <c r="I268" s="6" t="s">
        <v>3346</v>
      </c>
      <c r="J268" t="s">
        <v>4466</v>
      </c>
    </row>
    <row r="269" spans="1:10" x14ac:dyDescent="0.25">
      <c r="A269" s="6" t="s">
        <v>2065</v>
      </c>
      <c r="B269" s="6" t="s">
        <v>219</v>
      </c>
      <c r="C269" s="6" t="s">
        <v>4787</v>
      </c>
      <c r="D269" s="6" t="s">
        <v>1208</v>
      </c>
      <c r="E269" t="s">
        <v>2176</v>
      </c>
      <c r="F269" t="s">
        <v>2963</v>
      </c>
      <c r="I269" s="6" t="s">
        <v>82</v>
      </c>
      <c r="J269" t="s">
        <v>720</v>
      </c>
    </row>
    <row r="270" spans="1:10" x14ac:dyDescent="0.25">
      <c r="A270" s="6" t="s">
        <v>3367</v>
      </c>
      <c r="B270" s="6" t="s">
        <v>1277</v>
      </c>
      <c r="C270" s="6" t="s">
        <v>2076</v>
      </c>
      <c r="D270" s="6" t="s">
        <v>928</v>
      </c>
      <c r="E270" t="s">
        <v>2453</v>
      </c>
      <c r="F270" t="s">
        <v>2743</v>
      </c>
      <c r="I270" s="6" t="s">
        <v>1033</v>
      </c>
      <c r="J270" t="s">
        <v>3452</v>
      </c>
    </row>
    <row r="271" spans="1:10" x14ac:dyDescent="0.25">
      <c r="A271" s="6" t="s">
        <v>3582</v>
      </c>
      <c r="B271" s="6" t="s">
        <v>3957</v>
      </c>
      <c r="C271" s="6" t="s">
        <v>684</v>
      </c>
      <c r="D271" s="6" t="s">
        <v>229</v>
      </c>
      <c r="E271" t="s">
        <v>1102</v>
      </c>
      <c r="F271" t="s">
        <v>3147</v>
      </c>
      <c r="I271" s="6" t="s">
        <v>2592</v>
      </c>
      <c r="J271" t="s">
        <v>1101</v>
      </c>
    </row>
    <row r="272" spans="1:10" x14ac:dyDescent="0.25">
      <c r="A272" s="6" t="s">
        <v>3213</v>
      </c>
      <c r="B272" s="6" t="s">
        <v>88</v>
      </c>
      <c r="C272" s="6" t="s">
        <v>4694</v>
      </c>
      <c r="D272" s="6" t="s">
        <v>650</v>
      </c>
      <c r="E272" t="s">
        <v>1457</v>
      </c>
      <c r="F272" t="s">
        <v>3418</v>
      </c>
      <c r="I272" s="6" t="s">
        <v>3026</v>
      </c>
      <c r="J272" t="s">
        <v>428</v>
      </c>
    </row>
    <row r="273" spans="1:10" x14ac:dyDescent="0.25">
      <c r="A273" s="6" t="s">
        <v>1205</v>
      </c>
      <c r="B273" s="6" t="s">
        <v>3222</v>
      </c>
      <c r="C273" s="6" t="s">
        <v>4770</v>
      </c>
      <c r="D273" s="6" t="s">
        <v>514</v>
      </c>
      <c r="E273" t="s">
        <v>3294</v>
      </c>
      <c r="F273" t="s">
        <v>4075</v>
      </c>
      <c r="I273" s="6" t="s">
        <v>1947</v>
      </c>
      <c r="J273" t="s">
        <v>4401</v>
      </c>
    </row>
    <row r="274" spans="1:10" x14ac:dyDescent="0.25">
      <c r="A274" s="6" t="s">
        <v>4533</v>
      </c>
      <c r="B274" s="6" t="s">
        <v>4173</v>
      </c>
      <c r="C274" s="6" t="s">
        <v>4715</v>
      </c>
      <c r="D274" s="6" t="s">
        <v>2545</v>
      </c>
      <c r="E274" t="s">
        <v>4661</v>
      </c>
      <c r="F274" t="s">
        <v>940</v>
      </c>
      <c r="I274" s="6" t="s">
        <v>1819</v>
      </c>
      <c r="J274" t="s">
        <v>3479</v>
      </c>
    </row>
    <row r="275" spans="1:10" x14ac:dyDescent="0.25">
      <c r="A275" s="6" t="s">
        <v>1164</v>
      </c>
      <c r="B275" s="6" t="s">
        <v>3970</v>
      </c>
      <c r="C275" s="6" t="s">
        <v>764</v>
      </c>
      <c r="D275" s="6" t="s">
        <v>3433</v>
      </c>
      <c r="E275" t="s">
        <v>1492</v>
      </c>
      <c r="F275" t="s">
        <v>3286</v>
      </c>
      <c r="I275" s="6" t="s">
        <v>1025</v>
      </c>
      <c r="J275" t="s">
        <v>1559</v>
      </c>
    </row>
    <row r="276" spans="1:10" x14ac:dyDescent="0.25">
      <c r="A276" s="6" t="s">
        <v>4234</v>
      </c>
      <c r="B276" s="6" t="s">
        <v>102</v>
      </c>
      <c r="C276" s="6" t="s">
        <v>2497</v>
      </c>
      <c r="D276" s="6" t="s">
        <v>2423</v>
      </c>
      <c r="E276" t="s">
        <v>3963</v>
      </c>
      <c r="F276" t="s">
        <v>3281</v>
      </c>
      <c r="I276" s="6" t="s">
        <v>1334</v>
      </c>
      <c r="J276" t="s">
        <v>2768</v>
      </c>
    </row>
    <row r="277" spans="1:10" x14ac:dyDescent="0.25">
      <c r="A277" s="6" t="s">
        <v>3185</v>
      </c>
      <c r="B277" s="6" t="s">
        <v>1058</v>
      </c>
      <c r="C277" s="6" t="s">
        <v>146</v>
      </c>
      <c r="D277" s="6" t="s">
        <v>739</v>
      </c>
      <c r="E277" t="s">
        <v>4074</v>
      </c>
      <c r="F277" t="s">
        <v>4253</v>
      </c>
      <c r="I277" s="6" t="s">
        <v>2397</v>
      </c>
      <c r="J277" t="s">
        <v>2799</v>
      </c>
    </row>
    <row r="278" spans="1:10" x14ac:dyDescent="0.25">
      <c r="A278" s="6" t="s">
        <v>283</v>
      </c>
      <c r="B278" s="6" t="s">
        <v>142</v>
      </c>
      <c r="C278" s="6" t="s">
        <v>2541</v>
      </c>
      <c r="D278" s="6" t="s">
        <v>3140</v>
      </c>
      <c r="E278" t="s">
        <v>4095</v>
      </c>
      <c r="F278" t="s">
        <v>4449</v>
      </c>
      <c r="I278" s="6" t="s">
        <v>1975</v>
      </c>
      <c r="J278" t="s">
        <v>3688</v>
      </c>
    </row>
    <row r="279" spans="1:10" x14ac:dyDescent="0.25">
      <c r="A279" s="6" t="s">
        <v>3853</v>
      </c>
      <c r="B279" s="6" t="s">
        <v>4317</v>
      </c>
      <c r="C279" s="6" t="s">
        <v>534</v>
      </c>
      <c r="D279" s="6" t="s">
        <v>3751</v>
      </c>
      <c r="E279" t="s">
        <v>3825</v>
      </c>
      <c r="F279" t="s">
        <v>3552</v>
      </c>
      <c r="I279" s="6" t="s">
        <v>3818</v>
      </c>
      <c r="J279" t="s">
        <v>1934</v>
      </c>
    </row>
    <row r="280" spans="1:10" x14ac:dyDescent="0.25">
      <c r="A280" s="6" t="s">
        <v>2757</v>
      </c>
      <c r="B280" s="6" t="s">
        <v>494</v>
      </c>
      <c r="C280" s="6" t="s">
        <v>4165</v>
      </c>
      <c r="D280" s="6" t="s">
        <v>1137</v>
      </c>
      <c r="E280" t="s">
        <v>4437</v>
      </c>
      <c r="F280" t="s">
        <v>3635</v>
      </c>
      <c r="I280" s="6" t="s">
        <v>1483</v>
      </c>
      <c r="J280" t="s">
        <v>501</v>
      </c>
    </row>
    <row r="281" spans="1:10" x14ac:dyDescent="0.25">
      <c r="A281" s="6" t="s">
        <v>1218</v>
      </c>
      <c r="B281" s="6" t="s">
        <v>4224</v>
      </c>
      <c r="C281" s="6" t="s">
        <v>111</v>
      </c>
      <c r="D281" s="6" t="s">
        <v>4753</v>
      </c>
      <c r="E281" t="s">
        <v>3598</v>
      </c>
      <c r="F281" t="s">
        <v>2826</v>
      </c>
      <c r="I281" s="6" t="s">
        <v>1835</v>
      </c>
      <c r="J281" t="s">
        <v>1765</v>
      </c>
    </row>
    <row r="282" spans="1:10" x14ac:dyDescent="0.25">
      <c r="A282" s="6" t="s">
        <v>538</v>
      </c>
      <c r="B282" s="6" t="s">
        <v>1067</v>
      </c>
      <c r="C282" s="6" t="s">
        <v>1389</v>
      </c>
      <c r="D282" s="6" t="s">
        <v>2383</v>
      </c>
      <c r="E282" t="s">
        <v>4284</v>
      </c>
      <c r="F282" t="s">
        <v>2718</v>
      </c>
      <c r="I282" s="6" t="s">
        <v>1758</v>
      </c>
      <c r="J282" t="s">
        <v>3649</v>
      </c>
    </row>
    <row r="283" spans="1:10" x14ac:dyDescent="0.25">
      <c r="A283" s="6" t="s">
        <v>4220</v>
      </c>
      <c r="B283" s="6" t="s">
        <v>4001</v>
      </c>
      <c r="C283" s="6" t="s">
        <v>1962</v>
      </c>
      <c r="D283" s="6" t="s">
        <v>4302</v>
      </c>
      <c r="E283" t="s">
        <v>1274</v>
      </c>
      <c r="F283" t="s">
        <v>3703</v>
      </c>
      <c r="I283" s="6" t="s">
        <v>3356</v>
      </c>
      <c r="J283" t="s">
        <v>2532</v>
      </c>
    </row>
    <row r="284" spans="1:10" x14ac:dyDescent="0.25">
      <c r="A284" s="6" t="s">
        <v>1671</v>
      </c>
      <c r="B284" s="6" t="s">
        <v>380</v>
      </c>
      <c r="C284" s="6" t="s">
        <v>601</v>
      </c>
      <c r="D284" s="6" t="s">
        <v>1865</v>
      </c>
      <c r="E284" t="s">
        <v>572</v>
      </c>
      <c r="F284" t="s">
        <v>3690</v>
      </c>
      <c r="I284" s="6" t="s">
        <v>3834</v>
      </c>
      <c r="J284" t="s">
        <v>2957</v>
      </c>
    </row>
    <row r="285" spans="1:10" x14ac:dyDescent="0.25">
      <c r="A285" s="6" t="s">
        <v>2148</v>
      </c>
      <c r="B285" s="6" t="s">
        <v>1160</v>
      </c>
      <c r="C285" s="6" t="s">
        <v>1754</v>
      </c>
      <c r="D285" s="6" t="s">
        <v>4749</v>
      </c>
      <c r="E285" t="s">
        <v>512</v>
      </c>
      <c r="F285" t="s">
        <v>3435</v>
      </c>
      <c r="I285" s="6" t="s">
        <v>290</v>
      </c>
      <c r="J285" t="s">
        <v>2481</v>
      </c>
    </row>
    <row r="286" spans="1:10" x14ac:dyDescent="0.25">
      <c r="A286" s="6" t="s">
        <v>1466</v>
      </c>
      <c r="B286" s="6" t="s">
        <v>1386</v>
      </c>
      <c r="C286" s="6" t="s">
        <v>4778</v>
      </c>
      <c r="D286" s="6" t="s">
        <v>1126</v>
      </c>
      <c r="E286" t="s">
        <v>1243</v>
      </c>
      <c r="F286" t="s">
        <v>3405</v>
      </c>
      <c r="I286" s="6" t="s">
        <v>1941</v>
      </c>
      <c r="J286" t="s">
        <v>744</v>
      </c>
    </row>
    <row r="287" spans="1:10" x14ac:dyDescent="0.25">
      <c r="A287" s="6" t="s">
        <v>1580</v>
      </c>
      <c r="B287" s="6" t="s">
        <v>3381</v>
      </c>
      <c r="C287" s="6" t="s">
        <v>782</v>
      </c>
      <c r="D287" s="6" t="s">
        <v>4786</v>
      </c>
      <c r="E287" t="s">
        <v>4077</v>
      </c>
      <c r="F287" t="s">
        <v>4296</v>
      </c>
      <c r="I287" s="6" t="s">
        <v>498</v>
      </c>
      <c r="J287" t="s">
        <v>1217</v>
      </c>
    </row>
    <row r="288" spans="1:10" x14ac:dyDescent="0.25">
      <c r="A288" s="6" t="s">
        <v>1581</v>
      </c>
      <c r="B288" s="6" t="s">
        <v>370</v>
      </c>
      <c r="C288" s="6" t="s">
        <v>64</v>
      </c>
      <c r="D288" s="6" t="s">
        <v>348</v>
      </c>
      <c r="E288" t="s">
        <v>1954</v>
      </c>
      <c r="F288" t="s">
        <v>568</v>
      </c>
      <c r="I288" s="6" t="s">
        <v>1576</v>
      </c>
      <c r="J288" t="s">
        <v>3062</v>
      </c>
    </row>
    <row r="289" spans="1:10" x14ac:dyDescent="0.25">
      <c r="A289" s="6" t="s">
        <v>2939</v>
      </c>
      <c r="B289" s="6" t="s">
        <v>1681</v>
      </c>
      <c r="C289" s="6" t="s">
        <v>3660</v>
      </c>
      <c r="D289" s="6" t="s">
        <v>2993</v>
      </c>
      <c r="E289" t="s">
        <v>946</v>
      </c>
      <c r="F289" t="s">
        <v>3487</v>
      </c>
      <c r="I289" s="6" t="s">
        <v>1004</v>
      </c>
      <c r="J289" t="s">
        <v>216</v>
      </c>
    </row>
    <row r="290" spans="1:10" x14ac:dyDescent="0.25">
      <c r="A290" s="6" t="s">
        <v>696</v>
      </c>
      <c r="B290" s="6" t="s">
        <v>1294</v>
      </c>
      <c r="C290" s="6" t="s">
        <v>233</v>
      </c>
      <c r="D290" s="6" t="s">
        <v>209</v>
      </c>
      <c r="E290" t="s">
        <v>4231</v>
      </c>
      <c r="F290" t="s">
        <v>479</v>
      </c>
      <c r="I290" s="6" t="s">
        <v>223</v>
      </c>
      <c r="J290" t="s">
        <v>401</v>
      </c>
    </row>
    <row r="291" spans="1:10" x14ac:dyDescent="0.25">
      <c r="A291" s="6" t="s">
        <v>2009</v>
      </c>
      <c r="B291" s="6" t="s">
        <v>3106</v>
      </c>
      <c r="C291" s="6" t="s">
        <v>2521</v>
      </c>
      <c r="D291" s="6" t="s">
        <v>125</v>
      </c>
      <c r="E291" t="s">
        <v>2974</v>
      </c>
      <c r="F291" t="s">
        <v>517</v>
      </c>
      <c r="I291" s="6" t="s">
        <v>3047</v>
      </c>
      <c r="J291" t="s">
        <v>1222</v>
      </c>
    </row>
    <row r="292" spans="1:10" x14ac:dyDescent="0.25">
      <c r="A292" s="6" t="s">
        <v>2783</v>
      </c>
      <c r="B292" s="6" t="s">
        <v>4229</v>
      </c>
      <c r="C292" s="6" t="s">
        <v>4262</v>
      </c>
      <c r="D292" s="6" t="s">
        <v>3501</v>
      </c>
      <c r="E292" t="s">
        <v>4288</v>
      </c>
      <c r="F292" t="s">
        <v>3757</v>
      </c>
      <c r="I292" s="6" t="s">
        <v>1129</v>
      </c>
      <c r="J292" t="s">
        <v>3762</v>
      </c>
    </row>
    <row r="293" spans="1:10" x14ac:dyDescent="0.25">
      <c r="A293" s="6" t="s">
        <v>605</v>
      </c>
      <c r="B293" s="6" t="s">
        <v>1184</v>
      </c>
      <c r="C293" s="6" t="s">
        <v>4782</v>
      </c>
      <c r="D293" s="6" t="s">
        <v>177</v>
      </c>
      <c r="E293" t="s">
        <v>244</v>
      </c>
      <c r="F293" t="s">
        <v>4366</v>
      </c>
      <c r="I293" s="6" t="s">
        <v>549</v>
      </c>
      <c r="J293" t="s">
        <v>1527</v>
      </c>
    </row>
    <row r="294" spans="1:10" x14ac:dyDescent="0.25">
      <c r="A294" s="6" t="s">
        <v>1517</v>
      </c>
      <c r="B294" s="6" t="s">
        <v>4552</v>
      </c>
      <c r="C294" s="6" t="s">
        <v>713</v>
      </c>
      <c r="D294" s="6" t="s">
        <v>4737</v>
      </c>
      <c r="E294" t="s">
        <v>454</v>
      </c>
      <c r="F294" t="s">
        <v>873</v>
      </c>
      <c r="I294" s="6" t="s">
        <v>2635</v>
      </c>
      <c r="J294" t="s">
        <v>802</v>
      </c>
    </row>
    <row r="295" spans="1:10" x14ac:dyDescent="0.25">
      <c r="A295" s="6" t="s">
        <v>1924</v>
      </c>
      <c r="B295" s="6" t="s">
        <v>3946</v>
      </c>
      <c r="C295" s="6" t="s">
        <v>434</v>
      </c>
      <c r="D295" s="6" t="s">
        <v>4766</v>
      </c>
      <c r="E295" t="s">
        <v>3436</v>
      </c>
      <c r="F295" t="s">
        <v>1648</v>
      </c>
      <c r="I295" s="6" t="s">
        <v>930</v>
      </c>
      <c r="J295" t="s">
        <v>1197</v>
      </c>
    </row>
    <row r="296" spans="1:10" x14ac:dyDescent="0.25">
      <c r="A296" s="6" t="s">
        <v>1120</v>
      </c>
      <c r="B296" s="6" t="s">
        <v>3351</v>
      </c>
      <c r="C296" s="6" t="s">
        <v>2609</v>
      </c>
      <c r="D296" s="6" t="s">
        <v>1726</v>
      </c>
      <c r="E296" t="s">
        <v>4655</v>
      </c>
      <c r="F296" t="s">
        <v>4384</v>
      </c>
      <c r="I296" s="6" t="s">
        <v>929</v>
      </c>
      <c r="J296" t="s">
        <v>3954</v>
      </c>
    </row>
    <row r="297" spans="1:10" x14ac:dyDescent="0.25">
      <c r="A297" s="6" t="s">
        <v>2775</v>
      </c>
      <c r="B297" s="6" t="s">
        <v>3626</v>
      </c>
      <c r="C297" s="6" t="s">
        <v>1839</v>
      </c>
      <c r="D297" s="6" t="s">
        <v>1122</v>
      </c>
      <c r="E297" t="s">
        <v>2214</v>
      </c>
      <c r="F297" t="s">
        <v>3438</v>
      </c>
      <c r="I297" s="6" t="s">
        <v>1540</v>
      </c>
      <c r="J297" t="s">
        <v>2567</v>
      </c>
    </row>
    <row r="298" spans="1:10" x14ac:dyDescent="0.25">
      <c r="A298" s="6" t="s">
        <v>4018</v>
      </c>
      <c r="B298" s="6" t="s">
        <v>998</v>
      </c>
      <c r="C298" s="6" t="s">
        <v>2943</v>
      </c>
      <c r="D298" s="6" t="s">
        <v>689</v>
      </c>
      <c r="E298" t="s">
        <v>4594</v>
      </c>
      <c r="F298" t="s">
        <v>4109</v>
      </c>
      <c r="I298" s="6" t="s">
        <v>3677</v>
      </c>
      <c r="J298" t="s">
        <v>1291</v>
      </c>
    </row>
    <row r="299" spans="1:10" x14ac:dyDescent="0.25">
      <c r="A299" s="6" t="s">
        <v>2865</v>
      </c>
      <c r="B299" s="6" t="s">
        <v>3905</v>
      </c>
      <c r="C299" s="6" t="s">
        <v>915</v>
      </c>
      <c r="D299" s="6" t="s">
        <v>2172</v>
      </c>
      <c r="E299" t="s">
        <v>4650</v>
      </c>
      <c r="F299" t="s">
        <v>1623</v>
      </c>
      <c r="I299" s="6" t="s">
        <v>444</v>
      </c>
      <c r="J299" t="s">
        <v>612</v>
      </c>
    </row>
    <row r="300" spans="1:10" x14ac:dyDescent="0.25">
      <c r="A300" s="6" t="s">
        <v>2725</v>
      </c>
      <c r="B300" s="6" t="s">
        <v>3846</v>
      </c>
      <c r="C300" s="6" t="s">
        <v>317</v>
      </c>
      <c r="D300" s="6" t="s">
        <v>1147</v>
      </c>
      <c r="E300" t="s">
        <v>1653</v>
      </c>
      <c r="F300" t="s">
        <v>3694</v>
      </c>
      <c r="I300" s="6" t="s">
        <v>4199</v>
      </c>
      <c r="J300" t="s">
        <v>1905</v>
      </c>
    </row>
    <row r="301" spans="1:10" x14ac:dyDescent="0.25">
      <c r="A301" s="6" t="s">
        <v>3053</v>
      </c>
      <c r="B301" s="6" t="s">
        <v>1155</v>
      </c>
      <c r="C301" s="6" t="s">
        <v>2450</v>
      </c>
      <c r="D301" s="6" t="s">
        <v>16</v>
      </c>
      <c r="E301" t="s">
        <v>4138</v>
      </c>
      <c r="F301" t="s">
        <v>1903</v>
      </c>
      <c r="I301" s="6" t="s">
        <v>1042</v>
      </c>
      <c r="J301" t="s">
        <v>246</v>
      </c>
    </row>
    <row r="302" spans="1:10" x14ac:dyDescent="0.25">
      <c r="A302" s="6" t="s">
        <v>1570</v>
      </c>
      <c r="B302" s="6" t="s">
        <v>4160</v>
      </c>
      <c r="C302" s="6" t="s">
        <v>2552</v>
      </c>
      <c r="D302" s="6" t="s">
        <v>280</v>
      </c>
      <c r="E302" t="s">
        <v>2160</v>
      </c>
      <c r="F302" t="s">
        <v>3034</v>
      </c>
      <c r="I302" s="6" t="s">
        <v>2140</v>
      </c>
      <c r="J302" t="s">
        <v>1834</v>
      </c>
    </row>
    <row r="303" spans="1:10" x14ac:dyDescent="0.25">
      <c r="A303" s="6" t="s">
        <v>1945</v>
      </c>
      <c r="B303" s="6" t="s">
        <v>4057</v>
      </c>
      <c r="C303" s="6" t="s">
        <v>3709</v>
      </c>
      <c r="D303" s="6" t="s">
        <v>2932</v>
      </c>
      <c r="E303" t="s">
        <v>4342</v>
      </c>
      <c r="F303" t="s">
        <v>3691</v>
      </c>
      <c r="I303" s="6" t="s">
        <v>1751</v>
      </c>
      <c r="J303" t="s">
        <v>2361</v>
      </c>
    </row>
    <row r="304" spans="1:10" x14ac:dyDescent="0.25">
      <c r="A304" s="6" t="s">
        <v>3961</v>
      </c>
      <c r="B304" s="6" t="s">
        <v>4000</v>
      </c>
      <c r="C304" s="6" t="s">
        <v>2626</v>
      </c>
      <c r="D304" s="6" t="s">
        <v>4691</v>
      </c>
      <c r="E304" t="s">
        <v>4293</v>
      </c>
      <c r="F304" t="s">
        <v>4436</v>
      </c>
      <c r="I304" s="6" t="s">
        <v>2949</v>
      </c>
      <c r="J304" t="s">
        <v>3374</v>
      </c>
    </row>
    <row r="305" spans="1:10" x14ac:dyDescent="0.25">
      <c r="A305" s="6" t="s">
        <v>481</v>
      </c>
      <c r="B305" s="6" t="s">
        <v>552</v>
      </c>
      <c r="C305" s="6" t="s">
        <v>3484</v>
      </c>
      <c r="D305" s="6" t="s">
        <v>978</v>
      </c>
      <c r="E305" t="s">
        <v>1944</v>
      </c>
      <c r="F305" t="s">
        <v>3611</v>
      </c>
      <c r="I305" s="6" t="s">
        <v>947</v>
      </c>
      <c r="J305" t="s">
        <v>1191</v>
      </c>
    </row>
    <row r="306" spans="1:10" x14ac:dyDescent="0.25">
      <c r="A306" s="6" t="s">
        <v>106</v>
      </c>
      <c r="B306" s="6" t="s">
        <v>2039</v>
      </c>
      <c r="C306" s="6" t="s">
        <v>977</v>
      </c>
      <c r="D306" s="6" t="s">
        <v>248</v>
      </c>
      <c r="E306" t="s">
        <v>2966</v>
      </c>
      <c r="F306" t="s">
        <v>3373</v>
      </c>
      <c r="I306" s="6" t="s">
        <v>249</v>
      </c>
      <c r="J306" t="s">
        <v>1050</v>
      </c>
    </row>
    <row r="307" spans="1:10" x14ac:dyDescent="0.25">
      <c r="A307" s="6" t="s">
        <v>3894</v>
      </c>
      <c r="B307" s="6" t="s">
        <v>951</v>
      </c>
      <c r="C307" s="6" t="s">
        <v>2382</v>
      </c>
      <c r="D307" s="6" t="s">
        <v>4693</v>
      </c>
      <c r="E307" t="s">
        <v>3244</v>
      </c>
      <c r="F307" t="s">
        <v>126</v>
      </c>
      <c r="I307" s="6" t="s">
        <v>461</v>
      </c>
      <c r="J307" t="s">
        <v>1057</v>
      </c>
    </row>
    <row r="308" spans="1:10" x14ac:dyDescent="0.25">
      <c r="A308" s="6" t="s">
        <v>3256</v>
      </c>
      <c r="B308" s="6" t="s">
        <v>3502</v>
      </c>
      <c r="C308" s="6" t="s">
        <v>3413</v>
      </c>
      <c r="D308" s="6" t="s">
        <v>580</v>
      </c>
      <c r="E308" t="s">
        <v>3278</v>
      </c>
      <c r="F308" t="s">
        <v>1107</v>
      </c>
      <c r="I308" s="6" t="s">
        <v>2289</v>
      </c>
      <c r="J308" t="s">
        <v>975</v>
      </c>
    </row>
    <row r="309" spans="1:10" x14ac:dyDescent="0.25">
      <c r="A309" s="6" t="s">
        <v>4510</v>
      </c>
      <c r="B309" s="6" t="s">
        <v>590</v>
      </c>
      <c r="C309" s="6" t="s">
        <v>394</v>
      </c>
      <c r="D309" s="6" t="s">
        <v>3120</v>
      </c>
      <c r="E309" t="s">
        <v>1840</v>
      </c>
      <c r="F309" t="s">
        <v>3259</v>
      </c>
      <c r="I309" s="6" t="s">
        <v>2210</v>
      </c>
      <c r="J309" t="s">
        <v>2509</v>
      </c>
    </row>
    <row r="310" spans="1:10" x14ac:dyDescent="0.25">
      <c r="A310" s="6" t="s">
        <v>1753</v>
      </c>
      <c r="B310" s="6" t="s">
        <v>610</v>
      </c>
      <c r="C310" s="6" t="s">
        <v>1883</v>
      </c>
      <c r="D310" s="6" t="s">
        <v>2369</v>
      </c>
      <c r="E310" t="s">
        <v>557</v>
      </c>
      <c r="F310" t="s">
        <v>257</v>
      </c>
      <c r="I310" s="6" t="s">
        <v>2158</v>
      </c>
      <c r="J310" t="s">
        <v>364</v>
      </c>
    </row>
    <row r="311" spans="1:10" x14ac:dyDescent="0.25">
      <c r="A311" s="6" t="s">
        <v>1390</v>
      </c>
      <c r="B311" s="6" t="s">
        <v>144</v>
      </c>
      <c r="C311" s="6" t="s">
        <v>923</v>
      </c>
      <c r="D311" s="6" t="s">
        <v>3551</v>
      </c>
      <c r="E311" t="s">
        <v>4465</v>
      </c>
      <c r="F311" t="s">
        <v>3464</v>
      </c>
      <c r="I311" s="6" t="s">
        <v>2291</v>
      </c>
      <c r="J311" t="s">
        <v>2495</v>
      </c>
    </row>
    <row r="312" spans="1:10" x14ac:dyDescent="0.25">
      <c r="A312" s="6" t="s">
        <v>3365</v>
      </c>
      <c r="B312" s="6" t="s">
        <v>3322</v>
      </c>
      <c r="C312" s="6" t="s">
        <v>1250</v>
      </c>
      <c r="D312" s="6" t="s">
        <v>3807</v>
      </c>
      <c r="E312" t="s">
        <v>734</v>
      </c>
      <c r="F312" t="s">
        <v>1735</v>
      </c>
      <c r="I312" s="6" t="s">
        <v>3007</v>
      </c>
      <c r="J312" t="s">
        <v>2524</v>
      </c>
    </row>
    <row r="313" spans="1:10" x14ac:dyDescent="0.25">
      <c r="A313" s="6" t="s">
        <v>3621</v>
      </c>
      <c r="B313" s="6" t="s">
        <v>1234</v>
      </c>
      <c r="C313" s="6" t="s">
        <v>2385</v>
      </c>
      <c r="D313" s="6" t="s">
        <v>560</v>
      </c>
      <c r="E313" t="s">
        <v>2246</v>
      </c>
      <c r="F313" t="s">
        <v>1063</v>
      </c>
      <c r="I313" s="6" t="s">
        <v>3000</v>
      </c>
      <c r="J313" t="s">
        <v>2789</v>
      </c>
    </row>
    <row r="314" spans="1:10" x14ac:dyDescent="0.25">
      <c r="A314" s="6" t="s">
        <v>3588</v>
      </c>
      <c r="B314" s="6" t="s">
        <v>3164</v>
      </c>
      <c r="C314" s="6" t="s">
        <v>2587</v>
      </c>
      <c r="D314" s="6" t="s">
        <v>4712</v>
      </c>
      <c r="E314" t="s">
        <v>4216</v>
      </c>
      <c r="F314" t="s">
        <v>3532</v>
      </c>
      <c r="I314" s="6" t="s">
        <v>3953</v>
      </c>
      <c r="J314" t="s">
        <v>2368</v>
      </c>
    </row>
    <row r="315" spans="1:10" x14ac:dyDescent="0.25">
      <c r="A315" s="6" t="s">
        <v>4295</v>
      </c>
      <c r="B315" s="6" t="s">
        <v>4506</v>
      </c>
      <c r="C315" s="6" t="s">
        <v>3142</v>
      </c>
      <c r="D315" s="6" t="s">
        <v>2822</v>
      </c>
      <c r="E315" t="s">
        <v>4068</v>
      </c>
      <c r="F315" t="s">
        <v>101</v>
      </c>
      <c r="I315" s="6" t="s">
        <v>870</v>
      </c>
      <c r="J315" t="s">
        <v>1805</v>
      </c>
    </row>
    <row r="316" spans="1:10" x14ac:dyDescent="0.25">
      <c r="A316" s="6" t="s">
        <v>1445</v>
      </c>
      <c r="B316" s="6" t="s">
        <v>3178</v>
      </c>
      <c r="C316" s="6" t="s">
        <v>4686</v>
      </c>
      <c r="D316" s="6" t="s">
        <v>755</v>
      </c>
      <c r="E316" t="s">
        <v>3559</v>
      </c>
      <c r="F316" t="s">
        <v>4024</v>
      </c>
      <c r="I316" s="6" t="s">
        <v>1215</v>
      </c>
      <c r="J316" t="s">
        <v>746</v>
      </c>
    </row>
    <row r="317" spans="1:10" x14ac:dyDescent="0.25">
      <c r="A317" s="6" t="s">
        <v>1003</v>
      </c>
      <c r="B317" s="6" t="s">
        <v>4429</v>
      </c>
      <c r="C317" s="6" t="s">
        <v>3137</v>
      </c>
      <c r="D317" s="6" t="s">
        <v>2762</v>
      </c>
      <c r="E317" t="s">
        <v>2217</v>
      </c>
      <c r="F317" t="s">
        <v>3561</v>
      </c>
      <c r="I317" s="6" t="s">
        <v>2811</v>
      </c>
      <c r="J317" t="s">
        <v>2533</v>
      </c>
    </row>
    <row r="318" spans="1:10" x14ac:dyDescent="0.25">
      <c r="A318" s="6" t="s">
        <v>4022</v>
      </c>
      <c r="B318" s="6" t="s">
        <v>3935</v>
      </c>
      <c r="C318" s="6" t="s">
        <v>2458</v>
      </c>
      <c r="D318" s="6" t="s">
        <v>4772</v>
      </c>
      <c r="E318" t="s">
        <v>2566</v>
      </c>
      <c r="F318" t="s">
        <v>3238</v>
      </c>
      <c r="I318" s="6" t="s">
        <v>4236</v>
      </c>
      <c r="J318" t="s">
        <v>1974</v>
      </c>
    </row>
    <row r="319" spans="1:10" x14ac:dyDescent="0.25">
      <c r="A319" s="6" t="s">
        <v>3681</v>
      </c>
      <c r="B319" s="6" t="s">
        <v>528</v>
      </c>
      <c r="C319" s="6" t="s">
        <v>4426</v>
      </c>
      <c r="D319" s="6" t="s">
        <v>917</v>
      </c>
      <c r="E319" t="s">
        <v>2833</v>
      </c>
      <c r="F319" t="s">
        <v>2919</v>
      </c>
      <c r="I319" s="6" t="s">
        <v>4503</v>
      </c>
      <c r="J319" t="s">
        <v>3133</v>
      </c>
    </row>
    <row r="320" spans="1:10" x14ac:dyDescent="0.25">
      <c r="A320" s="6" t="s">
        <v>4315</v>
      </c>
      <c r="B320" s="6" t="s">
        <v>1194</v>
      </c>
      <c r="C320" s="6" t="s">
        <v>2637</v>
      </c>
      <c r="D320" s="6" t="s">
        <v>4466</v>
      </c>
      <c r="E320" t="s">
        <v>3662</v>
      </c>
      <c r="F320" t="s">
        <v>25</v>
      </c>
      <c r="I320" s="6" t="s">
        <v>1470</v>
      </c>
      <c r="J320" t="s">
        <v>100</v>
      </c>
    </row>
    <row r="321" spans="1:10" x14ac:dyDescent="0.25">
      <c r="A321" s="6" t="s">
        <v>4380</v>
      </c>
      <c r="B321" s="6" t="s">
        <v>2157</v>
      </c>
      <c r="C321" s="6" t="s">
        <v>3653</v>
      </c>
      <c r="D321" s="6" t="s">
        <v>720</v>
      </c>
      <c r="E321" t="s">
        <v>3179</v>
      </c>
      <c r="F321" t="s">
        <v>2171</v>
      </c>
      <c r="I321" s="6" t="s">
        <v>705</v>
      </c>
      <c r="J321" t="s">
        <v>4396</v>
      </c>
    </row>
    <row r="322" spans="1:10" x14ac:dyDescent="0.25">
      <c r="A322" s="6" t="s">
        <v>2201</v>
      </c>
      <c r="B322" s="6" t="s">
        <v>1912</v>
      </c>
      <c r="C322" s="6" t="s">
        <v>4675</v>
      </c>
      <c r="D322" s="6" t="s">
        <v>3452</v>
      </c>
      <c r="E322" t="s">
        <v>1330</v>
      </c>
      <c r="F322" t="s">
        <v>3430</v>
      </c>
      <c r="I322" s="6" t="s">
        <v>992</v>
      </c>
      <c r="J322" t="s">
        <v>4157</v>
      </c>
    </row>
    <row r="323" spans="1:10" x14ac:dyDescent="0.25">
      <c r="A323" s="6" t="s">
        <v>3260</v>
      </c>
      <c r="B323" s="6" t="s">
        <v>2062</v>
      </c>
      <c r="C323" s="6" t="s">
        <v>3346</v>
      </c>
      <c r="D323" s="6" t="s">
        <v>1101</v>
      </c>
      <c r="E323" t="s">
        <v>139</v>
      </c>
      <c r="F323" t="s">
        <v>3463</v>
      </c>
      <c r="I323" s="6" t="s">
        <v>2791</v>
      </c>
      <c r="J323" t="s">
        <v>2802</v>
      </c>
    </row>
    <row r="324" spans="1:10" x14ac:dyDescent="0.25">
      <c r="A324" s="6" t="s">
        <v>3342</v>
      </c>
      <c r="B324" s="6" t="s">
        <v>2425</v>
      </c>
      <c r="C324" s="6" t="s">
        <v>82</v>
      </c>
      <c r="D324" s="6" t="s">
        <v>428</v>
      </c>
      <c r="E324" t="s">
        <v>2981</v>
      </c>
      <c r="F324" t="s">
        <v>3568</v>
      </c>
      <c r="I324" s="6" t="s">
        <v>3991</v>
      </c>
      <c r="J324" t="s">
        <v>3205</v>
      </c>
    </row>
    <row r="325" spans="1:10" x14ac:dyDescent="0.25">
      <c r="A325" s="6" t="s">
        <v>1638</v>
      </c>
      <c r="B325" s="6" t="s">
        <v>3880</v>
      </c>
      <c r="C325" s="6" t="s">
        <v>1033</v>
      </c>
      <c r="D325" s="6" t="s">
        <v>4401</v>
      </c>
      <c r="E325" t="s">
        <v>1341</v>
      </c>
      <c r="F325" t="s">
        <v>4343</v>
      </c>
      <c r="I325" s="6" t="s">
        <v>3595</v>
      </c>
      <c r="J325" t="s">
        <v>3646</v>
      </c>
    </row>
    <row r="326" spans="1:10" x14ac:dyDescent="0.25">
      <c r="A326" s="6" t="s">
        <v>6</v>
      </c>
      <c r="B326" s="6" t="s">
        <v>3069</v>
      </c>
      <c r="C326" s="6" t="s">
        <v>2592</v>
      </c>
      <c r="D326" s="6" t="s">
        <v>4704</v>
      </c>
      <c r="E326" t="s">
        <v>2839</v>
      </c>
      <c r="F326" t="s">
        <v>2918</v>
      </c>
      <c r="I326" s="6" t="s">
        <v>682</v>
      </c>
      <c r="J326" t="s">
        <v>708</v>
      </c>
    </row>
    <row r="327" spans="1:10" x14ac:dyDescent="0.25">
      <c r="A327" s="6" t="s">
        <v>1242</v>
      </c>
      <c r="B327" s="6" t="s">
        <v>159</v>
      </c>
      <c r="C327" s="6" t="s">
        <v>3026</v>
      </c>
      <c r="D327" s="6" t="s">
        <v>4750</v>
      </c>
      <c r="E327" t="s">
        <v>4273</v>
      </c>
      <c r="F327" t="s">
        <v>2698</v>
      </c>
      <c r="I327" s="6" t="s">
        <v>3673</v>
      </c>
      <c r="J327" t="s">
        <v>2312</v>
      </c>
    </row>
    <row r="328" spans="1:10" x14ac:dyDescent="0.25">
      <c r="A328" s="6" t="s">
        <v>3389</v>
      </c>
      <c r="B328" s="6" t="s">
        <v>3719</v>
      </c>
      <c r="C328" s="6" t="s">
        <v>1947</v>
      </c>
      <c r="D328" s="6" t="s">
        <v>3479</v>
      </c>
      <c r="E328" t="s">
        <v>2986</v>
      </c>
      <c r="F328" t="s">
        <v>3936</v>
      </c>
      <c r="I328" s="6" t="s">
        <v>440</v>
      </c>
      <c r="J328" t="s">
        <v>311</v>
      </c>
    </row>
    <row r="329" spans="1:10" x14ac:dyDescent="0.25">
      <c r="A329" s="6" t="s">
        <v>1634</v>
      </c>
      <c r="B329" s="6" t="s">
        <v>953</v>
      </c>
      <c r="C329" s="6" t="s">
        <v>1819</v>
      </c>
      <c r="D329" s="6" t="s">
        <v>1559</v>
      </c>
      <c r="E329" t="s">
        <v>2330</v>
      </c>
      <c r="F329" t="s">
        <v>567</v>
      </c>
      <c r="I329" s="6" t="s">
        <v>3117</v>
      </c>
      <c r="J329" t="s">
        <v>395</v>
      </c>
    </row>
    <row r="330" spans="1:10" x14ac:dyDescent="0.25">
      <c r="A330" s="6" t="s">
        <v>4142</v>
      </c>
      <c r="B330" s="6" t="s">
        <v>3838</v>
      </c>
      <c r="C330" s="6" t="s">
        <v>1025</v>
      </c>
      <c r="D330" s="6" t="s">
        <v>2768</v>
      </c>
      <c r="E330" t="s">
        <v>1162</v>
      </c>
      <c r="F330" t="s">
        <v>180</v>
      </c>
      <c r="I330" s="6" t="s">
        <v>441</v>
      </c>
      <c r="J330" t="s">
        <v>1225</v>
      </c>
    </row>
    <row r="331" spans="1:10" x14ac:dyDescent="0.25">
      <c r="A331" s="6" t="s">
        <v>183</v>
      </c>
      <c r="B331" s="6" t="s">
        <v>456</v>
      </c>
      <c r="C331" s="6" t="s">
        <v>1334</v>
      </c>
      <c r="D331" s="6" t="s">
        <v>2799</v>
      </c>
      <c r="E331" t="s">
        <v>3859</v>
      </c>
      <c r="F331" t="s">
        <v>3981</v>
      </c>
      <c r="I331" s="6" t="s">
        <v>1815</v>
      </c>
      <c r="J331" t="s">
        <v>3486</v>
      </c>
    </row>
    <row r="332" spans="1:10" x14ac:dyDescent="0.25">
      <c r="A332" s="6" t="s">
        <v>3896</v>
      </c>
      <c r="B332" s="6" t="s">
        <v>2840</v>
      </c>
      <c r="C332" s="6" t="s">
        <v>2397</v>
      </c>
      <c r="D332" s="6" t="s">
        <v>4706</v>
      </c>
      <c r="E332" t="s">
        <v>3866</v>
      </c>
      <c r="F332" t="s">
        <v>3618</v>
      </c>
      <c r="I332" s="6" t="s">
        <v>2014</v>
      </c>
      <c r="J332" t="s">
        <v>353</v>
      </c>
    </row>
    <row r="333" spans="1:10" x14ac:dyDescent="0.25">
      <c r="A333" s="6" t="s">
        <v>3606</v>
      </c>
      <c r="B333" s="6" t="s">
        <v>2738</v>
      </c>
      <c r="C333" s="6" t="s">
        <v>1975</v>
      </c>
      <c r="D333" s="6" t="s">
        <v>3688</v>
      </c>
      <c r="E333" t="s">
        <v>4444</v>
      </c>
      <c r="F333" t="s">
        <v>2695</v>
      </c>
      <c r="I333" s="6" t="s">
        <v>3509</v>
      </c>
      <c r="J333" t="s">
        <v>1856</v>
      </c>
    </row>
    <row r="334" spans="1:10" x14ac:dyDescent="0.25">
      <c r="A334" s="6" t="s">
        <v>2674</v>
      </c>
      <c r="B334" s="6" t="s">
        <v>3892</v>
      </c>
      <c r="C334" s="6" t="s">
        <v>3818</v>
      </c>
      <c r="D334" s="6" t="s">
        <v>1934</v>
      </c>
      <c r="E334" t="s">
        <v>2759</v>
      </c>
      <c r="F334" t="s">
        <v>4168</v>
      </c>
      <c r="I334" s="6" t="s">
        <v>2110</v>
      </c>
      <c r="J334" t="s">
        <v>508</v>
      </c>
    </row>
    <row r="335" spans="1:10" x14ac:dyDescent="0.25">
      <c r="A335" s="6" t="s">
        <v>1246</v>
      </c>
      <c r="B335" s="6" t="s">
        <v>3922</v>
      </c>
      <c r="C335" s="6" t="s">
        <v>1483</v>
      </c>
      <c r="D335" s="6" t="s">
        <v>501</v>
      </c>
      <c r="E335" t="s">
        <v>3734</v>
      </c>
      <c r="F335" t="s">
        <v>798</v>
      </c>
      <c r="I335" s="6" t="s">
        <v>2715</v>
      </c>
      <c r="J335" t="s">
        <v>104</v>
      </c>
    </row>
    <row r="336" spans="1:10" x14ac:dyDescent="0.25">
      <c r="A336" s="6" t="s">
        <v>2176</v>
      </c>
      <c r="B336" s="6" t="s">
        <v>3330</v>
      </c>
      <c r="C336" s="6" t="s">
        <v>1835</v>
      </c>
      <c r="D336" s="6" t="s">
        <v>1765</v>
      </c>
      <c r="E336" t="s">
        <v>2356</v>
      </c>
      <c r="F336" t="s">
        <v>4091</v>
      </c>
      <c r="I336" s="6" t="s">
        <v>895</v>
      </c>
      <c r="J336" t="s">
        <v>2958</v>
      </c>
    </row>
    <row r="337" spans="1:10" x14ac:dyDescent="0.25">
      <c r="A337" s="6" t="s">
        <v>2453</v>
      </c>
      <c r="B337" s="6" t="s">
        <v>224</v>
      </c>
      <c r="C337" s="6" t="s">
        <v>1758</v>
      </c>
      <c r="D337" s="6" t="s">
        <v>4688</v>
      </c>
      <c r="E337" t="s">
        <v>2282</v>
      </c>
      <c r="F337" t="s">
        <v>1432</v>
      </c>
      <c r="I337" s="6" t="s">
        <v>991</v>
      </c>
      <c r="J337" t="s">
        <v>4454</v>
      </c>
    </row>
    <row r="338" spans="1:10" x14ac:dyDescent="0.25">
      <c r="A338" s="6" t="s">
        <v>519</v>
      </c>
      <c r="B338" s="6" t="s">
        <v>3735</v>
      </c>
      <c r="C338" s="6" t="s">
        <v>4793</v>
      </c>
      <c r="D338" s="6" t="s">
        <v>3649</v>
      </c>
      <c r="E338" t="s">
        <v>2275</v>
      </c>
      <c r="F338" t="s">
        <v>95</v>
      </c>
      <c r="I338" s="6" t="s">
        <v>2290</v>
      </c>
      <c r="J338" t="s">
        <v>1619</v>
      </c>
    </row>
    <row r="339" spans="1:10" x14ac:dyDescent="0.25">
      <c r="A339" s="6" t="s">
        <v>1102</v>
      </c>
      <c r="B339" s="6" t="s">
        <v>81</v>
      </c>
      <c r="C339" s="6" t="s">
        <v>3356</v>
      </c>
      <c r="D339" s="6" t="s">
        <v>2532</v>
      </c>
      <c r="E339" t="s">
        <v>3500</v>
      </c>
      <c r="F339" t="s">
        <v>1392</v>
      </c>
      <c r="I339" s="6" t="s">
        <v>4644</v>
      </c>
      <c r="J339" t="s">
        <v>2449</v>
      </c>
    </row>
    <row r="340" spans="1:10" x14ac:dyDescent="0.25">
      <c r="A340" s="6" t="s">
        <v>1457</v>
      </c>
      <c r="B340" s="6" t="s">
        <v>2923</v>
      </c>
      <c r="C340" s="6" t="s">
        <v>3834</v>
      </c>
      <c r="D340" s="6" t="s">
        <v>4764</v>
      </c>
      <c r="E340" t="s">
        <v>1543</v>
      </c>
      <c r="F340" t="s">
        <v>2948</v>
      </c>
      <c r="I340" s="6" t="s">
        <v>2126</v>
      </c>
      <c r="J340" t="s">
        <v>1319</v>
      </c>
    </row>
    <row r="341" spans="1:10" x14ac:dyDescent="0.25">
      <c r="A341" s="6" t="s">
        <v>801</v>
      </c>
      <c r="B341" s="6" t="s">
        <v>3359</v>
      </c>
      <c r="C341" s="6" t="s">
        <v>290</v>
      </c>
      <c r="D341" s="6" t="s">
        <v>2957</v>
      </c>
      <c r="E341" t="s">
        <v>3637</v>
      </c>
      <c r="F341" t="s">
        <v>2708</v>
      </c>
      <c r="I341" s="6" t="s">
        <v>3002</v>
      </c>
      <c r="J341" t="s">
        <v>3361</v>
      </c>
    </row>
    <row r="342" spans="1:10" x14ac:dyDescent="0.25">
      <c r="A342" s="6" t="s">
        <v>3294</v>
      </c>
      <c r="B342" s="6" t="s">
        <v>1376</v>
      </c>
      <c r="C342" s="6" t="s">
        <v>1941</v>
      </c>
      <c r="D342" s="6" t="s">
        <v>2481</v>
      </c>
      <c r="E342" t="s">
        <v>3733</v>
      </c>
      <c r="F342" t="s">
        <v>1185</v>
      </c>
      <c r="I342" s="6" t="s">
        <v>2968</v>
      </c>
      <c r="J342" t="s">
        <v>1909</v>
      </c>
    </row>
    <row r="343" spans="1:10" x14ac:dyDescent="0.25">
      <c r="A343" s="6" t="s">
        <v>4661</v>
      </c>
      <c r="B343" s="6" t="s">
        <v>1686</v>
      </c>
      <c r="C343" s="6" t="s">
        <v>498</v>
      </c>
      <c r="D343" s="6" t="s">
        <v>744</v>
      </c>
      <c r="E343" t="s">
        <v>1299</v>
      </c>
      <c r="F343" t="s">
        <v>1027</v>
      </c>
      <c r="I343" s="6" t="s">
        <v>631</v>
      </c>
      <c r="J343" t="s">
        <v>4536</v>
      </c>
    </row>
    <row r="344" spans="1:10" x14ac:dyDescent="0.25">
      <c r="A344" s="6" t="s">
        <v>1492</v>
      </c>
      <c r="B344" s="6" t="s">
        <v>4081</v>
      </c>
      <c r="C344" s="6" t="s">
        <v>1576</v>
      </c>
      <c r="D344" s="6" t="s">
        <v>1217</v>
      </c>
      <c r="E344" t="s">
        <v>2296</v>
      </c>
      <c r="F344" t="s">
        <v>522</v>
      </c>
      <c r="I344" s="6" t="s">
        <v>70</v>
      </c>
      <c r="J344" t="s">
        <v>4043</v>
      </c>
    </row>
    <row r="345" spans="1:10" x14ac:dyDescent="0.25">
      <c r="A345" s="6" t="s">
        <v>3963</v>
      </c>
      <c r="B345" s="6" t="s">
        <v>3828</v>
      </c>
      <c r="C345" s="6" t="s">
        <v>1004</v>
      </c>
      <c r="D345" s="6" t="s">
        <v>3062</v>
      </c>
      <c r="E345" t="s">
        <v>1620</v>
      </c>
      <c r="F345" t="s">
        <v>3996</v>
      </c>
      <c r="I345" s="6" t="s">
        <v>1700</v>
      </c>
      <c r="J345" t="s">
        <v>2813</v>
      </c>
    </row>
    <row r="346" spans="1:10" x14ac:dyDescent="0.25">
      <c r="A346" s="6" t="s">
        <v>4074</v>
      </c>
      <c r="B346" s="6" t="s">
        <v>3480</v>
      </c>
      <c r="C346" s="6" t="s">
        <v>223</v>
      </c>
      <c r="D346" s="6" t="s">
        <v>216</v>
      </c>
      <c r="E346" t="s">
        <v>83</v>
      </c>
      <c r="F346" t="s">
        <v>4158</v>
      </c>
      <c r="I346" s="6" t="s">
        <v>2417</v>
      </c>
      <c r="J346" t="s">
        <v>3739</v>
      </c>
    </row>
    <row r="347" spans="1:10" x14ac:dyDescent="0.25">
      <c r="A347" s="6" t="s">
        <v>4095</v>
      </c>
      <c r="B347" s="6" t="s">
        <v>2847</v>
      </c>
      <c r="C347" s="6" t="s">
        <v>3047</v>
      </c>
      <c r="D347" s="6" t="s">
        <v>4672</v>
      </c>
      <c r="E347" t="s">
        <v>1415</v>
      </c>
      <c r="F347" t="s">
        <v>4116</v>
      </c>
      <c r="I347" s="6" t="s">
        <v>1767</v>
      </c>
      <c r="J347" t="s">
        <v>2090</v>
      </c>
    </row>
    <row r="348" spans="1:10" x14ac:dyDescent="0.25">
      <c r="A348" s="6" t="s">
        <v>3825</v>
      </c>
      <c r="B348" s="6" t="s">
        <v>3644</v>
      </c>
      <c r="C348" s="6" t="s">
        <v>1129</v>
      </c>
      <c r="D348" s="6" t="s">
        <v>401</v>
      </c>
      <c r="E348" t="s">
        <v>3321</v>
      </c>
      <c r="F348" t="s">
        <v>4080</v>
      </c>
      <c r="I348" s="6" t="s">
        <v>1657</v>
      </c>
      <c r="J348" t="s">
        <v>3118</v>
      </c>
    </row>
    <row r="349" spans="1:10" x14ac:dyDescent="0.25">
      <c r="A349" s="6" t="s">
        <v>4437</v>
      </c>
      <c r="B349" s="6" t="s">
        <v>3150</v>
      </c>
      <c r="C349" s="6" t="s">
        <v>549</v>
      </c>
      <c r="D349" s="6" t="s">
        <v>1222</v>
      </c>
      <c r="E349" t="s">
        <v>3833</v>
      </c>
      <c r="F349" t="s">
        <v>1193</v>
      </c>
      <c r="I349" s="6" t="s">
        <v>2437</v>
      </c>
      <c r="J349" t="s">
        <v>18</v>
      </c>
    </row>
    <row r="350" spans="1:10" x14ac:dyDescent="0.25">
      <c r="A350" s="6" t="s">
        <v>3598</v>
      </c>
      <c r="B350" s="6" t="s">
        <v>8</v>
      </c>
      <c r="C350" s="6" t="s">
        <v>2635</v>
      </c>
      <c r="D350" s="6" t="s">
        <v>3762</v>
      </c>
      <c r="E350" t="s">
        <v>1973</v>
      </c>
      <c r="F350" t="s">
        <v>2411</v>
      </c>
      <c r="I350" s="6" t="s">
        <v>1776</v>
      </c>
      <c r="J350" t="s">
        <v>2645</v>
      </c>
    </row>
    <row r="351" spans="1:10" x14ac:dyDescent="0.25">
      <c r="A351" s="6" t="s">
        <v>4284</v>
      </c>
      <c r="B351" s="6" t="s">
        <v>943</v>
      </c>
      <c r="C351" s="6" t="s">
        <v>930</v>
      </c>
      <c r="D351" s="6" t="s">
        <v>1527</v>
      </c>
      <c r="E351" t="s">
        <v>1967</v>
      </c>
      <c r="F351" t="s">
        <v>843</v>
      </c>
      <c r="I351" s="6" t="s">
        <v>15</v>
      </c>
      <c r="J351" t="s">
        <v>1523</v>
      </c>
    </row>
    <row r="352" spans="1:10" x14ac:dyDescent="0.25">
      <c r="A352" s="6" t="s">
        <v>1996</v>
      </c>
      <c r="B352" s="6" t="s">
        <v>4064</v>
      </c>
      <c r="C352" s="6" t="s">
        <v>929</v>
      </c>
      <c r="D352" s="6" t="s">
        <v>802</v>
      </c>
      <c r="E352" t="s">
        <v>3168</v>
      </c>
      <c r="F352" t="s">
        <v>3851</v>
      </c>
      <c r="I352" s="6" t="s">
        <v>2045</v>
      </c>
      <c r="J352" t="s">
        <v>1324</v>
      </c>
    </row>
    <row r="353" spans="1:10" x14ac:dyDescent="0.25">
      <c r="A353" s="6" t="s">
        <v>2872</v>
      </c>
      <c r="B353" s="6" t="s">
        <v>630</v>
      </c>
      <c r="C353" s="6" t="s">
        <v>1540</v>
      </c>
      <c r="D353" s="6" t="s">
        <v>1197</v>
      </c>
      <c r="E353" t="s">
        <v>1280</v>
      </c>
      <c r="F353" t="s">
        <v>3198</v>
      </c>
      <c r="I353" s="6" t="s">
        <v>349</v>
      </c>
      <c r="J353" t="s">
        <v>3667</v>
      </c>
    </row>
    <row r="354" spans="1:10" x14ac:dyDescent="0.25">
      <c r="A354" s="6" t="s">
        <v>2764</v>
      </c>
      <c r="B354" s="6" t="s">
        <v>2752</v>
      </c>
      <c r="C354" s="6" t="s">
        <v>3677</v>
      </c>
      <c r="D354" s="6" t="s">
        <v>3954</v>
      </c>
      <c r="E354" t="s">
        <v>3915</v>
      </c>
      <c r="F354" t="s">
        <v>3624</v>
      </c>
      <c r="I354" s="6" t="s">
        <v>3220</v>
      </c>
      <c r="J354" t="s">
        <v>2883</v>
      </c>
    </row>
    <row r="355" spans="1:10" x14ac:dyDescent="0.25">
      <c r="A355" s="6" t="s">
        <v>1012</v>
      </c>
      <c r="B355" s="6" t="s">
        <v>2598</v>
      </c>
      <c r="C355" s="6" t="s">
        <v>444</v>
      </c>
      <c r="D355" s="6" t="s">
        <v>2567</v>
      </c>
      <c r="E355" t="s">
        <v>2517</v>
      </c>
      <c r="F355" t="s">
        <v>4221</v>
      </c>
      <c r="I355" s="6" t="s">
        <v>829</v>
      </c>
      <c r="J355" t="s">
        <v>2400</v>
      </c>
    </row>
    <row r="356" spans="1:10" x14ac:dyDescent="0.25">
      <c r="A356" s="6" t="s">
        <v>3187</v>
      </c>
      <c r="B356" s="6" t="s">
        <v>2555</v>
      </c>
      <c r="C356" s="6" t="s">
        <v>4199</v>
      </c>
      <c r="D356" s="6" t="s">
        <v>1291</v>
      </c>
      <c r="E356" t="s">
        <v>3821</v>
      </c>
      <c r="F356" t="s">
        <v>1044</v>
      </c>
      <c r="I356" s="6" t="s">
        <v>168</v>
      </c>
      <c r="J356" t="s">
        <v>23</v>
      </c>
    </row>
    <row r="357" spans="1:10" x14ac:dyDescent="0.25">
      <c r="A357" s="6" t="s">
        <v>1274</v>
      </c>
      <c r="B357" s="6" t="s">
        <v>1976</v>
      </c>
      <c r="C357" s="6" t="s">
        <v>1042</v>
      </c>
      <c r="D357" s="6" t="s">
        <v>612</v>
      </c>
      <c r="E357" t="s">
        <v>3887</v>
      </c>
      <c r="F357" t="s">
        <v>3951</v>
      </c>
      <c r="I357" s="6" t="s">
        <v>2717</v>
      </c>
      <c r="J357" t="s">
        <v>332</v>
      </c>
    </row>
    <row r="358" spans="1:10" x14ac:dyDescent="0.25">
      <c r="A358" s="6" t="s">
        <v>3524</v>
      </c>
      <c r="B358" s="6" t="s">
        <v>334</v>
      </c>
      <c r="C358" s="6" t="s">
        <v>2140</v>
      </c>
      <c r="D358" s="6" t="s">
        <v>1905</v>
      </c>
      <c r="E358" t="s">
        <v>2933</v>
      </c>
      <c r="F358" t="s">
        <v>400</v>
      </c>
      <c r="I358" s="6" t="s">
        <v>2800</v>
      </c>
      <c r="J358" t="s">
        <v>2739</v>
      </c>
    </row>
    <row r="359" spans="1:10" x14ac:dyDescent="0.25">
      <c r="A359" s="6" t="s">
        <v>572</v>
      </c>
      <c r="B359" s="6" t="s">
        <v>2962</v>
      </c>
      <c r="C359" s="6" t="s">
        <v>1751</v>
      </c>
      <c r="D359" s="6" t="s">
        <v>246</v>
      </c>
      <c r="E359" t="s">
        <v>4255</v>
      </c>
      <c r="F359" t="s">
        <v>4215</v>
      </c>
      <c r="I359" s="6" t="s">
        <v>238</v>
      </c>
      <c r="J359" t="s">
        <v>2084</v>
      </c>
    </row>
    <row r="360" spans="1:10" x14ac:dyDescent="0.25">
      <c r="A360" s="6" t="s">
        <v>3277</v>
      </c>
      <c r="B360" s="6" t="s">
        <v>1593</v>
      </c>
      <c r="C360" s="6" t="s">
        <v>2949</v>
      </c>
      <c r="D360" s="6" t="s">
        <v>1834</v>
      </c>
      <c r="E360" t="s">
        <v>3998</v>
      </c>
      <c r="F360" t="s">
        <v>1170</v>
      </c>
      <c r="I360" s="6" t="s">
        <v>598</v>
      </c>
      <c r="J360" t="s">
        <v>123</v>
      </c>
    </row>
    <row r="361" spans="1:10" x14ac:dyDescent="0.25">
      <c r="A361" s="6" t="s">
        <v>2677</v>
      </c>
      <c r="B361" s="6" t="s">
        <v>265</v>
      </c>
      <c r="C361" s="6" t="s">
        <v>947</v>
      </c>
      <c r="D361" s="6" t="s">
        <v>2361</v>
      </c>
      <c r="E361" t="s">
        <v>3482</v>
      </c>
      <c r="F361" t="s">
        <v>656</v>
      </c>
      <c r="I361" s="6" t="s">
        <v>820</v>
      </c>
      <c r="J361" t="s">
        <v>3013</v>
      </c>
    </row>
    <row r="362" spans="1:10" x14ac:dyDescent="0.25">
      <c r="A362" s="6" t="s">
        <v>3295</v>
      </c>
      <c r="B362" s="6" t="s">
        <v>19</v>
      </c>
      <c r="C362" s="6" t="s">
        <v>249</v>
      </c>
      <c r="D362" s="6" t="s">
        <v>3374</v>
      </c>
      <c r="E362" t="s">
        <v>4577</v>
      </c>
      <c r="F362" t="s">
        <v>1135</v>
      </c>
      <c r="I362" s="6" t="s">
        <v>3566</v>
      </c>
      <c r="J362" t="s">
        <v>3723</v>
      </c>
    </row>
    <row r="363" spans="1:10" x14ac:dyDescent="0.25">
      <c r="A363" s="6" t="s">
        <v>512</v>
      </c>
      <c r="B363" s="6" t="s">
        <v>387</v>
      </c>
      <c r="C363" s="6" t="s">
        <v>461</v>
      </c>
      <c r="D363" s="6" t="s">
        <v>1191</v>
      </c>
      <c r="E363" t="s">
        <v>3162</v>
      </c>
      <c r="F363" t="s">
        <v>1207</v>
      </c>
      <c r="I363" s="6" t="s">
        <v>3625</v>
      </c>
      <c r="J363" t="s">
        <v>2364</v>
      </c>
    </row>
    <row r="364" spans="1:10" x14ac:dyDescent="0.25">
      <c r="A364" s="6" t="s">
        <v>1243</v>
      </c>
      <c r="B364" s="6" t="s">
        <v>3457</v>
      </c>
      <c r="C364" s="6" t="s">
        <v>2289</v>
      </c>
      <c r="D364" s="6" t="s">
        <v>1050</v>
      </c>
      <c r="E364" t="s">
        <v>4527</v>
      </c>
      <c r="F364" t="s">
        <v>1318</v>
      </c>
      <c r="I364" s="6" t="s">
        <v>3808</v>
      </c>
      <c r="J364" t="s">
        <v>2483</v>
      </c>
    </row>
    <row r="365" spans="1:10" x14ac:dyDescent="0.25">
      <c r="A365" s="6" t="s">
        <v>4077</v>
      </c>
      <c r="B365" s="6" t="s">
        <v>388</v>
      </c>
      <c r="C365" s="6" t="s">
        <v>2210</v>
      </c>
      <c r="D365" s="6" t="s">
        <v>1057</v>
      </c>
      <c r="E365" t="s">
        <v>4175</v>
      </c>
      <c r="F365" t="s">
        <v>3065</v>
      </c>
      <c r="I365" s="6" t="s">
        <v>2021</v>
      </c>
      <c r="J365" t="s">
        <v>3216</v>
      </c>
    </row>
    <row r="366" spans="1:10" x14ac:dyDescent="0.25">
      <c r="A366" s="6" t="s">
        <v>1954</v>
      </c>
      <c r="B366" s="6" t="s">
        <v>1172</v>
      </c>
      <c r="C366" s="6" t="s">
        <v>2158</v>
      </c>
      <c r="D366" s="6" t="s">
        <v>975</v>
      </c>
      <c r="E366" t="s">
        <v>326</v>
      </c>
      <c r="F366" t="s">
        <v>2729</v>
      </c>
      <c r="I366" s="6" t="s">
        <v>2444</v>
      </c>
      <c r="J366" t="s">
        <v>1182</v>
      </c>
    </row>
    <row r="367" spans="1:10" x14ac:dyDescent="0.25">
      <c r="A367" s="6" t="s">
        <v>946</v>
      </c>
      <c r="B367" s="6" t="s">
        <v>5</v>
      </c>
      <c r="C367" s="6" t="s">
        <v>2291</v>
      </c>
      <c r="D367" s="6" t="s">
        <v>2509</v>
      </c>
      <c r="E367" t="s">
        <v>1986</v>
      </c>
      <c r="F367" t="s">
        <v>1739</v>
      </c>
      <c r="I367" s="6" t="s">
        <v>3927</v>
      </c>
      <c r="J367" t="s">
        <v>967</v>
      </c>
    </row>
    <row r="368" spans="1:10" x14ac:dyDescent="0.25">
      <c r="A368" s="6" t="s">
        <v>4231</v>
      </c>
      <c r="B368" s="6" t="s">
        <v>4418</v>
      </c>
      <c r="C368" s="6" t="s">
        <v>4796</v>
      </c>
      <c r="D368" s="6" t="s">
        <v>364</v>
      </c>
      <c r="E368" t="s">
        <v>1595</v>
      </c>
      <c r="F368" t="s">
        <v>1497</v>
      </c>
      <c r="I368" s="6" t="s">
        <v>1984</v>
      </c>
      <c r="J368" t="s">
        <v>2821</v>
      </c>
    </row>
    <row r="369" spans="1:10" x14ac:dyDescent="0.25">
      <c r="A369" s="6" t="s">
        <v>2974</v>
      </c>
      <c r="B369" s="6" t="s">
        <v>2998</v>
      </c>
      <c r="C369" s="6" t="s">
        <v>3007</v>
      </c>
      <c r="D369" s="6" t="s">
        <v>2495</v>
      </c>
      <c r="E369" t="s">
        <v>3597</v>
      </c>
      <c r="F369" t="s">
        <v>3976</v>
      </c>
      <c r="I369" s="6" t="s">
        <v>795</v>
      </c>
      <c r="J369" t="s">
        <v>328</v>
      </c>
    </row>
    <row r="370" spans="1:10" x14ac:dyDescent="0.25">
      <c r="A370" s="6" t="s">
        <v>3126</v>
      </c>
      <c r="B370" s="6" t="s">
        <v>3570</v>
      </c>
      <c r="C370" s="6" t="s">
        <v>3000</v>
      </c>
      <c r="D370" s="6" t="s">
        <v>2365</v>
      </c>
      <c r="E370" t="s">
        <v>376</v>
      </c>
      <c r="F370" t="s">
        <v>1764</v>
      </c>
      <c r="I370" s="6" t="s">
        <v>24</v>
      </c>
      <c r="J370" t="s">
        <v>869</v>
      </c>
    </row>
    <row r="371" spans="1:10" x14ac:dyDescent="0.25">
      <c r="A371" s="6" t="s">
        <v>4288</v>
      </c>
      <c r="B371" s="6" t="s">
        <v>2869</v>
      </c>
      <c r="C371" s="6" t="s">
        <v>3953</v>
      </c>
      <c r="D371" s="6" t="s">
        <v>4736</v>
      </c>
      <c r="E371" t="s">
        <v>2264</v>
      </c>
      <c r="F371" t="s">
        <v>2439</v>
      </c>
      <c r="I371" s="6" t="s">
        <v>1644</v>
      </c>
      <c r="J371" t="s">
        <v>236</v>
      </c>
    </row>
    <row r="372" spans="1:10" x14ac:dyDescent="0.25">
      <c r="A372" s="6" t="s">
        <v>244</v>
      </c>
      <c r="B372" s="6" t="s">
        <v>4228</v>
      </c>
      <c r="C372" s="6" t="s">
        <v>870</v>
      </c>
      <c r="D372" s="6" t="s">
        <v>2524</v>
      </c>
      <c r="E372" t="s">
        <v>2956</v>
      </c>
      <c r="F372" t="s">
        <v>2488</v>
      </c>
      <c r="I372" s="6" t="s">
        <v>3415</v>
      </c>
      <c r="J372" t="s">
        <v>109</v>
      </c>
    </row>
    <row r="373" spans="1:10" x14ac:dyDescent="0.25">
      <c r="A373" s="6" t="s">
        <v>454</v>
      </c>
      <c r="B373" s="6" t="s">
        <v>469</v>
      </c>
      <c r="C373" s="6" t="s">
        <v>1215</v>
      </c>
      <c r="D373" s="6" t="s">
        <v>4744</v>
      </c>
      <c r="E373" t="s">
        <v>4249</v>
      </c>
      <c r="F373" t="s">
        <v>2987</v>
      </c>
      <c r="I373" s="6" t="s">
        <v>169</v>
      </c>
      <c r="J373" t="s">
        <v>639</v>
      </c>
    </row>
    <row r="374" spans="1:10" x14ac:dyDescent="0.25">
      <c r="A374" s="6" t="s">
        <v>853</v>
      </c>
      <c r="B374" s="6" t="s">
        <v>2963</v>
      </c>
      <c r="C374" s="6" t="s">
        <v>2811</v>
      </c>
      <c r="D374" s="6" t="s">
        <v>2789</v>
      </c>
      <c r="E374" t="s">
        <v>1768</v>
      </c>
      <c r="F374" t="s">
        <v>818</v>
      </c>
      <c r="I374" s="6" t="s">
        <v>2989</v>
      </c>
      <c r="J374" t="s">
        <v>3704</v>
      </c>
    </row>
    <row r="375" spans="1:10" x14ac:dyDescent="0.25">
      <c r="A375" s="6" t="s">
        <v>3436</v>
      </c>
      <c r="B375" s="6" t="s">
        <v>2743</v>
      </c>
      <c r="C375" s="6" t="s">
        <v>4236</v>
      </c>
      <c r="D375" s="6" t="s">
        <v>4741</v>
      </c>
      <c r="E375" t="s">
        <v>4059</v>
      </c>
      <c r="F375" t="s">
        <v>3855</v>
      </c>
      <c r="I375" s="6" t="s">
        <v>2807</v>
      </c>
      <c r="J375" t="s">
        <v>3627</v>
      </c>
    </row>
    <row r="376" spans="1:10" x14ac:dyDescent="0.25">
      <c r="A376" s="6" t="s">
        <v>4655</v>
      </c>
      <c r="B376" s="6" t="s">
        <v>3147</v>
      </c>
      <c r="C376" s="6" t="s">
        <v>4503</v>
      </c>
      <c r="D376" s="6" t="s">
        <v>4752</v>
      </c>
      <c r="E376" t="s">
        <v>2817</v>
      </c>
      <c r="F376" t="s">
        <v>313</v>
      </c>
      <c r="I376" s="6" t="s">
        <v>1862</v>
      </c>
      <c r="J376" t="s">
        <v>971</v>
      </c>
    </row>
    <row r="377" spans="1:10" x14ac:dyDescent="0.25">
      <c r="A377" s="6" t="s">
        <v>2214</v>
      </c>
      <c r="B377" s="6" t="s">
        <v>3418</v>
      </c>
      <c r="C377" s="6" t="s">
        <v>1470</v>
      </c>
      <c r="D377" s="6" t="s">
        <v>1089</v>
      </c>
      <c r="E377" t="s">
        <v>1711</v>
      </c>
      <c r="F377" t="s">
        <v>286</v>
      </c>
      <c r="I377" s="6" t="s">
        <v>86</v>
      </c>
      <c r="J377" t="s">
        <v>583</v>
      </c>
    </row>
    <row r="378" spans="1:10" x14ac:dyDescent="0.25">
      <c r="A378" s="6" t="s">
        <v>4594</v>
      </c>
      <c r="B378" s="6" t="s">
        <v>4075</v>
      </c>
      <c r="C378" s="6" t="s">
        <v>4698</v>
      </c>
      <c r="D378" s="6" t="s">
        <v>2368</v>
      </c>
      <c r="E378" t="s">
        <v>4269</v>
      </c>
      <c r="F378" t="s">
        <v>3208</v>
      </c>
      <c r="I378" s="6" t="s">
        <v>3011</v>
      </c>
      <c r="J378" t="s">
        <v>691</v>
      </c>
    </row>
    <row r="379" spans="1:10" x14ac:dyDescent="0.25">
      <c r="A379" s="6" t="s">
        <v>4650</v>
      </c>
      <c r="B379" s="6" t="s">
        <v>2730</v>
      </c>
      <c r="C379" s="6" t="s">
        <v>705</v>
      </c>
      <c r="D379" s="6" t="s">
        <v>4671</v>
      </c>
      <c r="E379" t="s">
        <v>2266</v>
      </c>
      <c r="F379" t="s">
        <v>2470</v>
      </c>
      <c r="I379" s="6" t="s">
        <v>3143</v>
      </c>
      <c r="J379" t="s">
        <v>677</v>
      </c>
    </row>
    <row r="380" spans="1:10" x14ac:dyDescent="0.25">
      <c r="A380" s="6" t="s">
        <v>3001</v>
      </c>
      <c r="B380" s="6" t="s">
        <v>940</v>
      </c>
      <c r="C380" s="6" t="s">
        <v>992</v>
      </c>
      <c r="D380" s="6" t="s">
        <v>1805</v>
      </c>
      <c r="E380" t="s">
        <v>2199</v>
      </c>
      <c r="F380" t="s">
        <v>3979</v>
      </c>
      <c r="I380" s="6" t="s">
        <v>823</v>
      </c>
      <c r="J380" t="s">
        <v>3948</v>
      </c>
    </row>
    <row r="381" spans="1:10" x14ac:dyDescent="0.25">
      <c r="A381" s="6" t="s">
        <v>1653</v>
      </c>
      <c r="B381" s="6" t="s">
        <v>3286</v>
      </c>
      <c r="C381" s="6" t="s">
        <v>2791</v>
      </c>
      <c r="D381" s="6" t="s">
        <v>746</v>
      </c>
      <c r="E381" t="s">
        <v>2947</v>
      </c>
      <c r="F381" t="s">
        <v>1427</v>
      </c>
      <c r="I381" s="6" t="s">
        <v>725</v>
      </c>
      <c r="J381" t="s">
        <v>4188</v>
      </c>
    </row>
    <row r="382" spans="1:10" x14ac:dyDescent="0.25">
      <c r="A382" s="6" t="s">
        <v>4138</v>
      </c>
      <c r="B382" s="6" t="s">
        <v>1673</v>
      </c>
      <c r="C382" s="6" t="s">
        <v>3991</v>
      </c>
      <c r="D382" s="6" t="s">
        <v>2533</v>
      </c>
      <c r="E382" t="s">
        <v>3474</v>
      </c>
      <c r="F382" t="s">
        <v>1514</v>
      </c>
      <c r="I382" s="6" t="s">
        <v>1938</v>
      </c>
      <c r="J382" t="s">
        <v>680</v>
      </c>
    </row>
    <row r="383" spans="1:10" x14ac:dyDescent="0.25">
      <c r="A383" s="6" t="s">
        <v>2160</v>
      </c>
      <c r="B383" s="6" t="s">
        <v>3281</v>
      </c>
      <c r="C383" s="6" t="s">
        <v>3595</v>
      </c>
      <c r="D383" s="6" t="s">
        <v>1974</v>
      </c>
      <c r="E383" t="s">
        <v>3384</v>
      </c>
      <c r="F383" t="s">
        <v>3897</v>
      </c>
      <c r="I383" s="6" t="s">
        <v>575</v>
      </c>
      <c r="J383" t="s">
        <v>316</v>
      </c>
    </row>
    <row r="384" spans="1:10" x14ac:dyDescent="0.25">
      <c r="A384" s="6" t="s">
        <v>4342</v>
      </c>
      <c r="B384" s="6" t="s">
        <v>3204</v>
      </c>
      <c r="C384" s="6" t="s">
        <v>682</v>
      </c>
      <c r="D384" s="6" t="s">
        <v>3133</v>
      </c>
      <c r="E384" t="s">
        <v>99</v>
      </c>
      <c r="F384" t="s">
        <v>3675</v>
      </c>
      <c r="I384" s="6" t="s">
        <v>577</v>
      </c>
      <c r="J384" t="s">
        <v>3159</v>
      </c>
    </row>
    <row r="385" spans="1:10" x14ac:dyDescent="0.25">
      <c r="A385" s="6" t="s">
        <v>4293</v>
      </c>
      <c r="B385" s="6" t="s">
        <v>4253</v>
      </c>
      <c r="C385" s="6" t="s">
        <v>3673</v>
      </c>
      <c r="D385" s="6" t="s">
        <v>100</v>
      </c>
      <c r="E385" t="s">
        <v>1531</v>
      </c>
      <c r="F385" t="s">
        <v>3965</v>
      </c>
      <c r="I385" s="6" t="s">
        <v>37</v>
      </c>
      <c r="J385" t="s">
        <v>308</v>
      </c>
    </row>
    <row r="386" spans="1:10" x14ac:dyDescent="0.25">
      <c r="A386" s="6" t="s">
        <v>1944</v>
      </c>
      <c r="B386" s="6" t="s">
        <v>4449</v>
      </c>
      <c r="C386" s="6" t="s">
        <v>440</v>
      </c>
      <c r="D386" s="6" t="s">
        <v>4396</v>
      </c>
      <c r="E386" t="s">
        <v>3282</v>
      </c>
      <c r="F386" t="s">
        <v>2640</v>
      </c>
      <c r="I386" s="6" t="s">
        <v>1240</v>
      </c>
      <c r="J386" t="s">
        <v>4182</v>
      </c>
    </row>
    <row r="387" spans="1:10" x14ac:dyDescent="0.25">
      <c r="A387" s="6" t="s">
        <v>2966</v>
      </c>
      <c r="B387" s="6" t="s">
        <v>3552</v>
      </c>
      <c r="C387" s="6" t="s">
        <v>3117</v>
      </c>
      <c r="D387" s="6" t="s">
        <v>4157</v>
      </c>
      <c r="E387" t="s">
        <v>2971</v>
      </c>
      <c r="F387" t="s">
        <v>3792</v>
      </c>
      <c r="I387" s="6" t="s">
        <v>2754</v>
      </c>
      <c r="J387" t="s">
        <v>54</v>
      </c>
    </row>
    <row r="388" spans="1:10" x14ac:dyDescent="0.25">
      <c r="A388" s="6" t="s">
        <v>3244</v>
      </c>
      <c r="B388" s="6" t="s">
        <v>327</v>
      </c>
      <c r="C388" s="6" t="s">
        <v>441</v>
      </c>
      <c r="D388" s="6" t="s">
        <v>3121</v>
      </c>
      <c r="E388" t="s">
        <v>924</v>
      </c>
      <c r="F388" t="s">
        <v>3938</v>
      </c>
      <c r="I388" s="6" t="s">
        <v>576</v>
      </c>
      <c r="J388" t="s">
        <v>329</v>
      </c>
    </row>
    <row r="389" spans="1:10" x14ac:dyDescent="0.25">
      <c r="A389" s="6" t="s">
        <v>3278</v>
      </c>
      <c r="B389" s="6" t="s">
        <v>569</v>
      </c>
      <c r="C389" s="6" t="s">
        <v>1815</v>
      </c>
      <c r="D389" s="6" t="s">
        <v>2802</v>
      </c>
      <c r="E389" t="s">
        <v>32</v>
      </c>
      <c r="F389" t="s">
        <v>1056</v>
      </c>
      <c r="I389" s="6" t="s">
        <v>68</v>
      </c>
      <c r="J389" t="s">
        <v>77</v>
      </c>
    </row>
    <row r="390" spans="1:10" x14ac:dyDescent="0.25">
      <c r="A390" s="6" t="s">
        <v>1840</v>
      </c>
      <c r="B390" s="6" t="s">
        <v>3635</v>
      </c>
      <c r="C390" s="6" t="s">
        <v>2014</v>
      </c>
      <c r="D390" s="6" t="s">
        <v>3205</v>
      </c>
      <c r="E390" t="s">
        <v>4414</v>
      </c>
      <c r="F390" t="s">
        <v>2676</v>
      </c>
      <c r="I390" s="6" t="s">
        <v>1116</v>
      </c>
      <c r="J390" t="s">
        <v>4508</v>
      </c>
    </row>
    <row r="391" spans="1:10" x14ac:dyDescent="0.25">
      <c r="A391" s="6" t="s">
        <v>557</v>
      </c>
      <c r="B391" s="6" t="s">
        <v>235</v>
      </c>
      <c r="C391" s="6" t="s">
        <v>3509</v>
      </c>
      <c r="D391" s="6" t="s">
        <v>3646</v>
      </c>
      <c r="E391" t="s">
        <v>4093</v>
      </c>
      <c r="F391" t="s">
        <v>881</v>
      </c>
      <c r="I391" s="6" t="s">
        <v>94</v>
      </c>
      <c r="J391" t="s">
        <v>3687</v>
      </c>
    </row>
    <row r="392" spans="1:10" x14ac:dyDescent="0.25">
      <c r="A392" s="6" t="s">
        <v>4465</v>
      </c>
      <c r="B392" s="6" t="s">
        <v>2826</v>
      </c>
      <c r="C392" s="6" t="s">
        <v>2110</v>
      </c>
      <c r="D392" s="6" t="s">
        <v>708</v>
      </c>
      <c r="E392" t="s">
        <v>4515</v>
      </c>
      <c r="F392" t="s">
        <v>389</v>
      </c>
      <c r="I392" s="6" t="s">
        <v>3802</v>
      </c>
      <c r="J392" t="s">
        <v>1494</v>
      </c>
    </row>
    <row r="393" spans="1:10" x14ac:dyDescent="0.25">
      <c r="A393" s="6" t="s">
        <v>734</v>
      </c>
      <c r="B393" s="6" t="s">
        <v>2718</v>
      </c>
      <c r="C393" s="6" t="s">
        <v>2715</v>
      </c>
      <c r="D393" s="6" t="s">
        <v>2312</v>
      </c>
      <c r="E393" t="s">
        <v>825</v>
      </c>
      <c r="F393" t="s">
        <v>4036</v>
      </c>
      <c r="I393" s="6" t="s">
        <v>4492</v>
      </c>
      <c r="J393" t="s">
        <v>1587</v>
      </c>
    </row>
    <row r="394" spans="1:10" x14ac:dyDescent="0.25">
      <c r="A394" s="6" t="s">
        <v>2246</v>
      </c>
      <c r="B394" s="6" t="s">
        <v>3703</v>
      </c>
      <c r="C394" s="6" t="s">
        <v>895</v>
      </c>
      <c r="D394" s="6" t="s">
        <v>311</v>
      </c>
      <c r="E394" t="s">
        <v>1590</v>
      </c>
      <c r="F394" t="s">
        <v>3634</v>
      </c>
      <c r="I394" s="6" t="s">
        <v>3835</v>
      </c>
      <c r="J394" t="s">
        <v>49</v>
      </c>
    </row>
    <row r="395" spans="1:10" x14ac:dyDescent="0.25">
      <c r="A395" s="6" t="s">
        <v>4216</v>
      </c>
      <c r="B395" s="6" t="s">
        <v>3690</v>
      </c>
      <c r="C395" s="6" t="s">
        <v>991</v>
      </c>
      <c r="D395" s="6" t="s">
        <v>395</v>
      </c>
      <c r="E395" t="s">
        <v>4180</v>
      </c>
      <c r="F395" t="s">
        <v>3274</v>
      </c>
      <c r="I395" s="6" t="s">
        <v>466</v>
      </c>
      <c r="J395" t="s">
        <v>3285</v>
      </c>
    </row>
    <row r="396" spans="1:10" x14ac:dyDescent="0.25">
      <c r="A396" s="6" t="s">
        <v>4068</v>
      </c>
      <c r="B396" s="6" t="s">
        <v>3435</v>
      </c>
      <c r="C396" s="6" t="s">
        <v>2290</v>
      </c>
      <c r="D396" s="6" t="s">
        <v>1225</v>
      </c>
      <c r="E396" t="s">
        <v>1322</v>
      </c>
      <c r="F396" t="s">
        <v>787</v>
      </c>
      <c r="I396" s="6" t="s">
        <v>341</v>
      </c>
      <c r="J396" t="s">
        <v>3560</v>
      </c>
    </row>
    <row r="397" spans="1:10" x14ac:dyDescent="0.25">
      <c r="A397" s="6" t="s">
        <v>1921</v>
      </c>
      <c r="B397" s="6" t="s">
        <v>3405</v>
      </c>
      <c r="C397" s="6" t="s">
        <v>4644</v>
      </c>
      <c r="D397" s="6" t="s">
        <v>3486</v>
      </c>
      <c r="E397" t="s">
        <v>44</v>
      </c>
      <c r="F397" t="s">
        <v>3504</v>
      </c>
      <c r="I397" s="6" t="s">
        <v>1031</v>
      </c>
      <c r="J397" t="s">
        <v>527</v>
      </c>
    </row>
    <row r="398" spans="1:10" x14ac:dyDescent="0.25">
      <c r="A398" s="6" t="s">
        <v>3559</v>
      </c>
      <c r="B398" s="6" t="s">
        <v>4296</v>
      </c>
      <c r="C398" s="6" t="s">
        <v>2126</v>
      </c>
      <c r="D398" s="6" t="s">
        <v>353</v>
      </c>
      <c r="E398" t="s">
        <v>3941</v>
      </c>
      <c r="F398" t="s">
        <v>2180</v>
      </c>
      <c r="I398" s="6" t="s">
        <v>2414</v>
      </c>
      <c r="J398" t="s">
        <v>2038</v>
      </c>
    </row>
    <row r="399" spans="1:10" x14ac:dyDescent="0.25">
      <c r="A399" s="6" t="s">
        <v>2217</v>
      </c>
      <c r="B399" s="6" t="s">
        <v>568</v>
      </c>
      <c r="C399" s="6" t="s">
        <v>3002</v>
      </c>
      <c r="D399" s="6" t="s">
        <v>1856</v>
      </c>
      <c r="E399" t="s">
        <v>758</v>
      </c>
      <c r="F399" t="s">
        <v>3071</v>
      </c>
      <c r="I399" s="6" t="s">
        <v>4031</v>
      </c>
      <c r="J399" t="s">
        <v>520</v>
      </c>
    </row>
    <row r="400" spans="1:10" x14ac:dyDescent="0.25">
      <c r="A400" s="6" t="s">
        <v>2566</v>
      </c>
      <c r="B400" s="6" t="s">
        <v>1919</v>
      </c>
      <c r="C400" s="6" t="s">
        <v>2052</v>
      </c>
      <c r="D400" s="6" t="s">
        <v>508</v>
      </c>
      <c r="E400" t="s">
        <v>175</v>
      </c>
      <c r="F400" t="s">
        <v>3024</v>
      </c>
      <c r="I400" s="6" t="s">
        <v>3349</v>
      </c>
      <c r="J400" t="s">
        <v>75</v>
      </c>
    </row>
    <row r="401" spans="1:10" x14ac:dyDescent="0.25">
      <c r="A401" s="6" t="s">
        <v>2833</v>
      </c>
      <c r="B401" s="6" t="s">
        <v>3487</v>
      </c>
      <c r="C401" s="6" t="s">
        <v>2968</v>
      </c>
      <c r="D401" s="6" t="s">
        <v>104</v>
      </c>
      <c r="E401" t="s">
        <v>747</v>
      </c>
      <c r="F401" t="s">
        <v>4470</v>
      </c>
      <c r="I401" s="6" t="s">
        <v>3685</v>
      </c>
      <c r="J401" t="s">
        <v>3717</v>
      </c>
    </row>
    <row r="402" spans="1:10" x14ac:dyDescent="0.25">
      <c r="A402" s="6" t="s">
        <v>3662</v>
      </c>
      <c r="B402" s="6" t="s">
        <v>479</v>
      </c>
      <c r="C402" s="6" t="s">
        <v>4784</v>
      </c>
      <c r="D402" s="6" t="s">
        <v>4669</v>
      </c>
      <c r="E402" t="s">
        <v>3899</v>
      </c>
      <c r="F402" t="s">
        <v>4107</v>
      </c>
      <c r="I402" s="6" t="s">
        <v>1100</v>
      </c>
      <c r="J402" t="s">
        <v>1729</v>
      </c>
    </row>
    <row r="403" spans="1:10" x14ac:dyDescent="0.25">
      <c r="A403" s="6" t="s">
        <v>3179</v>
      </c>
      <c r="B403" s="6" t="s">
        <v>517</v>
      </c>
      <c r="C403" s="6" t="s">
        <v>631</v>
      </c>
      <c r="D403" s="6" t="s">
        <v>2958</v>
      </c>
      <c r="E403" t="s">
        <v>3629</v>
      </c>
      <c r="F403" t="s">
        <v>3242</v>
      </c>
      <c r="I403" s="6" t="s">
        <v>559</v>
      </c>
      <c r="J403" t="s">
        <v>593</v>
      </c>
    </row>
    <row r="404" spans="1:10" x14ac:dyDescent="0.25">
      <c r="A404" s="6" t="s">
        <v>51</v>
      </c>
      <c r="B404" s="6" t="s">
        <v>3757</v>
      </c>
      <c r="C404" s="6" t="s">
        <v>70</v>
      </c>
      <c r="D404" s="6" t="s">
        <v>4746</v>
      </c>
      <c r="E404" t="s">
        <v>835</v>
      </c>
      <c r="F404" t="s">
        <v>2</v>
      </c>
      <c r="I404" s="6" t="s">
        <v>3114</v>
      </c>
      <c r="J404" t="s">
        <v>1183</v>
      </c>
    </row>
    <row r="405" spans="1:10" x14ac:dyDescent="0.25">
      <c r="A405" s="6" t="s">
        <v>1330</v>
      </c>
      <c r="B405" s="6" t="s">
        <v>4366</v>
      </c>
      <c r="C405" s="6" t="s">
        <v>1700</v>
      </c>
      <c r="D405" s="6" t="s">
        <v>4454</v>
      </c>
      <c r="E405" t="s">
        <v>571</v>
      </c>
      <c r="F405" t="s">
        <v>856</v>
      </c>
      <c r="I405" s="6" t="s">
        <v>1052</v>
      </c>
      <c r="J405" t="s">
        <v>1916</v>
      </c>
    </row>
    <row r="406" spans="1:10" x14ac:dyDescent="0.25">
      <c r="A406" s="6" t="s">
        <v>139</v>
      </c>
      <c r="B406" s="6" t="s">
        <v>873</v>
      </c>
      <c r="C406" s="6" t="s">
        <v>2417</v>
      </c>
      <c r="D406" s="6" t="s">
        <v>2360</v>
      </c>
      <c r="E406" t="s">
        <v>672</v>
      </c>
      <c r="F406" t="s">
        <v>1013</v>
      </c>
      <c r="I406" s="6" t="s">
        <v>1069</v>
      </c>
      <c r="J406" t="s">
        <v>4351</v>
      </c>
    </row>
    <row r="407" spans="1:10" x14ac:dyDescent="0.25">
      <c r="A407" s="6" t="s">
        <v>2981</v>
      </c>
      <c r="B407" s="6" t="s">
        <v>1648</v>
      </c>
      <c r="C407" s="6" t="s">
        <v>4739</v>
      </c>
      <c r="D407" s="6" t="s">
        <v>1619</v>
      </c>
      <c r="E407" t="s">
        <v>3335</v>
      </c>
      <c r="F407" t="s">
        <v>4115</v>
      </c>
      <c r="I407" s="6" t="s">
        <v>587</v>
      </c>
      <c r="J407" t="s">
        <v>3813</v>
      </c>
    </row>
    <row r="408" spans="1:10" x14ac:dyDescent="0.25">
      <c r="A408" s="6" t="s">
        <v>1236</v>
      </c>
      <c r="B408" s="6" t="s">
        <v>4384</v>
      </c>
      <c r="C408" s="6" t="s">
        <v>4756</v>
      </c>
      <c r="D408" s="6" t="s">
        <v>2449</v>
      </c>
      <c r="E408" t="s">
        <v>1038</v>
      </c>
      <c r="F408" t="s">
        <v>1252</v>
      </c>
      <c r="I408" s="6" t="s">
        <v>63</v>
      </c>
      <c r="J408" t="s">
        <v>797</v>
      </c>
    </row>
    <row r="409" spans="1:10" x14ac:dyDescent="0.25">
      <c r="A409" s="6" t="s">
        <v>1341</v>
      </c>
      <c r="B409" s="6" t="s">
        <v>39</v>
      </c>
      <c r="C409" s="6" t="s">
        <v>1767</v>
      </c>
      <c r="D409" s="6" t="s">
        <v>1319</v>
      </c>
      <c r="E409" t="s">
        <v>1528</v>
      </c>
      <c r="F409" t="s">
        <v>2274</v>
      </c>
      <c r="I409" s="6" t="s">
        <v>663</v>
      </c>
      <c r="J409" t="s">
        <v>218</v>
      </c>
    </row>
    <row r="410" spans="1:10" x14ac:dyDescent="0.25">
      <c r="A410" s="6" t="s">
        <v>2839</v>
      </c>
      <c r="B410" s="6" t="s">
        <v>3438</v>
      </c>
      <c r="C410" s="6" t="s">
        <v>1657</v>
      </c>
      <c r="D410" s="6" t="s">
        <v>3361</v>
      </c>
      <c r="E410" t="s">
        <v>2276</v>
      </c>
      <c r="F410" t="s">
        <v>4472</v>
      </c>
      <c r="I410" s="6" t="s">
        <v>2750</v>
      </c>
      <c r="J410" t="s">
        <v>3868</v>
      </c>
    </row>
    <row r="411" spans="1:10" x14ac:dyDescent="0.25">
      <c r="A411" s="6" t="s">
        <v>4273</v>
      </c>
      <c r="B411" s="6" t="s">
        <v>4017</v>
      </c>
      <c r="C411" s="6" t="s">
        <v>2437</v>
      </c>
      <c r="D411" s="6" t="s">
        <v>4722</v>
      </c>
      <c r="E411" t="s">
        <v>732</v>
      </c>
      <c r="F411" t="s">
        <v>431</v>
      </c>
      <c r="I411" s="6" t="s">
        <v>1257</v>
      </c>
      <c r="J411" t="s">
        <v>1783</v>
      </c>
    </row>
    <row r="412" spans="1:10" x14ac:dyDescent="0.25">
      <c r="A412" s="6" t="s">
        <v>2986</v>
      </c>
      <c r="B412" s="6" t="s">
        <v>4109</v>
      </c>
      <c r="C412" s="6" t="s">
        <v>1776</v>
      </c>
      <c r="D412" s="6" t="s">
        <v>1909</v>
      </c>
      <c r="E412" t="s">
        <v>1537</v>
      </c>
      <c r="F412" t="s">
        <v>3795</v>
      </c>
      <c r="I412" s="6" t="s">
        <v>2697</v>
      </c>
      <c r="J412" t="s">
        <v>1071</v>
      </c>
    </row>
    <row r="413" spans="1:10" x14ac:dyDescent="0.25">
      <c r="A413" s="6" t="s">
        <v>2330</v>
      </c>
      <c r="B413" s="6" t="s">
        <v>1623</v>
      </c>
      <c r="C413" s="6" t="s">
        <v>1963</v>
      </c>
      <c r="D413" s="6" t="s">
        <v>4720</v>
      </c>
      <c r="E413" t="s">
        <v>1308</v>
      </c>
      <c r="F413" t="s">
        <v>2713</v>
      </c>
      <c r="I413" s="6" t="s">
        <v>1910</v>
      </c>
      <c r="J413" t="s">
        <v>805</v>
      </c>
    </row>
    <row r="414" spans="1:10" x14ac:dyDescent="0.25">
      <c r="A414" s="6" t="s">
        <v>1162</v>
      </c>
      <c r="B414" s="6" t="s">
        <v>3694</v>
      </c>
      <c r="C414" s="6" t="s">
        <v>15</v>
      </c>
      <c r="D414" s="6" t="s">
        <v>4536</v>
      </c>
      <c r="E414" t="s">
        <v>3726</v>
      </c>
      <c r="F414" t="s">
        <v>1533</v>
      </c>
      <c r="I414" s="6" t="s">
        <v>3579</v>
      </c>
      <c r="J414" t="s">
        <v>2384</v>
      </c>
    </row>
    <row r="415" spans="1:10" x14ac:dyDescent="0.25">
      <c r="A415" s="6" t="s">
        <v>2727</v>
      </c>
      <c r="B415" s="6" t="s">
        <v>684</v>
      </c>
      <c r="C415" s="6" t="s">
        <v>4789</v>
      </c>
      <c r="D415" s="6" t="s">
        <v>4043</v>
      </c>
      <c r="E415" t="s">
        <v>3517</v>
      </c>
      <c r="F415" t="s">
        <v>3478</v>
      </c>
      <c r="I415" s="6" t="s">
        <v>278</v>
      </c>
      <c r="J415" t="s">
        <v>359</v>
      </c>
    </row>
    <row r="416" spans="1:10" x14ac:dyDescent="0.25">
      <c r="A416" s="6" t="s">
        <v>3859</v>
      </c>
      <c r="B416" s="6" t="s">
        <v>1903</v>
      </c>
      <c r="C416" s="6" t="s">
        <v>2045</v>
      </c>
      <c r="D416" s="6" t="s">
        <v>4759</v>
      </c>
      <c r="E416" t="s">
        <v>2712</v>
      </c>
      <c r="F416" t="s">
        <v>3680</v>
      </c>
      <c r="I416" s="6" t="s">
        <v>1799</v>
      </c>
      <c r="J416" t="s">
        <v>1396</v>
      </c>
    </row>
    <row r="417" spans="1:10" x14ac:dyDescent="0.25">
      <c r="A417" s="6" t="s">
        <v>3866</v>
      </c>
      <c r="B417" s="6" t="s">
        <v>3034</v>
      </c>
      <c r="C417" s="6" t="s">
        <v>349</v>
      </c>
      <c r="D417" s="6" t="s">
        <v>4743</v>
      </c>
      <c r="E417" t="s">
        <v>4320</v>
      </c>
      <c r="F417" t="s">
        <v>4039</v>
      </c>
      <c r="I417" s="6" t="s">
        <v>4459</v>
      </c>
      <c r="J417" t="s">
        <v>375</v>
      </c>
    </row>
    <row r="418" spans="1:10" x14ac:dyDescent="0.25">
      <c r="A418" s="6" t="s">
        <v>4444</v>
      </c>
      <c r="B418" s="6" t="s">
        <v>3691</v>
      </c>
      <c r="C418" s="6" t="s">
        <v>3220</v>
      </c>
      <c r="D418" s="6" t="s">
        <v>2813</v>
      </c>
      <c r="E418" t="s">
        <v>1304</v>
      </c>
      <c r="F418" t="s">
        <v>1950</v>
      </c>
      <c r="I418" s="6" t="s">
        <v>4237</v>
      </c>
      <c r="J418" t="s">
        <v>2094</v>
      </c>
    </row>
    <row r="419" spans="1:10" x14ac:dyDescent="0.25">
      <c r="A419" s="6" t="s">
        <v>2759</v>
      </c>
      <c r="B419" s="6" t="s">
        <v>4436</v>
      </c>
      <c r="C419" s="6" t="s">
        <v>829</v>
      </c>
      <c r="D419" s="6" t="s">
        <v>3739</v>
      </c>
      <c r="E419" t="s">
        <v>4581</v>
      </c>
      <c r="F419" t="s">
        <v>4007</v>
      </c>
      <c r="I419" s="6" t="s">
        <v>974</v>
      </c>
      <c r="J419" t="s">
        <v>3437</v>
      </c>
    </row>
    <row r="420" spans="1:10" x14ac:dyDescent="0.25">
      <c r="A420" s="6" t="s">
        <v>3734</v>
      </c>
      <c r="B420" s="6" t="s">
        <v>3611</v>
      </c>
      <c r="C420" s="6" t="s">
        <v>168</v>
      </c>
      <c r="D420" s="6" t="s">
        <v>2090</v>
      </c>
      <c r="E420" t="s">
        <v>735</v>
      </c>
      <c r="F420" t="s">
        <v>4403</v>
      </c>
      <c r="I420" s="6" t="s">
        <v>2898</v>
      </c>
      <c r="J420" t="s">
        <v>138</v>
      </c>
    </row>
    <row r="421" spans="1:10" x14ac:dyDescent="0.25">
      <c r="A421" s="6" t="s">
        <v>2356</v>
      </c>
      <c r="B421" s="6" t="s">
        <v>3373</v>
      </c>
      <c r="C421" s="6" t="s">
        <v>2717</v>
      </c>
      <c r="D421" s="6" t="s">
        <v>3118</v>
      </c>
      <c r="E421" t="s">
        <v>1416</v>
      </c>
      <c r="F421" t="s">
        <v>3520</v>
      </c>
      <c r="I421" s="6" t="s">
        <v>3113</v>
      </c>
      <c r="J421" t="s">
        <v>849</v>
      </c>
    </row>
    <row r="422" spans="1:10" x14ac:dyDescent="0.25">
      <c r="A422" s="6" t="s">
        <v>2282</v>
      </c>
      <c r="B422" s="6" t="s">
        <v>126</v>
      </c>
      <c r="C422" s="6" t="s">
        <v>2800</v>
      </c>
      <c r="D422" s="6" t="s">
        <v>18</v>
      </c>
      <c r="E422" t="s">
        <v>4308</v>
      </c>
      <c r="F422" t="s">
        <v>4453</v>
      </c>
      <c r="I422" s="6" t="s">
        <v>3648</v>
      </c>
      <c r="J422" t="s">
        <v>922</v>
      </c>
    </row>
    <row r="423" spans="1:10" x14ac:dyDescent="0.25">
      <c r="A423" s="6" t="s">
        <v>3252</v>
      </c>
      <c r="B423" s="6" t="s">
        <v>764</v>
      </c>
      <c r="C423" s="6" t="s">
        <v>4703</v>
      </c>
      <c r="D423" s="6" t="s">
        <v>3136</v>
      </c>
      <c r="E423" t="s">
        <v>4312</v>
      </c>
      <c r="F423" t="s">
        <v>1138</v>
      </c>
      <c r="I423" s="6" t="s">
        <v>1128</v>
      </c>
      <c r="J423" t="s">
        <v>1932</v>
      </c>
    </row>
    <row r="424" spans="1:10" x14ac:dyDescent="0.25">
      <c r="A424" s="6" t="s">
        <v>2275</v>
      </c>
      <c r="B424" s="6" t="s">
        <v>1107</v>
      </c>
      <c r="C424" s="6" t="s">
        <v>238</v>
      </c>
      <c r="D424" s="6" t="s">
        <v>2645</v>
      </c>
      <c r="E424" t="s">
        <v>4538</v>
      </c>
      <c r="F424" t="s">
        <v>4225</v>
      </c>
      <c r="I424" s="6" t="s">
        <v>243</v>
      </c>
      <c r="J424" t="s">
        <v>831</v>
      </c>
    </row>
    <row r="425" spans="1:10" x14ac:dyDescent="0.25">
      <c r="A425" s="6" t="s">
        <v>1853</v>
      </c>
      <c r="B425" s="6" t="s">
        <v>3259</v>
      </c>
      <c r="C425" s="6" t="s">
        <v>598</v>
      </c>
      <c r="D425" s="6" t="s">
        <v>1523</v>
      </c>
      <c r="E425" t="s">
        <v>1649</v>
      </c>
      <c r="F425" t="s">
        <v>1548</v>
      </c>
      <c r="I425" s="6" t="s">
        <v>1737</v>
      </c>
      <c r="J425" t="s">
        <v>1476</v>
      </c>
    </row>
    <row r="426" spans="1:10" x14ac:dyDescent="0.25">
      <c r="A426" s="6" t="s">
        <v>3500</v>
      </c>
      <c r="B426" s="6" t="s">
        <v>257</v>
      </c>
      <c r="C426" s="6" t="s">
        <v>820</v>
      </c>
      <c r="D426" s="6" t="s">
        <v>1324</v>
      </c>
      <c r="E426" t="s">
        <v>4621</v>
      </c>
      <c r="F426" t="s">
        <v>3398</v>
      </c>
      <c r="I426" s="6" t="s">
        <v>377</v>
      </c>
      <c r="J426" t="s">
        <v>393</v>
      </c>
    </row>
    <row r="427" spans="1:10" x14ac:dyDescent="0.25">
      <c r="A427" s="6" t="s">
        <v>1543</v>
      </c>
      <c r="B427" s="6" t="s">
        <v>146</v>
      </c>
      <c r="C427" s="6" t="s">
        <v>3566</v>
      </c>
      <c r="D427" s="6" t="s">
        <v>3667</v>
      </c>
      <c r="E427" t="s">
        <v>3097</v>
      </c>
      <c r="F427" t="s">
        <v>3607</v>
      </c>
      <c r="I427" s="6" t="s">
        <v>2367</v>
      </c>
      <c r="J427" t="s">
        <v>709</v>
      </c>
    </row>
    <row r="428" spans="1:10" x14ac:dyDescent="0.25">
      <c r="A428" s="6" t="s">
        <v>189</v>
      </c>
      <c r="B428" s="6" t="s">
        <v>3464</v>
      </c>
      <c r="C428" s="6" t="s">
        <v>3625</v>
      </c>
      <c r="D428" s="6" t="s">
        <v>4754</v>
      </c>
      <c r="E428" t="s">
        <v>2231</v>
      </c>
      <c r="F428" t="s">
        <v>2208</v>
      </c>
      <c r="I428" s="6" t="s">
        <v>581</v>
      </c>
      <c r="J428" t="s">
        <v>2825</v>
      </c>
    </row>
    <row r="429" spans="1:10" x14ac:dyDescent="0.25">
      <c r="A429" s="6" t="s">
        <v>3637</v>
      </c>
      <c r="B429" s="6" t="s">
        <v>1735</v>
      </c>
      <c r="C429" s="6" t="s">
        <v>3808</v>
      </c>
      <c r="D429" s="6" t="s">
        <v>2883</v>
      </c>
      <c r="E429" t="s">
        <v>2931</v>
      </c>
      <c r="F429" t="s">
        <v>3305</v>
      </c>
      <c r="I429" s="6" t="s">
        <v>1961</v>
      </c>
      <c r="J429" t="s">
        <v>2479</v>
      </c>
    </row>
    <row r="430" spans="1:10" x14ac:dyDescent="0.25">
      <c r="A430" s="6" t="s">
        <v>3733</v>
      </c>
      <c r="B430" s="6" t="s">
        <v>2541</v>
      </c>
      <c r="C430" s="6" t="s">
        <v>2021</v>
      </c>
      <c r="D430" s="6" t="s">
        <v>2400</v>
      </c>
      <c r="E430" t="s">
        <v>2511</v>
      </c>
      <c r="F430" t="s">
        <v>973</v>
      </c>
      <c r="I430" s="6" t="s">
        <v>3303</v>
      </c>
      <c r="J430" t="s">
        <v>3080</v>
      </c>
    </row>
    <row r="431" spans="1:10" x14ac:dyDescent="0.25">
      <c r="A431" s="6" t="s">
        <v>1299</v>
      </c>
      <c r="B431" s="6" t="s">
        <v>1063</v>
      </c>
      <c r="C431" s="6" t="s">
        <v>2444</v>
      </c>
      <c r="D431" s="6" t="s">
        <v>23</v>
      </c>
      <c r="E431" t="s">
        <v>2864</v>
      </c>
      <c r="F431" t="s">
        <v>4432</v>
      </c>
      <c r="I431" s="6" t="s">
        <v>3108</v>
      </c>
      <c r="J431" t="s">
        <v>2069</v>
      </c>
    </row>
    <row r="432" spans="1:10" x14ac:dyDescent="0.25">
      <c r="A432" s="6" t="s">
        <v>2296</v>
      </c>
      <c r="B432" s="6" t="s">
        <v>111</v>
      </c>
      <c r="C432" s="6" t="s">
        <v>3927</v>
      </c>
      <c r="D432" s="6" t="s">
        <v>332</v>
      </c>
      <c r="E432" t="s">
        <v>3148</v>
      </c>
      <c r="F432" t="s">
        <v>619</v>
      </c>
      <c r="I432" s="6" t="s">
        <v>1065</v>
      </c>
      <c r="J432" t="s">
        <v>804</v>
      </c>
    </row>
    <row r="433" spans="1:10" x14ac:dyDescent="0.25">
      <c r="A433" s="6" t="s">
        <v>1620</v>
      </c>
      <c r="B433" s="6" t="s">
        <v>3532</v>
      </c>
      <c r="C433" s="6" t="s">
        <v>1984</v>
      </c>
      <c r="D433" s="6" t="s">
        <v>2739</v>
      </c>
      <c r="E433" t="s">
        <v>2675</v>
      </c>
      <c r="F433" t="s">
        <v>3251</v>
      </c>
      <c r="I433" s="6" t="s">
        <v>4223</v>
      </c>
      <c r="J433" t="s">
        <v>1542</v>
      </c>
    </row>
    <row r="434" spans="1:10" x14ac:dyDescent="0.25">
      <c r="A434" s="6" t="s">
        <v>724</v>
      </c>
      <c r="B434" s="6" t="s">
        <v>1389</v>
      </c>
      <c r="C434" s="6" t="s">
        <v>795</v>
      </c>
      <c r="D434" s="6" t="s">
        <v>4747</v>
      </c>
      <c r="E434" t="s">
        <v>2581</v>
      </c>
      <c r="F434" t="s">
        <v>3686</v>
      </c>
      <c r="I434" s="6" t="s">
        <v>1244</v>
      </c>
      <c r="J434" t="s">
        <v>2043</v>
      </c>
    </row>
    <row r="435" spans="1:10" x14ac:dyDescent="0.25">
      <c r="A435" s="6" t="s">
        <v>83</v>
      </c>
      <c r="B435" s="6" t="s">
        <v>101</v>
      </c>
      <c r="C435" s="6" t="s">
        <v>24</v>
      </c>
      <c r="D435" s="6" t="s">
        <v>2084</v>
      </c>
      <c r="E435" t="s">
        <v>433</v>
      </c>
      <c r="F435" t="s">
        <v>1117</v>
      </c>
      <c r="I435" s="6" t="s">
        <v>2403</v>
      </c>
      <c r="J435" t="s">
        <v>2191</v>
      </c>
    </row>
    <row r="436" spans="1:10" x14ac:dyDescent="0.25">
      <c r="A436" s="6" t="s">
        <v>1415</v>
      </c>
      <c r="B436" s="6" t="s">
        <v>4024</v>
      </c>
      <c r="C436" s="6" t="s">
        <v>1644</v>
      </c>
      <c r="D436" s="6" t="s">
        <v>3067</v>
      </c>
      <c r="E436" t="s">
        <v>2782</v>
      </c>
      <c r="F436" t="s">
        <v>3889</v>
      </c>
      <c r="I436" s="6" t="s">
        <v>1626</v>
      </c>
      <c r="J436" t="s">
        <v>4141</v>
      </c>
    </row>
    <row r="437" spans="1:10" x14ac:dyDescent="0.25">
      <c r="A437" s="6" t="s">
        <v>245</v>
      </c>
      <c r="B437" s="6" t="s">
        <v>782</v>
      </c>
      <c r="C437" s="6" t="s">
        <v>3415</v>
      </c>
      <c r="D437" s="6" t="s">
        <v>123</v>
      </c>
      <c r="E437" t="s">
        <v>3918</v>
      </c>
      <c r="F437" t="s">
        <v>561</v>
      </c>
      <c r="I437" s="6" t="s">
        <v>3445</v>
      </c>
      <c r="J437" t="s">
        <v>108</v>
      </c>
    </row>
    <row r="438" spans="1:10" x14ac:dyDescent="0.25">
      <c r="A438" s="6" t="s">
        <v>3921</v>
      </c>
      <c r="B438" s="6" t="s">
        <v>3561</v>
      </c>
      <c r="C438" s="6" t="s">
        <v>169</v>
      </c>
      <c r="D438" s="6" t="s">
        <v>3013</v>
      </c>
      <c r="E438" t="s">
        <v>3253</v>
      </c>
      <c r="F438" t="s">
        <v>3212</v>
      </c>
      <c r="I438" s="6" t="s">
        <v>2985</v>
      </c>
      <c r="J438" t="s">
        <v>3382</v>
      </c>
    </row>
    <row r="439" spans="1:10" x14ac:dyDescent="0.25">
      <c r="A439" s="6" t="s">
        <v>3321</v>
      </c>
      <c r="B439" s="6" t="s">
        <v>3238</v>
      </c>
      <c r="C439" s="6" t="s">
        <v>2989</v>
      </c>
      <c r="D439" s="6" t="s">
        <v>3723</v>
      </c>
      <c r="E439" t="s">
        <v>3481</v>
      </c>
      <c r="F439" t="s">
        <v>66</v>
      </c>
      <c r="I439" s="6" t="s">
        <v>3421</v>
      </c>
      <c r="J439" t="s">
        <v>486</v>
      </c>
    </row>
    <row r="440" spans="1:10" x14ac:dyDescent="0.25">
      <c r="A440" s="6" t="s">
        <v>3833</v>
      </c>
      <c r="B440" s="6" t="s">
        <v>2919</v>
      </c>
      <c r="C440" s="6" t="s">
        <v>2807</v>
      </c>
      <c r="D440" s="6" t="s">
        <v>3107</v>
      </c>
      <c r="E440" t="s">
        <v>3793</v>
      </c>
      <c r="F440" t="s">
        <v>4323</v>
      </c>
      <c r="I440" s="6" t="s">
        <v>3362</v>
      </c>
      <c r="J440" t="s">
        <v>3816</v>
      </c>
    </row>
    <row r="441" spans="1:10" x14ac:dyDescent="0.25">
      <c r="A441" s="6" t="s">
        <v>1973</v>
      </c>
      <c r="B441" s="6" t="s">
        <v>25</v>
      </c>
      <c r="C441" s="6" t="s">
        <v>1862</v>
      </c>
      <c r="D441" s="6" t="s">
        <v>4785</v>
      </c>
      <c r="E441" t="s">
        <v>1043</v>
      </c>
      <c r="F441" t="s">
        <v>4154</v>
      </c>
      <c r="I441" s="6" t="s">
        <v>660</v>
      </c>
      <c r="J441" t="s">
        <v>1823</v>
      </c>
    </row>
    <row r="442" spans="1:10" x14ac:dyDescent="0.25">
      <c r="A442" s="6" t="s">
        <v>1967</v>
      </c>
      <c r="B442" s="6" t="s">
        <v>3660</v>
      </c>
      <c r="C442" s="6" t="s">
        <v>86</v>
      </c>
      <c r="D442" s="6" t="s">
        <v>2364</v>
      </c>
      <c r="E442" t="s">
        <v>1716</v>
      </c>
      <c r="F442" t="s">
        <v>2580</v>
      </c>
      <c r="I442" s="6" t="s">
        <v>1509</v>
      </c>
      <c r="J442" t="s">
        <v>1831</v>
      </c>
    </row>
    <row r="443" spans="1:10" x14ac:dyDescent="0.25">
      <c r="A443" s="6" t="s">
        <v>3168</v>
      </c>
      <c r="B443" s="6" t="s">
        <v>233</v>
      </c>
      <c r="C443" s="6" t="s">
        <v>3011</v>
      </c>
      <c r="D443" s="6" t="s">
        <v>2483</v>
      </c>
      <c r="E443" t="s">
        <v>728</v>
      </c>
      <c r="F443" t="s">
        <v>683</v>
      </c>
      <c r="I443" s="6" t="s">
        <v>1208</v>
      </c>
      <c r="J443" t="s">
        <v>1687</v>
      </c>
    </row>
    <row r="444" spans="1:10" x14ac:dyDescent="0.25">
      <c r="A444" s="6" t="s">
        <v>1280</v>
      </c>
      <c r="B444" s="6" t="s">
        <v>2171</v>
      </c>
      <c r="C444" s="6" t="s">
        <v>3143</v>
      </c>
      <c r="D444" s="6" t="s">
        <v>3216</v>
      </c>
      <c r="E444" t="s">
        <v>1284</v>
      </c>
      <c r="F444" t="s">
        <v>1032</v>
      </c>
      <c r="I444" s="6" t="s">
        <v>928</v>
      </c>
      <c r="J444" t="s">
        <v>4599</v>
      </c>
    </row>
    <row r="445" spans="1:10" x14ac:dyDescent="0.25">
      <c r="A445" s="6" t="s">
        <v>3915</v>
      </c>
      <c r="B445" s="6" t="s">
        <v>3430</v>
      </c>
      <c r="C445" s="6" t="s">
        <v>823</v>
      </c>
      <c r="D445" s="6" t="s">
        <v>1182</v>
      </c>
      <c r="E445" t="s">
        <v>2733</v>
      </c>
      <c r="F445" t="s">
        <v>1979</v>
      </c>
      <c r="I445" s="6" t="s">
        <v>633</v>
      </c>
      <c r="J445" t="s">
        <v>1336</v>
      </c>
    </row>
    <row r="446" spans="1:10" x14ac:dyDescent="0.25">
      <c r="A446" s="6" t="s">
        <v>2517</v>
      </c>
      <c r="B446" s="6" t="s">
        <v>3463</v>
      </c>
      <c r="C446" s="6" t="s">
        <v>725</v>
      </c>
      <c r="D446" s="6" t="s">
        <v>967</v>
      </c>
      <c r="E446" t="s">
        <v>2424</v>
      </c>
      <c r="F446" t="s">
        <v>548</v>
      </c>
      <c r="I446" s="6" t="s">
        <v>3911</v>
      </c>
    </row>
    <row r="447" spans="1:10" x14ac:dyDescent="0.25">
      <c r="A447" s="6" t="s">
        <v>3821</v>
      </c>
      <c r="B447" s="6" t="s">
        <v>3568</v>
      </c>
      <c r="C447" s="6" t="s">
        <v>1938</v>
      </c>
      <c r="D447" s="6" t="s">
        <v>2821</v>
      </c>
      <c r="E447" t="s">
        <v>3307</v>
      </c>
      <c r="F447" t="s">
        <v>227</v>
      </c>
      <c r="I447" s="6" t="s">
        <v>3967</v>
      </c>
    </row>
    <row r="448" spans="1:10" x14ac:dyDescent="0.25">
      <c r="A448" s="6" t="s">
        <v>3887</v>
      </c>
      <c r="B448" s="6" t="s">
        <v>4343</v>
      </c>
      <c r="C448" s="6" t="s">
        <v>575</v>
      </c>
      <c r="D448" s="6" t="s">
        <v>4751</v>
      </c>
      <c r="E448" t="s">
        <v>2808</v>
      </c>
      <c r="F448" t="s">
        <v>59</v>
      </c>
      <c r="I448" s="6" t="s">
        <v>920</v>
      </c>
    </row>
    <row r="449" spans="1:9" x14ac:dyDescent="0.25">
      <c r="A449" s="6" t="s">
        <v>2933</v>
      </c>
      <c r="B449" s="6" t="s">
        <v>2918</v>
      </c>
      <c r="C449" s="6" t="s">
        <v>577</v>
      </c>
      <c r="D449" s="6" t="s">
        <v>328</v>
      </c>
      <c r="E449" t="s">
        <v>2613</v>
      </c>
      <c r="F449" t="s">
        <v>4397</v>
      </c>
      <c r="I449" s="6" t="s">
        <v>229</v>
      </c>
    </row>
    <row r="450" spans="1:9" x14ac:dyDescent="0.25">
      <c r="A450" s="6" t="s">
        <v>4255</v>
      </c>
      <c r="B450" s="6" t="s">
        <v>2698</v>
      </c>
      <c r="C450" s="6" t="s">
        <v>37</v>
      </c>
      <c r="D450" s="6" t="s">
        <v>869</v>
      </c>
      <c r="E450" t="s">
        <v>4005</v>
      </c>
      <c r="F450" t="s">
        <v>1876</v>
      </c>
      <c r="I450" s="6" t="s">
        <v>2911</v>
      </c>
    </row>
    <row r="451" spans="1:9" x14ac:dyDescent="0.25">
      <c r="A451" s="6" t="s">
        <v>1980</v>
      </c>
      <c r="B451" s="6" t="s">
        <v>4262</v>
      </c>
      <c r="C451" s="6" t="s">
        <v>4668</v>
      </c>
      <c r="D451" s="6" t="s">
        <v>236</v>
      </c>
      <c r="E451" t="s">
        <v>1762</v>
      </c>
      <c r="F451" t="s">
        <v>1111</v>
      </c>
      <c r="I451" s="6" t="s">
        <v>514</v>
      </c>
    </row>
    <row r="452" spans="1:9" x14ac:dyDescent="0.25">
      <c r="A452" s="6" t="s">
        <v>794</v>
      </c>
      <c r="B452" s="6" t="s">
        <v>3936</v>
      </c>
      <c r="C452" s="6" t="s">
        <v>1240</v>
      </c>
      <c r="D452" s="6" t="s">
        <v>109</v>
      </c>
      <c r="E452" t="s">
        <v>1966</v>
      </c>
      <c r="F452" t="s">
        <v>97</v>
      </c>
      <c r="I452" s="6" t="s">
        <v>2545</v>
      </c>
    </row>
    <row r="453" spans="1:9" x14ac:dyDescent="0.25">
      <c r="A453" s="6" t="s">
        <v>1550</v>
      </c>
      <c r="B453" s="6" t="s">
        <v>567</v>
      </c>
      <c r="C453" s="6" t="s">
        <v>4697</v>
      </c>
      <c r="D453" s="6" t="s">
        <v>639</v>
      </c>
      <c r="E453" t="s">
        <v>3174</v>
      </c>
      <c r="F453" t="s">
        <v>3109</v>
      </c>
      <c r="I453" s="6" t="s">
        <v>1188</v>
      </c>
    </row>
    <row r="454" spans="1:9" x14ac:dyDescent="0.25">
      <c r="A454" s="6" t="s">
        <v>524</v>
      </c>
      <c r="B454" s="6" t="s">
        <v>434</v>
      </c>
      <c r="C454" s="6" t="s">
        <v>2754</v>
      </c>
      <c r="D454" s="6" t="s">
        <v>3704</v>
      </c>
      <c r="E454" t="s">
        <v>2735</v>
      </c>
      <c r="F454" t="s">
        <v>4424</v>
      </c>
      <c r="I454" s="6" t="s">
        <v>443</v>
      </c>
    </row>
    <row r="455" spans="1:9" x14ac:dyDescent="0.25">
      <c r="A455" s="6" t="s">
        <v>4300</v>
      </c>
      <c r="B455" s="6" t="s">
        <v>180</v>
      </c>
      <c r="C455" s="6" t="s">
        <v>576</v>
      </c>
      <c r="D455" s="6" t="s">
        <v>4710</v>
      </c>
      <c r="E455" t="s">
        <v>256</v>
      </c>
      <c r="F455" t="s">
        <v>350</v>
      </c>
      <c r="I455" s="6" t="s">
        <v>1787</v>
      </c>
    </row>
    <row r="456" spans="1:9" x14ac:dyDescent="0.25">
      <c r="A456" s="6" t="s">
        <v>3998</v>
      </c>
      <c r="B456" s="6" t="s">
        <v>3981</v>
      </c>
      <c r="C456" s="6" t="s">
        <v>4666</v>
      </c>
      <c r="D456" s="6" t="s">
        <v>4783</v>
      </c>
      <c r="E456" t="s">
        <v>4094</v>
      </c>
      <c r="F456" t="s">
        <v>2394</v>
      </c>
      <c r="I456" s="6" t="s">
        <v>2127</v>
      </c>
    </row>
    <row r="457" spans="1:9" x14ac:dyDescent="0.25">
      <c r="A457" s="6" t="s">
        <v>3482</v>
      </c>
      <c r="B457" s="6" t="s">
        <v>3618</v>
      </c>
      <c r="C457" s="6" t="s">
        <v>68</v>
      </c>
      <c r="D457" s="6" t="s">
        <v>3627</v>
      </c>
      <c r="E457" t="s">
        <v>2728</v>
      </c>
      <c r="F457" t="s">
        <v>614</v>
      </c>
      <c r="I457" s="6" t="s">
        <v>3433</v>
      </c>
    </row>
    <row r="458" spans="1:9" x14ac:dyDescent="0.25">
      <c r="A458" s="6" t="s">
        <v>3985</v>
      </c>
      <c r="B458" s="6" t="s">
        <v>2609</v>
      </c>
      <c r="C458" s="6" t="s">
        <v>1116</v>
      </c>
      <c r="D458" s="6" t="s">
        <v>971</v>
      </c>
      <c r="E458" t="s">
        <v>3708</v>
      </c>
      <c r="F458" t="s">
        <v>4428</v>
      </c>
      <c r="I458" s="6" t="s">
        <v>827</v>
      </c>
    </row>
    <row r="459" spans="1:9" x14ac:dyDescent="0.25">
      <c r="A459" s="6" t="s">
        <v>4577</v>
      </c>
      <c r="B459" s="6" t="s">
        <v>1839</v>
      </c>
      <c r="C459" s="6" t="s">
        <v>94</v>
      </c>
      <c r="D459" s="6" t="s">
        <v>583</v>
      </c>
      <c r="E459" t="s">
        <v>2416</v>
      </c>
      <c r="F459" t="s">
        <v>4146</v>
      </c>
      <c r="I459" s="6" t="s">
        <v>2423</v>
      </c>
    </row>
    <row r="460" spans="1:9" x14ac:dyDescent="0.25">
      <c r="A460" s="6" t="s">
        <v>3162</v>
      </c>
      <c r="B460" s="6" t="s">
        <v>2695</v>
      </c>
      <c r="C460" s="6" t="s">
        <v>3802</v>
      </c>
      <c r="D460" s="6" t="s">
        <v>691</v>
      </c>
      <c r="E460" t="s">
        <v>485</v>
      </c>
      <c r="F460" t="s">
        <v>4181</v>
      </c>
      <c r="I460" s="6" t="s">
        <v>739</v>
      </c>
    </row>
    <row r="461" spans="1:9" x14ac:dyDescent="0.25">
      <c r="A461" s="6" t="s">
        <v>4527</v>
      </c>
      <c r="B461" s="6" t="s">
        <v>4168</v>
      </c>
      <c r="C461" s="6" t="s">
        <v>4492</v>
      </c>
      <c r="D461" s="6" t="s">
        <v>677</v>
      </c>
      <c r="E461" t="s">
        <v>4133</v>
      </c>
      <c r="F461" t="s">
        <v>3050</v>
      </c>
      <c r="I461" s="6" t="s">
        <v>3140</v>
      </c>
    </row>
    <row r="462" spans="1:9" x14ac:dyDescent="0.25">
      <c r="A462" s="6" t="s">
        <v>3538</v>
      </c>
      <c r="B462" s="6" t="s">
        <v>798</v>
      </c>
      <c r="C462" s="6" t="s">
        <v>3835</v>
      </c>
      <c r="D462" s="6" t="s">
        <v>4731</v>
      </c>
      <c r="E462" t="s">
        <v>3354</v>
      </c>
      <c r="F462" t="s">
        <v>4523</v>
      </c>
      <c r="I462" s="6" t="s">
        <v>3751</v>
      </c>
    </row>
    <row r="463" spans="1:9" x14ac:dyDescent="0.25">
      <c r="A463" s="6" t="s">
        <v>2700</v>
      </c>
      <c r="B463" s="6" t="s">
        <v>4091</v>
      </c>
      <c r="C463" s="6" t="s">
        <v>466</v>
      </c>
      <c r="D463" s="6" t="s">
        <v>3948</v>
      </c>
      <c r="E463" t="s">
        <v>2557</v>
      </c>
      <c r="F463" t="s">
        <v>4258</v>
      </c>
      <c r="I463" s="6" t="s">
        <v>2814</v>
      </c>
    </row>
    <row r="464" spans="1:9" x14ac:dyDescent="0.25">
      <c r="A464" s="6" t="s">
        <v>4175</v>
      </c>
      <c r="B464" s="6" t="s">
        <v>1432</v>
      </c>
      <c r="C464" s="6" t="s">
        <v>910</v>
      </c>
      <c r="D464" s="6" t="s">
        <v>4188</v>
      </c>
      <c r="E464" t="s">
        <v>3241</v>
      </c>
      <c r="F464" t="s">
        <v>3370</v>
      </c>
      <c r="I464" s="6" t="s">
        <v>2740</v>
      </c>
    </row>
    <row r="465" spans="1:9" x14ac:dyDescent="0.25">
      <c r="A465" s="6" t="s">
        <v>326</v>
      </c>
      <c r="B465" s="6" t="s">
        <v>3484</v>
      </c>
      <c r="C465" s="6" t="s">
        <v>341</v>
      </c>
      <c r="D465" s="6" t="s">
        <v>680</v>
      </c>
      <c r="E465" t="s">
        <v>1355</v>
      </c>
      <c r="F465" t="s">
        <v>2295</v>
      </c>
      <c r="I465" s="6" t="s">
        <v>1137</v>
      </c>
    </row>
    <row r="466" spans="1:9" x14ac:dyDescent="0.25">
      <c r="A466" s="6" t="s">
        <v>1986</v>
      </c>
      <c r="B466" s="6" t="s">
        <v>95</v>
      </c>
      <c r="C466" s="6" t="s">
        <v>1031</v>
      </c>
      <c r="D466" s="6" t="s">
        <v>316</v>
      </c>
      <c r="E466" t="s">
        <v>1836</v>
      </c>
      <c r="F466" t="s">
        <v>3393</v>
      </c>
      <c r="I466" s="6" t="s">
        <v>1848</v>
      </c>
    </row>
    <row r="467" spans="1:9" x14ac:dyDescent="0.25">
      <c r="A467" s="6" t="s">
        <v>1595</v>
      </c>
      <c r="B467" s="6" t="s">
        <v>1392</v>
      </c>
      <c r="C467" s="6" t="s">
        <v>2414</v>
      </c>
      <c r="D467" s="6" t="s">
        <v>3159</v>
      </c>
      <c r="E467" t="s">
        <v>3317</v>
      </c>
      <c r="F467" t="s">
        <v>3296</v>
      </c>
      <c r="I467" s="6" t="s">
        <v>585</v>
      </c>
    </row>
    <row r="468" spans="1:9" x14ac:dyDescent="0.25">
      <c r="A468" s="6" t="s">
        <v>2812</v>
      </c>
      <c r="B468" s="6" t="s">
        <v>2948</v>
      </c>
      <c r="C468" s="6" t="s">
        <v>4031</v>
      </c>
      <c r="D468" s="6" t="s">
        <v>4670</v>
      </c>
      <c r="E468" t="s">
        <v>3645</v>
      </c>
      <c r="F468" t="s">
        <v>1331</v>
      </c>
      <c r="I468" s="6" t="s">
        <v>114</v>
      </c>
    </row>
    <row r="469" spans="1:9" x14ac:dyDescent="0.25">
      <c r="A469" s="6" t="s">
        <v>3597</v>
      </c>
      <c r="B469" s="6" t="s">
        <v>2708</v>
      </c>
      <c r="C469" s="6" t="s">
        <v>3349</v>
      </c>
      <c r="D469" s="6" t="s">
        <v>308</v>
      </c>
      <c r="E469" t="s">
        <v>3541</v>
      </c>
      <c r="F469" t="s">
        <v>3836</v>
      </c>
      <c r="I469" s="6" t="s">
        <v>839</v>
      </c>
    </row>
    <row r="470" spans="1:9" x14ac:dyDescent="0.25">
      <c r="A470" s="6" t="s">
        <v>2643</v>
      </c>
      <c r="B470" s="6" t="s">
        <v>1185</v>
      </c>
      <c r="C470" s="6" t="s">
        <v>3685</v>
      </c>
      <c r="D470" s="6" t="s">
        <v>4777</v>
      </c>
      <c r="E470" t="s">
        <v>1321</v>
      </c>
      <c r="F470" t="s">
        <v>3933</v>
      </c>
      <c r="I470" s="6" t="s">
        <v>2383</v>
      </c>
    </row>
    <row r="471" spans="1:9" x14ac:dyDescent="0.25">
      <c r="A471" s="6" t="s">
        <v>2862</v>
      </c>
      <c r="B471" s="6" t="s">
        <v>1027</v>
      </c>
      <c r="C471" s="6" t="s">
        <v>1100</v>
      </c>
      <c r="D471" s="6" t="s">
        <v>4182</v>
      </c>
      <c r="E471" t="s">
        <v>712</v>
      </c>
      <c r="F471" t="s">
        <v>3369</v>
      </c>
      <c r="I471" s="6" t="s">
        <v>4302</v>
      </c>
    </row>
    <row r="472" spans="1:9" x14ac:dyDescent="0.25">
      <c r="A472" s="6" t="s">
        <v>376</v>
      </c>
      <c r="B472" s="6" t="s">
        <v>2382</v>
      </c>
      <c r="C472" s="6" t="s">
        <v>559</v>
      </c>
      <c r="D472" s="6" t="s">
        <v>54</v>
      </c>
      <c r="E472" t="s">
        <v>3789</v>
      </c>
      <c r="F472" t="s">
        <v>574</v>
      </c>
      <c r="I472" s="6" t="s">
        <v>1865</v>
      </c>
    </row>
    <row r="473" spans="1:9" x14ac:dyDescent="0.25">
      <c r="A473" s="6" t="s">
        <v>2264</v>
      </c>
      <c r="B473" s="6" t="s">
        <v>3413</v>
      </c>
      <c r="C473" s="6" t="s">
        <v>3114</v>
      </c>
      <c r="D473" s="6" t="s">
        <v>4780</v>
      </c>
      <c r="E473" t="s">
        <v>671</v>
      </c>
      <c r="F473" t="s">
        <v>2443</v>
      </c>
      <c r="I473" s="6" t="s">
        <v>515</v>
      </c>
    </row>
    <row r="474" spans="1:9" x14ac:dyDescent="0.25">
      <c r="A474" s="6" t="s">
        <v>2956</v>
      </c>
      <c r="B474" s="6" t="s">
        <v>522</v>
      </c>
      <c r="C474" s="6" t="s">
        <v>1052</v>
      </c>
      <c r="D474" s="6" t="s">
        <v>329</v>
      </c>
      <c r="E474" t="s">
        <v>288</v>
      </c>
      <c r="F474" t="s">
        <v>2462</v>
      </c>
      <c r="I474" s="6" t="s">
        <v>1173</v>
      </c>
    </row>
    <row r="475" spans="1:9" x14ac:dyDescent="0.25">
      <c r="A475" s="6" t="s">
        <v>4249</v>
      </c>
      <c r="B475" s="6" t="s">
        <v>3996</v>
      </c>
      <c r="C475" s="6" t="s">
        <v>1069</v>
      </c>
      <c r="D475" s="6" t="s">
        <v>77</v>
      </c>
      <c r="E475" t="s">
        <v>3266</v>
      </c>
      <c r="F475" t="s">
        <v>321</v>
      </c>
      <c r="I475" s="6" t="s">
        <v>1126</v>
      </c>
    </row>
    <row r="476" spans="1:9" x14ac:dyDescent="0.25">
      <c r="A476" s="6" t="s">
        <v>1768</v>
      </c>
      <c r="B476" s="6" t="s">
        <v>4158</v>
      </c>
      <c r="C476" s="6" t="s">
        <v>4765</v>
      </c>
      <c r="D476" s="6" t="s">
        <v>4716</v>
      </c>
      <c r="E476" t="s">
        <v>1248</v>
      </c>
      <c r="F476" t="s">
        <v>3539</v>
      </c>
      <c r="I476" s="6" t="s">
        <v>348</v>
      </c>
    </row>
    <row r="477" spans="1:9" x14ac:dyDescent="0.25">
      <c r="A477" s="6" t="s">
        <v>4059</v>
      </c>
      <c r="B477" s="6" t="s">
        <v>4116</v>
      </c>
      <c r="C477" s="6" t="s">
        <v>587</v>
      </c>
      <c r="D477" s="6" t="s">
        <v>4508</v>
      </c>
      <c r="E477" t="s">
        <v>354</v>
      </c>
      <c r="F477" t="s">
        <v>473</v>
      </c>
      <c r="I477" s="6" t="s">
        <v>2993</v>
      </c>
    </row>
    <row r="478" spans="1:9" x14ac:dyDescent="0.25">
      <c r="A478" s="6" t="s">
        <v>3328</v>
      </c>
      <c r="B478" s="6" t="s">
        <v>394</v>
      </c>
      <c r="C478" s="6" t="s">
        <v>63</v>
      </c>
      <c r="D478" s="6" t="s">
        <v>3687</v>
      </c>
      <c r="E478" t="s">
        <v>2689</v>
      </c>
      <c r="F478" t="s">
        <v>3928</v>
      </c>
      <c r="I478" s="6" t="s">
        <v>209</v>
      </c>
    </row>
    <row r="479" spans="1:9" x14ac:dyDescent="0.25">
      <c r="A479" s="6" t="s">
        <v>2817</v>
      </c>
      <c r="B479" s="6" t="s">
        <v>1883</v>
      </c>
      <c r="C479" s="6" t="s">
        <v>663</v>
      </c>
      <c r="D479" s="6" t="s">
        <v>4779</v>
      </c>
      <c r="E479" t="s">
        <v>2326</v>
      </c>
      <c r="F479" t="s">
        <v>4349</v>
      </c>
      <c r="I479" s="6" t="s">
        <v>125</v>
      </c>
    </row>
    <row r="480" spans="1:9" x14ac:dyDescent="0.25">
      <c r="A480" s="6" t="s">
        <v>1711</v>
      </c>
      <c r="B480" s="6" t="s">
        <v>4080</v>
      </c>
      <c r="C480" s="6" t="s">
        <v>2750</v>
      </c>
      <c r="D480" s="6" t="s">
        <v>1494</v>
      </c>
      <c r="E480" t="s">
        <v>4479</v>
      </c>
      <c r="F480" t="s">
        <v>2760</v>
      </c>
      <c r="I480" s="6" t="s">
        <v>1080</v>
      </c>
    </row>
    <row r="481" spans="1:9" x14ac:dyDescent="0.25">
      <c r="A481" s="6" t="s">
        <v>4269</v>
      </c>
      <c r="B481" s="6" t="s">
        <v>1193</v>
      </c>
      <c r="C481" s="6" t="s">
        <v>1257</v>
      </c>
      <c r="D481" s="6" t="s">
        <v>1587</v>
      </c>
      <c r="E481" t="s">
        <v>1784</v>
      </c>
      <c r="F481" t="s">
        <v>89</v>
      </c>
      <c r="I481" s="6" t="s">
        <v>1705</v>
      </c>
    </row>
    <row r="482" spans="1:9" x14ac:dyDescent="0.25">
      <c r="A482" s="6" t="s">
        <v>620</v>
      </c>
      <c r="B482" s="6" t="s">
        <v>2411</v>
      </c>
      <c r="C482" s="6" t="s">
        <v>2697</v>
      </c>
      <c r="D482" s="6" t="s">
        <v>4707</v>
      </c>
      <c r="E482" t="s">
        <v>2794</v>
      </c>
      <c r="F482" t="s">
        <v>267</v>
      </c>
      <c r="I482" s="6" t="s">
        <v>3501</v>
      </c>
    </row>
    <row r="483" spans="1:9" x14ac:dyDescent="0.25">
      <c r="A483" s="6" t="s">
        <v>2266</v>
      </c>
      <c r="B483" s="6" t="s">
        <v>843</v>
      </c>
      <c r="C483" s="6" t="s">
        <v>1910</v>
      </c>
      <c r="D483" s="6" t="s">
        <v>49</v>
      </c>
      <c r="E483" t="s">
        <v>2105</v>
      </c>
      <c r="F483" t="s">
        <v>3175</v>
      </c>
      <c r="I483" s="6" t="s">
        <v>177</v>
      </c>
    </row>
    <row r="484" spans="1:9" x14ac:dyDescent="0.25">
      <c r="A484" s="6" t="s">
        <v>1555</v>
      </c>
      <c r="B484" s="6" t="s">
        <v>1250</v>
      </c>
      <c r="C484" s="6" t="s">
        <v>4788</v>
      </c>
      <c r="D484" s="6" t="s">
        <v>3285</v>
      </c>
      <c r="E484" t="s">
        <v>1937</v>
      </c>
      <c r="F484" t="s">
        <v>3450</v>
      </c>
      <c r="I484" s="6" t="s">
        <v>339</v>
      </c>
    </row>
    <row r="485" spans="1:9" x14ac:dyDescent="0.25">
      <c r="A485" s="6" t="s">
        <v>2380</v>
      </c>
      <c r="B485" s="6" t="s">
        <v>3851</v>
      </c>
      <c r="C485" s="6" t="s">
        <v>3579</v>
      </c>
      <c r="D485" s="6" t="s">
        <v>3560</v>
      </c>
      <c r="E485" t="s">
        <v>3172</v>
      </c>
      <c r="F485" t="s">
        <v>1181</v>
      </c>
      <c r="I485" s="6" t="s">
        <v>3138</v>
      </c>
    </row>
    <row r="486" spans="1:9" x14ac:dyDescent="0.25">
      <c r="A486" s="6" t="s">
        <v>2199</v>
      </c>
      <c r="B486" s="6" t="s">
        <v>3198</v>
      </c>
      <c r="C486" s="6" t="s">
        <v>278</v>
      </c>
      <c r="D486" s="6" t="s">
        <v>527</v>
      </c>
      <c r="E486" t="s">
        <v>4259</v>
      </c>
      <c r="F486" t="s">
        <v>495</v>
      </c>
      <c r="I486" s="6" t="s">
        <v>4310</v>
      </c>
    </row>
    <row r="487" spans="1:9" x14ac:dyDescent="0.25">
      <c r="A487" s="6" t="s">
        <v>2947</v>
      </c>
      <c r="B487" s="6" t="s">
        <v>2587</v>
      </c>
      <c r="C487" s="6" t="s">
        <v>1799</v>
      </c>
      <c r="D487" s="6" t="s">
        <v>2038</v>
      </c>
      <c r="E487" t="s">
        <v>3881</v>
      </c>
      <c r="F487" t="s">
        <v>2921</v>
      </c>
      <c r="I487" s="6" t="s">
        <v>2758</v>
      </c>
    </row>
    <row r="488" spans="1:9" x14ac:dyDescent="0.25">
      <c r="A488" s="6" t="s">
        <v>2125</v>
      </c>
      <c r="B488" s="6" t="s">
        <v>3624</v>
      </c>
      <c r="C488" s="6" t="s">
        <v>4459</v>
      </c>
      <c r="D488" s="6" t="s">
        <v>520</v>
      </c>
      <c r="E488" t="s">
        <v>4501</v>
      </c>
      <c r="F488" t="s">
        <v>1989</v>
      </c>
      <c r="I488" s="6" t="s">
        <v>2851</v>
      </c>
    </row>
    <row r="489" spans="1:9" x14ac:dyDescent="0.25">
      <c r="A489" s="6" t="s">
        <v>3474</v>
      </c>
      <c r="B489" s="6" t="s">
        <v>4221</v>
      </c>
      <c r="C489" s="6" t="s">
        <v>4237</v>
      </c>
      <c r="D489" s="6" t="s">
        <v>75</v>
      </c>
      <c r="E489" t="s">
        <v>3451</v>
      </c>
      <c r="F489" t="s">
        <v>573</v>
      </c>
      <c r="I489" s="6" t="s">
        <v>3817</v>
      </c>
    </row>
    <row r="490" spans="1:9" x14ac:dyDescent="0.25">
      <c r="A490" s="6" t="s">
        <v>3384</v>
      </c>
      <c r="B490" s="6" t="s">
        <v>1044</v>
      </c>
      <c r="C490" s="6" t="s">
        <v>974</v>
      </c>
      <c r="D490" s="6" t="s">
        <v>3717</v>
      </c>
      <c r="E490" t="s">
        <v>3547</v>
      </c>
      <c r="F490" t="s">
        <v>3699</v>
      </c>
      <c r="I490" s="6" t="s">
        <v>56</v>
      </c>
    </row>
    <row r="491" spans="1:9" x14ac:dyDescent="0.25">
      <c r="A491" s="6" t="s">
        <v>99</v>
      </c>
      <c r="B491" s="6" t="s">
        <v>3951</v>
      </c>
      <c r="C491" s="6" t="s">
        <v>4725</v>
      </c>
      <c r="D491" s="6" t="s">
        <v>1729</v>
      </c>
      <c r="E491" t="s">
        <v>3329</v>
      </c>
      <c r="F491" t="s">
        <v>4334</v>
      </c>
      <c r="I491" s="6" t="s">
        <v>1726</v>
      </c>
    </row>
    <row r="492" spans="1:9" x14ac:dyDescent="0.25">
      <c r="A492" s="6" t="s">
        <v>1531</v>
      </c>
      <c r="B492" s="6" t="s">
        <v>400</v>
      </c>
      <c r="C492" s="6" t="s">
        <v>4667</v>
      </c>
      <c r="D492" s="6" t="s">
        <v>593</v>
      </c>
      <c r="E492" t="s">
        <v>4603</v>
      </c>
      <c r="F492" t="s">
        <v>3531</v>
      </c>
      <c r="I492" s="6" t="s">
        <v>2198</v>
      </c>
    </row>
    <row r="493" spans="1:9" x14ac:dyDescent="0.25">
      <c r="A493" s="6" t="s">
        <v>2776</v>
      </c>
      <c r="B493" s="6" t="s">
        <v>4215</v>
      </c>
      <c r="C493" s="6" t="s">
        <v>2898</v>
      </c>
      <c r="D493" s="6" t="s">
        <v>1183</v>
      </c>
      <c r="E493" t="s">
        <v>1515</v>
      </c>
      <c r="F493" t="s">
        <v>1719</v>
      </c>
      <c r="I493" s="6" t="s">
        <v>1122</v>
      </c>
    </row>
    <row r="494" spans="1:9" x14ac:dyDescent="0.25">
      <c r="A494" s="6" t="s">
        <v>3282</v>
      </c>
      <c r="B494" s="6" t="s">
        <v>3137</v>
      </c>
      <c r="C494" s="6" t="s">
        <v>3113</v>
      </c>
      <c r="D494" s="6" t="s">
        <v>4723</v>
      </c>
      <c r="E494" t="s">
        <v>2067</v>
      </c>
      <c r="F494" t="s">
        <v>3276</v>
      </c>
      <c r="I494" s="6" t="s">
        <v>200</v>
      </c>
    </row>
    <row r="495" spans="1:9" x14ac:dyDescent="0.25">
      <c r="A495" s="6" t="s">
        <v>2452</v>
      </c>
      <c r="B495" s="6" t="s">
        <v>1170</v>
      </c>
      <c r="C495" s="6" t="s">
        <v>3648</v>
      </c>
      <c r="D495" s="6" t="s">
        <v>1916</v>
      </c>
      <c r="E495" t="s">
        <v>2115</v>
      </c>
      <c r="F495" t="s">
        <v>446</v>
      </c>
      <c r="I495" s="6" t="s">
        <v>1293</v>
      </c>
    </row>
    <row r="496" spans="1:9" x14ac:dyDescent="0.25">
      <c r="A496" s="6" t="s">
        <v>2971</v>
      </c>
      <c r="B496" s="6" t="s">
        <v>656</v>
      </c>
      <c r="C496" s="6" t="s">
        <v>1128</v>
      </c>
      <c r="D496" s="6" t="s">
        <v>4685</v>
      </c>
      <c r="E496" t="s">
        <v>3914</v>
      </c>
      <c r="F496" t="s">
        <v>4195</v>
      </c>
      <c r="I496" s="6" t="s">
        <v>2387</v>
      </c>
    </row>
    <row r="497" spans="1:9" x14ac:dyDescent="0.25">
      <c r="A497" s="6" t="s">
        <v>924</v>
      </c>
      <c r="B497" s="6" t="s">
        <v>1135</v>
      </c>
      <c r="C497" s="6" t="s">
        <v>243</v>
      </c>
      <c r="D497" s="6" t="s">
        <v>4351</v>
      </c>
      <c r="E497" t="s">
        <v>1668</v>
      </c>
      <c r="F497" t="s">
        <v>3197</v>
      </c>
      <c r="I497" s="6" t="s">
        <v>1508</v>
      </c>
    </row>
    <row r="498" spans="1:9" x14ac:dyDescent="0.25">
      <c r="A498" s="6" t="s">
        <v>1029</v>
      </c>
      <c r="B498" s="6" t="s">
        <v>3653</v>
      </c>
      <c r="C498" s="6" t="s">
        <v>1737</v>
      </c>
      <c r="D498" s="6" t="s">
        <v>3813</v>
      </c>
      <c r="E498" t="s">
        <v>2132</v>
      </c>
      <c r="F498" t="s">
        <v>384</v>
      </c>
      <c r="I498" s="6" t="s">
        <v>2546</v>
      </c>
    </row>
    <row r="499" spans="1:9" x14ac:dyDescent="0.25">
      <c r="A499" s="6" t="s">
        <v>32</v>
      </c>
      <c r="B499" s="6" t="s">
        <v>1207</v>
      </c>
      <c r="C499" s="6" t="s">
        <v>377</v>
      </c>
      <c r="D499" s="6" t="s">
        <v>797</v>
      </c>
      <c r="E499" t="s">
        <v>2880</v>
      </c>
      <c r="F499" t="s">
        <v>2209</v>
      </c>
      <c r="I499" s="6" t="s">
        <v>689</v>
      </c>
    </row>
    <row r="500" spans="1:9" x14ac:dyDescent="0.25">
      <c r="A500" s="6" t="s">
        <v>4414</v>
      </c>
      <c r="B500" s="6" t="s">
        <v>1318</v>
      </c>
      <c r="C500" s="6" t="s">
        <v>2367</v>
      </c>
      <c r="D500" s="6" t="s">
        <v>218</v>
      </c>
      <c r="E500" t="s">
        <v>1461</v>
      </c>
      <c r="F500" t="s">
        <v>3366</v>
      </c>
      <c r="I500" s="6" t="s">
        <v>2172</v>
      </c>
    </row>
    <row r="501" spans="1:9" x14ac:dyDescent="0.25">
      <c r="A501" s="6" t="s">
        <v>4093</v>
      </c>
      <c r="B501" s="6" t="s">
        <v>3065</v>
      </c>
      <c r="C501" s="6" t="s">
        <v>581</v>
      </c>
      <c r="D501" s="6" t="s">
        <v>3868</v>
      </c>
      <c r="E501" t="s">
        <v>276</v>
      </c>
      <c r="F501" t="s">
        <v>4344</v>
      </c>
      <c r="I501" s="6" t="s">
        <v>1206</v>
      </c>
    </row>
    <row r="502" spans="1:9" x14ac:dyDescent="0.25">
      <c r="A502" s="6" t="s">
        <v>4515</v>
      </c>
      <c r="B502" s="6" t="s">
        <v>2729</v>
      </c>
      <c r="C502" s="6" t="s">
        <v>1961</v>
      </c>
      <c r="D502" s="6" t="s">
        <v>1783</v>
      </c>
      <c r="E502" t="s">
        <v>4548</v>
      </c>
      <c r="F502" t="s">
        <v>3783</v>
      </c>
      <c r="I502" s="6" t="s">
        <v>1147</v>
      </c>
    </row>
    <row r="503" spans="1:9" x14ac:dyDescent="0.25">
      <c r="A503" s="6" t="s">
        <v>825</v>
      </c>
      <c r="B503" s="6" t="s">
        <v>2592</v>
      </c>
      <c r="C503" s="6" t="s">
        <v>3303</v>
      </c>
      <c r="D503" s="6" t="s">
        <v>1071</v>
      </c>
      <c r="E503" t="s">
        <v>2457</v>
      </c>
      <c r="F503" t="s">
        <v>1140</v>
      </c>
      <c r="I503" s="6" t="s">
        <v>1146</v>
      </c>
    </row>
    <row r="504" spans="1:9" x14ac:dyDescent="0.25">
      <c r="A504" s="6" t="s">
        <v>1590</v>
      </c>
      <c r="B504" s="6" t="s">
        <v>3026</v>
      </c>
      <c r="C504" s="6" t="s">
        <v>3108</v>
      </c>
      <c r="D504" s="6" t="s">
        <v>805</v>
      </c>
      <c r="E504" t="s">
        <v>3534</v>
      </c>
      <c r="F504" t="s">
        <v>3039</v>
      </c>
      <c r="I504" s="6" t="s">
        <v>4171</v>
      </c>
    </row>
    <row r="505" spans="1:9" x14ac:dyDescent="0.25">
      <c r="A505" s="6" t="s">
        <v>4180</v>
      </c>
      <c r="B505" s="6" t="s">
        <v>1739</v>
      </c>
      <c r="C505" s="6" t="s">
        <v>1065</v>
      </c>
      <c r="D505" s="6" t="s">
        <v>355</v>
      </c>
      <c r="E505" t="s">
        <v>3404</v>
      </c>
      <c r="F505" t="s">
        <v>3526</v>
      </c>
      <c r="I505" s="6" t="s">
        <v>3156</v>
      </c>
    </row>
    <row r="506" spans="1:9" x14ac:dyDescent="0.25">
      <c r="A506" s="6" t="s">
        <v>3394</v>
      </c>
      <c r="B506" s="6" t="s">
        <v>1025</v>
      </c>
      <c r="C506" s="6" t="s">
        <v>4223</v>
      </c>
      <c r="D506" s="6" t="s">
        <v>2384</v>
      </c>
      <c r="E506" t="s">
        <v>2104</v>
      </c>
      <c r="F506" t="s">
        <v>3160</v>
      </c>
      <c r="I506" s="6" t="s">
        <v>402</v>
      </c>
    </row>
    <row r="507" spans="1:9" x14ac:dyDescent="0.25">
      <c r="A507" s="6" t="s">
        <v>3651</v>
      </c>
      <c r="B507" s="6" t="s">
        <v>1334</v>
      </c>
      <c r="C507" s="6" t="s">
        <v>1244</v>
      </c>
      <c r="D507" s="6" t="s">
        <v>359</v>
      </c>
      <c r="E507" t="s">
        <v>790</v>
      </c>
      <c r="F507" t="s">
        <v>411</v>
      </c>
      <c r="I507" s="6" t="s">
        <v>3091</v>
      </c>
    </row>
    <row r="508" spans="1:9" x14ac:dyDescent="0.25">
      <c r="A508" s="6" t="s">
        <v>1322</v>
      </c>
      <c r="B508" s="6" t="s">
        <v>2397</v>
      </c>
      <c r="C508" s="6" t="s">
        <v>2403</v>
      </c>
      <c r="D508" s="6" t="s">
        <v>1396</v>
      </c>
      <c r="E508" t="s">
        <v>4372</v>
      </c>
      <c r="F508" t="s">
        <v>4252</v>
      </c>
      <c r="I508" s="6" t="s">
        <v>16</v>
      </c>
    </row>
    <row r="509" spans="1:9" x14ac:dyDescent="0.25">
      <c r="A509" s="6" t="s">
        <v>44</v>
      </c>
      <c r="B509" s="6" t="s">
        <v>1975</v>
      </c>
      <c r="C509" s="6" t="s">
        <v>1626</v>
      </c>
      <c r="D509" s="6" t="s">
        <v>375</v>
      </c>
      <c r="E509" t="s">
        <v>3182</v>
      </c>
      <c r="F509" t="s">
        <v>3940</v>
      </c>
      <c r="I509" s="6" t="s">
        <v>280</v>
      </c>
    </row>
    <row r="510" spans="1:9" x14ac:dyDescent="0.25">
      <c r="A510" s="6" t="s">
        <v>3941</v>
      </c>
      <c r="B510" s="6" t="s">
        <v>1497</v>
      </c>
      <c r="C510" s="6" t="s">
        <v>3445</v>
      </c>
      <c r="D510" s="6" t="s">
        <v>2094</v>
      </c>
      <c r="E510" t="s">
        <v>4214</v>
      </c>
      <c r="F510" t="s">
        <v>4149</v>
      </c>
      <c r="I510" s="6" t="s">
        <v>1317</v>
      </c>
    </row>
    <row r="511" spans="1:9" x14ac:dyDescent="0.25">
      <c r="A511" s="6" t="s">
        <v>858</v>
      </c>
      <c r="B511" s="6" t="s">
        <v>3976</v>
      </c>
      <c r="C511" s="6" t="s">
        <v>2985</v>
      </c>
      <c r="D511" s="6" t="s">
        <v>3437</v>
      </c>
      <c r="E511" t="s">
        <v>3544</v>
      </c>
      <c r="F511" t="s">
        <v>3931</v>
      </c>
      <c r="I511" s="6" t="s">
        <v>1377</v>
      </c>
    </row>
    <row r="512" spans="1:9" x14ac:dyDescent="0.25">
      <c r="A512" s="6" t="s">
        <v>1583</v>
      </c>
      <c r="B512" s="6" t="s">
        <v>1764</v>
      </c>
      <c r="C512" s="6" t="s">
        <v>3421</v>
      </c>
      <c r="D512" s="6" t="s">
        <v>138</v>
      </c>
      <c r="E512" t="s">
        <v>4241</v>
      </c>
      <c r="F512" t="s">
        <v>3587</v>
      </c>
      <c r="I512" s="6" t="s">
        <v>2401</v>
      </c>
    </row>
    <row r="513" spans="1:9" x14ac:dyDescent="0.25">
      <c r="A513" s="6" t="s">
        <v>758</v>
      </c>
      <c r="B513" s="6" t="s">
        <v>3818</v>
      </c>
      <c r="C513" s="6" t="s">
        <v>3362</v>
      </c>
      <c r="D513" s="6" t="s">
        <v>4774</v>
      </c>
      <c r="E513" t="s">
        <v>2756</v>
      </c>
      <c r="F513" t="s">
        <v>4028</v>
      </c>
      <c r="I513" s="6" t="s">
        <v>978</v>
      </c>
    </row>
    <row r="514" spans="1:9" x14ac:dyDescent="0.25">
      <c r="A514" s="6" t="s">
        <v>175</v>
      </c>
      <c r="B514" s="6" t="s">
        <v>2439</v>
      </c>
      <c r="C514" s="6" t="s">
        <v>660</v>
      </c>
      <c r="D514" s="6" t="s">
        <v>849</v>
      </c>
      <c r="E514" t="s">
        <v>1015</v>
      </c>
      <c r="F514" t="s">
        <v>2537</v>
      </c>
      <c r="I514" s="6" t="s">
        <v>2220</v>
      </c>
    </row>
    <row r="515" spans="1:9" x14ac:dyDescent="0.25">
      <c r="A515" s="6" t="s">
        <v>3698</v>
      </c>
      <c r="B515" s="6" t="s">
        <v>2488</v>
      </c>
      <c r="C515" s="6" t="s">
        <v>1509</v>
      </c>
      <c r="D515" s="6" t="s">
        <v>4676</v>
      </c>
      <c r="E515" t="s">
        <v>4560</v>
      </c>
      <c r="F515" t="s">
        <v>3218</v>
      </c>
      <c r="I515" s="6" t="s">
        <v>248</v>
      </c>
    </row>
    <row r="516" spans="1:9" x14ac:dyDescent="0.25">
      <c r="A516" s="6" t="s">
        <v>747</v>
      </c>
      <c r="B516" s="6" t="s">
        <v>2987</v>
      </c>
      <c r="C516" s="6" t="s">
        <v>1208</v>
      </c>
      <c r="D516" s="6" t="s">
        <v>4724</v>
      </c>
      <c r="E516" t="s">
        <v>113</v>
      </c>
      <c r="F516" t="s">
        <v>1759</v>
      </c>
      <c r="I516" s="6" t="s">
        <v>2109</v>
      </c>
    </row>
    <row r="517" spans="1:9" x14ac:dyDescent="0.25">
      <c r="A517" s="6" t="s">
        <v>3899</v>
      </c>
      <c r="B517" s="6" t="s">
        <v>818</v>
      </c>
      <c r="C517" s="6" t="s">
        <v>928</v>
      </c>
      <c r="D517" s="6" t="s">
        <v>4683</v>
      </c>
      <c r="E517" t="s">
        <v>219</v>
      </c>
      <c r="F517" t="s">
        <v>1698</v>
      </c>
      <c r="I517" s="6" t="s">
        <v>2049</v>
      </c>
    </row>
    <row r="518" spans="1:9" x14ac:dyDescent="0.25">
      <c r="A518" s="6" t="s">
        <v>1237</v>
      </c>
      <c r="B518" s="6" t="s">
        <v>3356</v>
      </c>
      <c r="C518" s="6" t="s">
        <v>633</v>
      </c>
      <c r="D518" s="6" t="s">
        <v>922</v>
      </c>
      <c r="E518" t="s">
        <v>2773</v>
      </c>
      <c r="F518" t="s">
        <v>834</v>
      </c>
      <c r="I518" s="6" t="s">
        <v>580</v>
      </c>
    </row>
    <row r="519" spans="1:9" x14ac:dyDescent="0.25">
      <c r="A519" s="6" t="s">
        <v>3629</v>
      </c>
      <c r="B519" s="6" t="s">
        <v>3834</v>
      </c>
      <c r="C519" s="6" t="s">
        <v>3911</v>
      </c>
      <c r="D519" s="6" t="s">
        <v>1932</v>
      </c>
      <c r="E519" t="s">
        <v>1551</v>
      </c>
      <c r="F519" t="s">
        <v>1933</v>
      </c>
      <c r="I519" s="6" t="s">
        <v>3120</v>
      </c>
    </row>
    <row r="520" spans="1:9" x14ac:dyDescent="0.25">
      <c r="A520" s="6" t="s">
        <v>835</v>
      </c>
      <c r="B520" s="6" t="s">
        <v>3855</v>
      </c>
      <c r="C520" s="6" t="s">
        <v>3967</v>
      </c>
      <c r="D520" s="6" t="s">
        <v>3127</v>
      </c>
      <c r="E520" t="s">
        <v>1918</v>
      </c>
      <c r="F520" t="s">
        <v>3188</v>
      </c>
      <c r="I520" s="6" t="s">
        <v>1906</v>
      </c>
    </row>
    <row r="521" spans="1:9" x14ac:dyDescent="0.25">
      <c r="A521" s="6" t="s">
        <v>571</v>
      </c>
      <c r="B521" s="6" t="s">
        <v>290</v>
      </c>
      <c r="C521" s="6" t="s">
        <v>920</v>
      </c>
      <c r="D521" s="6" t="s">
        <v>831</v>
      </c>
      <c r="E521" t="s">
        <v>4071</v>
      </c>
      <c r="F521" t="s">
        <v>374</v>
      </c>
      <c r="I521" s="6" t="s">
        <v>3551</v>
      </c>
    </row>
    <row r="522" spans="1:9" x14ac:dyDescent="0.25">
      <c r="A522" s="6" t="s">
        <v>672</v>
      </c>
      <c r="B522" s="6" t="s">
        <v>313</v>
      </c>
      <c r="C522" s="6" t="s">
        <v>229</v>
      </c>
      <c r="D522" s="6" t="s">
        <v>4713</v>
      </c>
      <c r="E522" t="s">
        <v>3957</v>
      </c>
      <c r="F522" t="s">
        <v>182</v>
      </c>
      <c r="I522" s="6" t="s">
        <v>3807</v>
      </c>
    </row>
    <row r="523" spans="1:9" x14ac:dyDescent="0.25">
      <c r="A523" s="6" t="s">
        <v>3335</v>
      </c>
      <c r="B523" s="6" t="s">
        <v>286</v>
      </c>
      <c r="C523" s="6" t="s">
        <v>650</v>
      </c>
      <c r="D523" s="6" t="s">
        <v>1476</v>
      </c>
      <c r="E523" t="s">
        <v>4620</v>
      </c>
      <c r="F523" t="s">
        <v>4301</v>
      </c>
      <c r="I523" s="6" t="s">
        <v>3553</v>
      </c>
    </row>
    <row r="524" spans="1:9" x14ac:dyDescent="0.25">
      <c r="A524" s="6" t="s">
        <v>1038</v>
      </c>
      <c r="B524" s="6" t="s">
        <v>1004</v>
      </c>
      <c r="C524" s="6" t="s">
        <v>2911</v>
      </c>
      <c r="D524" s="6" t="s">
        <v>393</v>
      </c>
      <c r="E524" t="s">
        <v>88</v>
      </c>
      <c r="F524" t="s">
        <v>3689</v>
      </c>
      <c r="I524" s="6" t="s">
        <v>560</v>
      </c>
    </row>
    <row r="525" spans="1:9" x14ac:dyDescent="0.25">
      <c r="A525" s="6" t="s">
        <v>1528</v>
      </c>
      <c r="B525" s="6" t="s">
        <v>3208</v>
      </c>
      <c r="C525" s="6" t="s">
        <v>514</v>
      </c>
      <c r="D525" s="6" t="s">
        <v>709</v>
      </c>
      <c r="E525" t="s">
        <v>3222</v>
      </c>
      <c r="F525" t="s">
        <v>3661</v>
      </c>
      <c r="I525" s="6" t="s">
        <v>2822</v>
      </c>
    </row>
    <row r="526" spans="1:9" x14ac:dyDescent="0.25">
      <c r="A526" s="6" t="s">
        <v>2276</v>
      </c>
      <c r="B526" s="6" t="s">
        <v>2470</v>
      </c>
      <c r="C526" s="6" t="s">
        <v>2545</v>
      </c>
      <c r="D526" s="6" t="s">
        <v>4721</v>
      </c>
      <c r="E526" t="s">
        <v>1253</v>
      </c>
      <c r="F526" t="s">
        <v>3969</v>
      </c>
      <c r="I526" s="6" t="s">
        <v>755</v>
      </c>
    </row>
    <row r="527" spans="1:9" x14ac:dyDescent="0.25">
      <c r="A527" s="6" t="s">
        <v>732</v>
      </c>
      <c r="B527" s="6" t="s">
        <v>223</v>
      </c>
      <c r="C527" s="6" t="s">
        <v>1188</v>
      </c>
      <c r="D527" s="6" t="s">
        <v>2825</v>
      </c>
      <c r="E527" t="s">
        <v>3072</v>
      </c>
      <c r="F527" t="s">
        <v>952</v>
      </c>
      <c r="I527" s="6" t="s">
        <v>3379</v>
      </c>
    </row>
    <row r="528" spans="1:9" x14ac:dyDescent="0.25">
      <c r="A528" s="6" t="s">
        <v>1537</v>
      </c>
      <c r="B528" s="6" t="s">
        <v>3979</v>
      </c>
      <c r="C528" s="6" t="s">
        <v>443</v>
      </c>
      <c r="D528" s="6" t="s">
        <v>2479</v>
      </c>
      <c r="E528" t="s">
        <v>102</v>
      </c>
      <c r="F528" t="s">
        <v>3249</v>
      </c>
      <c r="I528" s="6" t="s">
        <v>2996</v>
      </c>
    </row>
    <row r="529" spans="1:9" x14ac:dyDescent="0.25">
      <c r="A529" s="6" t="s">
        <v>1308</v>
      </c>
      <c r="B529" s="6" t="s">
        <v>1427</v>
      </c>
      <c r="C529" s="6" t="s">
        <v>1787</v>
      </c>
      <c r="D529" s="6" t="s">
        <v>3080</v>
      </c>
      <c r="E529" t="s">
        <v>1359</v>
      </c>
      <c r="F529" t="s">
        <v>1715</v>
      </c>
      <c r="I529" s="6" t="s">
        <v>1177</v>
      </c>
    </row>
    <row r="530" spans="1:9" x14ac:dyDescent="0.25">
      <c r="A530" s="6" t="s">
        <v>3726</v>
      </c>
      <c r="B530" s="6" t="s">
        <v>1514</v>
      </c>
      <c r="C530" s="6" t="s">
        <v>2127</v>
      </c>
      <c r="D530" s="6" t="s">
        <v>2069</v>
      </c>
      <c r="E530" t="s">
        <v>1899</v>
      </c>
      <c r="F530" t="s">
        <v>774</v>
      </c>
      <c r="I530" s="6" t="s">
        <v>3934</v>
      </c>
    </row>
    <row r="531" spans="1:9" x14ac:dyDescent="0.25">
      <c r="A531" s="6" t="s">
        <v>3517</v>
      </c>
      <c r="B531" s="6" t="s">
        <v>3897</v>
      </c>
      <c r="C531" s="6" t="s">
        <v>3433</v>
      </c>
      <c r="D531" s="6" t="s">
        <v>804</v>
      </c>
      <c r="E531" t="s">
        <v>4504</v>
      </c>
      <c r="F531" t="s">
        <v>4132</v>
      </c>
      <c r="I531" s="6" t="s">
        <v>239</v>
      </c>
    </row>
    <row r="532" spans="1:9" x14ac:dyDescent="0.25">
      <c r="A532" s="6" t="s">
        <v>2712</v>
      </c>
      <c r="B532" s="6" t="s">
        <v>3047</v>
      </c>
      <c r="C532" s="6" t="s">
        <v>827</v>
      </c>
      <c r="D532" s="6" t="s">
        <v>2519</v>
      </c>
      <c r="E532" t="s">
        <v>1058</v>
      </c>
      <c r="F532" t="s">
        <v>4347</v>
      </c>
      <c r="I532" s="6" t="s">
        <v>3567</v>
      </c>
    </row>
    <row r="533" spans="1:9" x14ac:dyDescent="0.25">
      <c r="A533" s="6" t="s">
        <v>4320</v>
      </c>
      <c r="B533" s="6" t="s">
        <v>3675</v>
      </c>
      <c r="C533" s="6" t="s">
        <v>2423</v>
      </c>
      <c r="D533" s="6" t="s">
        <v>4795</v>
      </c>
      <c r="E533" t="s">
        <v>591</v>
      </c>
      <c r="F533" t="s">
        <v>3513</v>
      </c>
      <c r="I533" s="6" t="s">
        <v>2762</v>
      </c>
    </row>
    <row r="534" spans="1:9" x14ac:dyDescent="0.25">
      <c r="A534" s="6" t="s">
        <v>1304</v>
      </c>
      <c r="B534" s="6" t="s">
        <v>1129</v>
      </c>
      <c r="C534" s="6" t="s">
        <v>739</v>
      </c>
      <c r="D534" s="6" t="s">
        <v>1542</v>
      </c>
      <c r="E534" t="s">
        <v>2716</v>
      </c>
      <c r="F534" t="s">
        <v>4499</v>
      </c>
      <c r="I534" s="6" t="s">
        <v>116</v>
      </c>
    </row>
    <row r="535" spans="1:9" x14ac:dyDescent="0.25">
      <c r="A535" s="6" t="s">
        <v>2185</v>
      </c>
      <c r="B535" s="6" t="s">
        <v>3965</v>
      </c>
      <c r="C535" s="6" t="s">
        <v>3140</v>
      </c>
      <c r="D535" s="6" t="s">
        <v>2917</v>
      </c>
      <c r="E535" t="s">
        <v>4574</v>
      </c>
      <c r="F535" t="s">
        <v>748</v>
      </c>
      <c r="I535" s="6" t="s">
        <v>917</v>
      </c>
    </row>
    <row r="536" spans="1:9" x14ac:dyDescent="0.25">
      <c r="A536" s="6" t="s">
        <v>4581</v>
      </c>
      <c r="B536" s="6" t="s">
        <v>2640</v>
      </c>
      <c r="C536" s="6" t="s">
        <v>3751</v>
      </c>
      <c r="D536" s="6" t="s">
        <v>2043</v>
      </c>
      <c r="E536" t="s">
        <v>142</v>
      </c>
      <c r="F536" t="s">
        <v>2081</v>
      </c>
      <c r="I536" s="6" t="s">
        <v>4289</v>
      </c>
    </row>
    <row r="537" spans="1:9" x14ac:dyDescent="0.25">
      <c r="A537" s="6" t="s">
        <v>735</v>
      </c>
      <c r="B537" s="6" t="s">
        <v>3792</v>
      </c>
      <c r="C537" s="6" t="s">
        <v>2814</v>
      </c>
      <c r="D537" s="6" t="s">
        <v>2191</v>
      </c>
      <c r="E537" t="s">
        <v>4461</v>
      </c>
      <c r="F537" t="s">
        <v>1061</v>
      </c>
      <c r="I537" s="6" t="s">
        <v>4466</v>
      </c>
    </row>
    <row r="538" spans="1:9" x14ac:dyDescent="0.25">
      <c r="A538" s="6" t="s">
        <v>1416</v>
      </c>
      <c r="B538" s="6" t="s">
        <v>3938</v>
      </c>
      <c r="C538" s="6" t="s">
        <v>2740</v>
      </c>
      <c r="D538" s="6" t="s">
        <v>4141</v>
      </c>
      <c r="E538" t="s">
        <v>1091</v>
      </c>
      <c r="F538" t="s">
        <v>3878</v>
      </c>
      <c r="I538" s="6" t="s">
        <v>3078</v>
      </c>
    </row>
    <row r="539" spans="1:9" x14ac:dyDescent="0.25">
      <c r="A539" s="6" t="s">
        <v>4308</v>
      </c>
      <c r="B539" s="6" t="s">
        <v>1056</v>
      </c>
      <c r="C539" s="6" t="s">
        <v>1137</v>
      </c>
      <c r="D539" s="6" t="s">
        <v>108</v>
      </c>
      <c r="E539" t="s">
        <v>494</v>
      </c>
      <c r="F539" t="s">
        <v>1802</v>
      </c>
      <c r="I539" s="6" t="s">
        <v>2518</v>
      </c>
    </row>
    <row r="540" spans="1:9" x14ac:dyDescent="0.25">
      <c r="A540" s="6" t="s">
        <v>4312</v>
      </c>
      <c r="B540" s="6" t="s">
        <v>2676</v>
      </c>
      <c r="C540" s="6" t="s">
        <v>1848</v>
      </c>
      <c r="D540" s="6" t="s">
        <v>3382</v>
      </c>
      <c r="E540" t="s">
        <v>3177</v>
      </c>
      <c r="F540" t="s">
        <v>1552</v>
      </c>
      <c r="I540" s="6" t="s">
        <v>1417</v>
      </c>
    </row>
    <row r="541" spans="1:9" x14ac:dyDescent="0.25">
      <c r="A541" s="6" t="s">
        <v>4538</v>
      </c>
      <c r="B541" s="6" t="s">
        <v>881</v>
      </c>
      <c r="C541" s="6" t="s">
        <v>585</v>
      </c>
      <c r="D541" s="6" t="s">
        <v>4684</v>
      </c>
      <c r="E541" t="s">
        <v>3291</v>
      </c>
      <c r="F541" t="s">
        <v>1152</v>
      </c>
      <c r="I541" s="6" t="s">
        <v>241</v>
      </c>
    </row>
    <row r="542" spans="1:9" x14ac:dyDescent="0.25">
      <c r="A542" s="6" t="s">
        <v>1649</v>
      </c>
      <c r="B542" s="6" t="s">
        <v>1042</v>
      </c>
      <c r="C542" s="6" t="s">
        <v>114</v>
      </c>
      <c r="D542" s="6" t="s">
        <v>486</v>
      </c>
      <c r="E542" t="s">
        <v>4224</v>
      </c>
      <c r="F542" t="s">
        <v>3215</v>
      </c>
      <c r="I542" s="6" t="s">
        <v>720</v>
      </c>
    </row>
    <row r="543" spans="1:9" x14ac:dyDescent="0.25">
      <c r="A543" s="6" t="s">
        <v>4621</v>
      </c>
      <c r="B543" s="6" t="s">
        <v>389</v>
      </c>
      <c r="C543" s="6" t="s">
        <v>839</v>
      </c>
      <c r="D543" s="6" t="s">
        <v>4727</v>
      </c>
      <c r="E543" t="s">
        <v>2502</v>
      </c>
      <c r="F543" t="s">
        <v>472</v>
      </c>
      <c r="I543" s="6" t="s">
        <v>2318</v>
      </c>
    </row>
    <row r="544" spans="1:9" x14ac:dyDescent="0.25">
      <c r="A544" s="6" t="s">
        <v>3097</v>
      </c>
      <c r="B544" s="6" t="s">
        <v>2140</v>
      </c>
      <c r="C544" s="6" t="s">
        <v>4753</v>
      </c>
      <c r="D544" s="6" t="s">
        <v>3816</v>
      </c>
      <c r="E544" t="s">
        <v>4136</v>
      </c>
      <c r="F544" t="s">
        <v>3764</v>
      </c>
      <c r="I544" s="6" t="s">
        <v>3128</v>
      </c>
    </row>
    <row r="545" spans="1:9" x14ac:dyDescent="0.25">
      <c r="A545" s="6" t="s">
        <v>2231</v>
      </c>
      <c r="B545" s="6" t="s">
        <v>4036</v>
      </c>
      <c r="C545" s="6" t="s">
        <v>2383</v>
      </c>
      <c r="D545" s="6" t="s">
        <v>1823</v>
      </c>
      <c r="E545" t="s">
        <v>4001</v>
      </c>
      <c r="F545" t="s">
        <v>4464</v>
      </c>
      <c r="I545" s="6" t="s">
        <v>3452</v>
      </c>
    </row>
    <row r="546" spans="1:9" x14ac:dyDescent="0.25">
      <c r="A546" s="6" t="s">
        <v>3959</v>
      </c>
      <c r="B546" s="6" t="s">
        <v>1751</v>
      </c>
      <c r="C546" s="6" t="s">
        <v>4302</v>
      </c>
      <c r="D546" s="6" t="s">
        <v>1831</v>
      </c>
      <c r="E546" t="s">
        <v>3290</v>
      </c>
      <c r="F546" t="s">
        <v>3563</v>
      </c>
      <c r="I546" s="6" t="s">
        <v>1101</v>
      </c>
    </row>
    <row r="547" spans="1:9" x14ac:dyDescent="0.25">
      <c r="A547" s="6" t="s">
        <v>2931</v>
      </c>
      <c r="B547" s="6" t="s">
        <v>947</v>
      </c>
      <c r="C547" s="6" t="s">
        <v>1865</v>
      </c>
      <c r="D547" s="6" t="s">
        <v>1687</v>
      </c>
      <c r="E547" t="s">
        <v>110</v>
      </c>
      <c r="F547" t="s">
        <v>2922</v>
      </c>
      <c r="I547" s="6" t="s">
        <v>594</v>
      </c>
    </row>
    <row r="548" spans="1:9" x14ac:dyDescent="0.25">
      <c r="A548" s="6" t="s">
        <v>2511</v>
      </c>
      <c r="B548" s="6" t="s">
        <v>249</v>
      </c>
      <c r="C548" s="6" t="s">
        <v>515</v>
      </c>
      <c r="D548" s="6" t="s">
        <v>4599</v>
      </c>
      <c r="E548" t="s">
        <v>1386</v>
      </c>
      <c r="F548" t="s">
        <v>1614</v>
      </c>
      <c r="I548" s="6" t="s">
        <v>428</v>
      </c>
    </row>
    <row r="549" spans="1:9" x14ac:dyDescent="0.25">
      <c r="A549" s="6" t="s">
        <v>2864</v>
      </c>
      <c r="B549" s="6" t="s">
        <v>3634</v>
      </c>
      <c r="C549" s="6" t="s">
        <v>4749</v>
      </c>
      <c r="D549" s="6" t="s">
        <v>1336</v>
      </c>
      <c r="E549" t="s">
        <v>4391</v>
      </c>
      <c r="F549" t="s">
        <v>4431</v>
      </c>
      <c r="I549" s="6" t="s">
        <v>4401</v>
      </c>
    </row>
    <row r="550" spans="1:9" x14ac:dyDescent="0.25">
      <c r="A550" s="6" t="s">
        <v>768</v>
      </c>
      <c r="B550" s="6" t="s">
        <v>3274</v>
      </c>
      <c r="C550" s="6" t="s">
        <v>1173</v>
      </c>
      <c r="E550" t="s">
        <v>3381</v>
      </c>
      <c r="F550" t="s">
        <v>3602</v>
      </c>
      <c r="I550" s="6" t="s">
        <v>346</v>
      </c>
    </row>
    <row r="551" spans="1:9" x14ac:dyDescent="0.25">
      <c r="A551" s="6" t="s">
        <v>1315</v>
      </c>
      <c r="B551" s="6" t="s">
        <v>787</v>
      </c>
      <c r="C551" s="6" t="s">
        <v>1126</v>
      </c>
      <c r="E551" t="s">
        <v>370</v>
      </c>
      <c r="F551" t="s">
        <v>4117</v>
      </c>
      <c r="I551" s="6" t="s">
        <v>1036</v>
      </c>
    </row>
    <row r="552" spans="1:9" x14ac:dyDescent="0.25">
      <c r="A552" s="6" t="s">
        <v>3148</v>
      </c>
      <c r="B552" s="6" t="s">
        <v>3504</v>
      </c>
      <c r="C552" s="6" t="s">
        <v>4786</v>
      </c>
      <c r="E552" t="s">
        <v>3246</v>
      </c>
      <c r="F552" t="s">
        <v>1943</v>
      </c>
      <c r="I552" s="6" t="s">
        <v>53</v>
      </c>
    </row>
    <row r="553" spans="1:9" x14ac:dyDescent="0.25">
      <c r="A553" s="6" t="s">
        <v>2675</v>
      </c>
      <c r="B553" s="6" t="s">
        <v>2289</v>
      </c>
      <c r="C553" s="6" t="s">
        <v>348</v>
      </c>
      <c r="E553" t="s">
        <v>1681</v>
      </c>
      <c r="F553" t="s">
        <v>875</v>
      </c>
      <c r="I553" s="6" t="s">
        <v>743</v>
      </c>
    </row>
    <row r="554" spans="1:9" x14ac:dyDescent="0.25">
      <c r="A554" s="6" t="s">
        <v>2581</v>
      </c>
      <c r="B554" s="6" t="s">
        <v>2180</v>
      </c>
      <c r="C554" s="6" t="s">
        <v>2993</v>
      </c>
      <c r="E554" t="s">
        <v>1216</v>
      </c>
      <c r="F554" t="s">
        <v>3183</v>
      </c>
      <c r="I554" s="6" t="s">
        <v>403</v>
      </c>
    </row>
    <row r="555" spans="1:9" x14ac:dyDescent="0.25">
      <c r="A555" s="6" t="s">
        <v>433</v>
      </c>
      <c r="B555" s="6" t="s">
        <v>3071</v>
      </c>
      <c r="C555" s="6" t="s">
        <v>209</v>
      </c>
      <c r="E555" t="s">
        <v>3163</v>
      </c>
      <c r="F555" t="s">
        <v>2882</v>
      </c>
      <c r="I555" s="6" t="s">
        <v>3745</v>
      </c>
    </row>
    <row r="556" spans="1:9" x14ac:dyDescent="0.25">
      <c r="A556" s="6" t="s">
        <v>2907</v>
      </c>
      <c r="B556" s="6" t="s">
        <v>2158</v>
      </c>
      <c r="C556" s="6" t="s">
        <v>125</v>
      </c>
      <c r="E556" t="s">
        <v>1294</v>
      </c>
      <c r="F556" t="s">
        <v>844</v>
      </c>
      <c r="I556" s="6" t="s">
        <v>3479</v>
      </c>
    </row>
    <row r="557" spans="1:9" x14ac:dyDescent="0.25">
      <c r="A557" s="6" t="s">
        <v>2782</v>
      </c>
      <c r="B557" s="6" t="s">
        <v>3024</v>
      </c>
      <c r="C557" s="6" t="s">
        <v>1080</v>
      </c>
      <c r="E557" t="s">
        <v>1114</v>
      </c>
      <c r="F557" t="s">
        <v>9</v>
      </c>
      <c r="I557" s="6" t="s">
        <v>1559</v>
      </c>
    </row>
    <row r="558" spans="1:9" x14ac:dyDescent="0.25">
      <c r="A558" s="6" t="s">
        <v>3918</v>
      </c>
      <c r="B558" s="6" t="s">
        <v>4470</v>
      </c>
      <c r="C558" s="6" t="s">
        <v>1705</v>
      </c>
      <c r="E558" t="s">
        <v>817</v>
      </c>
      <c r="F558" t="s">
        <v>3383</v>
      </c>
      <c r="I558" s="6" t="s">
        <v>2959</v>
      </c>
    </row>
    <row r="559" spans="1:9" x14ac:dyDescent="0.25">
      <c r="A559" s="6" t="s">
        <v>3253</v>
      </c>
      <c r="B559" s="6" t="s">
        <v>4107</v>
      </c>
      <c r="C559" s="6" t="s">
        <v>3501</v>
      </c>
      <c r="E559" t="s">
        <v>4010</v>
      </c>
      <c r="F559" t="s">
        <v>4489</v>
      </c>
      <c r="I559" s="6" t="s">
        <v>3020</v>
      </c>
    </row>
    <row r="560" spans="1:9" x14ac:dyDescent="0.25">
      <c r="A560" s="6" t="s">
        <v>3481</v>
      </c>
      <c r="B560" s="6" t="s">
        <v>3000</v>
      </c>
      <c r="C560" s="6" t="s">
        <v>177</v>
      </c>
      <c r="E560" t="s">
        <v>1184</v>
      </c>
      <c r="F560" t="s">
        <v>3368</v>
      </c>
      <c r="I560" s="6" t="s">
        <v>2769</v>
      </c>
    </row>
    <row r="561" spans="1:9" x14ac:dyDescent="0.25">
      <c r="A561" s="6" t="s">
        <v>3793</v>
      </c>
      <c r="B561" s="6" t="s">
        <v>3242</v>
      </c>
      <c r="C561" s="6" t="s">
        <v>4737</v>
      </c>
      <c r="E561" t="s">
        <v>4552</v>
      </c>
      <c r="F561" t="s">
        <v>1463</v>
      </c>
      <c r="I561" s="6" t="s">
        <v>2768</v>
      </c>
    </row>
    <row r="562" spans="1:9" x14ac:dyDescent="0.25">
      <c r="A562" s="6" t="s">
        <v>1043</v>
      </c>
      <c r="B562" s="6" t="s">
        <v>2</v>
      </c>
      <c r="C562" s="6" t="s">
        <v>3144</v>
      </c>
      <c r="E562" t="s">
        <v>3946</v>
      </c>
      <c r="F562" t="s">
        <v>2089</v>
      </c>
      <c r="I562" s="6" t="s">
        <v>1601</v>
      </c>
    </row>
    <row r="563" spans="1:9" x14ac:dyDescent="0.25">
      <c r="A563" s="6" t="s">
        <v>1716</v>
      </c>
      <c r="B563" s="6" t="s">
        <v>3953</v>
      </c>
      <c r="C563" s="6" t="s">
        <v>4728</v>
      </c>
      <c r="E563" t="s">
        <v>3351</v>
      </c>
      <c r="F563" t="s">
        <v>2651</v>
      </c>
      <c r="I563" s="6" t="s">
        <v>2710</v>
      </c>
    </row>
    <row r="564" spans="1:9" x14ac:dyDescent="0.25">
      <c r="A564" s="6" t="s">
        <v>728</v>
      </c>
      <c r="B564" s="6" t="s">
        <v>856</v>
      </c>
      <c r="C564" s="6" t="s">
        <v>339</v>
      </c>
      <c r="E564" t="s">
        <v>3626</v>
      </c>
      <c r="F564" t="s">
        <v>4012</v>
      </c>
      <c r="I564" s="6" t="s">
        <v>2799</v>
      </c>
    </row>
    <row r="565" spans="1:9" x14ac:dyDescent="0.25">
      <c r="A565" s="6" t="s">
        <v>2286</v>
      </c>
      <c r="B565" s="6" t="s">
        <v>2811</v>
      </c>
      <c r="C565" s="6" t="s">
        <v>3138</v>
      </c>
      <c r="E565" t="s">
        <v>998</v>
      </c>
      <c r="F565" t="s">
        <v>4020</v>
      </c>
      <c r="I565" s="6" t="s">
        <v>2702</v>
      </c>
    </row>
    <row r="566" spans="1:9" x14ac:dyDescent="0.25">
      <c r="A566" s="6" t="s">
        <v>1284</v>
      </c>
      <c r="B566" s="6" t="s">
        <v>4236</v>
      </c>
      <c r="C566" s="6" t="s">
        <v>4310</v>
      </c>
      <c r="E566" t="s">
        <v>3736</v>
      </c>
      <c r="F566" t="s">
        <v>187</v>
      </c>
      <c r="I566" s="6" t="s">
        <v>2441</v>
      </c>
    </row>
    <row r="567" spans="1:9" x14ac:dyDescent="0.25">
      <c r="A567" s="6" t="s">
        <v>2733</v>
      </c>
      <c r="B567" s="6" t="s">
        <v>705</v>
      </c>
      <c r="C567" s="6" t="s">
        <v>2758</v>
      </c>
      <c r="E567" t="s">
        <v>3905</v>
      </c>
      <c r="F567" t="s">
        <v>3669</v>
      </c>
      <c r="I567" s="6" t="s">
        <v>3688</v>
      </c>
    </row>
    <row r="568" spans="1:9" x14ac:dyDescent="0.25">
      <c r="A568" s="6" t="s">
        <v>2424</v>
      </c>
      <c r="B568" s="6" t="s">
        <v>2791</v>
      </c>
      <c r="C568" s="6" t="s">
        <v>4766</v>
      </c>
      <c r="E568" t="s">
        <v>3411</v>
      </c>
      <c r="F568" t="s">
        <v>3090</v>
      </c>
      <c r="I568" s="6" t="s">
        <v>1934</v>
      </c>
    </row>
    <row r="569" spans="1:9" x14ac:dyDescent="0.25">
      <c r="A569" s="6" t="s">
        <v>3307</v>
      </c>
      <c r="B569" s="6" t="s">
        <v>1013</v>
      </c>
      <c r="C569" s="6" t="s">
        <v>2851</v>
      </c>
      <c r="E569" t="s">
        <v>4160</v>
      </c>
      <c r="F569" t="s">
        <v>3190</v>
      </c>
      <c r="I569" s="6" t="s">
        <v>501</v>
      </c>
    </row>
    <row r="570" spans="1:9" x14ac:dyDescent="0.25">
      <c r="A570" s="6" t="s">
        <v>2808</v>
      </c>
      <c r="B570" s="6" t="s">
        <v>4115</v>
      </c>
      <c r="C570" s="6" t="s">
        <v>3817</v>
      </c>
      <c r="E570" t="s">
        <v>4057</v>
      </c>
      <c r="F570" t="s">
        <v>4568</v>
      </c>
      <c r="I570" s="6" t="s">
        <v>3797</v>
      </c>
    </row>
    <row r="571" spans="1:9" x14ac:dyDescent="0.25">
      <c r="A571" s="6" t="s">
        <v>2613</v>
      </c>
      <c r="B571" s="6" t="s">
        <v>1252</v>
      </c>
      <c r="C571" s="6" t="s">
        <v>56</v>
      </c>
      <c r="E571" t="s">
        <v>3195</v>
      </c>
      <c r="F571" t="s">
        <v>2788</v>
      </c>
      <c r="I571" s="6" t="s">
        <v>1765</v>
      </c>
    </row>
    <row r="572" spans="1:9" x14ac:dyDescent="0.25">
      <c r="A572" s="6" t="s">
        <v>4005</v>
      </c>
      <c r="B572" s="6" t="s">
        <v>3595</v>
      </c>
      <c r="C572" s="6" t="s">
        <v>1726</v>
      </c>
      <c r="E572" t="s">
        <v>4000</v>
      </c>
      <c r="F572" t="s">
        <v>4451</v>
      </c>
      <c r="I572" s="6" t="s">
        <v>3341</v>
      </c>
    </row>
    <row r="573" spans="1:9" x14ac:dyDescent="0.25">
      <c r="A573" s="6" t="s">
        <v>1762</v>
      </c>
      <c r="B573" s="6" t="s">
        <v>2274</v>
      </c>
      <c r="C573" s="6" t="s">
        <v>2198</v>
      </c>
      <c r="E573" t="s">
        <v>951</v>
      </c>
      <c r="F573" t="s">
        <v>859</v>
      </c>
      <c r="I573" s="6" t="s">
        <v>1682</v>
      </c>
    </row>
    <row r="574" spans="1:9" x14ac:dyDescent="0.25">
      <c r="A574" s="6" t="s">
        <v>3030</v>
      </c>
      <c r="B574" s="6" t="s">
        <v>4472</v>
      </c>
      <c r="C574" s="6" t="s">
        <v>1122</v>
      </c>
      <c r="E574" t="s">
        <v>979</v>
      </c>
      <c r="F574" t="s">
        <v>2351</v>
      </c>
      <c r="I574" s="6" t="s">
        <v>3649</v>
      </c>
    </row>
    <row r="575" spans="1:9" x14ac:dyDescent="0.25">
      <c r="A575" s="6" t="s">
        <v>1966</v>
      </c>
      <c r="B575" s="6" t="s">
        <v>431</v>
      </c>
      <c r="C575" s="6" t="s">
        <v>462</v>
      </c>
      <c r="E575" t="s">
        <v>3705</v>
      </c>
      <c r="F575" t="s">
        <v>3799</v>
      </c>
      <c r="I575" s="6" t="s">
        <v>1267</v>
      </c>
    </row>
    <row r="576" spans="1:9" x14ac:dyDescent="0.25">
      <c r="A576" s="6" t="s">
        <v>3174</v>
      </c>
      <c r="B576" s="6" t="s">
        <v>3673</v>
      </c>
      <c r="C576" s="6" t="s">
        <v>200</v>
      </c>
      <c r="E576" t="s">
        <v>730</v>
      </c>
      <c r="F576" t="s">
        <v>4147</v>
      </c>
      <c r="I576" s="6" t="s">
        <v>588</v>
      </c>
    </row>
    <row r="577" spans="1:9" x14ac:dyDescent="0.25">
      <c r="A577" s="6" t="s">
        <v>69</v>
      </c>
      <c r="B577" s="6" t="s">
        <v>3795</v>
      </c>
      <c r="C577" s="6" t="s">
        <v>1293</v>
      </c>
      <c r="E577" t="s">
        <v>3502</v>
      </c>
      <c r="F577" t="s">
        <v>4406</v>
      </c>
      <c r="I577" s="6" t="s">
        <v>2532</v>
      </c>
    </row>
    <row r="578" spans="1:9" x14ac:dyDescent="0.25">
      <c r="A578" s="6" t="s">
        <v>2735</v>
      </c>
      <c r="B578" s="6" t="s">
        <v>2713</v>
      </c>
      <c r="C578" s="6" t="s">
        <v>2387</v>
      </c>
      <c r="E578" t="s">
        <v>590</v>
      </c>
      <c r="F578" t="s">
        <v>2909</v>
      </c>
      <c r="I578" s="6" t="s">
        <v>2957</v>
      </c>
    </row>
    <row r="579" spans="1:9" x14ac:dyDescent="0.25">
      <c r="A579" s="6" t="s">
        <v>256</v>
      </c>
      <c r="B579" s="6" t="s">
        <v>3117</v>
      </c>
      <c r="C579" s="6" t="s">
        <v>1508</v>
      </c>
      <c r="E579" t="s">
        <v>610</v>
      </c>
      <c r="F579" t="s">
        <v>4009</v>
      </c>
      <c r="I579" s="6" t="s">
        <v>27</v>
      </c>
    </row>
    <row r="580" spans="1:9" x14ac:dyDescent="0.25">
      <c r="A580" s="6" t="s">
        <v>1890</v>
      </c>
      <c r="B580" s="6" t="s">
        <v>441</v>
      </c>
      <c r="C580" s="6" t="s">
        <v>2546</v>
      </c>
      <c r="E580" t="s">
        <v>3322</v>
      </c>
      <c r="F580" t="s">
        <v>1133</v>
      </c>
      <c r="I580" s="6" t="s">
        <v>2584</v>
      </c>
    </row>
    <row r="581" spans="1:9" x14ac:dyDescent="0.25">
      <c r="A581" s="6" t="s">
        <v>17</v>
      </c>
      <c r="B581" s="6" t="s">
        <v>1533</v>
      </c>
      <c r="C581" s="6" t="s">
        <v>689</v>
      </c>
      <c r="E581" t="s">
        <v>1234</v>
      </c>
      <c r="F581" t="s">
        <v>1507</v>
      </c>
      <c r="I581" s="6" t="s">
        <v>681</v>
      </c>
    </row>
    <row r="582" spans="1:9" x14ac:dyDescent="0.25">
      <c r="A582" s="6" t="s">
        <v>2684</v>
      </c>
      <c r="B582" s="6" t="s">
        <v>3478</v>
      </c>
      <c r="C582" s="6" t="s">
        <v>2172</v>
      </c>
      <c r="E582" t="s">
        <v>3164</v>
      </c>
      <c r="F582" t="s">
        <v>2083</v>
      </c>
      <c r="I582" s="6" t="s">
        <v>1085</v>
      </c>
    </row>
    <row r="583" spans="1:9" x14ac:dyDescent="0.25">
      <c r="A583" s="6" t="s">
        <v>640</v>
      </c>
      <c r="B583" s="6" t="s">
        <v>3680</v>
      </c>
      <c r="C583" s="6" t="s">
        <v>1206</v>
      </c>
      <c r="E583" t="s">
        <v>3832</v>
      </c>
      <c r="F583" t="s">
        <v>521</v>
      </c>
      <c r="I583" s="6" t="s">
        <v>2481</v>
      </c>
    </row>
    <row r="584" spans="1:9" x14ac:dyDescent="0.25">
      <c r="A584" s="6" t="s">
        <v>837</v>
      </c>
      <c r="B584" s="6" t="s">
        <v>4039</v>
      </c>
      <c r="C584" s="6" t="s">
        <v>1147</v>
      </c>
      <c r="E584" t="s">
        <v>1103</v>
      </c>
      <c r="F584" t="s">
        <v>2523</v>
      </c>
      <c r="I584" s="6" t="s">
        <v>744</v>
      </c>
    </row>
    <row r="585" spans="1:9" x14ac:dyDescent="0.25">
      <c r="A585" s="6" t="s">
        <v>3293</v>
      </c>
      <c r="B585" s="6" t="s">
        <v>1950</v>
      </c>
      <c r="C585" s="6" t="s">
        <v>1146</v>
      </c>
      <c r="E585" t="s">
        <v>584</v>
      </c>
      <c r="F585" t="s">
        <v>3441</v>
      </c>
      <c r="I585" s="6" t="s">
        <v>1217</v>
      </c>
    </row>
    <row r="586" spans="1:9" x14ac:dyDescent="0.25">
      <c r="A586" s="6" t="s">
        <v>4094</v>
      </c>
      <c r="B586" s="6" t="s">
        <v>4007</v>
      </c>
      <c r="C586" s="6" t="s">
        <v>4748</v>
      </c>
      <c r="E586" t="s">
        <v>4506</v>
      </c>
      <c r="F586" t="s">
        <v>127</v>
      </c>
      <c r="I586" s="6" t="s">
        <v>3062</v>
      </c>
    </row>
    <row r="587" spans="1:9" x14ac:dyDescent="0.25">
      <c r="A587" s="6" t="s">
        <v>3525</v>
      </c>
      <c r="B587" s="6" t="s">
        <v>4403</v>
      </c>
      <c r="C587" s="6" t="s">
        <v>4171</v>
      </c>
      <c r="E587" t="s">
        <v>3178</v>
      </c>
      <c r="F587" t="s">
        <v>3777</v>
      </c>
      <c r="I587" s="6" t="s">
        <v>216</v>
      </c>
    </row>
    <row r="588" spans="1:9" x14ac:dyDescent="0.25">
      <c r="A588" s="6" t="s">
        <v>2728</v>
      </c>
      <c r="B588" s="6" t="s">
        <v>3520</v>
      </c>
      <c r="C588" s="6" t="s">
        <v>4735</v>
      </c>
      <c r="E588" t="s">
        <v>4429</v>
      </c>
      <c r="F588" t="s">
        <v>3831</v>
      </c>
      <c r="I588" s="6" t="s">
        <v>1702</v>
      </c>
    </row>
    <row r="589" spans="1:9" x14ac:dyDescent="0.25">
      <c r="A589" s="6" t="s">
        <v>3708</v>
      </c>
      <c r="B589" s="6" t="s">
        <v>4453</v>
      </c>
      <c r="C589" s="6" t="s">
        <v>3156</v>
      </c>
      <c r="E589" t="s">
        <v>2108</v>
      </c>
      <c r="F589" t="s">
        <v>3937</v>
      </c>
      <c r="I589" s="6" t="s">
        <v>2591</v>
      </c>
    </row>
    <row r="590" spans="1:9" x14ac:dyDescent="0.25">
      <c r="A590" s="6" t="s">
        <v>2416</v>
      </c>
      <c r="B590" s="6" t="s">
        <v>1138</v>
      </c>
      <c r="C590" s="6" t="s">
        <v>402</v>
      </c>
      <c r="E590" t="s">
        <v>1425</v>
      </c>
      <c r="F590" t="s">
        <v>1039</v>
      </c>
      <c r="I590" s="6" t="s">
        <v>401</v>
      </c>
    </row>
    <row r="591" spans="1:9" x14ac:dyDescent="0.25">
      <c r="A591" s="6" t="s">
        <v>485</v>
      </c>
      <c r="B591" s="6" t="s">
        <v>4225</v>
      </c>
      <c r="C591" s="6" t="s">
        <v>3091</v>
      </c>
      <c r="E591" t="s">
        <v>3767</v>
      </c>
      <c r="F591" t="s">
        <v>3447</v>
      </c>
      <c r="I591" s="6" t="s">
        <v>1222</v>
      </c>
    </row>
    <row r="592" spans="1:9" x14ac:dyDescent="0.25">
      <c r="A592" s="6" t="s">
        <v>4133</v>
      </c>
      <c r="B592" s="6" t="s">
        <v>1548</v>
      </c>
      <c r="C592" s="6" t="s">
        <v>16</v>
      </c>
      <c r="E592" t="s">
        <v>3935</v>
      </c>
      <c r="F592" t="s">
        <v>3475</v>
      </c>
      <c r="I592" s="6" t="s">
        <v>3762</v>
      </c>
    </row>
    <row r="593" spans="1:9" x14ac:dyDescent="0.25">
      <c r="A593" s="6" t="s">
        <v>3354</v>
      </c>
      <c r="B593" s="6" t="s">
        <v>3398</v>
      </c>
      <c r="C593" s="6" t="s">
        <v>280</v>
      </c>
      <c r="E593" t="s">
        <v>528</v>
      </c>
      <c r="F593" t="s">
        <v>1279</v>
      </c>
      <c r="I593" s="6" t="s">
        <v>1429</v>
      </c>
    </row>
    <row r="594" spans="1:9" x14ac:dyDescent="0.25">
      <c r="A594" s="6" t="s">
        <v>2557</v>
      </c>
      <c r="B594" s="6" t="s">
        <v>3607</v>
      </c>
      <c r="C594" s="6" t="s">
        <v>1317</v>
      </c>
      <c r="E594" t="s">
        <v>1194</v>
      </c>
      <c r="F594" t="s">
        <v>1703</v>
      </c>
      <c r="I594" s="6" t="s">
        <v>2113</v>
      </c>
    </row>
    <row r="595" spans="1:9" x14ac:dyDescent="0.25">
      <c r="A595" s="6" t="s">
        <v>3241</v>
      </c>
      <c r="B595" s="6" t="s">
        <v>2290</v>
      </c>
      <c r="C595" s="6" t="s">
        <v>2932</v>
      </c>
      <c r="E595" t="s">
        <v>2157</v>
      </c>
      <c r="F595" t="s">
        <v>597</v>
      </c>
      <c r="I595" s="6" t="s">
        <v>1527</v>
      </c>
    </row>
    <row r="596" spans="1:9" x14ac:dyDescent="0.25">
      <c r="A596" s="6" t="s">
        <v>789</v>
      </c>
      <c r="B596" s="6" t="s">
        <v>2126</v>
      </c>
      <c r="C596" s="6" t="s">
        <v>1377</v>
      </c>
      <c r="E596" t="s">
        <v>1912</v>
      </c>
      <c r="F596" t="s">
        <v>686</v>
      </c>
      <c r="I596" s="6" t="s">
        <v>802</v>
      </c>
    </row>
    <row r="597" spans="1:9" x14ac:dyDescent="0.25">
      <c r="A597" s="6" t="s">
        <v>1355</v>
      </c>
      <c r="B597" s="6" t="s">
        <v>2208</v>
      </c>
      <c r="C597" s="6" t="s">
        <v>2401</v>
      </c>
      <c r="E597" t="s">
        <v>338</v>
      </c>
      <c r="F597" t="s">
        <v>3623</v>
      </c>
      <c r="I597" s="6" t="s">
        <v>1575</v>
      </c>
    </row>
    <row r="598" spans="1:9" x14ac:dyDescent="0.25">
      <c r="A598" s="6" t="s">
        <v>1836</v>
      </c>
      <c r="B598" s="6" t="s">
        <v>3002</v>
      </c>
      <c r="C598" s="6" t="s">
        <v>4691</v>
      </c>
      <c r="E598" t="s">
        <v>2062</v>
      </c>
      <c r="F598" t="s">
        <v>836</v>
      </c>
      <c r="I598" s="6" t="s">
        <v>1197</v>
      </c>
    </row>
    <row r="599" spans="1:9" x14ac:dyDescent="0.25">
      <c r="A599" s="6" t="s">
        <v>3317</v>
      </c>
      <c r="B599" s="6" t="s">
        <v>3305</v>
      </c>
      <c r="C599" s="6" t="s">
        <v>978</v>
      </c>
      <c r="E599" t="s">
        <v>3712</v>
      </c>
      <c r="F599" t="s">
        <v>4532</v>
      </c>
      <c r="I599" s="6" t="s">
        <v>3954</v>
      </c>
    </row>
    <row r="600" spans="1:9" x14ac:dyDescent="0.25">
      <c r="A600" s="6" t="s">
        <v>3645</v>
      </c>
      <c r="B600" s="6" t="s">
        <v>973</v>
      </c>
      <c r="C600" s="6" t="s">
        <v>2220</v>
      </c>
      <c r="E600" t="s">
        <v>3880</v>
      </c>
      <c r="F600" t="s">
        <v>4097</v>
      </c>
      <c r="I600" s="6" t="s">
        <v>4275</v>
      </c>
    </row>
    <row r="601" spans="1:9" x14ac:dyDescent="0.25">
      <c r="A601" s="6" t="s">
        <v>3541</v>
      </c>
      <c r="B601" s="6" t="s">
        <v>4432</v>
      </c>
      <c r="C601" s="6" t="s">
        <v>248</v>
      </c>
      <c r="E601" t="s">
        <v>770</v>
      </c>
      <c r="F601" t="s">
        <v>371</v>
      </c>
      <c r="I601" s="6" t="s">
        <v>2048</v>
      </c>
    </row>
    <row r="602" spans="1:9" x14ac:dyDescent="0.25">
      <c r="A602" s="6" t="s">
        <v>1321</v>
      </c>
      <c r="B602" s="6" t="s">
        <v>619</v>
      </c>
      <c r="C602" s="6" t="s">
        <v>4693</v>
      </c>
      <c r="E602" t="s">
        <v>3069</v>
      </c>
      <c r="F602" t="s">
        <v>1276</v>
      </c>
      <c r="I602" s="6" t="s">
        <v>2047</v>
      </c>
    </row>
    <row r="603" spans="1:9" x14ac:dyDescent="0.25">
      <c r="A603" s="6" t="s">
        <v>3983</v>
      </c>
      <c r="B603" s="6" t="s">
        <v>3251</v>
      </c>
      <c r="C603" s="6" t="s">
        <v>2109</v>
      </c>
      <c r="E603" t="s">
        <v>4122</v>
      </c>
      <c r="F603" t="s">
        <v>1223</v>
      </c>
      <c r="I603" s="6" t="s">
        <v>2567</v>
      </c>
    </row>
    <row r="604" spans="1:9" x14ac:dyDescent="0.25">
      <c r="A604" s="6" t="s">
        <v>712</v>
      </c>
      <c r="B604" s="6" t="s">
        <v>3686</v>
      </c>
      <c r="C604" s="6" t="s">
        <v>2049</v>
      </c>
      <c r="E604" t="s">
        <v>3719</v>
      </c>
      <c r="F604" t="s">
        <v>3345</v>
      </c>
      <c r="I604" s="6" t="s">
        <v>1291</v>
      </c>
    </row>
    <row r="605" spans="1:9" x14ac:dyDescent="0.25">
      <c r="A605" s="6" t="s">
        <v>3789</v>
      </c>
      <c r="B605" s="6" t="s">
        <v>1117</v>
      </c>
      <c r="C605" s="6" t="s">
        <v>580</v>
      </c>
      <c r="E605" t="s">
        <v>953</v>
      </c>
      <c r="F605" t="s">
        <v>342</v>
      </c>
      <c r="I605" s="6" t="s">
        <v>2742</v>
      </c>
    </row>
    <row r="606" spans="1:9" x14ac:dyDescent="0.25">
      <c r="A606" s="6" t="s">
        <v>671</v>
      </c>
      <c r="B606" s="6" t="s">
        <v>3889</v>
      </c>
      <c r="C606" s="6" t="s">
        <v>3120</v>
      </c>
      <c r="E606" t="s">
        <v>3886</v>
      </c>
      <c r="F606" t="s">
        <v>3416</v>
      </c>
      <c r="I606" s="6" t="s">
        <v>1936</v>
      </c>
    </row>
    <row r="607" spans="1:9" x14ac:dyDescent="0.25">
      <c r="A607" s="6" t="s">
        <v>3243</v>
      </c>
      <c r="B607" s="6" t="s">
        <v>561</v>
      </c>
      <c r="C607" s="6" t="s">
        <v>2369</v>
      </c>
      <c r="E607" t="s">
        <v>3224</v>
      </c>
      <c r="F607" t="s">
        <v>4105</v>
      </c>
      <c r="I607" s="6" t="s">
        <v>612</v>
      </c>
    </row>
    <row r="608" spans="1:9" x14ac:dyDescent="0.25">
      <c r="A608" s="6" t="s">
        <v>288</v>
      </c>
      <c r="B608" s="6" t="s">
        <v>3212</v>
      </c>
      <c r="C608" s="6" t="s">
        <v>1906</v>
      </c>
      <c r="E608" t="s">
        <v>2738</v>
      </c>
      <c r="F608" t="s">
        <v>2853</v>
      </c>
      <c r="I608" s="6" t="s">
        <v>1905</v>
      </c>
    </row>
    <row r="609" spans="1:9" x14ac:dyDescent="0.25">
      <c r="A609" s="6" t="s">
        <v>3266</v>
      </c>
      <c r="B609" s="6" t="s">
        <v>66</v>
      </c>
      <c r="C609" s="6" t="s">
        <v>3551</v>
      </c>
      <c r="E609" t="s">
        <v>1473</v>
      </c>
      <c r="F609" t="s">
        <v>3191</v>
      </c>
      <c r="I609" s="6" t="s">
        <v>595</v>
      </c>
    </row>
    <row r="610" spans="1:9" x14ac:dyDescent="0.25">
      <c r="A610" s="6" t="s">
        <v>1248</v>
      </c>
      <c r="B610" s="6" t="s">
        <v>4323</v>
      </c>
      <c r="C610" s="6" t="s">
        <v>3807</v>
      </c>
      <c r="E610" t="s">
        <v>2816</v>
      </c>
      <c r="F610" t="s">
        <v>3306</v>
      </c>
      <c r="I610" s="6" t="s">
        <v>246</v>
      </c>
    </row>
    <row r="611" spans="1:9" x14ac:dyDescent="0.25">
      <c r="A611" s="6" t="s">
        <v>1401</v>
      </c>
      <c r="B611" s="6" t="s">
        <v>4154</v>
      </c>
      <c r="C611" s="6" t="s">
        <v>3553</v>
      </c>
      <c r="E611" t="s">
        <v>3892</v>
      </c>
      <c r="F611" t="s">
        <v>531</v>
      </c>
      <c r="I611" s="6" t="s">
        <v>1834</v>
      </c>
    </row>
    <row r="612" spans="1:9" x14ac:dyDescent="0.25">
      <c r="A612" s="6" t="s">
        <v>354</v>
      </c>
      <c r="B612" s="6" t="s">
        <v>2580</v>
      </c>
      <c r="C612" s="6" t="s">
        <v>560</v>
      </c>
      <c r="E612" t="s">
        <v>3922</v>
      </c>
      <c r="F612" t="s">
        <v>3678</v>
      </c>
      <c r="I612" s="6" t="s">
        <v>2361</v>
      </c>
    </row>
    <row r="613" spans="1:9" x14ac:dyDescent="0.25">
      <c r="A613" s="6" t="s">
        <v>2689</v>
      </c>
      <c r="B613" s="6" t="s">
        <v>1767</v>
      </c>
      <c r="C613" s="6" t="s">
        <v>4712</v>
      </c>
      <c r="E613" t="s">
        <v>3330</v>
      </c>
      <c r="F613" t="s">
        <v>3279</v>
      </c>
      <c r="I613" s="6" t="s">
        <v>3374</v>
      </c>
    </row>
    <row r="614" spans="1:9" x14ac:dyDescent="0.25">
      <c r="A614" s="6" t="s">
        <v>2326</v>
      </c>
      <c r="B614" s="6" t="s">
        <v>683</v>
      </c>
      <c r="C614" s="6" t="s">
        <v>2822</v>
      </c>
      <c r="E614" t="s">
        <v>1149</v>
      </c>
      <c r="F614" t="s">
        <v>445</v>
      </c>
      <c r="I614" s="6" t="s">
        <v>1191</v>
      </c>
    </row>
    <row r="615" spans="1:9" x14ac:dyDescent="0.25">
      <c r="A615" s="6" t="s">
        <v>4479</v>
      </c>
      <c r="B615" s="6" t="s">
        <v>1032</v>
      </c>
      <c r="C615" s="6" t="s">
        <v>755</v>
      </c>
      <c r="E615" t="s">
        <v>4442</v>
      </c>
      <c r="F615" t="s">
        <v>796</v>
      </c>
      <c r="I615" s="6" t="s">
        <v>3875</v>
      </c>
    </row>
    <row r="616" spans="1:9" x14ac:dyDescent="0.25">
      <c r="A616" s="6" t="s">
        <v>1935</v>
      </c>
      <c r="B616" s="6" t="s">
        <v>2437</v>
      </c>
      <c r="C616" s="6" t="s">
        <v>3379</v>
      </c>
      <c r="E616" t="s">
        <v>3639</v>
      </c>
      <c r="F616" t="s">
        <v>2632</v>
      </c>
      <c r="I616" s="6" t="s">
        <v>3939</v>
      </c>
    </row>
    <row r="617" spans="1:9" x14ac:dyDescent="0.25">
      <c r="A617" s="6" t="s">
        <v>3061</v>
      </c>
      <c r="B617" s="6" t="s">
        <v>1979</v>
      </c>
      <c r="C617" s="6" t="s">
        <v>2996</v>
      </c>
      <c r="E617" t="s">
        <v>4450</v>
      </c>
      <c r="F617" t="s">
        <v>4292</v>
      </c>
      <c r="I617" s="6" t="s">
        <v>3111</v>
      </c>
    </row>
    <row r="618" spans="1:9" x14ac:dyDescent="0.25">
      <c r="A618" s="6" t="s">
        <v>1784</v>
      </c>
      <c r="B618" s="6" t="s">
        <v>548</v>
      </c>
      <c r="C618" s="6" t="s">
        <v>1177</v>
      </c>
      <c r="E618" t="s">
        <v>4623</v>
      </c>
      <c r="F618" t="s">
        <v>4416</v>
      </c>
      <c r="I618" s="6" t="s">
        <v>1050</v>
      </c>
    </row>
    <row r="619" spans="1:9" x14ac:dyDescent="0.25">
      <c r="A619" s="6" t="s">
        <v>2794</v>
      </c>
      <c r="B619" s="6" t="s">
        <v>227</v>
      </c>
      <c r="C619" s="6" t="s">
        <v>3934</v>
      </c>
      <c r="E619" t="s">
        <v>3735</v>
      </c>
      <c r="F619" t="s">
        <v>3201</v>
      </c>
      <c r="I619" s="6" t="s">
        <v>1057</v>
      </c>
    </row>
    <row r="620" spans="1:9" x14ac:dyDescent="0.25">
      <c r="A620" s="6" t="s">
        <v>2105</v>
      </c>
      <c r="B620" s="6" t="s">
        <v>15</v>
      </c>
      <c r="C620" s="6" t="s">
        <v>239</v>
      </c>
      <c r="E620" t="s">
        <v>81</v>
      </c>
      <c r="F620" t="s">
        <v>3964</v>
      </c>
      <c r="I620" s="6" t="s">
        <v>1373</v>
      </c>
    </row>
    <row r="621" spans="1:9" x14ac:dyDescent="0.25">
      <c r="A621" s="6" t="s">
        <v>4350</v>
      </c>
      <c r="B621" s="6" t="s">
        <v>59</v>
      </c>
      <c r="C621" s="6" t="s">
        <v>3567</v>
      </c>
      <c r="E621" t="s">
        <v>4564</v>
      </c>
      <c r="F621" t="s">
        <v>3848</v>
      </c>
      <c r="I621" s="6" t="s">
        <v>551</v>
      </c>
    </row>
    <row r="622" spans="1:9" x14ac:dyDescent="0.25">
      <c r="A622" s="6" t="s">
        <v>1937</v>
      </c>
      <c r="B622" s="6" t="s">
        <v>4397</v>
      </c>
      <c r="C622" s="6" t="s">
        <v>2762</v>
      </c>
      <c r="E622" t="s">
        <v>2923</v>
      </c>
      <c r="F622" t="s">
        <v>1885</v>
      </c>
      <c r="I622" s="6" t="s">
        <v>975</v>
      </c>
    </row>
    <row r="623" spans="1:9" x14ac:dyDescent="0.25">
      <c r="A623" s="6" t="s">
        <v>3172</v>
      </c>
      <c r="B623" s="6" t="s">
        <v>1876</v>
      </c>
      <c r="C623" s="6" t="s">
        <v>116</v>
      </c>
      <c r="E623" t="s">
        <v>3359</v>
      </c>
      <c r="F623" t="s">
        <v>1079</v>
      </c>
      <c r="I623" s="6" t="s">
        <v>2509</v>
      </c>
    </row>
    <row r="624" spans="1:9" x14ac:dyDescent="0.25">
      <c r="A624" s="6" t="s">
        <v>793</v>
      </c>
      <c r="B624" s="6" t="s">
        <v>1111</v>
      </c>
      <c r="C624" s="6" t="s">
        <v>4772</v>
      </c>
      <c r="E624" t="s">
        <v>4197</v>
      </c>
      <c r="F624" t="s">
        <v>4061</v>
      </c>
      <c r="I624" s="6" t="s">
        <v>364</v>
      </c>
    </row>
    <row r="625" spans="1:9" x14ac:dyDescent="0.25">
      <c r="A625" s="6" t="s">
        <v>4259</v>
      </c>
      <c r="B625" s="6" t="s">
        <v>349</v>
      </c>
      <c r="C625" s="6" t="s">
        <v>917</v>
      </c>
      <c r="E625" t="s">
        <v>4571</v>
      </c>
      <c r="F625" t="s">
        <v>866</v>
      </c>
      <c r="I625" s="6" t="s">
        <v>2495</v>
      </c>
    </row>
    <row r="626" spans="1:9" x14ac:dyDescent="0.25">
      <c r="A626" s="6" t="s">
        <v>3881</v>
      </c>
      <c r="B626" s="6" t="s">
        <v>3220</v>
      </c>
      <c r="C626" s="6" t="s">
        <v>4762</v>
      </c>
      <c r="E626" t="s">
        <v>1376</v>
      </c>
      <c r="F626" t="s">
        <v>2117</v>
      </c>
      <c r="I626" s="6" t="s">
        <v>2524</v>
      </c>
    </row>
    <row r="627" spans="1:9" x14ac:dyDescent="0.25">
      <c r="A627" s="6" t="s">
        <v>2019</v>
      </c>
      <c r="B627" s="6" t="s">
        <v>97</v>
      </c>
      <c r="C627" s="6" t="s">
        <v>4289</v>
      </c>
      <c r="E627" t="s">
        <v>1686</v>
      </c>
      <c r="F627" t="s">
        <v>2585</v>
      </c>
      <c r="I627" s="6" t="s">
        <v>11</v>
      </c>
    </row>
    <row r="628" spans="1:9" x14ac:dyDescent="0.25">
      <c r="A628" s="6" t="s">
        <v>4501</v>
      </c>
      <c r="B628" s="6" t="s">
        <v>3109</v>
      </c>
      <c r="C628" s="6" t="s">
        <v>4466</v>
      </c>
      <c r="E628" t="s">
        <v>2852</v>
      </c>
      <c r="F628" t="s">
        <v>2515</v>
      </c>
      <c r="I628" s="6" t="s">
        <v>1354</v>
      </c>
    </row>
    <row r="629" spans="1:9" x14ac:dyDescent="0.25">
      <c r="A629" s="6" t="s">
        <v>3451</v>
      </c>
      <c r="B629" s="6" t="s">
        <v>4424</v>
      </c>
      <c r="C629" s="6" t="s">
        <v>3078</v>
      </c>
      <c r="E629" t="s">
        <v>4081</v>
      </c>
      <c r="F629" t="s">
        <v>3059</v>
      </c>
      <c r="I629" s="6" t="s">
        <v>2789</v>
      </c>
    </row>
    <row r="630" spans="1:9" x14ac:dyDescent="0.25">
      <c r="A630" s="6" t="s">
        <v>3547</v>
      </c>
      <c r="B630" s="6" t="s">
        <v>350</v>
      </c>
      <c r="C630" s="6" t="s">
        <v>2518</v>
      </c>
      <c r="E630" t="s">
        <v>3828</v>
      </c>
      <c r="F630" t="s">
        <v>398</v>
      </c>
      <c r="I630" s="6" t="s">
        <v>2368</v>
      </c>
    </row>
    <row r="631" spans="1:9" x14ac:dyDescent="0.25">
      <c r="A631" s="6" t="s">
        <v>3329</v>
      </c>
      <c r="B631" s="6" t="s">
        <v>2394</v>
      </c>
      <c r="C631" s="6" t="s">
        <v>1417</v>
      </c>
      <c r="E631" t="s">
        <v>3480</v>
      </c>
      <c r="F631" t="s">
        <v>4082</v>
      </c>
      <c r="I631" s="6" t="s">
        <v>617</v>
      </c>
    </row>
    <row r="632" spans="1:9" x14ac:dyDescent="0.25">
      <c r="A632" s="6" t="s">
        <v>4603</v>
      </c>
      <c r="B632" s="6" t="s">
        <v>168</v>
      </c>
      <c r="C632" s="6" t="s">
        <v>241</v>
      </c>
      <c r="E632" t="s">
        <v>2472</v>
      </c>
      <c r="F632" t="s">
        <v>4046</v>
      </c>
      <c r="I632" s="6" t="s">
        <v>1805</v>
      </c>
    </row>
    <row r="633" spans="1:9" x14ac:dyDescent="0.25">
      <c r="A633" s="6" t="s">
        <v>1515</v>
      </c>
      <c r="B633" s="6" t="s">
        <v>614</v>
      </c>
      <c r="C633" s="6" t="s">
        <v>720</v>
      </c>
      <c r="E633" t="s">
        <v>2673</v>
      </c>
      <c r="F633" t="s">
        <v>3161</v>
      </c>
      <c r="I633" s="6" t="s">
        <v>746</v>
      </c>
    </row>
    <row r="634" spans="1:9" x14ac:dyDescent="0.25">
      <c r="A634" s="6" t="s">
        <v>2067</v>
      </c>
      <c r="B634" s="6" t="s">
        <v>4428</v>
      </c>
      <c r="C634" s="6" t="s">
        <v>2318</v>
      </c>
      <c r="E634" t="s">
        <v>3644</v>
      </c>
      <c r="F634" t="s">
        <v>2638</v>
      </c>
      <c r="I634" s="6" t="s">
        <v>2533</v>
      </c>
    </row>
    <row r="635" spans="1:9" x14ac:dyDescent="0.25">
      <c r="A635" s="6" t="s">
        <v>4399</v>
      </c>
      <c r="B635" s="6" t="s">
        <v>4146</v>
      </c>
      <c r="C635" s="6" t="s">
        <v>3128</v>
      </c>
      <c r="E635" t="s">
        <v>3150</v>
      </c>
      <c r="F635" t="s">
        <v>1496</v>
      </c>
      <c r="I635" s="6" t="s">
        <v>1974</v>
      </c>
    </row>
    <row r="636" spans="1:9" x14ac:dyDescent="0.25">
      <c r="A636" s="6" t="s">
        <v>2115</v>
      </c>
      <c r="B636" s="6" t="s">
        <v>4181</v>
      </c>
      <c r="C636" s="6" t="s">
        <v>3452</v>
      </c>
      <c r="E636" t="s">
        <v>365</v>
      </c>
      <c r="F636" t="s">
        <v>3466</v>
      </c>
      <c r="I636" s="6" t="s">
        <v>3176</v>
      </c>
    </row>
    <row r="637" spans="1:9" x14ac:dyDescent="0.25">
      <c r="A637" s="6" t="s">
        <v>1439</v>
      </c>
      <c r="B637" s="6" t="s">
        <v>3050</v>
      </c>
      <c r="C637" s="6" t="s">
        <v>1101</v>
      </c>
      <c r="E637" t="s">
        <v>2766</v>
      </c>
      <c r="F637" t="s">
        <v>135</v>
      </c>
      <c r="I637" s="6" t="s">
        <v>397</v>
      </c>
    </row>
    <row r="638" spans="1:9" x14ac:dyDescent="0.25">
      <c r="A638" s="6" t="s">
        <v>3914</v>
      </c>
      <c r="B638" s="6" t="s">
        <v>4523</v>
      </c>
      <c r="C638" s="6" t="s">
        <v>594</v>
      </c>
      <c r="E638" t="s">
        <v>8</v>
      </c>
      <c r="F638" t="s">
        <v>4309</v>
      </c>
      <c r="I638" s="6" t="s">
        <v>372</v>
      </c>
    </row>
    <row r="639" spans="1:9" x14ac:dyDescent="0.25">
      <c r="A639" s="6" t="s">
        <v>1668</v>
      </c>
      <c r="B639" s="6" t="s">
        <v>4258</v>
      </c>
      <c r="C639" s="6" t="s">
        <v>428</v>
      </c>
      <c r="E639" t="s">
        <v>943</v>
      </c>
      <c r="F639" t="s">
        <v>457</v>
      </c>
      <c r="I639" s="6" t="s">
        <v>3133</v>
      </c>
    </row>
    <row r="640" spans="1:9" x14ac:dyDescent="0.25">
      <c r="A640" s="6" t="s">
        <v>2132</v>
      </c>
      <c r="B640" s="6" t="s">
        <v>598</v>
      </c>
      <c r="C640" s="6" t="s">
        <v>4401</v>
      </c>
      <c r="E640" t="s">
        <v>4064</v>
      </c>
      <c r="F640" t="s">
        <v>2850</v>
      </c>
      <c r="I640" s="6" t="s">
        <v>1763</v>
      </c>
    </row>
    <row r="641" spans="1:9" x14ac:dyDescent="0.25">
      <c r="A641" s="6" t="s">
        <v>2880</v>
      </c>
      <c r="B641" s="6" t="s">
        <v>3370</v>
      </c>
      <c r="C641" s="6" t="s">
        <v>346</v>
      </c>
      <c r="E641" t="s">
        <v>882</v>
      </c>
      <c r="F641" t="s">
        <v>4118</v>
      </c>
      <c r="I641" s="6" t="s">
        <v>1488</v>
      </c>
    </row>
    <row r="642" spans="1:9" x14ac:dyDescent="0.25">
      <c r="A642" s="6" t="s">
        <v>1461</v>
      </c>
      <c r="B642" s="6" t="s">
        <v>2295</v>
      </c>
      <c r="C642" s="6" t="s">
        <v>1036</v>
      </c>
      <c r="E642" t="s">
        <v>3590</v>
      </c>
      <c r="F642" t="s">
        <v>3391</v>
      </c>
      <c r="I642" s="6" t="s">
        <v>100</v>
      </c>
    </row>
    <row r="643" spans="1:9" x14ac:dyDescent="0.25">
      <c r="A643" s="6" t="s">
        <v>276</v>
      </c>
      <c r="B643" s="6" t="s">
        <v>3393</v>
      </c>
      <c r="C643" s="6" t="s">
        <v>53</v>
      </c>
      <c r="E643" t="s">
        <v>630</v>
      </c>
      <c r="F643" t="s">
        <v>4493</v>
      </c>
      <c r="I643" s="6" t="s">
        <v>2551</v>
      </c>
    </row>
    <row r="644" spans="1:9" x14ac:dyDescent="0.25">
      <c r="A644" s="6" t="s">
        <v>4548</v>
      </c>
      <c r="B644" s="6" t="s">
        <v>820</v>
      </c>
      <c r="C644" s="6" t="s">
        <v>743</v>
      </c>
      <c r="E644" t="s">
        <v>2752</v>
      </c>
      <c r="F644" t="s">
        <v>1850</v>
      </c>
      <c r="I644" s="6" t="s">
        <v>3099</v>
      </c>
    </row>
    <row r="645" spans="1:9" x14ac:dyDescent="0.25">
      <c r="A645" s="6" t="s">
        <v>2457</v>
      </c>
      <c r="B645" s="6" t="s">
        <v>3296</v>
      </c>
      <c r="C645" s="6" t="s">
        <v>4704</v>
      </c>
      <c r="E645" t="s">
        <v>2746</v>
      </c>
      <c r="F645" t="s">
        <v>2501</v>
      </c>
      <c r="I645" s="6" t="s">
        <v>3119</v>
      </c>
    </row>
    <row r="646" spans="1:9" x14ac:dyDescent="0.25">
      <c r="A646" s="6" t="s">
        <v>3534</v>
      </c>
      <c r="B646" s="6" t="s">
        <v>3566</v>
      </c>
      <c r="C646" s="6" t="s">
        <v>2378</v>
      </c>
      <c r="E646" t="s">
        <v>1159</v>
      </c>
      <c r="F646" t="s">
        <v>204</v>
      </c>
      <c r="I646" s="6" t="s">
        <v>4396</v>
      </c>
    </row>
    <row r="647" spans="1:9" x14ac:dyDescent="0.25">
      <c r="A647" s="6" t="s">
        <v>3404</v>
      </c>
      <c r="B647" s="6" t="s">
        <v>3625</v>
      </c>
      <c r="C647" s="6" t="s">
        <v>403</v>
      </c>
      <c r="E647" t="s">
        <v>2598</v>
      </c>
      <c r="F647" t="s">
        <v>3401</v>
      </c>
      <c r="I647" s="6" t="s">
        <v>4157</v>
      </c>
    </row>
    <row r="648" spans="1:9" x14ac:dyDescent="0.25">
      <c r="A648" s="6" t="s">
        <v>2104</v>
      </c>
      <c r="B648" s="6" t="s">
        <v>3808</v>
      </c>
      <c r="C648" s="6" t="s">
        <v>3745</v>
      </c>
      <c r="E648" t="s">
        <v>3248</v>
      </c>
      <c r="F648" t="s">
        <v>3989</v>
      </c>
      <c r="I648" s="6" t="s">
        <v>894</v>
      </c>
    </row>
    <row r="649" spans="1:9" x14ac:dyDescent="0.25">
      <c r="A649" s="6" t="s">
        <v>790</v>
      </c>
      <c r="B649" s="6" t="s">
        <v>3927</v>
      </c>
      <c r="C649" s="6" t="s">
        <v>4750</v>
      </c>
      <c r="E649" t="s">
        <v>2555</v>
      </c>
      <c r="F649" t="s">
        <v>3630</v>
      </c>
      <c r="I649" s="6" t="s">
        <v>1647</v>
      </c>
    </row>
    <row r="650" spans="1:9" x14ac:dyDescent="0.25">
      <c r="A650" s="6" t="s">
        <v>780</v>
      </c>
      <c r="B650" s="6" t="s">
        <v>1331</v>
      </c>
      <c r="C650" s="6" t="s">
        <v>3479</v>
      </c>
      <c r="E650" t="s">
        <v>1976</v>
      </c>
      <c r="F650" t="s">
        <v>3901</v>
      </c>
      <c r="I650" s="6" t="s">
        <v>3742</v>
      </c>
    </row>
    <row r="651" spans="1:9" x14ac:dyDescent="0.25">
      <c r="A651" s="6" t="s">
        <v>4372</v>
      </c>
      <c r="B651" s="6" t="s">
        <v>3415</v>
      </c>
      <c r="C651" s="6" t="s">
        <v>1559</v>
      </c>
      <c r="E651" t="s">
        <v>1727</v>
      </c>
      <c r="F651" t="s">
        <v>3578</v>
      </c>
      <c r="I651" s="6" t="s">
        <v>2802</v>
      </c>
    </row>
    <row r="652" spans="1:9" x14ac:dyDescent="0.25">
      <c r="A652" s="6" t="s">
        <v>1179</v>
      </c>
      <c r="B652" s="6" t="s">
        <v>169</v>
      </c>
      <c r="C652" s="6" t="s">
        <v>2959</v>
      </c>
      <c r="E652" t="s">
        <v>85</v>
      </c>
      <c r="F652" t="s">
        <v>1554</v>
      </c>
      <c r="I652" s="6" t="s">
        <v>2654</v>
      </c>
    </row>
    <row r="653" spans="1:9" x14ac:dyDescent="0.25">
      <c r="A653" s="6" t="s">
        <v>2946</v>
      </c>
      <c r="B653" s="6" t="s">
        <v>2989</v>
      </c>
      <c r="C653" s="6" t="s">
        <v>3020</v>
      </c>
      <c r="E653" t="s">
        <v>2066</v>
      </c>
      <c r="F653" t="s">
        <v>3467</v>
      </c>
      <c r="I653" s="6" t="s">
        <v>3205</v>
      </c>
    </row>
    <row r="654" spans="1:9" x14ac:dyDescent="0.25">
      <c r="A654" s="6" t="s">
        <v>2642</v>
      </c>
      <c r="B654" s="6" t="s">
        <v>3836</v>
      </c>
      <c r="C654" s="6" t="s">
        <v>2769</v>
      </c>
      <c r="E654" t="s">
        <v>4038</v>
      </c>
      <c r="F654" t="s">
        <v>3309</v>
      </c>
      <c r="I654" s="6" t="s">
        <v>3646</v>
      </c>
    </row>
    <row r="655" spans="1:9" x14ac:dyDescent="0.25">
      <c r="A655" s="6" t="s">
        <v>3182</v>
      </c>
      <c r="B655" s="6" t="s">
        <v>3933</v>
      </c>
      <c r="C655" s="6" t="s">
        <v>2768</v>
      </c>
      <c r="E655" t="s">
        <v>38</v>
      </c>
      <c r="F655" t="s">
        <v>390</v>
      </c>
      <c r="I655" s="6" t="s">
        <v>708</v>
      </c>
    </row>
    <row r="656" spans="1:9" x14ac:dyDescent="0.25">
      <c r="A656" s="6" t="s">
        <v>4214</v>
      </c>
      <c r="B656" s="6" t="s">
        <v>2807</v>
      </c>
      <c r="C656" s="6" t="s">
        <v>1601</v>
      </c>
      <c r="E656" t="s">
        <v>1593</v>
      </c>
      <c r="F656" t="s">
        <v>74</v>
      </c>
      <c r="I656" s="6" t="s">
        <v>2312</v>
      </c>
    </row>
    <row r="657" spans="1:9" x14ac:dyDescent="0.25">
      <c r="A657" s="6" t="s">
        <v>3544</v>
      </c>
      <c r="B657" s="6" t="s">
        <v>1862</v>
      </c>
      <c r="C657" s="6" t="s">
        <v>2710</v>
      </c>
      <c r="E657" t="s">
        <v>387</v>
      </c>
      <c r="F657" t="s">
        <v>3518</v>
      </c>
      <c r="I657" s="6" t="s">
        <v>2492</v>
      </c>
    </row>
    <row r="658" spans="1:9" x14ac:dyDescent="0.25">
      <c r="A658" s="6" t="s">
        <v>282</v>
      </c>
      <c r="B658" s="6" t="s">
        <v>86</v>
      </c>
      <c r="C658" s="6" t="s">
        <v>2799</v>
      </c>
      <c r="E658" t="s">
        <v>3457</v>
      </c>
      <c r="F658" t="s">
        <v>1024</v>
      </c>
      <c r="I658" s="6" t="s">
        <v>1098</v>
      </c>
    </row>
    <row r="659" spans="1:9" x14ac:dyDescent="0.25">
      <c r="A659" s="6" t="s">
        <v>4241</v>
      </c>
      <c r="B659" s="6" t="s">
        <v>3011</v>
      </c>
      <c r="C659" s="6" t="s">
        <v>2702</v>
      </c>
      <c r="E659" t="s">
        <v>1062</v>
      </c>
      <c r="F659" t="s">
        <v>421</v>
      </c>
      <c r="I659" s="6" t="s">
        <v>1221</v>
      </c>
    </row>
    <row r="660" spans="1:9" x14ac:dyDescent="0.25">
      <c r="A660" s="6" t="s">
        <v>4474</v>
      </c>
      <c r="B660" s="6" t="s">
        <v>725</v>
      </c>
      <c r="C660" s="6" t="s">
        <v>4706</v>
      </c>
      <c r="E660" t="s">
        <v>388</v>
      </c>
      <c r="F660" t="s">
        <v>4274</v>
      </c>
      <c r="I660" s="6" t="s">
        <v>418</v>
      </c>
    </row>
    <row r="661" spans="1:9" x14ac:dyDescent="0.25">
      <c r="A661" s="6" t="s">
        <v>2362</v>
      </c>
      <c r="B661" s="6" t="s">
        <v>575</v>
      </c>
      <c r="C661" s="6" t="s">
        <v>2441</v>
      </c>
      <c r="E661" t="s">
        <v>3207</v>
      </c>
      <c r="F661" t="s">
        <v>3399</v>
      </c>
      <c r="I661" s="6" t="s">
        <v>1176</v>
      </c>
    </row>
    <row r="662" spans="1:9" x14ac:dyDescent="0.25">
      <c r="A662" s="6" t="s">
        <v>2756</v>
      </c>
      <c r="B662" s="6" t="s">
        <v>577</v>
      </c>
      <c r="C662" s="6" t="s">
        <v>3688</v>
      </c>
      <c r="E662" t="s">
        <v>1172</v>
      </c>
      <c r="F662" t="s">
        <v>3456</v>
      </c>
      <c r="I662" s="6" t="s">
        <v>311</v>
      </c>
    </row>
    <row r="663" spans="1:9" x14ac:dyDescent="0.25">
      <c r="A663" s="6" t="s">
        <v>1015</v>
      </c>
      <c r="B663" s="6" t="s">
        <v>3369</v>
      </c>
      <c r="C663" s="6" t="s">
        <v>1934</v>
      </c>
      <c r="E663" t="s">
        <v>1413</v>
      </c>
      <c r="F663" t="s">
        <v>1201</v>
      </c>
      <c r="I663" s="6" t="s">
        <v>395</v>
      </c>
    </row>
    <row r="664" spans="1:9" x14ac:dyDescent="0.25">
      <c r="A664" s="6" t="s">
        <v>4560</v>
      </c>
      <c r="B664" s="6" t="s">
        <v>574</v>
      </c>
      <c r="C664" s="6" t="s">
        <v>501</v>
      </c>
      <c r="E664" t="s">
        <v>2660</v>
      </c>
      <c r="F664" t="s">
        <v>4251</v>
      </c>
      <c r="I664" s="6" t="s">
        <v>1225</v>
      </c>
    </row>
    <row r="665" spans="1:9" x14ac:dyDescent="0.25">
      <c r="A665" s="6" t="s">
        <v>113</v>
      </c>
      <c r="B665" s="6" t="s">
        <v>37</v>
      </c>
      <c r="C665" s="6" t="s">
        <v>3797</v>
      </c>
      <c r="E665" t="s">
        <v>4054</v>
      </c>
      <c r="F665" t="s">
        <v>863</v>
      </c>
      <c r="I665" s="6" t="s">
        <v>3486</v>
      </c>
    </row>
    <row r="666" spans="1:9" x14ac:dyDescent="0.25">
      <c r="A666" s="6" t="s">
        <v>219</v>
      </c>
      <c r="B666" s="6" t="s">
        <v>2443</v>
      </c>
      <c r="C666" s="6" t="s">
        <v>1765</v>
      </c>
      <c r="E666" t="s">
        <v>3822</v>
      </c>
      <c r="F666" t="s">
        <v>3701</v>
      </c>
      <c r="I666" s="6" t="s">
        <v>353</v>
      </c>
    </row>
    <row r="667" spans="1:9" x14ac:dyDescent="0.25">
      <c r="A667" s="6" t="s">
        <v>2773</v>
      </c>
      <c r="B667" s="6" t="s">
        <v>1240</v>
      </c>
      <c r="C667" s="6" t="s">
        <v>3341</v>
      </c>
      <c r="E667" t="s">
        <v>1423</v>
      </c>
      <c r="F667" t="s">
        <v>762</v>
      </c>
      <c r="I667" s="6" t="s">
        <v>1855</v>
      </c>
    </row>
    <row r="668" spans="1:9" x14ac:dyDescent="0.25">
      <c r="A668" s="6" t="s">
        <v>1551</v>
      </c>
      <c r="B668" s="6" t="s">
        <v>2462</v>
      </c>
      <c r="C668" s="6" t="s">
        <v>4688</v>
      </c>
      <c r="E668" t="s">
        <v>3506</v>
      </c>
      <c r="F668" t="s">
        <v>4243</v>
      </c>
      <c r="I668" s="6" t="s">
        <v>1856</v>
      </c>
    </row>
    <row r="669" spans="1:9" x14ac:dyDescent="0.25">
      <c r="A669" s="6" t="s">
        <v>1277</v>
      </c>
      <c r="B669" s="6" t="s">
        <v>321</v>
      </c>
      <c r="C669" s="6" t="s">
        <v>4718</v>
      </c>
      <c r="E669" t="s">
        <v>1096</v>
      </c>
      <c r="F669" t="s">
        <v>4096</v>
      </c>
      <c r="I669" s="6" t="s">
        <v>508</v>
      </c>
    </row>
    <row r="670" spans="1:9" x14ac:dyDescent="0.25">
      <c r="A670" s="6" t="s">
        <v>1918</v>
      </c>
      <c r="B670" s="6" t="s">
        <v>2754</v>
      </c>
      <c r="C670" s="6" t="s">
        <v>4781</v>
      </c>
      <c r="E670" t="s">
        <v>3192</v>
      </c>
      <c r="F670" t="s">
        <v>772</v>
      </c>
      <c r="I670" s="6" t="s">
        <v>104</v>
      </c>
    </row>
    <row r="671" spans="1:9" x14ac:dyDescent="0.25">
      <c r="A671" s="6" t="s">
        <v>4071</v>
      </c>
      <c r="B671" s="6" t="s">
        <v>576</v>
      </c>
      <c r="C671" s="6" t="s">
        <v>1682</v>
      </c>
      <c r="E671" t="s">
        <v>78</v>
      </c>
      <c r="F671" t="s">
        <v>3882</v>
      </c>
      <c r="I671" s="6" t="s">
        <v>2958</v>
      </c>
    </row>
    <row r="672" spans="1:9" x14ac:dyDescent="0.25">
      <c r="A672" s="6" t="s">
        <v>3957</v>
      </c>
      <c r="B672" s="6" t="s">
        <v>3539</v>
      </c>
      <c r="C672" s="6" t="s">
        <v>3649</v>
      </c>
      <c r="E672" t="s">
        <v>3193</v>
      </c>
      <c r="F672" t="s">
        <v>3465</v>
      </c>
      <c r="I672" s="6" t="s">
        <v>4454</v>
      </c>
    </row>
    <row r="673" spans="1:9" x14ac:dyDescent="0.25">
      <c r="A673" s="6" t="s">
        <v>4620</v>
      </c>
      <c r="B673" s="6" t="s">
        <v>68</v>
      </c>
      <c r="C673" s="6" t="s">
        <v>1267</v>
      </c>
      <c r="E673" t="s">
        <v>4418</v>
      </c>
      <c r="F673" t="s">
        <v>3271</v>
      </c>
      <c r="I673" s="6" t="s">
        <v>3340</v>
      </c>
    </row>
    <row r="674" spans="1:9" x14ac:dyDescent="0.25">
      <c r="A674" s="6" t="s">
        <v>88</v>
      </c>
      <c r="B674" s="6" t="s">
        <v>473</v>
      </c>
      <c r="C674" s="6" t="s">
        <v>588</v>
      </c>
      <c r="E674" t="s">
        <v>2998</v>
      </c>
      <c r="F674" t="s">
        <v>2679</v>
      </c>
      <c r="I674" s="6" t="s">
        <v>1619</v>
      </c>
    </row>
    <row r="675" spans="1:9" x14ac:dyDescent="0.25">
      <c r="A675" s="6" t="s">
        <v>3222</v>
      </c>
      <c r="B675" s="6" t="s">
        <v>94</v>
      </c>
      <c r="C675" s="6" t="s">
        <v>2532</v>
      </c>
      <c r="E675" t="s">
        <v>3431</v>
      </c>
      <c r="F675" t="s">
        <v>3397</v>
      </c>
      <c r="I675" s="6" t="s">
        <v>2726</v>
      </c>
    </row>
    <row r="676" spans="1:9" x14ac:dyDescent="0.25">
      <c r="A676" s="6" t="s">
        <v>1253</v>
      </c>
      <c r="B676" s="6" t="s">
        <v>3928</v>
      </c>
      <c r="C676" s="6" t="s">
        <v>4764</v>
      </c>
      <c r="E676" t="s">
        <v>4227</v>
      </c>
      <c r="F676" t="s">
        <v>2866</v>
      </c>
      <c r="I676" s="6" t="s">
        <v>2449</v>
      </c>
    </row>
    <row r="677" spans="1:9" x14ac:dyDescent="0.25">
      <c r="A677" s="6" t="s">
        <v>3072</v>
      </c>
      <c r="B677" s="6" t="s">
        <v>4349</v>
      </c>
      <c r="C677" s="6" t="s">
        <v>2957</v>
      </c>
      <c r="E677" t="s">
        <v>3570</v>
      </c>
      <c r="F677" t="s">
        <v>148</v>
      </c>
      <c r="I677" s="6" t="s">
        <v>1319</v>
      </c>
    </row>
    <row r="678" spans="1:9" x14ac:dyDescent="0.25">
      <c r="A678" s="6" t="s">
        <v>4173</v>
      </c>
      <c r="B678" s="6" t="s">
        <v>2760</v>
      </c>
      <c r="C678" s="6" t="s">
        <v>27</v>
      </c>
      <c r="E678" t="s">
        <v>2869</v>
      </c>
      <c r="F678" t="s">
        <v>1830</v>
      </c>
      <c r="I678" s="6" t="s">
        <v>3361</v>
      </c>
    </row>
    <row r="679" spans="1:9" x14ac:dyDescent="0.25">
      <c r="A679" s="6" t="s">
        <v>3970</v>
      </c>
      <c r="B679" s="6" t="s">
        <v>89</v>
      </c>
      <c r="C679" s="6" t="s">
        <v>2584</v>
      </c>
      <c r="E679" t="s">
        <v>2363</v>
      </c>
      <c r="F679" t="s">
        <v>3326</v>
      </c>
      <c r="I679" s="6" t="s">
        <v>1909</v>
      </c>
    </row>
    <row r="680" spans="1:9" x14ac:dyDescent="0.25">
      <c r="A680" s="6" t="s">
        <v>102</v>
      </c>
      <c r="B680" s="6" t="s">
        <v>267</v>
      </c>
      <c r="C680" s="6" t="s">
        <v>681</v>
      </c>
      <c r="E680" t="s">
        <v>4015</v>
      </c>
      <c r="F680" t="s">
        <v>1105</v>
      </c>
      <c r="I680" s="6" t="s">
        <v>4536</v>
      </c>
    </row>
    <row r="681" spans="1:9" x14ac:dyDescent="0.25">
      <c r="A681" s="6" t="s">
        <v>3778</v>
      </c>
      <c r="B681" s="6" t="s">
        <v>3175</v>
      </c>
      <c r="C681" s="6" t="s">
        <v>1085</v>
      </c>
      <c r="E681" t="s">
        <v>469</v>
      </c>
      <c r="F681" t="s">
        <v>3234</v>
      </c>
      <c r="I681" s="6" t="s">
        <v>4043</v>
      </c>
    </row>
    <row r="682" spans="1:9" x14ac:dyDescent="0.25">
      <c r="A682" s="6" t="s">
        <v>1359</v>
      </c>
      <c r="B682" s="6" t="s">
        <v>4492</v>
      </c>
      <c r="C682" s="6" t="s">
        <v>2481</v>
      </c>
      <c r="E682" t="s">
        <v>2963</v>
      </c>
      <c r="F682" t="s">
        <v>1994</v>
      </c>
      <c r="I682" s="6" t="s">
        <v>1002</v>
      </c>
    </row>
    <row r="683" spans="1:9" x14ac:dyDescent="0.25">
      <c r="A683" s="6" t="s">
        <v>1899</v>
      </c>
      <c r="B683" s="6" t="s">
        <v>3450</v>
      </c>
      <c r="C683" s="6" t="s">
        <v>744</v>
      </c>
      <c r="E683" t="s">
        <v>3854</v>
      </c>
      <c r="F683" t="s">
        <v>3676</v>
      </c>
      <c r="I683" s="6" t="s">
        <v>504</v>
      </c>
    </row>
    <row r="684" spans="1:9" x14ac:dyDescent="0.25">
      <c r="A684" s="6" t="s">
        <v>2391</v>
      </c>
      <c r="B684" s="6" t="s">
        <v>3835</v>
      </c>
      <c r="C684" s="6" t="s">
        <v>458</v>
      </c>
      <c r="E684" t="s">
        <v>2743</v>
      </c>
      <c r="F684" t="s">
        <v>2490</v>
      </c>
      <c r="I684" s="6" t="s">
        <v>4087</v>
      </c>
    </row>
    <row r="685" spans="1:9" x14ac:dyDescent="0.25">
      <c r="A685" s="6" t="s">
        <v>4504</v>
      </c>
      <c r="B685" s="6" t="s">
        <v>1181</v>
      </c>
      <c r="C685" s="6" t="s">
        <v>1217</v>
      </c>
      <c r="E685" t="s">
        <v>3147</v>
      </c>
      <c r="F685" t="s">
        <v>990</v>
      </c>
      <c r="I685" s="6" t="s">
        <v>2813</v>
      </c>
    </row>
    <row r="686" spans="1:9" x14ac:dyDescent="0.25">
      <c r="A686" s="6" t="s">
        <v>1059</v>
      </c>
      <c r="B686" s="6" t="s">
        <v>1031</v>
      </c>
      <c r="C686" s="6" t="s">
        <v>3062</v>
      </c>
      <c r="E686" t="s">
        <v>3418</v>
      </c>
      <c r="F686" t="s">
        <v>3214</v>
      </c>
      <c r="I686" s="6" t="s">
        <v>10</v>
      </c>
    </row>
    <row r="687" spans="1:9" x14ac:dyDescent="0.25">
      <c r="A687" s="6" t="s">
        <v>1769</v>
      </c>
      <c r="B687" s="6" t="s">
        <v>495</v>
      </c>
      <c r="C687" s="6" t="s">
        <v>216</v>
      </c>
      <c r="E687" t="s">
        <v>4075</v>
      </c>
      <c r="F687" t="s">
        <v>3476</v>
      </c>
      <c r="I687" s="6" t="s">
        <v>3739</v>
      </c>
    </row>
    <row r="688" spans="1:9" x14ac:dyDescent="0.25">
      <c r="A688" s="6" t="s">
        <v>2723</v>
      </c>
      <c r="B688" s="6" t="s">
        <v>2921</v>
      </c>
      <c r="C688" s="6" t="s">
        <v>4734</v>
      </c>
      <c r="E688" t="s">
        <v>1568</v>
      </c>
      <c r="F688" t="s">
        <v>2063</v>
      </c>
      <c r="I688" s="6" t="s">
        <v>2090</v>
      </c>
    </row>
    <row r="689" spans="1:9" x14ac:dyDescent="0.25">
      <c r="A689" s="6" t="s">
        <v>2906</v>
      </c>
      <c r="B689" s="6" t="s">
        <v>3685</v>
      </c>
      <c r="C689" s="6" t="s">
        <v>1702</v>
      </c>
      <c r="E689" t="s">
        <v>1605</v>
      </c>
      <c r="F689" t="s">
        <v>997</v>
      </c>
      <c r="I689" s="6" t="s">
        <v>3118</v>
      </c>
    </row>
    <row r="690" spans="1:9" x14ac:dyDescent="0.25">
      <c r="A690" s="6" t="s">
        <v>1058</v>
      </c>
      <c r="B690" s="6" t="s">
        <v>1989</v>
      </c>
      <c r="C690" s="6" t="s">
        <v>2591</v>
      </c>
      <c r="E690" t="s">
        <v>940</v>
      </c>
      <c r="F690" t="s">
        <v>3412</v>
      </c>
      <c r="I690" s="6" t="s">
        <v>18</v>
      </c>
    </row>
    <row r="691" spans="1:9" x14ac:dyDescent="0.25">
      <c r="A691" s="6" t="s">
        <v>591</v>
      </c>
      <c r="B691" s="6" t="s">
        <v>559</v>
      </c>
      <c r="C691" s="6" t="s">
        <v>4672</v>
      </c>
      <c r="E691" t="s">
        <v>2144</v>
      </c>
      <c r="F691" t="s">
        <v>4193</v>
      </c>
      <c r="I691" s="6" t="s">
        <v>4014</v>
      </c>
    </row>
    <row r="692" spans="1:9" x14ac:dyDescent="0.25">
      <c r="A692" s="6" t="s">
        <v>2716</v>
      </c>
      <c r="B692" s="6" t="s">
        <v>3114</v>
      </c>
      <c r="C692" s="6" t="s">
        <v>401</v>
      </c>
      <c r="E692" t="s">
        <v>984</v>
      </c>
      <c r="F692" t="s">
        <v>1327</v>
      </c>
      <c r="I692" s="6" t="s">
        <v>2000</v>
      </c>
    </row>
    <row r="693" spans="1:9" x14ac:dyDescent="0.25">
      <c r="A693" s="6" t="s">
        <v>4574</v>
      </c>
      <c r="B693" s="6" t="s">
        <v>1052</v>
      </c>
      <c r="C693" s="6" t="s">
        <v>1222</v>
      </c>
      <c r="E693" t="s">
        <v>3286</v>
      </c>
      <c r="F693" t="s">
        <v>3668</v>
      </c>
      <c r="I693" s="6" t="s">
        <v>1447</v>
      </c>
    </row>
    <row r="694" spans="1:9" x14ac:dyDescent="0.25">
      <c r="A694" s="6" t="s">
        <v>142</v>
      </c>
      <c r="B694" s="6" t="s">
        <v>1069</v>
      </c>
      <c r="C694" s="6" t="s">
        <v>208</v>
      </c>
      <c r="E694" t="s">
        <v>2699</v>
      </c>
      <c r="F694" t="s">
        <v>2599</v>
      </c>
      <c r="I694" s="6" t="s">
        <v>2645</v>
      </c>
    </row>
    <row r="695" spans="1:9" x14ac:dyDescent="0.25">
      <c r="A695" s="6" t="s">
        <v>4317</v>
      </c>
      <c r="B695" s="6" t="s">
        <v>573</v>
      </c>
      <c r="C695" s="6" t="s">
        <v>3762</v>
      </c>
      <c r="E695" t="s">
        <v>1419</v>
      </c>
      <c r="F695" t="s">
        <v>3323</v>
      </c>
      <c r="I695" s="6" t="s">
        <v>381</v>
      </c>
    </row>
    <row r="696" spans="1:9" x14ac:dyDescent="0.25">
      <c r="A696" s="6" t="s">
        <v>4461</v>
      </c>
      <c r="B696" s="6" t="s">
        <v>3699</v>
      </c>
      <c r="C696" s="6" t="s">
        <v>2064</v>
      </c>
      <c r="E696" t="s">
        <v>497</v>
      </c>
      <c r="F696" t="s">
        <v>3790</v>
      </c>
      <c r="I696" s="6" t="s">
        <v>1523</v>
      </c>
    </row>
    <row r="697" spans="1:9" x14ac:dyDescent="0.25">
      <c r="A697" s="6" t="s">
        <v>1091</v>
      </c>
      <c r="B697" s="6" t="s">
        <v>587</v>
      </c>
      <c r="C697" s="6" t="s">
        <v>1429</v>
      </c>
      <c r="E697" t="s">
        <v>3281</v>
      </c>
      <c r="F697" t="s">
        <v>4337</v>
      </c>
      <c r="I697" s="6" t="s">
        <v>1324</v>
      </c>
    </row>
    <row r="698" spans="1:9" x14ac:dyDescent="0.25">
      <c r="A698" s="6" t="s">
        <v>494</v>
      </c>
      <c r="B698" s="6" t="s">
        <v>4334</v>
      </c>
      <c r="C698" s="6" t="s">
        <v>2113</v>
      </c>
      <c r="E698" t="s">
        <v>1630</v>
      </c>
      <c r="F698" t="s">
        <v>3468</v>
      </c>
      <c r="I698" s="6" t="s">
        <v>3667</v>
      </c>
    </row>
    <row r="699" spans="1:9" x14ac:dyDescent="0.25">
      <c r="A699" s="6" t="s">
        <v>3165</v>
      </c>
      <c r="B699" s="6" t="s">
        <v>1257</v>
      </c>
      <c r="C699" s="6" t="s">
        <v>1527</v>
      </c>
      <c r="E699" t="s">
        <v>3348</v>
      </c>
      <c r="F699" t="s">
        <v>1541</v>
      </c>
      <c r="I699" s="6" t="s">
        <v>1292</v>
      </c>
    </row>
    <row r="700" spans="1:9" x14ac:dyDescent="0.25">
      <c r="A700" s="6" t="s">
        <v>3177</v>
      </c>
      <c r="B700" s="6" t="s">
        <v>3531</v>
      </c>
      <c r="C700" s="6" t="s">
        <v>802</v>
      </c>
      <c r="E700" t="s">
        <v>3200</v>
      </c>
      <c r="F700" t="s">
        <v>1134</v>
      </c>
      <c r="I700" s="6" t="s">
        <v>3129</v>
      </c>
    </row>
    <row r="701" spans="1:9" x14ac:dyDescent="0.25">
      <c r="A701" s="6" t="s">
        <v>3291</v>
      </c>
      <c r="B701" s="6" t="s">
        <v>2697</v>
      </c>
      <c r="C701" s="6" t="s">
        <v>1575</v>
      </c>
      <c r="E701" t="s">
        <v>3862</v>
      </c>
      <c r="F701" t="s">
        <v>62</v>
      </c>
      <c r="I701" s="6" t="s">
        <v>2883</v>
      </c>
    </row>
    <row r="702" spans="1:9" x14ac:dyDescent="0.25">
      <c r="A702" s="6" t="s">
        <v>4224</v>
      </c>
      <c r="B702" s="6" t="s">
        <v>1719</v>
      </c>
      <c r="C702" s="6" t="s">
        <v>1197</v>
      </c>
      <c r="E702" t="s">
        <v>3672</v>
      </c>
      <c r="F702" t="s">
        <v>1844</v>
      </c>
      <c r="I702" s="6" t="s">
        <v>2400</v>
      </c>
    </row>
    <row r="703" spans="1:9" x14ac:dyDescent="0.25">
      <c r="A703" s="6" t="s">
        <v>1521</v>
      </c>
      <c r="B703" s="6" t="s">
        <v>3276</v>
      </c>
      <c r="C703" s="6" t="s">
        <v>3954</v>
      </c>
      <c r="E703" t="s">
        <v>4167</v>
      </c>
      <c r="F703" t="s">
        <v>4025</v>
      </c>
      <c r="I703" s="6" t="s">
        <v>23</v>
      </c>
    </row>
    <row r="704" spans="1:9" x14ac:dyDescent="0.25">
      <c r="A704" s="6" t="s">
        <v>2502</v>
      </c>
      <c r="B704" s="6" t="s">
        <v>446</v>
      </c>
      <c r="C704" s="6" t="s">
        <v>4275</v>
      </c>
      <c r="E704" t="s">
        <v>4177</v>
      </c>
      <c r="F704" t="s">
        <v>3860</v>
      </c>
      <c r="I704" s="6" t="s">
        <v>1901</v>
      </c>
    </row>
    <row r="705" spans="1:9" x14ac:dyDescent="0.25">
      <c r="A705" s="6" t="s">
        <v>1067</v>
      </c>
      <c r="B705" s="6" t="s">
        <v>4195</v>
      </c>
      <c r="C705" s="6" t="s">
        <v>2048</v>
      </c>
      <c r="E705" t="s">
        <v>250</v>
      </c>
      <c r="F705" t="s">
        <v>3210</v>
      </c>
      <c r="I705" s="6" t="s">
        <v>4257</v>
      </c>
    </row>
    <row r="706" spans="1:9" x14ac:dyDescent="0.25">
      <c r="A706" s="6" t="s">
        <v>4136</v>
      </c>
      <c r="B706" s="6" t="s">
        <v>3197</v>
      </c>
      <c r="C706" s="6" t="s">
        <v>2047</v>
      </c>
      <c r="E706" t="s">
        <v>4253</v>
      </c>
      <c r="F706" t="s">
        <v>3353</v>
      </c>
      <c r="I706" s="6" t="s">
        <v>1745</v>
      </c>
    </row>
    <row r="707" spans="1:9" x14ac:dyDescent="0.25">
      <c r="A707" s="6" t="s">
        <v>4001</v>
      </c>
      <c r="B707" s="6" t="s">
        <v>3579</v>
      </c>
      <c r="C707" s="6" t="s">
        <v>2567</v>
      </c>
      <c r="E707" t="s">
        <v>2603</v>
      </c>
      <c r="F707" t="s">
        <v>3664</v>
      </c>
      <c r="I707" s="6" t="s">
        <v>332</v>
      </c>
    </row>
    <row r="708" spans="1:9" x14ac:dyDescent="0.25">
      <c r="A708" s="6" t="s">
        <v>380</v>
      </c>
      <c r="B708" s="6" t="s">
        <v>384</v>
      </c>
      <c r="C708" s="6" t="s">
        <v>1291</v>
      </c>
      <c r="E708" t="s">
        <v>4551</v>
      </c>
      <c r="F708" t="s">
        <v>3888</v>
      </c>
      <c r="I708" s="6" t="s">
        <v>2846</v>
      </c>
    </row>
    <row r="709" spans="1:9" x14ac:dyDescent="0.25">
      <c r="A709" s="6" t="s">
        <v>1160</v>
      </c>
      <c r="B709" s="6" t="s">
        <v>2209</v>
      </c>
      <c r="C709" s="6" t="s">
        <v>2742</v>
      </c>
      <c r="E709" t="s">
        <v>4449</v>
      </c>
      <c r="F709" t="s">
        <v>632</v>
      </c>
      <c r="I709" s="6" t="s">
        <v>2739</v>
      </c>
    </row>
    <row r="710" spans="1:9" x14ac:dyDescent="0.25">
      <c r="A710" s="6" t="s">
        <v>3290</v>
      </c>
      <c r="B710" s="6" t="s">
        <v>3366</v>
      </c>
      <c r="C710" s="6" t="s">
        <v>1936</v>
      </c>
      <c r="E710" t="s">
        <v>4364</v>
      </c>
      <c r="F710" t="s">
        <v>824</v>
      </c>
      <c r="I710" s="6" t="s">
        <v>2843</v>
      </c>
    </row>
    <row r="711" spans="1:9" x14ac:dyDescent="0.25">
      <c r="A711" s="6" t="s">
        <v>110</v>
      </c>
      <c r="B711" s="6" t="s">
        <v>4344</v>
      </c>
      <c r="C711" s="6" t="s">
        <v>612</v>
      </c>
      <c r="E711" t="s">
        <v>1077</v>
      </c>
      <c r="F711" t="s">
        <v>3169</v>
      </c>
      <c r="I711" s="6" t="s">
        <v>2084</v>
      </c>
    </row>
    <row r="712" spans="1:9" x14ac:dyDescent="0.25">
      <c r="A712" s="6" t="s">
        <v>1386</v>
      </c>
      <c r="B712" s="6" t="s">
        <v>3783</v>
      </c>
      <c r="C712" s="6" t="s">
        <v>1905</v>
      </c>
      <c r="E712" t="s">
        <v>813</v>
      </c>
      <c r="F712" t="s">
        <v>3334</v>
      </c>
      <c r="I712" s="6" t="s">
        <v>2082</v>
      </c>
    </row>
    <row r="713" spans="1:9" x14ac:dyDescent="0.25">
      <c r="A713" s="6" t="s">
        <v>4391</v>
      </c>
      <c r="B713" s="6" t="s">
        <v>1140</v>
      </c>
      <c r="C713" s="6" t="s">
        <v>595</v>
      </c>
      <c r="E713" t="s">
        <v>3552</v>
      </c>
      <c r="F713" t="s">
        <v>1175</v>
      </c>
      <c r="I713" s="6" t="s">
        <v>2606</v>
      </c>
    </row>
    <row r="714" spans="1:9" x14ac:dyDescent="0.25">
      <c r="A714" s="6" t="s">
        <v>3381</v>
      </c>
      <c r="B714" s="6" t="s">
        <v>4459</v>
      </c>
      <c r="C714" s="6" t="s">
        <v>246</v>
      </c>
      <c r="E714" t="s">
        <v>513</v>
      </c>
      <c r="F714" t="s">
        <v>191</v>
      </c>
      <c r="I714" s="6" t="s">
        <v>1756</v>
      </c>
    </row>
    <row r="715" spans="1:9" x14ac:dyDescent="0.25">
      <c r="A715" s="6" t="s">
        <v>370</v>
      </c>
      <c r="B715" s="6" t="s">
        <v>974</v>
      </c>
      <c r="C715" s="6" t="s">
        <v>1834</v>
      </c>
      <c r="E715" t="s">
        <v>3494</v>
      </c>
      <c r="F715" t="s">
        <v>996</v>
      </c>
      <c r="I715" s="6" t="s">
        <v>2010</v>
      </c>
    </row>
    <row r="716" spans="1:9" x14ac:dyDescent="0.25">
      <c r="A716" s="6" t="s">
        <v>3246</v>
      </c>
      <c r="B716" s="6" t="s">
        <v>3039</v>
      </c>
      <c r="C716" s="6" t="s">
        <v>2361</v>
      </c>
      <c r="E716" t="s">
        <v>3635</v>
      </c>
      <c r="F716" t="s">
        <v>1393</v>
      </c>
      <c r="I716" s="6" t="s">
        <v>767</v>
      </c>
    </row>
    <row r="717" spans="1:9" x14ac:dyDescent="0.25">
      <c r="A717" s="6" t="s">
        <v>1681</v>
      </c>
      <c r="B717" s="6" t="s">
        <v>3526</v>
      </c>
      <c r="C717" s="6" t="s">
        <v>3374</v>
      </c>
      <c r="E717" t="s">
        <v>2826</v>
      </c>
      <c r="F717" t="s">
        <v>2112</v>
      </c>
      <c r="I717" s="6" t="s">
        <v>123</v>
      </c>
    </row>
    <row r="718" spans="1:9" x14ac:dyDescent="0.25">
      <c r="A718" s="6" t="s">
        <v>1216</v>
      </c>
      <c r="B718" s="6" t="s">
        <v>3160</v>
      </c>
      <c r="C718" s="6" t="s">
        <v>1191</v>
      </c>
      <c r="E718" t="s">
        <v>626</v>
      </c>
      <c r="F718" t="s">
        <v>635</v>
      </c>
      <c r="I718" s="4" t="s">
        <v>4803</v>
      </c>
    </row>
    <row r="719" spans="1:9" x14ac:dyDescent="0.25">
      <c r="A719" s="6" t="s">
        <v>3163</v>
      </c>
      <c r="B719" s="6" t="s">
        <v>3113</v>
      </c>
      <c r="C719" s="6" t="s">
        <v>3875</v>
      </c>
      <c r="E719" t="s">
        <v>2588</v>
      </c>
      <c r="F719" t="s">
        <v>885</v>
      </c>
      <c r="I719" s="6" t="s">
        <v>3013</v>
      </c>
    </row>
    <row r="720" spans="1:9" x14ac:dyDescent="0.25">
      <c r="A720" s="6" t="s">
        <v>1294</v>
      </c>
      <c r="B720" s="6" t="s">
        <v>411</v>
      </c>
      <c r="C720" s="6" t="s">
        <v>3939</v>
      </c>
      <c r="E720" t="s">
        <v>3913</v>
      </c>
      <c r="F720" t="s">
        <v>3469</v>
      </c>
      <c r="I720" s="6" t="s">
        <v>4546</v>
      </c>
    </row>
    <row r="721" spans="1:9" x14ac:dyDescent="0.25">
      <c r="A721" s="6" t="s">
        <v>3106</v>
      </c>
      <c r="B721" s="6" t="s">
        <v>4252</v>
      </c>
      <c r="C721" s="6" t="s">
        <v>3111</v>
      </c>
      <c r="E721" t="s">
        <v>2718</v>
      </c>
      <c r="F721" t="s">
        <v>4211</v>
      </c>
      <c r="I721" s="6" t="s">
        <v>3723</v>
      </c>
    </row>
    <row r="722" spans="1:9" x14ac:dyDescent="0.25">
      <c r="A722" s="6" t="s">
        <v>2011</v>
      </c>
      <c r="B722" s="6" t="s">
        <v>3940</v>
      </c>
      <c r="C722" s="6" t="s">
        <v>1050</v>
      </c>
      <c r="E722" t="s">
        <v>3703</v>
      </c>
      <c r="F722" t="s">
        <v>1558</v>
      </c>
      <c r="I722" s="6" t="s">
        <v>3075</v>
      </c>
    </row>
    <row r="723" spans="1:9" x14ac:dyDescent="0.25">
      <c r="A723" s="6" t="s">
        <v>1114</v>
      </c>
      <c r="B723" s="6" t="s">
        <v>3648</v>
      </c>
      <c r="C723" s="6" t="s">
        <v>1057</v>
      </c>
      <c r="E723" t="s">
        <v>3690</v>
      </c>
      <c r="F723" t="s">
        <v>3443</v>
      </c>
      <c r="I723" s="6" t="s">
        <v>2623</v>
      </c>
    </row>
    <row r="724" spans="1:9" x14ac:dyDescent="0.25">
      <c r="A724" s="6" t="s">
        <v>817</v>
      </c>
      <c r="B724" s="6" t="s">
        <v>1128</v>
      </c>
      <c r="C724" s="6" t="s">
        <v>1373</v>
      </c>
      <c r="E724" t="s">
        <v>3435</v>
      </c>
      <c r="F724" t="s">
        <v>1972</v>
      </c>
      <c r="I724" s="6" t="s">
        <v>449</v>
      </c>
    </row>
    <row r="725" spans="1:9" x14ac:dyDescent="0.25">
      <c r="A725" s="6" t="s">
        <v>4010</v>
      </c>
      <c r="B725" s="6" t="s">
        <v>243</v>
      </c>
      <c r="C725" s="6" t="s">
        <v>551</v>
      </c>
      <c r="E725" t="s">
        <v>3405</v>
      </c>
      <c r="F725" t="s">
        <v>2701</v>
      </c>
      <c r="I725" s="6" t="s">
        <v>773</v>
      </c>
    </row>
    <row r="726" spans="1:9" x14ac:dyDescent="0.25">
      <c r="A726" s="6" t="s">
        <v>4229</v>
      </c>
      <c r="B726" s="6" t="s">
        <v>4149</v>
      </c>
      <c r="C726" s="6" t="s">
        <v>975</v>
      </c>
      <c r="E726" t="s">
        <v>4296</v>
      </c>
      <c r="F726" t="s">
        <v>2652</v>
      </c>
      <c r="I726" s="6" t="s">
        <v>969</v>
      </c>
    </row>
    <row r="727" spans="1:9" x14ac:dyDescent="0.25">
      <c r="A727" s="6" t="s">
        <v>1184</v>
      </c>
      <c r="B727" s="6" t="s">
        <v>377</v>
      </c>
      <c r="C727" s="6" t="s">
        <v>2509</v>
      </c>
      <c r="E727" t="s">
        <v>2325</v>
      </c>
      <c r="F727" t="s">
        <v>1545</v>
      </c>
      <c r="I727" s="6" t="s">
        <v>2751</v>
      </c>
    </row>
    <row r="728" spans="1:9" x14ac:dyDescent="0.25">
      <c r="A728" s="6" t="s">
        <v>4552</v>
      </c>
      <c r="B728" s="6" t="s">
        <v>2367</v>
      </c>
      <c r="C728" s="6" t="s">
        <v>364</v>
      </c>
      <c r="E728" t="s">
        <v>568</v>
      </c>
      <c r="F728" t="s">
        <v>4298</v>
      </c>
      <c r="I728" s="6" t="s">
        <v>2364</v>
      </c>
    </row>
    <row r="729" spans="1:9" x14ac:dyDescent="0.25">
      <c r="A729" s="6" t="s">
        <v>3946</v>
      </c>
      <c r="B729" s="6" t="s">
        <v>581</v>
      </c>
      <c r="C729" s="6" t="s">
        <v>2495</v>
      </c>
      <c r="E729" t="s">
        <v>2459</v>
      </c>
      <c r="F729" t="s">
        <v>916</v>
      </c>
      <c r="I729" s="6" t="s">
        <v>2483</v>
      </c>
    </row>
    <row r="730" spans="1:9" x14ac:dyDescent="0.25">
      <c r="A730" s="6" t="s">
        <v>3351</v>
      </c>
      <c r="B730" s="6" t="s">
        <v>3108</v>
      </c>
      <c r="C730" s="6" t="s">
        <v>2365</v>
      </c>
      <c r="E730" t="s">
        <v>4212</v>
      </c>
      <c r="F730" t="s">
        <v>1247</v>
      </c>
      <c r="I730" s="6" t="s">
        <v>3216</v>
      </c>
    </row>
    <row r="731" spans="1:9" x14ac:dyDescent="0.25">
      <c r="A731" s="6" t="s">
        <v>3626</v>
      </c>
      <c r="B731" s="6" t="s">
        <v>3931</v>
      </c>
      <c r="C731" s="6" t="s">
        <v>4736</v>
      </c>
      <c r="E731" t="s">
        <v>2017</v>
      </c>
      <c r="F731" t="s">
        <v>1459</v>
      </c>
      <c r="I731" s="6" t="s">
        <v>2358</v>
      </c>
    </row>
    <row r="732" spans="1:9" x14ac:dyDescent="0.25">
      <c r="A732" s="6" t="s">
        <v>998</v>
      </c>
      <c r="B732" s="6" t="s">
        <v>3587</v>
      </c>
      <c r="C732" s="6" t="s">
        <v>4700</v>
      </c>
      <c r="E732" t="s">
        <v>3487</v>
      </c>
      <c r="F732" t="s">
        <v>4265</v>
      </c>
      <c r="I732" s="6" t="s">
        <v>1182</v>
      </c>
    </row>
    <row r="733" spans="1:9" x14ac:dyDescent="0.25">
      <c r="A733" s="6" t="s">
        <v>3736</v>
      </c>
      <c r="B733" s="6" t="s">
        <v>4028</v>
      </c>
      <c r="C733" s="6" t="s">
        <v>2524</v>
      </c>
      <c r="E733" t="s">
        <v>479</v>
      </c>
      <c r="F733" t="s">
        <v>4286</v>
      </c>
      <c r="I733" s="6" t="s">
        <v>967</v>
      </c>
    </row>
    <row r="734" spans="1:9" x14ac:dyDescent="0.25">
      <c r="A734" s="6" t="s">
        <v>3905</v>
      </c>
      <c r="B734" s="6" t="s">
        <v>4223</v>
      </c>
      <c r="C734" s="6" t="s">
        <v>11</v>
      </c>
      <c r="E734" t="s">
        <v>517</v>
      </c>
      <c r="F734" t="s">
        <v>1971</v>
      </c>
      <c r="I734" s="6" t="s">
        <v>1340</v>
      </c>
    </row>
    <row r="735" spans="1:9" x14ac:dyDescent="0.25">
      <c r="A735" s="6" t="s">
        <v>3846</v>
      </c>
      <c r="B735" s="6" t="s">
        <v>2537</v>
      </c>
      <c r="C735" s="6" t="s">
        <v>1354</v>
      </c>
      <c r="E735" t="s">
        <v>3757</v>
      </c>
      <c r="F735" t="s">
        <v>2578</v>
      </c>
      <c r="I735" s="6" t="s">
        <v>911</v>
      </c>
    </row>
    <row r="736" spans="1:9" x14ac:dyDescent="0.25">
      <c r="A736" s="6" t="s">
        <v>1155</v>
      </c>
      <c r="B736" s="6" t="s">
        <v>3218</v>
      </c>
      <c r="C736" s="6" t="s">
        <v>4744</v>
      </c>
      <c r="E736" t="s">
        <v>563</v>
      </c>
      <c r="F736" t="s">
        <v>4260</v>
      </c>
      <c r="I736" s="6" t="s">
        <v>2821</v>
      </c>
    </row>
    <row r="737" spans="1:9" x14ac:dyDescent="0.25">
      <c r="A737" s="6" t="s">
        <v>3411</v>
      </c>
      <c r="B737" s="6" t="s">
        <v>1244</v>
      </c>
      <c r="C737" s="6" t="s">
        <v>2789</v>
      </c>
      <c r="E737" t="s">
        <v>4366</v>
      </c>
      <c r="F737" t="s">
        <v>1400</v>
      </c>
      <c r="I737" s="6" t="s">
        <v>373</v>
      </c>
    </row>
    <row r="738" spans="1:9" x14ac:dyDescent="0.25">
      <c r="A738" s="6" t="s">
        <v>4160</v>
      </c>
      <c r="B738" s="6" t="s">
        <v>2403</v>
      </c>
      <c r="C738" s="6" t="s">
        <v>4741</v>
      </c>
      <c r="E738" t="s">
        <v>1485</v>
      </c>
      <c r="F738" t="s">
        <v>1502</v>
      </c>
      <c r="I738" s="6" t="s">
        <v>2732</v>
      </c>
    </row>
    <row r="739" spans="1:9" x14ac:dyDescent="0.25">
      <c r="A739" s="6" t="s">
        <v>4057</v>
      </c>
      <c r="B739" s="6" t="s">
        <v>3445</v>
      </c>
      <c r="C739" s="6" t="s">
        <v>4752</v>
      </c>
      <c r="E739" t="s">
        <v>3554</v>
      </c>
      <c r="F739" t="s">
        <v>653</v>
      </c>
      <c r="I739" s="6" t="s">
        <v>2322</v>
      </c>
    </row>
    <row r="740" spans="1:9" x14ac:dyDescent="0.25">
      <c r="A740" s="6" t="s">
        <v>3195</v>
      </c>
      <c r="B740" s="6" t="s">
        <v>1759</v>
      </c>
      <c r="C740" s="6" t="s">
        <v>1089</v>
      </c>
      <c r="E740" t="s">
        <v>3453</v>
      </c>
      <c r="F740" t="s">
        <v>3614</v>
      </c>
      <c r="I740" s="6" t="s">
        <v>2315</v>
      </c>
    </row>
    <row r="741" spans="1:9" x14ac:dyDescent="0.25">
      <c r="A741" s="6" t="s">
        <v>4000</v>
      </c>
      <c r="B741" s="6" t="s">
        <v>1698</v>
      </c>
      <c r="C741" s="6" t="s">
        <v>2368</v>
      </c>
      <c r="E741" t="s">
        <v>873</v>
      </c>
      <c r="F741" t="s">
        <v>966</v>
      </c>
      <c r="I741" s="6" t="s">
        <v>2155</v>
      </c>
    </row>
    <row r="742" spans="1:9" x14ac:dyDescent="0.25">
      <c r="A742" s="6" t="s">
        <v>552</v>
      </c>
      <c r="B742" s="6" t="s">
        <v>2985</v>
      </c>
      <c r="C742" s="6" t="s">
        <v>4671</v>
      </c>
      <c r="E742" t="s">
        <v>4639</v>
      </c>
      <c r="F742" t="s">
        <v>150</v>
      </c>
      <c r="I742" s="6" t="s">
        <v>328</v>
      </c>
    </row>
    <row r="743" spans="1:9" x14ac:dyDescent="0.25">
      <c r="A743" s="6" t="s">
        <v>2039</v>
      </c>
      <c r="B743" s="6" t="s">
        <v>3362</v>
      </c>
      <c r="C743" s="6" t="s">
        <v>4701</v>
      </c>
      <c r="E743" t="s">
        <v>1648</v>
      </c>
      <c r="F743" t="s">
        <v>4475</v>
      </c>
      <c r="I743" s="6" t="s">
        <v>869</v>
      </c>
    </row>
    <row r="744" spans="1:9" x14ac:dyDescent="0.25">
      <c r="A744" s="6" t="s">
        <v>2844</v>
      </c>
      <c r="B744" s="6" t="s">
        <v>834</v>
      </c>
      <c r="C744" s="6" t="s">
        <v>617</v>
      </c>
      <c r="E744" t="s">
        <v>1529</v>
      </c>
      <c r="F744" t="s">
        <v>3949</v>
      </c>
      <c r="I744" s="6" t="s">
        <v>236</v>
      </c>
    </row>
    <row r="745" spans="1:9" x14ac:dyDescent="0.25">
      <c r="A745" s="6" t="s">
        <v>951</v>
      </c>
      <c r="B745" s="6" t="s">
        <v>1933</v>
      </c>
      <c r="C745" s="6" t="s">
        <v>1805</v>
      </c>
      <c r="E745" t="s">
        <v>4384</v>
      </c>
      <c r="F745" t="s">
        <v>963</v>
      </c>
      <c r="I745" s="6" t="s">
        <v>3655</v>
      </c>
    </row>
    <row r="746" spans="1:9" x14ac:dyDescent="0.25">
      <c r="A746" s="6" t="s">
        <v>979</v>
      </c>
      <c r="B746" s="6" t="s">
        <v>3188</v>
      </c>
      <c r="C746" s="6" t="s">
        <v>746</v>
      </c>
      <c r="E746" t="s">
        <v>4113</v>
      </c>
      <c r="F746" t="s">
        <v>1948</v>
      </c>
      <c r="I746" s="6" t="s">
        <v>109</v>
      </c>
    </row>
    <row r="747" spans="1:9" x14ac:dyDescent="0.25">
      <c r="A747" s="6" t="s">
        <v>3705</v>
      </c>
      <c r="B747" s="6" t="s">
        <v>374</v>
      </c>
      <c r="C747" s="6" t="s">
        <v>2533</v>
      </c>
      <c r="E747" t="s">
        <v>3438</v>
      </c>
      <c r="F747" t="s">
        <v>3715</v>
      </c>
      <c r="I747" s="6" t="s">
        <v>639</v>
      </c>
    </row>
    <row r="748" spans="1:9" x14ac:dyDescent="0.25">
      <c r="A748" s="6" t="s">
        <v>4268</v>
      </c>
      <c r="B748" s="6" t="s">
        <v>1509</v>
      </c>
      <c r="C748" s="6" t="s">
        <v>1974</v>
      </c>
      <c r="E748" t="s">
        <v>3679</v>
      </c>
      <c r="F748" t="s">
        <v>841</v>
      </c>
      <c r="I748" s="6" t="s">
        <v>3704</v>
      </c>
    </row>
    <row r="749" spans="1:9" x14ac:dyDescent="0.25">
      <c r="A749" s="6" t="s">
        <v>730</v>
      </c>
      <c r="B749" s="6" t="s">
        <v>1208</v>
      </c>
      <c r="C749" s="6" t="s">
        <v>3176</v>
      </c>
      <c r="E749" t="s">
        <v>4109</v>
      </c>
      <c r="F749" t="s">
        <v>3262</v>
      </c>
      <c r="I749" s="6" t="s">
        <v>3146</v>
      </c>
    </row>
    <row r="750" spans="1:9" x14ac:dyDescent="0.25">
      <c r="A750" s="6" t="s">
        <v>3502</v>
      </c>
      <c r="B750" s="6" t="s">
        <v>928</v>
      </c>
      <c r="C750" s="6" t="s">
        <v>397</v>
      </c>
      <c r="E750" t="s">
        <v>1623</v>
      </c>
      <c r="F750" t="s">
        <v>1665</v>
      </c>
      <c r="I750" s="6" t="s">
        <v>1717</v>
      </c>
    </row>
    <row r="751" spans="1:9" x14ac:dyDescent="0.25">
      <c r="A751" s="6" t="s">
        <v>590</v>
      </c>
      <c r="B751" s="6" t="s">
        <v>182</v>
      </c>
      <c r="C751" s="6" t="s">
        <v>372</v>
      </c>
      <c r="E751" t="s">
        <v>3694</v>
      </c>
      <c r="F751" t="s">
        <v>4411</v>
      </c>
      <c r="I751" s="6" t="s">
        <v>2041</v>
      </c>
    </row>
    <row r="752" spans="1:9" x14ac:dyDescent="0.25">
      <c r="A752" s="6" t="s">
        <v>610</v>
      </c>
      <c r="B752" s="6" t="s">
        <v>4301</v>
      </c>
      <c r="C752" s="6" t="s">
        <v>3133</v>
      </c>
      <c r="E752" t="s">
        <v>2565</v>
      </c>
      <c r="F752" t="s">
        <v>43</v>
      </c>
      <c r="I752" s="6" t="s">
        <v>4114</v>
      </c>
    </row>
    <row r="753" spans="1:9" x14ac:dyDescent="0.25">
      <c r="A753" s="6" t="s">
        <v>145</v>
      </c>
      <c r="B753" s="6" t="s">
        <v>3689</v>
      </c>
      <c r="C753" s="6" t="s">
        <v>1763</v>
      </c>
      <c r="E753" t="s">
        <v>3755</v>
      </c>
      <c r="F753" t="s">
        <v>3652</v>
      </c>
      <c r="I753" s="6" t="s">
        <v>988</v>
      </c>
    </row>
    <row r="754" spans="1:9" x14ac:dyDescent="0.25">
      <c r="A754" s="6" t="s">
        <v>144</v>
      </c>
      <c r="B754" s="6" t="s">
        <v>3661</v>
      </c>
      <c r="C754" s="6" t="s">
        <v>1488</v>
      </c>
      <c r="E754" t="s">
        <v>1903</v>
      </c>
      <c r="F754" t="s">
        <v>3956</v>
      </c>
      <c r="I754" s="6" t="s">
        <v>3627</v>
      </c>
    </row>
    <row r="755" spans="1:9" x14ac:dyDescent="0.25">
      <c r="A755" s="6" t="s">
        <v>3322</v>
      </c>
      <c r="B755" s="6" t="s">
        <v>229</v>
      </c>
      <c r="C755" s="6" t="s">
        <v>100</v>
      </c>
      <c r="E755" t="s">
        <v>3308</v>
      </c>
      <c r="F755" t="s">
        <v>3300</v>
      </c>
      <c r="I755" s="6" t="s">
        <v>2005</v>
      </c>
    </row>
    <row r="756" spans="1:9" x14ac:dyDescent="0.25">
      <c r="A756" s="6" t="s">
        <v>1234</v>
      </c>
      <c r="B756" s="6" t="s">
        <v>3969</v>
      </c>
      <c r="C756" s="6" t="s">
        <v>4687</v>
      </c>
      <c r="E756" t="s">
        <v>3034</v>
      </c>
      <c r="F756" t="s">
        <v>1346</v>
      </c>
      <c r="I756" s="6" t="s">
        <v>832</v>
      </c>
    </row>
    <row r="757" spans="1:9" x14ac:dyDescent="0.25">
      <c r="A757" s="6" t="s">
        <v>3164</v>
      </c>
      <c r="B757" s="6" t="s">
        <v>514</v>
      </c>
      <c r="C757" s="6" t="s">
        <v>2551</v>
      </c>
      <c r="E757" t="s">
        <v>3691</v>
      </c>
      <c r="F757" t="s">
        <v>2597</v>
      </c>
      <c r="I757" s="6" t="s">
        <v>971</v>
      </c>
    </row>
    <row r="758" spans="1:9" x14ac:dyDescent="0.25">
      <c r="A758" s="6" t="s">
        <v>3832</v>
      </c>
      <c r="B758" s="6" t="s">
        <v>952</v>
      </c>
      <c r="C758" s="6" t="s">
        <v>3099</v>
      </c>
      <c r="E758" t="s">
        <v>4436</v>
      </c>
      <c r="F758" t="s">
        <v>385</v>
      </c>
      <c r="I758" s="6" t="s">
        <v>583</v>
      </c>
    </row>
    <row r="759" spans="1:9" x14ac:dyDescent="0.25">
      <c r="A759" s="6" t="s">
        <v>1103</v>
      </c>
      <c r="B759" s="6" t="s">
        <v>2545</v>
      </c>
      <c r="C759" s="6" t="s">
        <v>3119</v>
      </c>
      <c r="E759" t="s">
        <v>3611</v>
      </c>
      <c r="F759" t="s">
        <v>2134</v>
      </c>
      <c r="I759" s="6" t="s">
        <v>1054</v>
      </c>
    </row>
    <row r="760" spans="1:9" x14ac:dyDescent="0.25">
      <c r="A760" s="6" t="s">
        <v>584</v>
      </c>
      <c r="B760" s="6" t="s">
        <v>3249</v>
      </c>
      <c r="C760" s="6" t="s">
        <v>4396</v>
      </c>
      <c r="E760" t="s">
        <v>3373</v>
      </c>
      <c r="F760" t="s">
        <v>854</v>
      </c>
      <c r="I760" s="6" t="s">
        <v>303</v>
      </c>
    </row>
    <row r="761" spans="1:9" x14ac:dyDescent="0.25">
      <c r="A761" s="6" t="s">
        <v>4506</v>
      </c>
      <c r="B761" s="6" t="s">
        <v>1715</v>
      </c>
      <c r="C761" s="6" t="s">
        <v>4157</v>
      </c>
      <c r="E761" t="s">
        <v>3400</v>
      </c>
      <c r="F761" t="s">
        <v>2020</v>
      </c>
      <c r="I761" s="6" t="s">
        <v>741</v>
      </c>
    </row>
    <row r="762" spans="1:9" x14ac:dyDescent="0.25">
      <c r="A762" s="6" t="s">
        <v>3178</v>
      </c>
      <c r="B762" s="6" t="s">
        <v>774</v>
      </c>
      <c r="C762" s="6" t="s">
        <v>894</v>
      </c>
      <c r="E762" t="s">
        <v>126</v>
      </c>
      <c r="F762" t="s">
        <v>2719</v>
      </c>
      <c r="I762" s="6" t="s">
        <v>1872</v>
      </c>
    </row>
    <row r="763" spans="1:9" x14ac:dyDescent="0.25">
      <c r="A763" s="6" t="s">
        <v>4429</v>
      </c>
      <c r="B763" s="6" t="s">
        <v>4132</v>
      </c>
      <c r="C763" s="6" t="s">
        <v>1647</v>
      </c>
      <c r="E763" t="s">
        <v>1793</v>
      </c>
      <c r="F763" t="s">
        <v>2396</v>
      </c>
      <c r="I763" s="6" t="s">
        <v>691</v>
      </c>
    </row>
    <row r="764" spans="1:9" x14ac:dyDescent="0.25">
      <c r="A764" s="6" t="s">
        <v>2108</v>
      </c>
      <c r="B764" s="6" t="s">
        <v>4347</v>
      </c>
      <c r="C764" s="6" t="s">
        <v>3742</v>
      </c>
      <c r="E764" t="s">
        <v>2260</v>
      </c>
      <c r="F764" t="s">
        <v>3350</v>
      </c>
      <c r="I764" s="6" t="s">
        <v>677</v>
      </c>
    </row>
    <row r="765" spans="1:9" x14ac:dyDescent="0.25">
      <c r="A765" s="6" t="s">
        <v>1425</v>
      </c>
      <c r="B765" s="6" t="s">
        <v>3433</v>
      </c>
      <c r="C765" s="6" t="s">
        <v>3121</v>
      </c>
      <c r="E765" t="s">
        <v>1107</v>
      </c>
      <c r="F765" t="s">
        <v>4576</v>
      </c>
      <c r="I765" s="6" t="s">
        <v>3948</v>
      </c>
    </row>
    <row r="766" spans="1:9" x14ac:dyDescent="0.25">
      <c r="A766" s="6" t="s">
        <v>3767</v>
      </c>
      <c r="B766" s="6" t="s">
        <v>3513</v>
      </c>
      <c r="C766" s="6" t="s">
        <v>2802</v>
      </c>
      <c r="E766" t="s">
        <v>3259</v>
      </c>
      <c r="F766" t="s">
        <v>1371</v>
      </c>
      <c r="I766" s="6" t="s">
        <v>4188</v>
      </c>
    </row>
    <row r="767" spans="1:9" x14ac:dyDescent="0.25">
      <c r="A767" s="6" t="s">
        <v>3935</v>
      </c>
      <c r="B767" s="6" t="s">
        <v>2423</v>
      </c>
      <c r="C767" s="6" t="s">
        <v>2654</v>
      </c>
      <c r="E767" t="s">
        <v>257</v>
      </c>
      <c r="F767" t="s">
        <v>4027</v>
      </c>
      <c r="I767" s="6" t="s">
        <v>680</v>
      </c>
    </row>
    <row r="768" spans="1:9" x14ac:dyDescent="0.25">
      <c r="A768" s="6" t="s">
        <v>528</v>
      </c>
      <c r="B768" s="6" t="s">
        <v>739</v>
      </c>
      <c r="C768" s="6" t="s">
        <v>3205</v>
      </c>
      <c r="E768" t="s">
        <v>3462</v>
      </c>
      <c r="F768" t="s">
        <v>3599</v>
      </c>
      <c r="I768" s="6" t="s">
        <v>2995</v>
      </c>
    </row>
    <row r="769" spans="1:9" x14ac:dyDescent="0.25">
      <c r="A769" s="6" t="s">
        <v>1194</v>
      </c>
      <c r="B769" s="6" t="s">
        <v>4499</v>
      </c>
      <c r="C769" s="6" t="s">
        <v>3646</v>
      </c>
      <c r="E769" t="s">
        <v>3332</v>
      </c>
      <c r="F769" t="s">
        <v>3521</v>
      </c>
      <c r="I769" s="6" t="s">
        <v>316</v>
      </c>
    </row>
    <row r="770" spans="1:9" x14ac:dyDescent="0.25">
      <c r="A770" s="6" t="s">
        <v>2157</v>
      </c>
      <c r="B770" s="6" t="s">
        <v>748</v>
      </c>
      <c r="C770" s="6" t="s">
        <v>708</v>
      </c>
      <c r="E770" t="s">
        <v>3464</v>
      </c>
      <c r="F770" t="s">
        <v>3483</v>
      </c>
      <c r="I770" s="6" t="s">
        <v>3159</v>
      </c>
    </row>
    <row r="771" spans="1:9" x14ac:dyDescent="0.25">
      <c r="A771" s="6" t="s">
        <v>1912</v>
      </c>
      <c r="B771" s="6" t="s">
        <v>2081</v>
      </c>
      <c r="C771" s="6" t="s">
        <v>2312</v>
      </c>
      <c r="E771" t="s">
        <v>1735</v>
      </c>
      <c r="F771" t="s">
        <v>164</v>
      </c>
      <c r="I771" s="6" t="s">
        <v>1143</v>
      </c>
    </row>
    <row r="772" spans="1:9" x14ac:dyDescent="0.25">
      <c r="A772" s="6" t="s">
        <v>338</v>
      </c>
      <c r="B772" s="6" t="s">
        <v>3140</v>
      </c>
      <c r="C772" s="6" t="s">
        <v>2492</v>
      </c>
      <c r="E772" t="s">
        <v>3046</v>
      </c>
      <c r="F772" t="s">
        <v>2647</v>
      </c>
      <c r="I772" s="6" t="s">
        <v>308</v>
      </c>
    </row>
    <row r="773" spans="1:9" x14ac:dyDescent="0.25">
      <c r="A773" s="6" t="s">
        <v>2062</v>
      </c>
      <c r="B773" s="6" t="s">
        <v>3751</v>
      </c>
      <c r="C773" s="6" t="s">
        <v>1098</v>
      </c>
      <c r="E773" t="s">
        <v>4333</v>
      </c>
      <c r="F773" t="s">
        <v>3791</v>
      </c>
      <c r="I773" s="6" t="s">
        <v>1891</v>
      </c>
    </row>
    <row r="774" spans="1:9" x14ac:dyDescent="0.25">
      <c r="A774" s="6" t="s">
        <v>2425</v>
      </c>
      <c r="B774" s="6" t="s">
        <v>1061</v>
      </c>
      <c r="C774" s="6" t="s">
        <v>1221</v>
      </c>
      <c r="E774" t="s">
        <v>1669</v>
      </c>
      <c r="F774" t="s">
        <v>3489</v>
      </c>
      <c r="I774" s="6" t="s">
        <v>2936</v>
      </c>
    </row>
    <row r="775" spans="1:9" x14ac:dyDescent="0.25">
      <c r="A775" s="6" t="s">
        <v>3712</v>
      </c>
      <c r="B775" s="6" t="s">
        <v>3878</v>
      </c>
      <c r="C775" s="6" t="s">
        <v>418</v>
      </c>
      <c r="E775" t="s">
        <v>1063</v>
      </c>
      <c r="F775" t="s">
        <v>35</v>
      </c>
      <c r="I775" s="6" t="s">
        <v>2072</v>
      </c>
    </row>
    <row r="776" spans="1:9" x14ac:dyDescent="0.25">
      <c r="A776" s="6" t="s">
        <v>3880</v>
      </c>
      <c r="B776" s="6" t="s">
        <v>1137</v>
      </c>
      <c r="C776" s="6" t="s">
        <v>1176</v>
      </c>
      <c r="E776" t="s">
        <v>3532</v>
      </c>
      <c r="F776" t="s">
        <v>3458</v>
      </c>
      <c r="I776" s="6" t="s">
        <v>2621</v>
      </c>
    </row>
    <row r="777" spans="1:9" x14ac:dyDescent="0.25">
      <c r="A777" s="6" t="s">
        <v>770</v>
      </c>
      <c r="B777" s="6" t="s">
        <v>1802</v>
      </c>
      <c r="C777" s="6" t="s">
        <v>311</v>
      </c>
      <c r="E777" t="s">
        <v>4425</v>
      </c>
      <c r="F777" t="s">
        <v>3944</v>
      </c>
      <c r="I777" s="6" t="s">
        <v>4182</v>
      </c>
    </row>
    <row r="778" spans="1:9" x14ac:dyDescent="0.25">
      <c r="A778" s="6" t="s">
        <v>3069</v>
      </c>
      <c r="B778" s="6" t="s">
        <v>1552</v>
      </c>
      <c r="C778" s="6" t="s">
        <v>395</v>
      </c>
      <c r="E778" t="s">
        <v>101</v>
      </c>
      <c r="F778" t="s">
        <v>3885</v>
      </c>
      <c r="I778" s="6" t="s">
        <v>54</v>
      </c>
    </row>
    <row r="779" spans="1:9" x14ac:dyDescent="0.25">
      <c r="A779" s="6" t="s">
        <v>4122</v>
      </c>
      <c r="B779" s="6" t="s">
        <v>1152</v>
      </c>
      <c r="C779" s="6" t="s">
        <v>1225</v>
      </c>
      <c r="E779" t="s">
        <v>3873</v>
      </c>
      <c r="F779" t="s">
        <v>3575</v>
      </c>
      <c r="I779" s="6" t="s">
        <v>1822</v>
      </c>
    </row>
    <row r="780" spans="1:9" x14ac:dyDescent="0.25">
      <c r="A780" s="6" t="s">
        <v>159</v>
      </c>
      <c r="B780" s="6" t="s">
        <v>3215</v>
      </c>
      <c r="C780" s="6" t="s">
        <v>3486</v>
      </c>
      <c r="E780" t="s">
        <v>4024</v>
      </c>
      <c r="F780" t="s">
        <v>4618</v>
      </c>
      <c r="I780" s="6" t="s">
        <v>3784</v>
      </c>
    </row>
    <row r="781" spans="1:9" x14ac:dyDescent="0.25">
      <c r="A781" s="6" t="s">
        <v>3719</v>
      </c>
      <c r="B781" s="6" t="s">
        <v>472</v>
      </c>
      <c r="C781" s="6" t="s">
        <v>353</v>
      </c>
      <c r="E781" t="s">
        <v>3561</v>
      </c>
      <c r="F781" t="s">
        <v>3809</v>
      </c>
      <c r="I781" s="6" t="s">
        <v>329</v>
      </c>
    </row>
    <row r="782" spans="1:9" x14ac:dyDescent="0.25">
      <c r="A782" s="6" t="s">
        <v>953</v>
      </c>
      <c r="B782" s="6" t="s">
        <v>3764</v>
      </c>
      <c r="C782" s="6" t="s">
        <v>1855</v>
      </c>
      <c r="E782" t="s">
        <v>3238</v>
      </c>
      <c r="F782" t="s">
        <v>3984</v>
      </c>
      <c r="I782" s="6" t="s">
        <v>77</v>
      </c>
    </row>
    <row r="783" spans="1:9" x14ac:dyDescent="0.25">
      <c r="A783" s="6" t="s">
        <v>3886</v>
      </c>
      <c r="B783" s="6" t="s">
        <v>4464</v>
      </c>
      <c r="C783" s="6" t="s">
        <v>1856</v>
      </c>
      <c r="E783" t="s">
        <v>933</v>
      </c>
      <c r="F783" t="s">
        <v>3872</v>
      </c>
      <c r="I783" s="6" t="s">
        <v>4508</v>
      </c>
    </row>
    <row r="784" spans="1:9" x14ac:dyDescent="0.25">
      <c r="A784" s="6" t="s">
        <v>3224</v>
      </c>
      <c r="B784" s="6" t="s">
        <v>3563</v>
      </c>
      <c r="C784" s="6" t="s">
        <v>508</v>
      </c>
      <c r="E784" t="s">
        <v>136</v>
      </c>
      <c r="F784" t="s">
        <v>4063</v>
      </c>
      <c r="I784" s="6" t="s">
        <v>3687</v>
      </c>
    </row>
    <row r="785" spans="1:9" x14ac:dyDescent="0.25">
      <c r="A785" s="6" t="s">
        <v>3838</v>
      </c>
      <c r="B785" s="6" t="s">
        <v>2383</v>
      </c>
      <c r="C785" s="6" t="s">
        <v>104</v>
      </c>
      <c r="E785" t="s">
        <v>2919</v>
      </c>
      <c r="F785" t="s">
        <v>4186</v>
      </c>
      <c r="I785" s="6" t="s">
        <v>252</v>
      </c>
    </row>
    <row r="786" spans="1:9" x14ac:dyDescent="0.25">
      <c r="A786" s="6" t="s">
        <v>1189</v>
      </c>
      <c r="B786" s="6" t="s">
        <v>4302</v>
      </c>
      <c r="C786" s="6" t="s">
        <v>4669</v>
      </c>
      <c r="E786" t="s">
        <v>1306</v>
      </c>
      <c r="F786" t="s">
        <v>2477</v>
      </c>
      <c r="I786" s="6" t="s">
        <v>237</v>
      </c>
    </row>
    <row r="787" spans="1:9" x14ac:dyDescent="0.25">
      <c r="A787" s="6" t="s">
        <v>456</v>
      </c>
      <c r="B787" s="6" t="s">
        <v>2922</v>
      </c>
      <c r="C787" s="6" t="s">
        <v>2958</v>
      </c>
      <c r="E787" t="s">
        <v>25</v>
      </c>
      <c r="F787" t="s">
        <v>312</v>
      </c>
      <c r="I787" s="6" t="s">
        <v>2413</v>
      </c>
    </row>
    <row r="788" spans="1:9" x14ac:dyDescent="0.25">
      <c r="A788" s="6" t="s">
        <v>2840</v>
      </c>
      <c r="B788" s="6" t="s">
        <v>1865</v>
      </c>
      <c r="C788" s="6" t="s">
        <v>4746</v>
      </c>
      <c r="E788" t="s">
        <v>2171</v>
      </c>
      <c r="F788" t="s">
        <v>4294</v>
      </c>
      <c r="I788" s="6" t="s">
        <v>230</v>
      </c>
    </row>
    <row r="789" spans="1:9" x14ac:dyDescent="0.25">
      <c r="A789" s="6" t="s">
        <v>2738</v>
      </c>
      <c r="B789" s="6" t="s">
        <v>1614</v>
      </c>
      <c r="C789" s="6" t="s">
        <v>4454</v>
      </c>
      <c r="E789" t="s">
        <v>3430</v>
      </c>
      <c r="F789" t="s">
        <v>1564</v>
      </c>
      <c r="I789" s="6" t="s">
        <v>1494</v>
      </c>
    </row>
    <row r="790" spans="1:9" x14ac:dyDescent="0.25">
      <c r="A790" s="6" t="s">
        <v>1473</v>
      </c>
      <c r="B790" s="6" t="s">
        <v>4431</v>
      </c>
      <c r="C790" s="6" t="s">
        <v>3340</v>
      </c>
      <c r="E790" t="s">
        <v>3463</v>
      </c>
      <c r="F790" t="s">
        <v>3902</v>
      </c>
      <c r="I790" s="6" t="s">
        <v>1587</v>
      </c>
    </row>
    <row r="791" spans="1:9" x14ac:dyDescent="0.25">
      <c r="A791" s="6" t="s">
        <v>2816</v>
      </c>
      <c r="B791" s="6" t="s">
        <v>3602</v>
      </c>
      <c r="C791" s="6" t="s">
        <v>2360</v>
      </c>
      <c r="E791" t="s">
        <v>3568</v>
      </c>
      <c r="F791" t="s">
        <v>490</v>
      </c>
      <c r="I791" s="6" t="s">
        <v>3247</v>
      </c>
    </row>
    <row r="792" spans="1:9" x14ac:dyDescent="0.25">
      <c r="A792" s="6" t="s">
        <v>3892</v>
      </c>
      <c r="B792" s="6" t="s">
        <v>4117</v>
      </c>
      <c r="C792" s="6" t="s">
        <v>1619</v>
      </c>
      <c r="E792" t="s">
        <v>134</v>
      </c>
      <c r="F792" t="s">
        <v>778</v>
      </c>
      <c r="I792" s="6" t="s">
        <v>49</v>
      </c>
    </row>
    <row r="793" spans="1:9" x14ac:dyDescent="0.25">
      <c r="A793" s="6" t="s">
        <v>3922</v>
      </c>
      <c r="B793" s="6" t="s">
        <v>1943</v>
      </c>
      <c r="C793" s="6" t="s">
        <v>2726</v>
      </c>
      <c r="E793" t="s">
        <v>4343</v>
      </c>
      <c r="F793" t="s">
        <v>779</v>
      </c>
      <c r="I793" s="6" t="s">
        <v>3285</v>
      </c>
    </row>
    <row r="794" spans="1:9" x14ac:dyDescent="0.25">
      <c r="A794" s="6" t="s">
        <v>3330</v>
      </c>
      <c r="B794" s="6" t="s">
        <v>875</v>
      </c>
      <c r="C794" s="6" t="s">
        <v>2449</v>
      </c>
      <c r="E794" t="s">
        <v>4052</v>
      </c>
      <c r="F794" t="s">
        <v>3254</v>
      </c>
      <c r="I794" s="6" t="s">
        <v>3560</v>
      </c>
    </row>
    <row r="795" spans="1:9" x14ac:dyDescent="0.25">
      <c r="A795" s="6" t="s">
        <v>1149</v>
      </c>
      <c r="B795" s="6" t="s">
        <v>1126</v>
      </c>
      <c r="C795" s="6" t="s">
        <v>1319</v>
      </c>
      <c r="E795" t="s">
        <v>2918</v>
      </c>
      <c r="F795" t="s">
        <v>618</v>
      </c>
      <c r="I795" s="6" t="s">
        <v>527</v>
      </c>
    </row>
    <row r="796" spans="1:9" x14ac:dyDescent="0.25">
      <c r="A796" s="6" t="s">
        <v>4442</v>
      </c>
      <c r="B796" s="6" t="s">
        <v>3183</v>
      </c>
      <c r="C796" s="6" t="s">
        <v>3361</v>
      </c>
      <c r="E796" t="s">
        <v>1913</v>
      </c>
      <c r="F796" t="s">
        <v>258</v>
      </c>
      <c r="I796" s="6" t="s">
        <v>2038</v>
      </c>
    </row>
    <row r="797" spans="1:9" x14ac:dyDescent="0.25">
      <c r="A797" s="6" t="s">
        <v>459</v>
      </c>
      <c r="B797" s="6" t="s">
        <v>2882</v>
      </c>
      <c r="C797" s="6" t="s">
        <v>4722</v>
      </c>
      <c r="E797" t="s">
        <v>2698</v>
      </c>
      <c r="F797" t="s">
        <v>2098</v>
      </c>
      <c r="I797" s="6" t="s">
        <v>1858</v>
      </c>
    </row>
    <row r="798" spans="1:9" x14ac:dyDescent="0.25">
      <c r="A798" s="6" t="s">
        <v>295</v>
      </c>
      <c r="B798" s="6" t="s">
        <v>844</v>
      </c>
      <c r="C798" s="6" t="s">
        <v>1909</v>
      </c>
      <c r="E798" t="s">
        <v>1775</v>
      </c>
      <c r="F798" t="s">
        <v>4203</v>
      </c>
      <c r="I798" s="6" t="s">
        <v>520</v>
      </c>
    </row>
    <row r="799" spans="1:9" x14ac:dyDescent="0.25">
      <c r="A799" s="6" t="s">
        <v>3639</v>
      </c>
      <c r="B799" s="6" t="s">
        <v>9</v>
      </c>
      <c r="C799" s="6" t="s">
        <v>4720</v>
      </c>
      <c r="E799" t="s">
        <v>3313</v>
      </c>
      <c r="F799" t="s">
        <v>3395</v>
      </c>
      <c r="I799" s="6" t="s">
        <v>75</v>
      </c>
    </row>
    <row r="800" spans="1:9" x14ac:dyDescent="0.25">
      <c r="A800" s="6" t="s">
        <v>224</v>
      </c>
      <c r="B800" s="6" t="s">
        <v>348</v>
      </c>
      <c r="C800" s="6" t="s">
        <v>4536</v>
      </c>
      <c r="E800" t="s">
        <v>3936</v>
      </c>
      <c r="F800" t="s">
        <v>4420</v>
      </c>
      <c r="I800" s="6" t="s">
        <v>3717</v>
      </c>
    </row>
    <row r="801" spans="1:9" x14ac:dyDescent="0.25">
      <c r="A801" s="6" t="s">
        <v>769</v>
      </c>
      <c r="B801" s="6" t="s">
        <v>3383</v>
      </c>
      <c r="C801" s="6" t="s">
        <v>4043</v>
      </c>
      <c r="E801" t="s">
        <v>3012</v>
      </c>
      <c r="F801" t="s">
        <v>3761</v>
      </c>
      <c r="I801" s="6" t="s">
        <v>1729</v>
      </c>
    </row>
    <row r="802" spans="1:9" x14ac:dyDescent="0.25">
      <c r="A802" s="6" t="s">
        <v>4450</v>
      </c>
      <c r="B802" s="6" t="s">
        <v>2993</v>
      </c>
      <c r="C802" s="6" t="s">
        <v>1002</v>
      </c>
      <c r="E802" t="s">
        <v>1167</v>
      </c>
      <c r="F802" t="s">
        <v>4032</v>
      </c>
      <c r="I802" s="6" t="s">
        <v>1320</v>
      </c>
    </row>
    <row r="803" spans="1:9" x14ac:dyDescent="0.25">
      <c r="A803" s="6" t="s">
        <v>4355</v>
      </c>
      <c r="B803" s="6" t="s">
        <v>209</v>
      </c>
      <c r="C803" s="6" t="s">
        <v>4759</v>
      </c>
      <c r="E803" t="s">
        <v>567</v>
      </c>
      <c r="F803" t="s">
        <v>226</v>
      </c>
      <c r="I803" s="6" t="s">
        <v>1406</v>
      </c>
    </row>
    <row r="804" spans="1:9" x14ac:dyDescent="0.25">
      <c r="A804" s="6" t="s">
        <v>4623</v>
      </c>
      <c r="B804" s="6" t="s">
        <v>4489</v>
      </c>
      <c r="C804" s="6" t="s">
        <v>504</v>
      </c>
      <c r="E804" t="s">
        <v>260</v>
      </c>
      <c r="F804" t="s">
        <v>2951</v>
      </c>
      <c r="I804" s="6" t="s">
        <v>593</v>
      </c>
    </row>
    <row r="805" spans="1:9" x14ac:dyDescent="0.25">
      <c r="A805" s="6" t="s">
        <v>3735</v>
      </c>
      <c r="B805" s="6" t="s">
        <v>3368</v>
      </c>
      <c r="C805" s="6" t="s">
        <v>4087</v>
      </c>
      <c r="E805" t="s">
        <v>2944</v>
      </c>
      <c r="F805" t="s">
        <v>931</v>
      </c>
      <c r="I805" s="6" t="s">
        <v>28</v>
      </c>
    </row>
    <row r="806" spans="1:9" x14ac:dyDescent="0.25">
      <c r="A806" s="6" t="s">
        <v>81</v>
      </c>
      <c r="B806" s="6" t="s">
        <v>1463</v>
      </c>
      <c r="C806" s="6" t="s">
        <v>4743</v>
      </c>
      <c r="E806" t="s">
        <v>1519</v>
      </c>
      <c r="F806" t="s">
        <v>1465</v>
      </c>
      <c r="I806" s="6" t="s">
        <v>1183</v>
      </c>
    </row>
    <row r="807" spans="1:9" x14ac:dyDescent="0.25">
      <c r="A807" s="6" t="s">
        <v>266</v>
      </c>
      <c r="B807" s="6" t="s">
        <v>125</v>
      </c>
      <c r="C807" s="6" t="s">
        <v>2813</v>
      </c>
      <c r="E807" t="s">
        <v>180</v>
      </c>
      <c r="F807" t="s">
        <v>3265</v>
      </c>
      <c r="I807" s="6" t="s">
        <v>1846</v>
      </c>
    </row>
    <row r="808" spans="1:9" x14ac:dyDescent="0.25">
      <c r="A808" s="6" t="s">
        <v>4564</v>
      </c>
      <c r="B808" s="6" t="s">
        <v>2089</v>
      </c>
      <c r="C808" s="6" t="s">
        <v>10</v>
      </c>
      <c r="E808" t="s">
        <v>206</v>
      </c>
      <c r="F808" t="s">
        <v>1180</v>
      </c>
      <c r="I808" s="6" t="s">
        <v>884</v>
      </c>
    </row>
    <row r="809" spans="1:9" x14ac:dyDescent="0.25">
      <c r="A809" s="6" t="s">
        <v>2923</v>
      </c>
      <c r="B809" s="6" t="s">
        <v>2651</v>
      </c>
      <c r="C809" s="6" t="s">
        <v>3739</v>
      </c>
      <c r="E809" t="s">
        <v>3981</v>
      </c>
      <c r="F809" t="s">
        <v>210</v>
      </c>
      <c r="I809" s="6" t="s">
        <v>2211</v>
      </c>
    </row>
    <row r="810" spans="1:9" x14ac:dyDescent="0.25">
      <c r="A810" s="6" t="s">
        <v>3359</v>
      </c>
      <c r="B810" s="6" t="s">
        <v>4012</v>
      </c>
      <c r="C810" s="6" t="s">
        <v>2090</v>
      </c>
      <c r="E810" t="s">
        <v>3058</v>
      </c>
      <c r="F810" t="s">
        <v>1915</v>
      </c>
      <c r="I810" s="6" t="s">
        <v>2682</v>
      </c>
    </row>
    <row r="811" spans="1:9" x14ac:dyDescent="0.25">
      <c r="A811" s="6" t="s">
        <v>4197</v>
      </c>
      <c r="B811" s="6" t="s">
        <v>3501</v>
      </c>
      <c r="C811" s="6" t="s">
        <v>3118</v>
      </c>
      <c r="E811" t="s">
        <v>4447</v>
      </c>
      <c r="F811" t="s">
        <v>3806</v>
      </c>
      <c r="I811" s="6" t="s">
        <v>1083</v>
      </c>
    </row>
    <row r="812" spans="1:9" x14ac:dyDescent="0.25">
      <c r="A812" s="6" t="s">
        <v>4571</v>
      </c>
      <c r="B812" s="6" t="s">
        <v>177</v>
      </c>
      <c r="C812" s="6" t="s">
        <v>18</v>
      </c>
      <c r="E812" t="s">
        <v>3618</v>
      </c>
      <c r="F812" t="s">
        <v>1493</v>
      </c>
      <c r="I812" s="6" t="s">
        <v>654</v>
      </c>
    </row>
    <row r="813" spans="1:9" x14ac:dyDescent="0.25">
      <c r="A813" s="6" t="s">
        <v>1376</v>
      </c>
      <c r="B813" s="6" t="s">
        <v>4020</v>
      </c>
      <c r="C813" s="6" t="s">
        <v>3136</v>
      </c>
      <c r="E813" t="s">
        <v>1438</v>
      </c>
      <c r="F813" t="s">
        <v>4659</v>
      </c>
      <c r="I813" s="6" t="s">
        <v>1916</v>
      </c>
    </row>
    <row r="814" spans="1:9" x14ac:dyDescent="0.25">
      <c r="A814" s="6" t="s">
        <v>2877</v>
      </c>
      <c r="B814" s="6" t="s">
        <v>187</v>
      </c>
      <c r="C814" s="6" t="s">
        <v>3135</v>
      </c>
      <c r="E814" t="s">
        <v>1487</v>
      </c>
      <c r="F814" t="s">
        <v>1991</v>
      </c>
      <c r="I814" s="6" t="s">
        <v>4351</v>
      </c>
    </row>
    <row r="815" spans="1:9" x14ac:dyDescent="0.25">
      <c r="A815" s="6" t="s">
        <v>1686</v>
      </c>
      <c r="B815" s="6" t="s">
        <v>3669</v>
      </c>
      <c r="C815" s="6" t="s">
        <v>4014</v>
      </c>
      <c r="E815" t="s">
        <v>2179</v>
      </c>
      <c r="F815" t="s">
        <v>3718</v>
      </c>
      <c r="I815" s="6" t="s">
        <v>3540</v>
      </c>
    </row>
    <row r="816" spans="1:9" x14ac:dyDescent="0.25">
      <c r="A816" s="6" t="s">
        <v>2133</v>
      </c>
      <c r="B816" s="6" t="s">
        <v>3090</v>
      </c>
      <c r="C816" s="6" t="s">
        <v>2000</v>
      </c>
      <c r="E816" t="s">
        <v>4244</v>
      </c>
      <c r="F816" t="s">
        <v>1395</v>
      </c>
      <c r="I816" s="6" t="s">
        <v>3813</v>
      </c>
    </row>
    <row r="817" spans="1:9" x14ac:dyDescent="0.25">
      <c r="A817" s="6" t="s">
        <v>2852</v>
      </c>
      <c r="B817" s="6" t="s">
        <v>3190</v>
      </c>
      <c r="C817" s="6" t="s">
        <v>1447</v>
      </c>
      <c r="E817" t="s">
        <v>2695</v>
      </c>
      <c r="F817" t="s">
        <v>1480</v>
      </c>
      <c r="I817" s="6" t="s">
        <v>3029</v>
      </c>
    </row>
    <row r="818" spans="1:9" x14ac:dyDescent="0.25">
      <c r="A818" s="6" t="s">
        <v>4081</v>
      </c>
      <c r="B818" s="6" t="s">
        <v>4568</v>
      </c>
      <c r="C818" s="6" t="s">
        <v>2645</v>
      </c>
      <c r="E818" t="s">
        <v>1688</v>
      </c>
      <c r="F818" t="s">
        <v>3407</v>
      </c>
      <c r="I818" s="6" t="s">
        <v>797</v>
      </c>
    </row>
    <row r="819" spans="1:9" x14ac:dyDescent="0.25">
      <c r="A819" s="6" t="s">
        <v>3828</v>
      </c>
      <c r="B819" s="6" t="s">
        <v>2788</v>
      </c>
      <c r="C819" s="6" t="s">
        <v>381</v>
      </c>
      <c r="E819" t="s">
        <v>201</v>
      </c>
      <c r="F819" t="s">
        <v>3638</v>
      </c>
      <c r="I819" s="6" t="s">
        <v>218</v>
      </c>
    </row>
    <row r="820" spans="1:9" x14ac:dyDescent="0.25">
      <c r="A820" s="6" t="s">
        <v>3480</v>
      </c>
      <c r="B820" s="6" t="s">
        <v>4451</v>
      </c>
      <c r="C820" s="6" t="s">
        <v>1523</v>
      </c>
      <c r="E820" t="s">
        <v>4135</v>
      </c>
      <c r="F820" t="s">
        <v>1594</v>
      </c>
      <c r="I820" s="6" t="s">
        <v>1316</v>
      </c>
    </row>
    <row r="821" spans="1:9" x14ac:dyDescent="0.25">
      <c r="A821" s="6" t="s">
        <v>2785</v>
      </c>
      <c r="B821" s="6" t="s">
        <v>1726</v>
      </c>
      <c r="C821" s="6" t="s">
        <v>1324</v>
      </c>
      <c r="E821" t="s">
        <v>4168</v>
      </c>
      <c r="F821" t="s">
        <v>383</v>
      </c>
      <c r="I821" s="6" t="s">
        <v>3868</v>
      </c>
    </row>
    <row r="822" spans="1:9" x14ac:dyDescent="0.25">
      <c r="A822" s="6" t="s">
        <v>2472</v>
      </c>
      <c r="B822" s="6" t="s">
        <v>1122</v>
      </c>
      <c r="C822" s="6" t="s">
        <v>3667</v>
      </c>
      <c r="E822" t="s">
        <v>4198</v>
      </c>
      <c r="F822" t="s">
        <v>511</v>
      </c>
      <c r="I822" s="6" t="s">
        <v>1783</v>
      </c>
    </row>
    <row r="823" spans="1:9" x14ac:dyDescent="0.25">
      <c r="A823" s="6" t="s">
        <v>2847</v>
      </c>
      <c r="B823" s="6" t="s">
        <v>859</v>
      </c>
      <c r="C823" s="6" t="s">
        <v>1292</v>
      </c>
      <c r="E823" t="s">
        <v>798</v>
      </c>
      <c r="F823" t="s">
        <v>117</v>
      </c>
      <c r="I823" s="6" t="s">
        <v>2454</v>
      </c>
    </row>
    <row r="824" spans="1:9" x14ac:dyDescent="0.25">
      <c r="A824" s="6" t="s">
        <v>2673</v>
      </c>
      <c r="B824" s="6" t="s">
        <v>2351</v>
      </c>
      <c r="C824" s="6" t="s">
        <v>3129</v>
      </c>
      <c r="E824" t="s">
        <v>4055</v>
      </c>
      <c r="F824" t="s">
        <v>4417</v>
      </c>
      <c r="I824" s="6" t="s">
        <v>2446</v>
      </c>
    </row>
    <row r="825" spans="1:9" x14ac:dyDescent="0.25">
      <c r="A825" s="6" t="s">
        <v>3644</v>
      </c>
      <c r="B825" s="6" t="s">
        <v>3799</v>
      </c>
      <c r="C825" s="6" t="s">
        <v>4754</v>
      </c>
      <c r="E825" t="s">
        <v>4091</v>
      </c>
      <c r="F825" t="s">
        <v>1271</v>
      </c>
      <c r="I825" s="6" t="s">
        <v>1624</v>
      </c>
    </row>
    <row r="826" spans="1:9" x14ac:dyDescent="0.25">
      <c r="A826" s="6" t="s">
        <v>806</v>
      </c>
      <c r="B826" s="6" t="s">
        <v>4147</v>
      </c>
      <c r="C826" s="6" t="s">
        <v>2883</v>
      </c>
      <c r="E826" t="s">
        <v>4021</v>
      </c>
      <c r="F826" t="s">
        <v>1467</v>
      </c>
      <c r="I826" s="6" t="s">
        <v>1071</v>
      </c>
    </row>
    <row r="827" spans="1:9" x14ac:dyDescent="0.25">
      <c r="A827" s="6" t="s">
        <v>3150</v>
      </c>
      <c r="B827" s="6" t="s">
        <v>4406</v>
      </c>
      <c r="C827" s="6" t="s">
        <v>2400</v>
      </c>
      <c r="E827" t="s">
        <v>1432</v>
      </c>
      <c r="F827" t="s">
        <v>3402</v>
      </c>
      <c r="I827" s="6" t="s">
        <v>596</v>
      </c>
    </row>
    <row r="828" spans="1:9" x14ac:dyDescent="0.25">
      <c r="A828" s="6" t="s">
        <v>365</v>
      </c>
      <c r="B828" s="6" t="s">
        <v>2909</v>
      </c>
      <c r="C828" s="6" t="s">
        <v>23</v>
      </c>
      <c r="E828" t="s">
        <v>2539</v>
      </c>
      <c r="F828" t="s">
        <v>3819</v>
      </c>
      <c r="I828" s="6" t="s">
        <v>805</v>
      </c>
    </row>
    <row r="829" spans="1:9" x14ac:dyDescent="0.25">
      <c r="A829" s="6" t="s">
        <v>2766</v>
      </c>
      <c r="B829" s="6" t="s">
        <v>4009</v>
      </c>
      <c r="C829" s="6" t="s">
        <v>1901</v>
      </c>
      <c r="E829" t="s">
        <v>2991</v>
      </c>
      <c r="F829" t="s">
        <v>1136</v>
      </c>
      <c r="I829" s="6" t="s">
        <v>2384</v>
      </c>
    </row>
    <row r="830" spans="1:9" x14ac:dyDescent="0.25">
      <c r="A830" s="6" t="s">
        <v>8</v>
      </c>
      <c r="B830" s="6" t="s">
        <v>1133</v>
      </c>
      <c r="C830" s="6" t="s">
        <v>4257</v>
      </c>
      <c r="E830" t="s">
        <v>2828</v>
      </c>
      <c r="F830" t="s">
        <v>3301</v>
      </c>
      <c r="I830" s="6" t="s">
        <v>359</v>
      </c>
    </row>
    <row r="831" spans="1:9" x14ac:dyDescent="0.25">
      <c r="A831" s="6" t="s">
        <v>943</v>
      </c>
      <c r="B831" s="6" t="s">
        <v>1507</v>
      </c>
      <c r="C831" s="6" t="s">
        <v>1745</v>
      </c>
      <c r="E831" t="s">
        <v>2087</v>
      </c>
      <c r="F831" t="s">
        <v>1530</v>
      </c>
      <c r="I831" s="6" t="s">
        <v>1396</v>
      </c>
    </row>
    <row r="832" spans="1:9" x14ac:dyDescent="0.25">
      <c r="A832" s="6" t="s">
        <v>4064</v>
      </c>
      <c r="B832" s="6" t="s">
        <v>2083</v>
      </c>
      <c r="C832" s="6" t="s">
        <v>332</v>
      </c>
      <c r="E832" t="s">
        <v>1235</v>
      </c>
      <c r="F832" t="s">
        <v>703</v>
      </c>
      <c r="I832" s="6" t="s">
        <v>375</v>
      </c>
    </row>
    <row r="833" spans="1:9" x14ac:dyDescent="0.25">
      <c r="A833" s="6" t="s">
        <v>882</v>
      </c>
      <c r="B833" s="6" t="s">
        <v>689</v>
      </c>
      <c r="C833" s="6" t="s">
        <v>2846</v>
      </c>
      <c r="E833" t="s">
        <v>95</v>
      </c>
      <c r="F833" t="s">
        <v>3495</v>
      </c>
      <c r="I833" s="6" t="s">
        <v>2094</v>
      </c>
    </row>
    <row r="834" spans="1:9" x14ac:dyDescent="0.25">
      <c r="A834" s="6" t="s">
        <v>3590</v>
      </c>
      <c r="B834" s="6" t="s">
        <v>2172</v>
      </c>
      <c r="C834" s="6" t="s">
        <v>2739</v>
      </c>
      <c r="E834" t="s">
        <v>4325</v>
      </c>
      <c r="F834" t="s">
        <v>3898</v>
      </c>
      <c r="I834" s="6" t="s">
        <v>3437</v>
      </c>
    </row>
    <row r="835" spans="1:9" x14ac:dyDescent="0.25">
      <c r="A835" s="6" t="s">
        <v>630</v>
      </c>
      <c r="B835" s="6" t="s">
        <v>1147</v>
      </c>
      <c r="C835" s="6" t="s">
        <v>2843</v>
      </c>
      <c r="E835" t="s">
        <v>1392</v>
      </c>
      <c r="F835" t="s">
        <v>4051</v>
      </c>
      <c r="I835" s="6" t="s">
        <v>1958</v>
      </c>
    </row>
    <row r="836" spans="1:9" x14ac:dyDescent="0.25">
      <c r="A836" s="6" t="s">
        <v>2752</v>
      </c>
      <c r="B836" s="6" t="s">
        <v>521</v>
      </c>
      <c r="C836" s="6" t="s">
        <v>4747</v>
      </c>
      <c r="E836" t="s">
        <v>2948</v>
      </c>
      <c r="F836" t="s">
        <v>4106</v>
      </c>
      <c r="I836" s="6" t="s">
        <v>1311</v>
      </c>
    </row>
    <row r="837" spans="1:9" x14ac:dyDescent="0.25">
      <c r="A837" s="6" t="s">
        <v>2746</v>
      </c>
      <c r="B837" s="6" t="s">
        <v>2523</v>
      </c>
      <c r="C837" s="6" t="s">
        <v>2084</v>
      </c>
      <c r="E837" t="s">
        <v>4408</v>
      </c>
      <c r="F837" t="s">
        <v>1228</v>
      </c>
      <c r="I837" s="6" t="s">
        <v>138</v>
      </c>
    </row>
    <row r="838" spans="1:9" x14ac:dyDescent="0.25">
      <c r="A838" s="6" t="s">
        <v>1159</v>
      </c>
      <c r="B838" s="6" t="s">
        <v>3441</v>
      </c>
      <c r="C838" s="6" t="s">
        <v>2082</v>
      </c>
      <c r="E838" t="s">
        <v>1734</v>
      </c>
      <c r="F838" t="s">
        <v>4086</v>
      </c>
      <c r="I838" s="6" t="s">
        <v>849</v>
      </c>
    </row>
    <row r="839" spans="1:9" x14ac:dyDescent="0.25">
      <c r="A839" s="6" t="s">
        <v>2598</v>
      </c>
      <c r="B839" s="6" t="s">
        <v>127</v>
      </c>
      <c r="C839" s="6" t="s">
        <v>2606</v>
      </c>
      <c r="E839" t="s">
        <v>3042</v>
      </c>
      <c r="F839" t="s">
        <v>3596</v>
      </c>
      <c r="I839" s="6" t="s">
        <v>2386</v>
      </c>
    </row>
    <row r="840" spans="1:9" x14ac:dyDescent="0.25">
      <c r="A840" s="6" t="s">
        <v>3248</v>
      </c>
      <c r="B840" s="6" t="s">
        <v>3777</v>
      </c>
      <c r="C840" s="6" t="s">
        <v>1756</v>
      </c>
      <c r="E840" t="s">
        <v>3613</v>
      </c>
      <c r="F840" t="s">
        <v>298</v>
      </c>
      <c r="I840" s="6" t="s">
        <v>826</v>
      </c>
    </row>
    <row r="841" spans="1:9" x14ac:dyDescent="0.25">
      <c r="A841" s="6" t="s">
        <v>2555</v>
      </c>
      <c r="B841" s="6" t="s">
        <v>3831</v>
      </c>
      <c r="C841" s="6" t="s">
        <v>3067</v>
      </c>
      <c r="E841" t="s">
        <v>2892</v>
      </c>
      <c r="F841" t="s">
        <v>3510</v>
      </c>
      <c r="I841" s="6" t="s">
        <v>4069</v>
      </c>
    </row>
    <row r="842" spans="1:9" x14ac:dyDescent="0.25">
      <c r="A842" s="6" t="s">
        <v>1976</v>
      </c>
      <c r="B842" s="6" t="s">
        <v>3937</v>
      </c>
      <c r="C842" s="6" t="s">
        <v>2010</v>
      </c>
      <c r="E842" t="s">
        <v>1939</v>
      </c>
      <c r="F842" t="s">
        <v>171</v>
      </c>
      <c r="I842" s="6" t="s">
        <v>1165</v>
      </c>
    </row>
    <row r="843" spans="1:9" x14ac:dyDescent="0.25">
      <c r="A843" s="6" t="s">
        <v>334</v>
      </c>
      <c r="B843" s="6" t="s">
        <v>1039</v>
      </c>
      <c r="C843" s="6" t="s">
        <v>767</v>
      </c>
      <c r="E843" t="s">
        <v>4247</v>
      </c>
      <c r="F843" t="s">
        <v>3738</v>
      </c>
      <c r="I843" s="6" t="s">
        <v>2736</v>
      </c>
    </row>
    <row r="844" spans="1:9" x14ac:dyDescent="0.25">
      <c r="A844" s="6" t="s">
        <v>1727</v>
      </c>
      <c r="B844" s="6" t="s">
        <v>3447</v>
      </c>
      <c r="C844" s="6" t="s">
        <v>123</v>
      </c>
      <c r="E844" t="s">
        <v>1922</v>
      </c>
      <c r="F844" t="s">
        <v>3460</v>
      </c>
      <c r="I844" s="6" t="s">
        <v>4073</v>
      </c>
    </row>
    <row r="845" spans="1:9" x14ac:dyDescent="0.25">
      <c r="A845" s="6" t="s">
        <v>85</v>
      </c>
      <c r="B845" s="6" t="s">
        <v>3475</v>
      </c>
      <c r="C845" s="6" t="s">
        <v>3013</v>
      </c>
      <c r="E845" t="s">
        <v>745</v>
      </c>
      <c r="F845" t="s">
        <v>4140</v>
      </c>
      <c r="I845" s="6" t="s">
        <v>922</v>
      </c>
    </row>
    <row r="846" spans="1:9" x14ac:dyDescent="0.25">
      <c r="A846" s="6" t="s">
        <v>2066</v>
      </c>
      <c r="B846" s="6" t="s">
        <v>1279</v>
      </c>
      <c r="C846" s="6" t="s">
        <v>4804</v>
      </c>
      <c r="E846" t="s">
        <v>852</v>
      </c>
      <c r="F846" t="s">
        <v>800</v>
      </c>
      <c r="I846" s="6" t="s">
        <v>2498</v>
      </c>
    </row>
    <row r="847" spans="1:9" x14ac:dyDescent="0.25">
      <c r="A847" s="6" t="s">
        <v>2962</v>
      </c>
      <c r="B847" s="6" t="s">
        <v>1703</v>
      </c>
      <c r="C847" s="6" t="s">
        <v>4546</v>
      </c>
      <c r="E847" t="s">
        <v>4210</v>
      </c>
      <c r="F847" t="s">
        <v>1811</v>
      </c>
      <c r="I847" s="6" t="s">
        <v>3</v>
      </c>
    </row>
    <row r="848" spans="1:9" x14ac:dyDescent="0.25">
      <c r="A848" s="6" t="s">
        <v>4038</v>
      </c>
      <c r="B848" s="6" t="s">
        <v>597</v>
      </c>
      <c r="C848" s="6" t="s">
        <v>3723</v>
      </c>
      <c r="E848" t="s">
        <v>1760</v>
      </c>
      <c r="F848" t="s">
        <v>1956</v>
      </c>
      <c r="I848" s="6" t="s">
        <v>4183</v>
      </c>
    </row>
    <row r="849" spans="1:9" x14ac:dyDescent="0.25">
      <c r="A849" s="6" t="s">
        <v>38</v>
      </c>
      <c r="B849" s="6" t="s">
        <v>686</v>
      </c>
      <c r="C849" s="6" t="s">
        <v>3075</v>
      </c>
      <c r="E849" t="s">
        <v>2708</v>
      </c>
      <c r="F849" t="s">
        <v>2913</v>
      </c>
      <c r="I849" s="6" t="s">
        <v>1249</v>
      </c>
    </row>
    <row r="850" spans="1:9" x14ac:dyDescent="0.25">
      <c r="A850" s="6" t="s">
        <v>1593</v>
      </c>
      <c r="B850" s="6" t="s">
        <v>3623</v>
      </c>
      <c r="C850" s="6" t="s">
        <v>2623</v>
      </c>
      <c r="E850" t="s">
        <v>2093</v>
      </c>
      <c r="F850" t="s">
        <v>2973</v>
      </c>
      <c r="I850" s="6" t="s">
        <v>1932</v>
      </c>
    </row>
    <row r="851" spans="1:9" x14ac:dyDescent="0.25">
      <c r="A851" s="6" t="s">
        <v>265</v>
      </c>
      <c r="B851" s="6" t="s">
        <v>836</v>
      </c>
      <c r="C851" s="6" t="s">
        <v>449</v>
      </c>
      <c r="E851" t="s">
        <v>1185</v>
      </c>
      <c r="F851" t="s">
        <v>4218</v>
      </c>
      <c r="I851" s="6" t="s">
        <v>1695</v>
      </c>
    </row>
    <row r="852" spans="1:9" x14ac:dyDescent="0.25">
      <c r="A852" s="6" t="s">
        <v>19</v>
      </c>
      <c r="B852" s="6" t="s">
        <v>4532</v>
      </c>
      <c r="C852" s="6" t="s">
        <v>773</v>
      </c>
      <c r="E852" t="s">
        <v>4326</v>
      </c>
      <c r="F852" t="s">
        <v>3993</v>
      </c>
      <c r="I852" s="6" t="s">
        <v>4144</v>
      </c>
    </row>
    <row r="853" spans="1:9" x14ac:dyDescent="0.25">
      <c r="A853" s="6" t="s">
        <v>2075</v>
      </c>
      <c r="B853" s="6" t="s">
        <v>4097</v>
      </c>
      <c r="C853" s="6" t="s">
        <v>969</v>
      </c>
      <c r="E853" t="s">
        <v>1027</v>
      </c>
      <c r="F853" t="s">
        <v>2129</v>
      </c>
      <c r="I853" s="6" t="s">
        <v>831</v>
      </c>
    </row>
    <row r="854" spans="1:9" x14ac:dyDescent="0.25">
      <c r="A854" s="6" t="s">
        <v>387</v>
      </c>
      <c r="B854" s="6" t="s">
        <v>16</v>
      </c>
      <c r="C854" s="6" t="s">
        <v>2751</v>
      </c>
      <c r="E854" t="s">
        <v>4280</v>
      </c>
      <c r="F854" t="s">
        <v>986</v>
      </c>
      <c r="I854" s="6" t="s">
        <v>1476</v>
      </c>
    </row>
    <row r="855" spans="1:9" x14ac:dyDescent="0.25">
      <c r="A855" s="6" t="s">
        <v>3457</v>
      </c>
      <c r="B855" s="6" t="s">
        <v>371</v>
      </c>
      <c r="C855" s="6" t="s">
        <v>3107</v>
      </c>
      <c r="E855" t="s">
        <v>4254</v>
      </c>
      <c r="F855" t="s">
        <v>2480</v>
      </c>
      <c r="I855" s="6" t="s">
        <v>4543</v>
      </c>
    </row>
    <row r="856" spans="1:9" x14ac:dyDescent="0.25">
      <c r="A856" s="6" t="s">
        <v>1062</v>
      </c>
      <c r="B856" s="6" t="s">
        <v>280</v>
      </c>
      <c r="C856" s="6" t="s">
        <v>4790</v>
      </c>
      <c r="E856" t="s">
        <v>522</v>
      </c>
      <c r="F856" t="s">
        <v>121</v>
      </c>
      <c r="I856" s="6" t="s">
        <v>393</v>
      </c>
    </row>
    <row r="857" spans="1:9" x14ac:dyDescent="0.25">
      <c r="A857" s="6" t="s">
        <v>388</v>
      </c>
      <c r="B857" s="6" t="s">
        <v>1276</v>
      </c>
      <c r="C857" s="6" t="s">
        <v>4785</v>
      </c>
      <c r="E857" t="s">
        <v>46</v>
      </c>
      <c r="F857" t="s">
        <v>3879</v>
      </c>
      <c r="I857" s="6" t="s">
        <v>709</v>
      </c>
    </row>
    <row r="858" spans="1:9" x14ac:dyDescent="0.25">
      <c r="A858" s="6" t="s">
        <v>3207</v>
      </c>
      <c r="B858" s="6" t="s">
        <v>1223</v>
      </c>
      <c r="C858" s="6" t="s">
        <v>2364</v>
      </c>
      <c r="E858" t="s">
        <v>3865</v>
      </c>
      <c r="F858" t="s">
        <v>1571</v>
      </c>
      <c r="I858" s="6" t="s">
        <v>995</v>
      </c>
    </row>
    <row r="859" spans="1:9" x14ac:dyDescent="0.25">
      <c r="A859" s="6" t="s">
        <v>2863</v>
      </c>
      <c r="B859" s="6" t="s">
        <v>978</v>
      </c>
      <c r="C859" s="6" t="s">
        <v>2483</v>
      </c>
      <c r="E859" t="s">
        <v>3996</v>
      </c>
      <c r="F859" t="s">
        <v>1870</v>
      </c>
      <c r="I859" s="6" t="s">
        <v>2825</v>
      </c>
    </row>
    <row r="860" spans="1:9" x14ac:dyDescent="0.25">
      <c r="A860" s="6" t="s">
        <v>1172</v>
      </c>
      <c r="B860" s="6" t="s">
        <v>3345</v>
      </c>
      <c r="C860" s="6" t="s">
        <v>3216</v>
      </c>
      <c r="E860" t="s">
        <v>4158</v>
      </c>
      <c r="F860" t="s">
        <v>1337</v>
      </c>
      <c r="I860" s="6" t="s">
        <v>2479</v>
      </c>
    </row>
    <row r="861" spans="1:9" x14ac:dyDescent="0.25">
      <c r="A861" s="6" t="s">
        <v>1413</v>
      </c>
      <c r="B861" s="6" t="s">
        <v>248</v>
      </c>
      <c r="C861" s="6" t="s">
        <v>2358</v>
      </c>
      <c r="E861" t="s">
        <v>4116</v>
      </c>
      <c r="F861" t="s">
        <v>582</v>
      </c>
      <c r="I861" s="6" t="s">
        <v>3080</v>
      </c>
    </row>
    <row r="862" spans="1:9" x14ac:dyDescent="0.25">
      <c r="A862" s="6" t="s">
        <v>925</v>
      </c>
      <c r="B862" s="6" t="s">
        <v>580</v>
      </c>
      <c r="C862" s="6" t="s">
        <v>1182</v>
      </c>
      <c r="E862" t="s">
        <v>4042</v>
      </c>
      <c r="F862" t="s">
        <v>261</v>
      </c>
      <c r="I862" s="6" t="s">
        <v>1014</v>
      </c>
    </row>
    <row r="863" spans="1:9" x14ac:dyDescent="0.25">
      <c r="A863" s="6" t="s">
        <v>1451</v>
      </c>
      <c r="B863" s="6" t="s">
        <v>3120</v>
      </c>
      <c r="C863" s="6" t="s">
        <v>967</v>
      </c>
      <c r="E863" t="s">
        <v>4080</v>
      </c>
      <c r="F863" t="s">
        <v>1607</v>
      </c>
      <c r="I863" s="6" t="s">
        <v>945</v>
      </c>
    </row>
    <row r="864" spans="1:9" x14ac:dyDescent="0.25">
      <c r="A864" s="6" t="s">
        <v>2660</v>
      </c>
      <c r="B864" s="6" t="s">
        <v>342</v>
      </c>
      <c r="C864" s="6" t="s">
        <v>1340</v>
      </c>
      <c r="E864" t="s">
        <v>1193</v>
      </c>
      <c r="F864" t="s">
        <v>592</v>
      </c>
      <c r="I864" s="6" t="s">
        <v>2388</v>
      </c>
    </row>
    <row r="865" spans="1:9" x14ac:dyDescent="0.25">
      <c r="A865" s="6" t="s">
        <v>4054</v>
      </c>
      <c r="B865" s="6" t="s">
        <v>3416</v>
      </c>
      <c r="C865" s="6" t="s">
        <v>911</v>
      </c>
      <c r="E865" t="s">
        <v>2411</v>
      </c>
      <c r="F865" t="s">
        <v>222</v>
      </c>
      <c r="I865" s="6" t="s">
        <v>356</v>
      </c>
    </row>
    <row r="866" spans="1:9" x14ac:dyDescent="0.25">
      <c r="A866" s="6" t="s">
        <v>3822</v>
      </c>
      <c r="B866" s="6" t="s">
        <v>4105</v>
      </c>
      <c r="C866" s="6" t="s">
        <v>2821</v>
      </c>
      <c r="E866" t="s">
        <v>843</v>
      </c>
      <c r="F866" t="s">
        <v>3485</v>
      </c>
      <c r="I866" s="6" t="s">
        <v>2721</v>
      </c>
    </row>
    <row r="867" spans="1:9" x14ac:dyDescent="0.25">
      <c r="A867" s="6" t="s">
        <v>1423</v>
      </c>
      <c r="B867" s="6" t="s">
        <v>2853</v>
      </c>
      <c r="C867" s="6" t="s">
        <v>373</v>
      </c>
      <c r="E867" t="s">
        <v>3839</v>
      </c>
      <c r="F867" t="s">
        <v>1791</v>
      </c>
      <c r="I867" s="6" t="s">
        <v>2069</v>
      </c>
    </row>
    <row r="868" spans="1:9" x14ac:dyDescent="0.25">
      <c r="A868" s="6" t="s">
        <v>2714</v>
      </c>
      <c r="B868" s="6" t="s">
        <v>3191</v>
      </c>
      <c r="C868" s="6" t="s">
        <v>2732</v>
      </c>
      <c r="E868" t="s">
        <v>3250</v>
      </c>
      <c r="F868" t="s">
        <v>623</v>
      </c>
      <c r="I868" s="6" t="s">
        <v>804</v>
      </c>
    </row>
    <row r="869" spans="1:9" x14ac:dyDescent="0.25">
      <c r="A869" s="6" t="s">
        <v>3506</v>
      </c>
      <c r="B869" s="6" t="s">
        <v>3551</v>
      </c>
      <c r="C869" s="6" t="s">
        <v>4751</v>
      </c>
      <c r="E869" t="s">
        <v>2297</v>
      </c>
      <c r="F869" t="s">
        <v>994</v>
      </c>
      <c r="I869" s="6" t="s">
        <v>893</v>
      </c>
    </row>
    <row r="870" spans="1:9" x14ac:dyDescent="0.25">
      <c r="A870" s="6" t="s">
        <v>1096</v>
      </c>
      <c r="B870" s="6" t="s">
        <v>3306</v>
      </c>
      <c r="C870" s="6" t="s">
        <v>2322</v>
      </c>
      <c r="E870" t="s">
        <v>3851</v>
      </c>
      <c r="F870" t="s">
        <v>4448</v>
      </c>
      <c r="I870" s="6" t="s">
        <v>160</v>
      </c>
    </row>
    <row r="871" spans="1:9" x14ac:dyDescent="0.25">
      <c r="A871" s="6" t="s">
        <v>3192</v>
      </c>
      <c r="B871" s="6" t="s">
        <v>3807</v>
      </c>
      <c r="C871" s="6" t="s">
        <v>2315</v>
      </c>
      <c r="E871" t="s">
        <v>2602</v>
      </c>
      <c r="F871" t="s">
        <v>4348</v>
      </c>
      <c r="I871" s="6" t="s">
        <v>678</v>
      </c>
    </row>
    <row r="872" spans="1:9" x14ac:dyDescent="0.25">
      <c r="A872" s="6" t="s">
        <v>78</v>
      </c>
      <c r="B872" s="6" t="s">
        <v>531</v>
      </c>
      <c r="C872" s="6" t="s">
        <v>2155</v>
      </c>
      <c r="E872" t="s">
        <v>3198</v>
      </c>
      <c r="F872" t="s">
        <v>4314</v>
      </c>
      <c r="I872" s="6" t="s">
        <v>1542</v>
      </c>
    </row>
    <row r="873" spans="1:9" x14ac:dyDescent="0.25">
      <c r="A873" s="6" t="s">
        <v>3193</v>
      </c>
      <c r="B873" s="6" t="s">
        <v>3678</v>
      </c>
      <c r="C873" s="6" t="s">
        <v>328</v>
      </c>
      <c r="E873" t="s">
        <v>3624</v>
      </c>
      <c r="F873" t="s">
        <v>3743</v>
      </c>
      <c r="I873" s="6" t="s">
        <v>423</v>
      </c>
    </row>
    <row r="874" spans="1:9" x14ac:dyDescent="0.25">
      <c r="A874" s="6" t="s">
        <v>5</v>
      </c>
      <c r="B874" s="6" t="s">
        <v>560</v>
      </c>
      <c r="C874" s="6" t="s">
        <v>869</v>
      </c>
      <c r="E874" t="s">
        <v>2088</v>
      </c>
      <c r="F874" t="s">
        <v>3781</v>
      </c>
      <c r="I874" s="6" t="s">
        <v>45</v>
      </c>
    </row>
    <row r="875" spans="1:9" x14ac:dyDescent="0.25">
      <c r="A875" s="6" t="s">
        <v>4418</v>
      </c>
      <c r="B875" s="6" t="s">
        <v>2822</v>
      </c>
      <c r="C875" s="6" t="s">
        <v>236</v>
      </c>
      <c r="E875" t="s">
        <v>4100</v>
      </c>
      <c r="F875" t="s">
        <v>1585</v>
      </c>
      <c r="I875" s="6" t="s">
        <v>1510</v>
      </c>
    </row>
    <row r="876" spans="1:9" x14ac:dyDescent="0.25">
      <c r="A876" s="6" t="s">
        <v>2998</v>
      </c>
      <c r="B876" s="6" t="s">
        <v>755</v>
      </c>
      <c r="C876" s="6" t="s">
        <v>3655</v>
      </c>
      <c r="E876" t="s">
        <v>4287</v>
      </c>
      <c r="F876" t="s">
        <v>1214</v>
      </c>
      <c r="I876" s="6" t="s">
        <v>2043</v>
      </c>
    </row>
    <row r="877" spans="1:9" x14ac:dyDescent="0.25">
      <c r="A877" s="6" t="s">
        <v>3431</v>
      </c>
      <c r="B877" s="6" t="s">
        <v>3279</v>
      </c>
      <c r="C877" s="6" t="s">
        <v>109</v>
      </c>
      <c r="E877" t="s">
        <v>4221</v>
      </c>
      <c r="F877" t="s">
        <v>240</v>
      </c>
      <c r="I877" s="6" t="s">
        <v>4430</v>
      </c>
    </row>
    <row r="878" spans="1:9" x14ac:dyDescent="0.25">
      <c r="A878" s="6" t="s">
        <v>420</v>
      </c>
      <c r="B878" s="6" t="s">
        <v>445</v>
      </c>
      <c r="C878" s="6" t="s">
        <v>4705</v>
      </c>
      <c r="E878" t="s">
        <v>1044</v>
      </c>
      <c r="F878" t="s">
        <v>357</v>
      </c>
      <c r="I878" s="6" t="s">
        <v>2191</v>
      </c>
    </row>
    <row r="879" spans="1:9" x14ac:dyDescent="0.25">
      <c r="A879" s="6" t="s">
        <v>4227</v>
      </c>
      <c r="B879" s="6" t="s">
        <v>796</v>
      </c>
      <c r="C879" s="6" t="s">
        <v>639</v>
      </c>
      <c r="E879" t="s">
        <v>3951</v>
      </c>
      <c r="F879" t="s">
        <v>1369</v>
      </c>
      <c r="I879" s="6" t="s">
        <v>4511</v>
      </c>
    </row>
    <row r="880" spans="1:9" x14ac:dyDescent="0.25">
      <c r="A880" s="6" t="s">
        <v>3570</v>
      </c>
      <c r="B880" s="6" t="s">
        <v>2632</v>
      </c>
      <c r="C880" s="6" t="s">
        <v>3704</v>
      </c>
      <c r="E880" t="s">
        <v>400</v>
      </c>
      <c r="F880" t="s">
        <v>3903</v>
      </c>
      <c r="I880" s="6" t="s">
        <v>4141</v>
      </c>
    </row>
    <row r="881" spans="1:9" x14ac:dyDescent="0.25">
      <c r="A881" s="6" t="s">
        <v>1627</v>
      </c>
      <c r="B881" s="6" t="s">
        <v>2762</v>
      </c>
      <c r="C881" s="6" t="s">
        <v>3146</v>
      </c>
      <c r="E881" t="s">
        <v>3507</v>
      </c>
      <c r="F881" t="s">
        <v>1041</v>
      </c>
      <c r="I881" s="6" t="s">
        <v>1227</v>
      </c>
    </row>
    <row r="882" spans="1:9" x14ac:dyDescent="0.25">
      <c r="A882" s="6" t="s">
        <v>2869</v>
      </c>
      <c r="B882" s="6" t="s">
        <v>4292</v>
      </c>
      <c r="C882" s="6" t="s">
        <v>4710</v>
      </c>
      <c r="E882" t="s">
        <v>4305</v>
      </c>
      <c r="F882" t="s">
        <v>4085</v>
      </c>
      <c r="I882" s="6" t="s">
        <v>108</v>
      </c>
    </row>
    <row r="883" spans="1:9" x14ac:dyDescent="0.25">
      <c r="A883" s="6" t="s">
        <v>2363</v>
      </c>
      <c r="B883" s="6" t="s">
        <v>4416</v>
      </c>
      <c r="C883" s="6" t="s">
        <v>1717</v>
      </c>
      <c r="E883" t="s">
        <v>4357</v>
      </c>
      <c r="F883" t="s">
        <v>3740</v>
      </c>
      <c r="I883" s="6" t="s">
        <v>3498</v>
      </c>
    </row>
    <row r="884" spans="1:9" x14ac:dyDescent="0.25">
      <c r="A884" s="6" t="s">
        <v>281</v>
      </c>
      <c r="B884" s="6" t="s">
        <v>3201</v>
      </c>
      <c r="C884" s="6" t="s">
        <v>2041</v>
      </c>
      <c r="E884" t="s">
        <v>4215</v>
      </c>
      <c r="F884" t="s">
        <v>2570</v>
      </c>
      <c r="I884" s="6" t="s">
        <v>1195</v>
      </c>
    </row>
    <row r="885" spans="1:9" x14ac:dyDescent="0.25">
      <c r="A885" s="6" t="s">
        <v>2464</v>
      </c>
      <c r="B885" s="6" t="s">
        <v>3964</v>
      </c>
      <c r="C885" s="6" t="s">
        <v>4783</v>
      </c>
      <c r="E885" t="s">
        <v>2091</v>
      </c>
      <c r="F885" t="s">
        <v>3550</v>
      </c>
      <c r="I885" s="6" t="s">
        <v>3382</v>
      </c>
    </row>
    <row r="886" spans="1:9" x14ac:dyDescent="0.25">
      <c r="A886" s="6" t="s">
        <v>4015</v>
      </c>
      <c r="B886" s="6" t="s">
        <v>3848</v>
      </c>
      <c r="C886" s="6" t="s">
        <v>4114</v>
      </c>
      <c r="E886" t="s">
        <v>1692</v>
      </c>
      <c r="F886" t="s">
        <v>3841</v>
      </c>
      <c r="I886" s="6" t="s">
        <v>2895</v>
      </c>
    </row>
    <row r="887" spans="1:9" x14ac:dyDescent="0.25">
      <c r="A887" s="6" t="s">
        <v>4228</v>
      </c>
      <c r="B887" s="6" t="s">
        <v>1885</v>
      </c>
      <c r="C887" s="6" t="s">
        <v>988</v>
      </c>
      <c r="E887" t="s">
        <v>4440</v>
      </c>
      <c r="F887" t="s">
        <v>368</v>
      </c>
      <c r="I887" s="6" t="s">
        <v>2175</v>
      </c>
    </row>
    <row r="888" spans="1:9" x14ac:dyDescent="0.25">
      <c r="A888" s="6" t="s">
        <v>469</v>
      </c>
      <c r="B888" s="6" t="s">
        <v>917</v>
      </c>
      <c r="C888" s="6" t="s">
        <v>3627</v>
      </c>
      <c r="E888" t="s">
        <v>234</v>
      </c>
      <c r="F888" t="s">
        <v>1679</v>
      </c>
      <c r="I888" s="6" t="s">
        <v>2077</v>
      </c>
    </row>
    <row r="889" spans="1:9" x14ac:dyDescent="0.25">
      <c r="A889" s="6" t="s">
        <v>3522</v>
      </c>
      <c r="B889" s="6" t="s">
        <v>1079</v>
      </c>
      <c r="C889" s="6" t="s">
        <v>2005</v>
      </c>
      <c r="E889" t="s">
        <v>1170</v>
      </c>
      <c r="F889" t="s">
        <v>3700</v>
      </c>
      <c r="I889" s="6" t="s">
        <v>1525</v>
      </c>
    </row>
    <row r="890" spans="1:9" x14ac:dyDescent="0.25">
      <c r="A890" s="6" t="s">
        <v>2963</v>
      </c>
      <c r="B890" s="6" t="s">
        <v>4061</v>
      </c>
      <c r="C890" s="6" t="s">
        <v>832</v>
      </c>
      <c r="E890" t="s">
        <v>294</v>
      </c>
      <c r="F890" t="s">
        <v>4528</v>
      </c>
      <c r="I890" s="6" t="s">
        <v>486</v>
      </c>
    </row>
    <row r="891" spans="1:9" x14ac:dyDescent="0.25">
      <c r="A891" s="6" t="s">
        <v>3854</v>
      </c>
      <c r="B891" s="6" t="s">
        <v>866</v>
      </c>
      <c r="C891" s="6" t="s">
        <v>971</v>
      </c>
      <c r="E891" t="s">
        <v>4242</v>
      </c>
      <c r="F891" t="s">
        <v>275</v>
      </c>
      <c r="I891" s="6" t="s">
        <v>3816</v>
      </c>
    </row>
    <row r="892" spans="1:9" x14ac:dyDescent="0.25">
      <c r="A892" s="6" t="s">
        <v>2743</v>
      </c>
      <c r="B892" s="6" t="s">
        <v>2117</v>
      </c>
      <c r="C892" s="6" t="s">
        <v>583</v>
      </c>
      <c r="E892" t="s">
        <v>656</v>
      </c>
      <c r="F892" t="s">
        <v>4379</v>
      </c>
      <c r="I892" s="6" t="s">
        <v>4638</v>
      </c>
    </row>
    <row r="893" spans="1:9" x14ac:dyDescent="0.25">
      <c r="A893" s="6" t="s">
        <v>3147</v>
      </c>
      <c r="B893" s="6" t="s">
        <v>2585</v>
      </c>
      <c r="C893" s="6" t="s">
        <v>1054</v>
      </c>
      <c r="E893" t="s">
        <v>1135</v>
      </c>
      <c r="F893" t="s">
        <v>4467</v>
      </c>
      <c r="I893" s="6" t="s">
        <v>1823</v>
      </c>
    </row>
    <row r="894" spans="1:9" x14ac:dyDescent="0.25">
      <c r="A894" s="6" t="s">
        <v>3418</v>
      </c>
      <c r="B894" s="6" t="s">
        <v>4466</v>
      </c>
      <c r="C894" s="6" t="s">
        <v>897</v>
      </c>
      <c r="E894" t="s">
        <v>3258</v>
      </c>
      <c r="F894" t="s">
        <v>4192</v>
      </c>
      <c r="I894" s="6" t="s">
        <v>1831</v>
      </c>
    </row>
    <row r="895" spans="1:9" x14ac:dyDescent="0.25">
      <c r="A895" s="6" t="s">
        <v>4075</v>
      </c>
      <c r="B895" s="6" t="s">
        <v>2515</v>
      </c>
      <c r="C895" s="6" t="s">
        <v>303</v>
      </c>
      <c r="E895" t="s">
        <v>968</v>
      </c>
      <c r="F895" t="s">
        <v>2836</v>
      </c>
      <c r="I895" s="6" t="s">
        <v>3503</v>
      </c>
    </row>
    <row r="896" spans="1:9" x14ac:dyDescent="0.25">
      <c r="A896" s="6" t="s">
        <v>1568</v>
      </c>
      <c r="B896" s="6" t="s">
        <v>3059</v>
      </c>
      <c r="C896" s="6" t="s">
        <v>741</v>
      </c>
      <c r="E896" t="s">
        <v>1207</v>
      </c>
      <c r="F896" t="s">
        <v>3714</v>
      </c>
      <c r="I896" s="6" t="s">
        <v>1687</v>
      </c>
    </row>
    <row r="897" spans="1:9" x14ac:dyDescent="0.25">
      <c r="A897" s="6" t="s">
        <v>1605</v>
      </c>
      <c r="B897" s="6" t="s">
        <v>398</v>
      </c>
      <c r="C897" s="6" t="s">
        <v>1872</v>
      </c>
      <c r="E897" t="s">
        <v>3995</v>
      </c>
      <c r="F897" t="s">
        <v>1441</v>
      </c>
      <c r="I897" s="6" t="s">
        <v>4599</v>
      </c>
    </row>
    <row r="898" spans="1:9" x14ac:dyDescent="0.25">
      <c r="A898" s="6" t="s">
        <v>2730</v>
      </c>
      <c r="B898" s="6" t="s">
        <v>4082</v>
      </c>
      <c r="C898" s="6" t="s">
        <v>691</v>
      </c>
      <c r="E898" t="s">
        <v>3584</v>
      </c>
      <c r="F898" t="s">
        <v>1422</v>
      </c>
      <c r="I898" s="6" t="s">
        <v>1336</v>
      </c>
    </row>
    <row r="899" spans="1:9" x14ac:dyDescent="0.25">
      <c r="A899" s="6" t="s">
        <v>940</v>
      </c>
      <c r="B899" s="6" t="s">
        <v>720</v>
      </c>
      <c r="C899" s="6" t="s">
        <v>4678</v>
      </c>
      <c r="E899" t="s">
        <v>1318</v>
      </c>
      <c r="F899" t="s">
        <v>3530</v>
      </c>
    </row>
    <row r="900" spans="1:9" x14ac:dyDescent="0.25">
      <c r="A900" s="6" t="s">
        <v>2144</v>
      </c>
      <c r="B900" s="6" t="s">
        <v>4046</v>
      </c>
      <c r="C900" s="6" t="s">
        <v>677</v>
      </c>
      <c r="E900" t="s">
        <v>1761</v>
      </c>
      <c r="F900" t="s">
        <v>157</v>
      </c>
    </row>
    <row r="901" spans="1:9" x14ac:dyDescent="0.25">
      <c r="A901" s="6" t="s">
        <v>984</v>
      </c>
      <c r="B901" s="6" t="s">
        <v>3452</v>
      </c>
      <c r="C901" s="6" t="s">
        <v>4731</v>
      </c>
      <c r="E901" t="s">
        <v>1977</v>
      </c>
      <c r="F901" t="s">
        <v>50</v>
      </c>
    </row>
    <row r="902" spans="1:9" x14ac:dyDescent="0.25">
      <c r="A902" s="6" t="s">
        <v>3286</v>
      </c>
      <c r="B902" s="6" t="s">
        <v>3161</v>
      </c>
      <c r="C902" s="6" t="s">
        <v>3948</v>
      </c>
      <c r="E902" t="s">
        <v>3065</v>
      </c>
      <c r="F902" t="s">
        <v>271</v>
      </c>
    </row>
    <row r="903" spans="1:9" x14ac:dyDescent="0.25">
      <c r="A903" s="6" t="s">
        <v>2699</v>
      </c>
      <c r="B903" s="6" t="s">
        <v>1101</v>
      </c>
      <c r="C903" s="6" t="s">
        <v>4188</v>
      </c>
      <c r="E903" t="s">
        <v>4491</v>
      </c>
      <c r="F903" t="s">
        <v>4341</v>
      </c>
    </row>
    <row r="904" spans="1:9" x14ac:dyDescent="0.25">
      <c r="A904" s="6" t="s">
        <v>1673</v>
      </c>
      <c r="B904" s="6" t="s">
        <v>2638</v>
      </c>
      <c r="C904" s="6" t="s">
        <v>680</v>
      </c>
      <c r="E904" t="s">
        <v>2729</v>
      </c>
      <c r="F904" t="s">
        <v>4219</v>
      </c>
    </row>
    <row r="905" spans="1:9" x14ac:dyDescent="0.25">
      <c r="A905" s="6" t="s">
        <v>1419</v>
      </c>
      <c r="B905" s="6" t="s">
        <v>428</v>
      </c>
      <c r="C905" s="6" t="s">
        <v>2995</v>
      </c>
      <c r="E905" t="s">
        <v>3558</v>
      </c>
      <c r="F905" t="s">
        <v>3642</v>
      </c>
    </row>
    <row r="906" spans="1:9" x14ac:dyDescent="0.25">
      <c r="A906" s="6" t="s">
        <v>497</v>
      </c>
      <c r="B906" s="6" t="s">
        <v>1496</v>
      </c>
      <c r="C906" s="6" t="s">
        <v>316</v>
      </c>
      <c r="E906" t="s">
        <v>1739</v>
      </c>
      <c r="F906" t="s">
        <v>1612</v>
      </c>
    </row>
    <row r="907" spans="1:9" x14ac:dyDescent="0.25">
      <c r="A907" s="6" t="s">
        <v>3281</v>
      </c>
      <c r="B907" s="6" t="s">
        <v>4401</v>
      </c>
      <c r="C907" s="6" t="s">
        <v>3159</v>
      </c>
      <c r="E907" t="s">
        <v>4164</v>
      </c>
      <c r="F907" t="s">
        <v>2977</v>
      </c>
    </row>
    <row r="908" spans="1:9" x14ac:dyDescent="0.25">
      <c r="A908" s="6" t="s">
        <v>1630</v>
      </c>
      <c r="B908" s="6" t="s">
        <v>3466</v>
      </c>
      <c r="C908" s="6" t="s">
        <v>4670</v>
      </c>
      <c r="E908" t="s">
        <v>1511</v>
      </c>
      <c r="F908" t="s">
        <v>4410</v>
      </c>
    </row>
    <row r="909" spans="1:9" x14ac:dyDescent="0.25">
      <c r="A909" s="6" t="s">
        <v>3348</v>
      </c>
      <c r="B909" s="6" t="s">
        <v>135</v>
      </c>
      <c r="C909" s="6" t="s">
        <v>1143</v>
      </c>
      <c r="E909" t="s">
        <v>3157</v>
      </c>
      <c r="F909" t="s">
        <v>809</v>
      </c>
    </row>
    <row r="910" spans="1:9" x14ac:dyDescent="0.25">
      <c r="A910" s="6" t="s">
        <v>3200</v>
      </c>
      <c r="B910" s="6" t="s">
        <v>4309</v>
      </c>
      <c r="C910" s="6" t="s">
        <v>308</v>
      </c>
      <c r="E910" t="s">
        <v>4261</v>
      </c>
      <c r="F910" t="s">
        <v>3702</v>
      </c>
    </row>
    <row r="911" spans="1:9" x14ac:dyDescent="0.25">
      <c r="A911" s="6" t="s">
        <v>3862</v>
      </c>
      <c r="B911" s="6" t="s">
        <v>457</v>
      </c>
      <c r="C911" s="6" t="s">
        <v>4777</v>
      </c>
      <c r="E911" t="s">
        <v>1795</v>
      </c>
      <c r="F911" t="s">
        <v>4023</v>
      </c>
    </row>
    <row r="912" spans="1:9" x14ac:dyDescent="0.25">
      <c r="A912" s="6" t="s">
        <v>3672</v>
      </c>
      <c r="B912" s="6" t="s">
        <v>2850</v>
      </c>
      <c r="C912" s="6" t="s">
        <v>1891</v>
      </c>
      <c r="E912" t="s">
        <v>4597</v>
      </c>
      <c r="F912" t="s">
        <v>4264</v>
      </c>
    </row>
    <row r="913" spans="1:6" x14ac:dyDescent="0.25">
      <c r="A913" s="6" t="s">
        <v>4167</v>
      </c>
      <c r="B913" s="6" t="s">
        <v>4118</v>
      </c>
      <c r="C913" s="6" t="s">
        <v>2936</v>
      </c>
      <c r="E913" t="s">
        <v>1497</v>
      </c>
      <c r="F913" t="s">
        <v>3555</v>
      </c>
    </row>
    <row r="914" spans="1:6" x14ac:dyDescent="0.25">
      <c r="A914" s="6" t="s">
        <v>3204</v>
      </c>
      <c r="B914" s="6" t="s">
        <v>3391</v>
      </c>
      <c r="C914" s="6" t="s">
        <v>2072</v>
      </c>
      <c r="E914" t="s">
        <v>3976</v>
      </c>
      <c r="F914" t="s">
        <v>3237</v>
      </c>
    </row>
    <row r="915" spans="1:6" x14ac:dyDescent="0.25">
      <c r="A915" s="6" t="s">
        <v>4177</v>
      </c>
      <c r="B915" s="6" t="s">
        <v>4493</v>
      </c>
      <c r="C915" s="6" t="s">
        <v>2621</v>
      </c>
      <c r="E915" t="s">
        <v>1764</v>
      </c>
      <c r="F915" t="s">
        <v>3211</v>
      </c>
    </row>
    <row r="916" spans="1:6" x14ac:dyDescent="0.25">
      <c r="A916" s="6" t="s">
        <v>250</v>
      </c>
      <c r="B916" s="6" t="s">
        <v>1850</v>
      </c>
      <c r="C916" s="6" t="s">
        <v>4182</v>
      </c>
      <c r="E916" t="s">
        <v>2901</v>
      </c>
      <c r="F916" t="s">
        <v>3754</v>
      </c>
    </row>
    <row r="917" spans="1:6" x14ac:dyDescent="0.25">
      <c r="A917" s="6" t="s">
        <v>4253</v>
      </c>
      <c r="B917" s="6" t="s">
        <v>3479</v>
      </c>
      <c r="C917" s="6" t="s">
        <v>54</v>
      </c>
      <c r="E917" t="s">
        <v>2439</v>
      </c>
      <c r="F917" t="s">
        <v>4520</v>
      </c>
    </row>
    <row r="918" spans="1:6" x14ac:dyDescent="0.25">
      <c r="A918" s="6" t="s">
        <v>2603</v>
      </c>
      <c r="B918" s="6" t="s">
        <v>2501</v>
      </c>
      <c r="C918" s="6" t="s">
        <v>1822</v>
      </c>
      <c r="E918" t="s">
        <v>1701</v>
      </c>
      <c r="F918" t="s">
        <v>3311</v>
      </c>
    </row>
    <row r="919" spans="1:6" x14ac:dyDescent="0.25">
      <c r="A919" s="6" t="s">
        <v>4551</v>
      </c>
      <c r="B919" s="6" t="s">
        <v>1559</v>
      </c>
      <c r="C919" s="6" t="s">
        <v>4780</v>
      </c>
      <c r="E919" t="s">
        <v>2488</v>
      </c>
      <c r="F919" t="s">
        <v>1016</v>
      </c>
    </row>
    <row r="920" spans="1:6" x14ac:dyDescent="0.25">
      <c r="A920" s="6" t="s">
        <v>4449</v>
      </c>
      <c r="B920" s="6" t="s">
        <v>2768</v>
      </c>
      <c r="C920" s="6" t="s">
        <v>3784</v>
      </c>
      <c r="E920" t="s">
        <v>2987</v>
      </c>
      <c r="F920" t="s">
        <v>3491</v>
      </c>
    </row>
    <row r="921" spans="1:6" x14ac:dyDescent="0.25">
      <c r="A921" s="6" t="s">
        <v>4364</v>
      </c>
      <c r="B921" s="6" t="s">
        <v>2799</v>
      </c>
      <c r="C921" s="6" t="s">
        <v>329</v>
      </c>
      <c r="E921" t="s">
        <v>1878</v>
      </c>
      <c r="F921" t="s">
        <v>2777</v>
      </c>
    </row>
    <row r="922" spans="1:6" x14ac:dyDescent="0.25">
      <c r="A922" s="6" t="s">
        <v>1077</v>
      </c>
      <c r="B922" s="6" t="s">
        <v>204</v>
      </c>
      <c r="C922" s="6" t="s">
        <v>77</v>
      </c>
      <c r="E922" t="s">
        <v>3422</v>
      </c>
      <c r="F922" t="s">
        <v>217</v>
      </c>
    </row>
    <row r="923" spans="1:6" x14ac:dyDescent="0.25">
      <c r="A923" s="6" t="s">
        <v>813</v>
      </c>
      <c r="B923" s="6" t="s">
        <v>3401</v>
      </c>
      <c r="C923" s="6" t="s">
        <v>4716</v>
      </c>
      <c r="E923" t="s">
        <v>818</v>
      </c>
      <c r="F923" t="s">
        <v>1168</v>
      </c>
    </row>
    <row r="924" spans="1:6" x14ac:dyDescent="0.25">
      <c r="A924" s="6" t="s">
        <v>3552</v>
      </c>
      <c r="B924" s="6" t="s">
        <v>3989</v>
      </c>
      <c r="C924" s="6" t="s">
        <v>4733</v>
      </c>
      <c r="E924" t="s">
        <v>3975</v>
      </c>
      <c r="F924" t="s">
        <v>3620</v>
      </c>
    </row>
    <row r="925" spans="1:6" x14ac:dyDescent="0.25">
      <c r="A925" s="6" t="s">
        <v>513</v>
      </c>
      <c r="B925" s="6" t="s">
        <v>3688</v>
      </c>
      <c r="C925" s="6" t="s">
        <v>4508</v>
      </c>
      <c r="E925" t="s">
        <v>3877</v>
      </c>
      <c r="F925" t="s">
        <v>662</v>
      </c>
    </row>
    <row r="926" spans="1:6" x14ac:dyDescent="0.25">
      <c r="A926" s="6" t="s">
        <v>327</v>
      </c>
      <c r="B926" s="6" t="s">
        <v>3630</v>
      </c>
      <c r="C926" s="6" t="s">
        <v>3687</v>
      </c>
      <c r="E926" t="s">
        <v>3855</v>
      </c>
      <c r="F926" t="s">
        <v>3203</v>
      </c>
    </row>
    <row r="927" spans="1:6" x14ac:dyDescent="0.25">
      <c r="A927" s="6" t="s">
        <v>362</v>
      </c>
      <c r="B927" s="6" t="s">
        <v>3901</v>
      </c>
      <c r="C927" s="6" t="s">
        <v>4779</v>
      </c>
      <c r="E927" t="s">
        <v>1771</v>
      </c>
      <c r="F927" t="s">
        <v>3867</v>
      </c>
    </row>
    <row r="928" spans="1:6" x14ac:dyDescent="0.25">
      <c r="A928" s="6" t="s">
        <v>3494</v>
      </c>
      <c r="B928" s="6" t="s">
        <v>3578</v>
      </c>
      <c r="C928" s="6" t="s">
        <v>4763</v>
      </c>
      <c r="E928" t="s">
        <v>417</v>
      </c>
      <c r="F928" t="s">
        <v>2574</v>
      </c>
    </row>
    <row r="929" spans="1:6" x14ac:dyDescent="0.25">
      <c r="A929" s="6" t="s">
        <v>569</v>
      </c>
      <c r="B929" s="6" t="s">
        <v>1934</v>
      </c>
      <c r="C929" s="6" t="s">
        <v>252</v>
      </c>
      <c r="E929" t="s">
        <v>3273</v>
      </c>
      <c r="F929" t="s">
        <v>3186</v>
      </c>
    </row>
    <row r="930" spans="1:6" x14ac:dyDescent="0.25">
      <c r="A930" s="6" t="s">
        <v>3635</v>
      </c>
      <c r="B930" s="6" t="s">
        <v>1554</v>
      </c>
      <c r="C930" s="6" t="s">
        <v>237</v>
      </c>
      <c r="E930" t="s">
        <v>704</v>
      </c>
      <c r="F930" t="s">
        <v>516</v>
      </c>
    </row>
    <row r="931" spans="1:6" x14ac:dyDescent="0.25">
      <c r="A931" s="6" t="s">
        <v>235</v>
      </c>
      <c r="B931" s="6" t="s">
        <v>501</v>
      </c>
      <c r="C931" s="6" t="s">
        <v>2413</v>
      </c>
      <c r="E931" t="s">
        <v>313</v>
      </c>
      <c r="F931" t="s">
        <v>1635</v>
      </c>
    </row>
    <row r="932" spans="1:6" x14ac:dyDescent="0.25">
      <c r="A932" s="6" t="s">
        <v>2826</v>
      </c>
      <c r="B932" s="6" t="s">
        <v>3467</v>
      </c>
      <c r="C932" s="6" t="s">
        <v>230</v>
      </c>
      <c r="E932" t="s">
        <v>4324</v>
      </c>
      <c r="F932" t="s">
        <v>3747</v>
      </c>
    </row>
    <row r="933" spans="1:6" x14ac:dyDescent="0.25">
      <c r="A933" s="6" t="s">
        <v>626</v>
      </c>
      <c r="B933" s="6" t="s">
        <v>1765</v>
      </c>
      <c r="C933" s="6" t="s">
        <v>4717</v>
      </c>
      <c r="E933" t="s">
        <v>2818</v>
      </c>
      <c r="F933" t="s">
        <v>855</v>
      </c>
    </row>
    <row r="934" spans="1:6" x14ac:dyDescent="0.25">
      <c r="A934" s="6" t="s">
        <v>2938</v>
      </c>
      <c r="B934" s="6" t="s">
        <v>3309</v>
      </c>
      <c r="C934" s="6" t="s">
        <v>1494</v>
      </c>
      <c r="E934" t="s">
        <v>4318</v>
      </c>
      <c r="F934" t="s">
        <v>2476</v>
      </c>
    </row>
    <row r="935" spans="1:6" x14ac:dyDescent="0.25">
      <c r="A935" s="6" t="s">
        <v>1526</v>
      </c>
      <c r="B935" s="6" t="s">
        <v>390</v>
      </c>
      <c r="C935" s="6" t="s">
        <v>1587</v>
      </c>
      <c r="E935" t="s">
        <v>286</v>
      </c>
      <c r="F935" t="s">
        <v>492</v>
      </c>
    </row>
    <row r="936" spans="1:6" x14ac:dyDescent="0.25">
      <c r="A936" s="6" t="s">
        <v>2588</v>
      </c>
      <c r="B936" s="6" t="s">
        <v>74</v>
      </c>
      <c r="C936" s="6" t="s">
        <v>4707</v>
      </c>
      <c r="E936" t="s">
        <v>4522</v>
      </c>
      <c r="F936" t="s">
        <v>4352</v>
      </c>
    </row>
    <row r="937" spans="1:6" x14ac:dyDescent="0.25">
      <c r="A937" s="6" t="s">
        <v>3913</v>
      </c>
      <c r="B937" s="6" t="s">
        <v>3518</v>
      </c>
      <c r="C937" s="6" t="s">
        <v>3247</v>
      </c>
      <c r="E937" t="s">
        <v>2341</v>
      </c>
      <c r="F937" t="s">
        <v>344</v>
      </c>
    </row>
    <row r="938" spans="1:6" x14ac:dyDescent="0.25">
      <c r="A938" s="6" t="s">
        <v>2718</v>
      </c>
      <c r="B938" s="6" t="s">
        <v>1024</v>
      </c>
      <c r="C938" s="6" t="s">
        <v>4681</v>
      </c>
      <c r="E938" t="s">
        <v>3610</v>
      </c>
      <c r="F938" t="s">
        <v>1364</v>
      </c>
    </row>
    <row r="939" spans="1:6" x14ac:dyDescent="0.25">
      <c r="A939" s="6" t="s">
        <v>3703</v>
      </c>
      <c r="B939" s="6" t="s">
        <v>421</v>
      </c>
      <c r="C939" s="6" t="s">
        <v>49</v>
      </c>
      <c r="E939" t="s">
        <v>3208</v>
      </c>
      <c r="F939" t="s">
        <v>4034</v>
      </c>
    </row>
    <row r="940" spans="1:6" x14ac:dyDescent="0.25">
      <c r="A940" s="6" t="s">
        <v>3690</v>
      </c>
      <c r="B940" s="6" t="s">
        <v>3649</v>
      </c>
      <c r="C940" s="6" t="s">
        <v>3285</v>
      </c>
      <c r="E940" t="s">
        <v>2470</v>
      </c>
      <c r="F940" t="s">
        <v>3318</v>
      </c>
    </row>
    <row r="941" spans="1:6" x14ac:dyDescent="0.25">
      <c r="A941" s="6" t="s">
        <v>3435</v>
      </c>
      <c r="B941" s="6" t="s">
        <v>2532</v>
      </c>
      <c r="C941" s="6" t="s">
        <v>3560</v>
      </c>
      <c r="E941" t="s">
        <v>4121</v>
      </c>
      <c r="F941" t="s">
        <v>453</v>
      </c>
    </row>
    <row r="942" spans="1:6" x14ac:dyDescent="0.25">
      <c r="A942" s="6" t="s">
        <v>3405</v>
      </c>
      <c r="B942" s="6" t="s">
        <v>4274</v>
      </c>
      <c r="C942" s="6" t="s">
        <v>527</v>
      </c>
      <c r="E942" t="s">
        <v>3979</v>
      </c>
      <c r="F942" t="s">
        <v>3536</v>
      </c>
    </row>
    <row r="943" spans="1:6" x14ac:dyDescent="0.25">
      <c r="A943" s="6" t="s">
        <v>4296</v>
      </c>
      <c r="B943" s="6" t="s">
        <v>3399</v>
      </c>
      <c r="C943" s="6" t="s">
        <v>2038</v>
      </c>
      <c r="E943" t="s">
        <v>955</v>
      </c>
      <c r="F943" t="s">
        <v>2765</v>
      </c>
    </row>
    <row r="944" spans="1:6" x14ac:dyDescent="0.25">
      <c r="A944" s="6" t="s">
        <v>2325</v>
      </c>
      <c r="B944" s="6" t="s">
        <v>2957</v>
      </c>
      <c r="C944" s="6" t="s">
        <v>1858</v>
      </c>
      <c r="E944" t="s">
        <v>2503</v>
      </c>
      <c r="F944" t="s">
        <v>2969</v>
      </c>
    </row>
    <row r="945" spans="1:6" x14ac:dyDescent="0.25">
      <c r="A945" s="6" t="s">
        <v>568</v>
      </c>
      <c r="B945" s="6" t="s">
        <v>3456</v>
      </c>
      <c r="C945" s="6" t="s">
        <v>520</v>
      </c>
      <c r="E945" t="s">
        <v>1427</v>
      </c>
      <c r="F945" t="s">
        <v>3529</v>
      </c>
    </row>
    <row r="946" spans="1:6" x14ac:dyDescent="0.25">
      <c r="A946" s="6" t="s">
        <v>2459</v>
      </c>
      <c r="B946" s="6" t="s">
        <v>1201</v>
      </c>
      <c r="C946" s="6" t="s">
        <v>75</v>
      </c>
      <c r="E946" t="s">
        <v>1514</v>
      </c>
      <c r="F946" t="s">
        <v>1566</v>
      </c>
    </row>
    <row r="947" spans="1:6" x14ac:dyDescent="0.25">
      <c r="A947" s="6" t="s">
        <v>4212</v>
      </c>
      <c r="B947" s="6" t="s">
        <v>4251</v>
      </c>
      <c r="C947" s="6" t="s">
        <v>3717</v>
      </c>
      <c r="E947" t="s">
        <v>3089</v>
      </c>
      <c r="F947" t="s">
        <v>3298</v>
      </c>
    </row>
    <row r="948" spans="1:6" x14ac:dyDescent="0.25">
      <c r="A948" s="6" t="s">
        <v>2017</v>
      </c>
      <c r="B948" s="6" t="s">
        <v>863</v>
      </c>
      <c r="C948" s="6" t="s">
        <v>1729</v>
      </c>
      <c r="E948" t="s">
        <v>3897</v>
      </c>
      <c r="F948" t="s">
        <v>3333</v>
      </c>
    </row>
    <row r="949" spans="1:6" x14ac:dyDescent="0.25">
      <c r="A949" s="6" t="s">
        <v>1919</v>
      </c>
      <c r="B949" s="6" t="s">
        <v>3701</v>
      </c>
      <c r="C949" s="6" t="s">
        <v>4664</v>
      </c>
      <c r="E949" t="s">
        <v>336</v>
      </c>
      <c r="F949" t="s">
        <v>3419</v>
      </c>
    </row>
    <row r="950" spans="1:6" x14ac:dyDescent="0.25">
      <c r="A950" s="6" t="s">
        <v>3487</v>
      </c>
      <c r="B950" s="6" t="s">
        <v>762</v>
      </c>
      <c r="C950" s="6" t="s">
        <v>1320</v>
      </c>
      <c r="E950" t="s">
        <v>1993</v>
      </c>
      <c r="F950" t="s">
        <v>1383</v>
      </c>
    </row>
    <row r="951" spans="1:6" x14ac:dyDescent="0.25">
      <c r="A951" s="6" t="s">
        <v>479</v>
      </c>
      <c r="B951" s="6" t="s">
        <v>4243</v>
      </c>
      <c r="C951" s="6" t="s">
        <v>1406</v>
      </c>
      <c r="E951" t="s">
        <v>2914</v>
      </c>
      <c r="F951" t="s">
        <v>3654</v>
      </c>
    </row>
    <row r="952" spans="1:6" x14ac:dyDescent="0.25">
      <c r="A952" s="6" t="s">
        <v>517</v>
      </c>
      <c r="B952" s="6" t="s">
        <v>4096</v>
      </c>
      <c r="C952" s="6" t="s">
        <v>4692</v>
      </c>
      <c r="E952" t="s">
        <v>3675</v>
      </c>
      <c r="F952" t="s">
        <v>727</v>
      </c>
    </row>
    <row r="953" spans="1:6" x14ac:dyDescent="0.25">
      <c r="A953" s="6" t="s">
        <v>80</v>
      </c>
      <c r="B953" s="6" t="s">
        <v>772</v>
      </c>
      <c r="C953" s="6" t="s">
        <v>593</v>
      </c>
      <c r="E953" t="s">
        <v>4125</v>
      </c>
      <c r="F953" t="s">
        <v>4362</v>
      </c>
    </row>
    <row r="954" spans="1:6" x14ac:dyDescent="0.25">
      <c r="A954" s="6" t="s">
        <v>3757</v>
      </c>
      <c r="B954" s="6" t="s">
        <v>2481</v>
      </c>
      <c r="C954" s="6" t="s">
        <v>4680</v>
      </c>
      <c r="E954" t="s">
        <v>3965</v>
      </c>
      <c r="F954" t="s">
        <v>2022</v>
      </c>
    </row>
    <row r="955" spans="1:6" x14ac:dyDescent="0.25">
      <c r="A955" s="6" t="s">
        <v>563</v>
      </c>
      <c r="B955" s="6" t="s">
        <v>3882</v>
      </c>
      <c r="C955" s="6" t="s">
        <v>28</v>
      </c>
      <c r="E955" t="s">
        <v>133</v>
      </c>
      <c r="F955" t="s">
        <v>4439</v>
      </c>
    </row>
    <row r="956" spans="1:6" x14ac:dyDescent="0.25">
      <c r="A956" s="6" t="s">
        <v>4366</v>
      </c>
      <c r="B956" s="6" t="s">
        <v>3465</v>
      </c>
      <c r="C956" s="6" t="s">
        <v>1183</v>
      </c>
      <c r="E956" t="s">
        <v>2640</v>
      </c>
      <c r="F956" t="s">
        <v>2879</v>
      </c>
    </row>
    <row r="957" spans="1:6" x14ac:dyDescent="0.25">
      <c r="A957" s="6" t="s">
        <v>1485</v>
      </c>
      <c r="B957" s="6" t="s">
        <v>3271</v>
      </c>
      <c r="C957" s="6" t="s">
        <v>1846</v>
      </c>
      <c r="E957" t="s">
        <v>3792</v>
      </c>
      <c r="F957" t="s">
        <v>3830</v>
      </c>
    </row>
    <row r="958" spans="1:6" x14ac:dyDescent="0.25">
      <c r="A958" s="6" t="s">
        <v>3554</v>
      </c>
      <c r="B958" s="6" t="s">
        <v>744</v>
      </c>
      <c r="C958" s="6" t="s">
        <v>4768</v>
      </c>
      <c r="E958" t="s">
        <v>4166</v>
      </c>
      <c r="F958" t="s">
        <v>4129</v>
      </c>
    </row>
    <row r="959" spans="1:6" x14ac:dyDescent="0.25">
      <c r="A959" s="6" t="s">
        <v>3453</v>
      </c>
      <c r="B959" s="6" t="s">
        <v>2679</v>
      </c>
      <c r="C959" s="6" t="s">
        <v>884</v>
      </c>
      <c r="E959" t="s">
        <v>2200</v>
      </c>
      <c r="F959" t="s">
        <v>105</v>
      </c>
    </row>
    <row r="960" spans="1:6" x14ac:dyDescent="0.25">
      <c r="A960" s="6" t="s">
        <v>2669</v>
      </c>
      <c r="B960" s="6" t="s">
        <v>1217</v>
      </c>
      <c r="C960" s="6" t="s">
        <v>2211</v>
      </c>
      <c r="E960" t="s">
        <v>3786</v>
      </c>
      <c r="F960" t="s">
        <v>3710</v>
      </c>
    </row>
    <row r="961" spans="1:6" x14ac:dyDescent="0.25">
      <c r="A961" s="6" t="s">
        <v>873</v>
      </c>
      <c r="B961" s="6" t="s">
        <v>3062</v>
      </c>
      <c r="C961" s="6" t="s">
        <v>4723</v>
      </c>
      <c r="E961" t="s">
        <v>3199</v>
      </c>
      <c r="F961" t="s">
        <v>2487</v>
      </c>
    </row>
    <row r="962" spans="1:6" x14ac:dyDescent="0.25">
      <c r="A962" s="6" t="s">
        <v>4639</v>
      </c>
      <c r="B962" s="6" t="s">
        <v>216</v>
      </c>
      <c r="C962" s="6" t="s">
        <v>2682</v>
      </c>
      <c r="E962" t="s">
        <v>3938</v>
      </c>
      <c r="F962" t="s">
        <v>41</v>
      </c>
    </row>
    <row r="963" spans="1:6" x14ac:dyDescent="0.25">
      <c r="A963" s="6" t="s">
        <v>1648</v>
      </c>
      <c r="B963" s="6" t="s">
        <v>3397</v>
      </c>
      <c r="C963" s="6" t="s">
        <v>1083</v>
      </c>
      <c r="E963" t="s">
        <v>3448</v>
      </c>
      <c r="F963" t="s">
        <v>2639</v>
      </c>
    </row>
    <row r="964" spans="1:6" x14ac:dyDescent="0.25">
      <c r="A964" s="6" t="s">
        <v>1529</v>
      </c>
      <c r="B964" s="6" t="s">
        <v>2866</v>
      </c>
      <c r="C964" s="6" t="s">
        <v>654</v>
      </c>
      <c r="E964" t="s">
        <v>1931</v>
      </c>
      <c r="F964" t="s">
        <v>993</v>
      </c>
    </row>
    <row r="965" spans="1:6" x14ac:dyDescent="0.25">
      <c r="A965" s="6" t="s">
        <v>4384</v>
      </c>
      <c r="B965" s="6" t="s">
        <v>401</v>
      </c>
      <c r="C965" s="6" t="s">
        <v>1916</v>
      </c>
      <c r="E965" t="s">
        <v>2593</v>
      </c>
      <c r="F965" t="s">
        <v>2873</v>
      </c>
    </row>
    <row r="966" spans="1:6" x14ac:dyDescent="0.25">
      <c r="A966" s="6" t="s">
        <v>39</v>
      </c>
      <c r="B966" s="6" t="s">
        <v>148</v>
      </c>
      <c r="C966" s="6" t="s">
        <v>4685</v>
      </c>
      <c r="E966" t="s">
        <v>1056</v>
      </c>
      <c r="F966" t="s">
        <v>935</v>
      </c>
    </row>
    <row r="967" spans="1:6" x14ac:dyDescent="0.25">
      <c r="A967" s="6" t="s">
        <v>4113</v>
      </c>
      <c r="B967" s="6" t="s">
        <v>1830</v>
      </c>
      <c r="C967" s="6" t="s">
        <v>4351</v>
      </c>
      <c r="E967" t="s">
        <v>3845</v>
      </c>
      <c r="F967" t="s">
        <v>3631</v>
      </c>
    </row>
    <row r="968" spans="1:6" x14ac:dyDescent="0.25">
      <c r="A968" s="6" t="s">
        <v>3438</v>
      </c>
      <c r="B968" s="6" t="s">
        <v>1222</v>
      </c>
      <c r="C968" s="6" t="s">
        <v>3540</v>
      </c>
      <c r="E968" t="s">
        <v>2676</v>
      </c>
      <c r="F968" t="s">
        <v>4111</v>
      </c>
    </row>
    <row r="969" spans="1:6" x14ac:dyDescent="0.25">
      <c r="A969" s="6" t="s">
        <v>3679</v>
      </c>
      <c r="B969" s="6" t="s">
        <v>3326</v>
      </c>
      <c r="C969" s="6" t="s">
        <v>3813</v>
      </c>
      <c r="E969" t="s">
        <v>4067</v>
      </c>
      <c r="F969" t="s">
        <v>3516</v>
      </c>
    </row>
    <row r="970" spans="1:6" x14ac:dyDescent="0.25">
      <c r="A970" s="6" t="s">
        <v>4017</v>
      </c>
      <c r="B970" s="6" t="s">
        <v>1105</v>
      </c>
      <c r="C970" s="6" t="s">
        <v>3029</v>
      </c>
      <c r="E970" t="s">
        <v>2980</v>
      </c>
      <c r="F970" t="s">
        <v>496</v>
      </c>
    </row>
    <row r="971" spans="1:6" x14ac:dyDescent="0.25">
      <c r="A971" s="6" t="s">
        <v>4109</v>
      </c>
      <c r="B971" s="6" t="s">
        <v>3234</v>
      </c>
      <c r="C971" s="6" t="s">
        <v>797</v>
      </c>
      <c r="E971" t="s">
        <v>3619</v>
      </c>
      <c r="F971" t="s">
        <v>1738</v>
      </c>
    </row>
    <row r="972" spans="1:6" x14ac:dyDescent="0.25">
      <c r="A972" s="6" t="s">
        <v>1623</v>
      </c>
      <c r="B972" s="6" t="s">
        <v>1994</v>
      </c>
      <c r="C972" s="6" t="s">
        <v>4792</v>
      </c>
      <c r="E972" t="s">
        <v>3785</v>
      </c>
      <c r="F972" t="s">
        <v>3562</v>
      </c>
    </row>
    <row r="973" spans="1:6" x14ac:dyDescent="0.25">
      <c r="A973" s="6" t="s">
        <v>3694</v>
      </c>
      <c r="B973" s="6" t="s">
        <v>3762</v>
      </c>
      <c r="C973" s="6" t="s">
        <v>218</v>
      </c>
      <c r="E973" t="s">
        <v>881</v>
      </c>
      <c r="F973" t="s">
        <v>1258</v>
      </c>
    </row>
    <row r="974" spans="1:6" x14ac:dyDescent="0.25">
      <c r="A974" s="6" t="s">
        <v>2565</v>
      </c>
      <c r="B974" s="6" t="s">
        <v>3676</v>
      </c>
      <c r="C974" s="6" t="s">
        <v>4674</v>
      </c>
      <c r="E974" t="s">
        <v>2952</v>
      </c>
      <c r="F974" t="s">
        <v>2908</v>
      </c>
    </row>
    <row r="975" spans="1:6" x14ac:dyDescent="0.25">
      <c r="A975" s="6" t="s">
        <v>3755</v>
      </c>
      <c r="B975" s="6" t="s">
        <v>2490</v>
      </c>
      <c r="C975" s="6" t="s">
        <v>1316</v>
      </c>
      <c r="E975" t="s">
        <v>693</v>
      </c>
      <c r="F975" t="s">
        <v>4267</v>
      </c>
    </row>
    <row r="976" spans="1:6" x14ac:dyDescent="0.25">
      <c r="A976" s="6" t="s">
        <v>2076</v>
      </c>
      <c r="B976" s="6" t="s">
        <v>1527</v>
      </c>
      <c r="C976" s="6" t="s">
        <v>3868</v>
      </c>
      <c r="E976" t="s">
        <v>389</v>
      </c>
      <c r="F976" t="s">
        <v>1992</v>
      </c>
    </row>
    <row r="977" spans="1:6" x14ac:dyDescent="0.25">
      <c r="A977" s="6" t="s">
        <v>684</v>
      </c>
      <c r="B977" s="6" t="s">
        <v>802</v>
      </c>
      <c r="C977" s="6" t="s">
        <v>1783</v>
      </c>
      <c r="E977" t="s">
        <v>3410</v>
      </c>
      <c r="F977" t="s">
        <v>254</v>
      </c>
    </row>
    <row r="978" spans="1:6" x14ac:dyDescent="0.25">
      <c r="A978" s="6" t="s">
        <v>1903</v>
      </c>
      <c r="B978" s="6" t="s">
        <v>990</v>
      </c>
      <c r="C978" s="6" t="s">
        <v>2454</v>
      </c>
      <c r="E978" t="s">
        <v>4036</v>
      </c>
      <c r="F978" t="s">
        <v>2790</v>
      </c>
    </row>
    <row r="979" spans="1:6" x14ac:dyDescent="0.25">
      <c r="A979" s="6" t="s">
        <v>3308</v>
      </c>
      <c r="B979" s="6" t="s">
        <v>3214</v>
      </c>
      <c r="C979" s="6" t="s">
        <v>2446</v>
      </c>
      <c r="E979" t="s">
        <v>2979</v>
      </c>
      <c r="F979" t="s">
        <v>3943</v>
      </c>
    </row>
    <row r="980" spans="1:6" x14ac:dyDescent="0.25">
      <c r="A980" s="6" t="s">
        <v>3034</v>
      </c>
      <c r="B980" s="6" t="s">
        <v>3476</v>
      </c>
      <c r="C980" s="6" t="s">
        <v>1624</v>
      </c>
      <c r="E980" t="s">
        <v>279</v>
      </c>
      <c r="F980" t="s">
        <v>1567</v>
      </c>
    </row>
    <row r="981" spans="1:6" x14ac:dyDescent="0.25">
      <c r="A981" s="6" t="s">
        <v>3691</v>
      </c>
      <c r="B981" s="6" t="s">
        <v>2063</v>
      </c>
      <c r="C981" s="6" t="s">
        <v>1071</v>
      </c>
      <c r="E981" t="s">
        <v>1749</v>
      </c>
      <c r="F981" t="s">
        <v>2562</v>
      </c>
    </row>
    <row r="982" spans="1:6" x14ac:dyDescent="0.25">
      <c r="A982" s="6" t="s">
        <v>4436</v>
      </c>
      <c r="B982" s="6" t="s">
        <v>997</v>
      </c>
      <c r="C982" s="6" t="s">
        <v>596</v>
      </c>
      <c r="E982" t="s">
        <v>1489</v>
      </c>
      <c r="F982" t="s">
        <v>3472</v>
      </c>
    </row>
    <row r="983" spans="1:6" x14ac:dyDescent="0.25">
      <c r="A983" s="6" t="s">
        <v>3611</v>
      </c>
      <c r="B983" s="6" t="s">
        <v>1197</v>
      </c>
      <c r="C983" s="6" t="s">
        <v>805</v>
      </c>
      <c r="E983" t="s">
        <v>1113</v>
      </c>
      <c r="F983" t="s">
        <v>3748</v>
      </c>
    </row>
    <row r="984" spans="1:6" x14ac:dyDescent="0.25">
      <c r="A984" s="6" t="s">
        <v>3373</v>
      </c>
      <c r="B984" s="6" t="s">
        <v>3412</v>
      </c>
      <c r="C984" s="6" t="s">
        <v>355</v>
      </c>
      <c r="E984" t="s">
        <v>3641</v>
      </c>
      <c r="F984" t="s">
        <v>4172</v>
      </c>
    </row>
    <row r="985" spans="1:6" x14ac:dyDescent="0.25">
      <c r="A985" s="6" t="s">
        <v>3400</v>
      </c>
      <c r="B985" s="6" t="s">
        <v>4193</v>
      </c>
      <c r="C985" s="6" t="s">
        <v>2384</v>
      </c>
      <c r="E985" t="s">
        <v>2407</v>
      </c>
      <c r="F985" t="s">
        <v>3608</v>
      </c>
    </row>
    <row r="986" spans="1:6" x14ac:dyDescent="0.25">
      <c r="A986" s="6" t="s">
        <v>126</v>
      </c>
      <c r="B986" s="6" t="s">
        <v>3954</v>
      </c>
      <c r="C986" s="6" t="s">
        <v>359</v>
      </c>
      <c r="E986" t="s">
        <v>904</v>
      </c>
      <c r="F986" t="s">
        <v>3233</v>
      </c>
    </row>
    <row r="987" spans="1:6" x14ac:dyDescent="0.25">
      <c r="A987" s="6" t="s">
        <v>1793</v>
      </c>
      <c r="B987" s="6" t="s">
        <v>1327</v>
      </c>
      <c r="C987" s="6" t="s">
        <v>1396</v>
      </c>
      <c r="E987" t="s">
        <v>3871</v>
      </c>
      <c r="F987" t="s">
        <v>3386</v>
      </c>
    </row>
    <row r="988" spans="1:6" x14ac:dyDescent="0.25">
      <c r="A988" s="6" t="s">
        <v>764</v>
      </c>
      <c r="B988" s="6" t="s">
        <v>3668</v>
      </c>
      <c r="C988" s="6" t="s">
        <v>375</v>
      </c>
      <c r="E988" t="s">
        <v>3634</v>
      </c>
      <c r="F988" t="s">
        <v>103</v>
      </c>
    </row>
    <row r="989" spans="1:6" x14ac:dyDescent="0.25">
      <c r="A989" s="6" t="s">
        <v>2497</v>
      </c>
      <c r="B989" s="6" t="s">
        <v>2599</v>
      </c>
      <c r="C989" s="6" t="s">
        <v>2094</v>
      </c>
      <c r="E989" t="s">
        <v>3274</v>
      </c>
      <c r="F989" t="s">
        <v>151</v>
      </c>
    </row>
    <row r="990" spans="1:6" x14ac:dyDescent="0.25">
      <c r="A990" s="6" t="s">
        <v>2260</v>
      </c>
      <c r="B990" s="6" t="s">
        <v>2567</v>
      </c>
      <c r="C990" s="6" t="s">
        <v>3437</v>
      </c>
      <c r="E990" t="s">
        <v>787</v>
      </c>
      <c r="F990" t="s">
        <v>4377</v>
      </c>
    </row>
    <row r="991" spans="1:6" x14ac:dyDescent="0.25">
      <c r="A991" s="6" t="s">
        <v>1107</v>
      </c>
      <c r="B991" s="6" t="s">
        <v>1291</v>
      </c>
      <c r="C991" s="6" t="s">
        <v>1958</v>
      </c>
      <c r="E991" t="s">
        <v>3504</v>
      </c>
      <c r="F991" t="s">
        <v>1733</v>
      </c>
    </row>
    <row r="992" spans="1:6" x14ac:dyDescent="0.25">
      <c r="A992" s="6" t="s">
        <v>3259</v>
      </c>
      <c r="B992" s="6" t="s">
        <v>3323</v>
      </c>
      <c r="C992" s="6" t="s">
        <v>1311</v>
      </c>
      <c r="E992" t="s">
        <v>1968</v>
      </c>
      <c r="F992" t="s">
        <v>3027</v>
      </c>
    </row>
    <row r="993" spans="1:6" x14ac:dyDescent="0.25">
      <c r="A993" s="6" t="s">
        <v>257</v>
      </c>
      <c r="B993" s="6" t="s">
        <v>3790</v>
      </c>
      <c r="C993" s="6" t="s">
        <v>138</v>
      </c>
      <c r="E993" t="s">
        <v>4469</v>
      </c>
      <c r="F993" t="s">
        <v>1816</v>
      </c>
    </row>
    <row r="994" spans="1:6" x14ac:dyDescent="0.25">
      <c r="A994" s="6" t="s">
        <v>146</v>
      </c>
      <c r="B994" s="6" t="s">
        <v>612</v>
      </c>
      <c r="C994" s="6" t="s">
        <v>4774</v>
      </c>
      <c r="E994" t="s">
        <v>4496</v>
      </c>
      <c r="F994" t="s">
        <v>4381</v>
      </c>
    </row>
    <row r="995" spans="1:6" x14ac:dyDescent="0.25">
      <c r="A995" s="6" t="s">
        <v>3462</v>
      </c>
      <c r="B995" s="6" t="s">
        <v>1905</v>
      </c>
      <c r="C995" s="6" t="s">
        <v>849</v>
      </c>
      <c r="E995" t="s">
        <v>4502</v>
      </c>
      <c r="F995" t="s">
        <v>1187</v>
      </c>
    </row>
    <row r="996" spans="1:6" x14ac:dyDescent="0.25">
      <c r="A996" s="6" t="s">
        <v>3332</v>
      </c>
      <c r="B996" s="6" t="s">
        <v>4337</v>
      </c>
      <c r="C996" s="6" t="s">
        <v>2386</v>
      </c>
      <c r="E996" t="s">
        <v>2078</v>
      </c>
      <c r="F996" t="s">
        <v>2610</v>
      </c>
    </row>
    <row r="997" spans="1:6" x14ac:dyDescent="0.25">
      <c r="A997" s="6" t="s">
        <v>3464</v>
      </c>
      <c r="B997" s="6" t="s">
        <v>3468</v>
      </c>
      <c r="C997" s="6" t="s">
        <v>826</v>
      </c>
      <c r="E997" t="s">
        <v>4509</v>
      </c>
      <c r="F997" t="s">
        <v>3604</v>
      </c>
    </row>
    <row r="998" spans="1:6" x14ac:dyDescent="0.25">
      <c r="A998" s="6" t="s">
        <v>1735</v>
      </c>
      <c r="B998" s="6" t="s">
        <v>246</v>
      </c>
      <c r="C998" s="6" t="s">
        <v>4069</v>
      </c>
      <c r="E998" t="s">
        <v>2092</v>
      </c>
      <c r="F998" t="s">
        <v>1048</v>
      </c>
    </row>
    <row r="999" spans="1:6" x14ac:dyDescent="0.25">
      <c r="A999" s="6" t="s">
        <v>2541</v>
      </c>
      <c r="B999" s="6" t="s">
        <v>1834</v>
      </c>
      <c r="C999" s="6" t="s">
        <v>4676</v>
      </c>
      <c r="E999" t="s">
        <v>4547</v>
      </c>
      <c r="F999" t="s">
        <v>3741</v>
      </c>
    </row>
    <row r="1000" spans="1:6" x14ac:dyDescent="0.25">
      <c r="A1000" s="6" t="s">
        <v>3046</v>
      </c>
      <c r="B1000" s="6" t="s">
        <v>2361</v>
      </c>
      <c r="C1000" s="6" t="s">
        <v>4724</v>
      </c>
      <c r="E1000" t="s">
        <v>4586</v>
      </c>
      <c r="F1000" t="s">
        <v>419</v>
      </c>
    </row>
    <row r="1001" spans="1:6" x14ac:dyDescent="0.25">
      <c r="A1001" s="6" t="s">
        <v>4333</v>
      </c>
      <c r="B1001" s="6" t="s">
        <v>3374</v>
      </c>
      <c r="C1001" s="6" t="s">
        <v>1165</v>
      </c>
      <c r="E1001" t="s">
        <v>2224</v>
      </c>
      <c r="F1001" t="s">
        <v>641</v>
      </c>
    </row>
    <row r="1002" spans="1:6" x14ac:dyDescent="0.25">
      <c r="A1002" s="6" t="s">
        <v>1669</v>
      </c>
      <c r="B1002" s="6" t="s">
        <v>1541</v>
      </c>
      <c r="C1002" s="6" t="s">
        <v>2736</v>
      </c>
      <c r="E1002" t="s">
        <v>4587</v>
      </c>
      <c r="F1002" t="s">
        <v>3546</v>
      </c>
    </row>
    <row r="1003" spans="1:6" x14ac:dyDescent="0.25">
      <c r="A1003" s="6" t="s">
        <v>1063</v>
      </c>
      <c r="B1003" s="6" t="s">
        <v>1134</v>
      </c>
      <c r="C1003" s="6" t="s">
        <v>4683</v>
      </c>
      <c r="E1003" t="s">
        <v>4601</v>
      </c>
      <c r="F1003" t="s">
        <v>3750</v>
      </c>
    </row>
    <row r="1004" spans="1:6" x14ac:dyDescent="0.25">
      <c r="A1004" s="6" t="s">
        <v>534</v>
      </c>
      <c r="B1004" s="6" t="s">
        <v>62</v>
      </c>
      <c r="C1004" s="6" t="s">
        <v>4073</v>
      </c>
      <c r="E1004" t="s">
        <v>4596</v>
      </c>
      <c r="F1004" t="s">
        <v>2561</v>
      </c>
    </row>
    <row r="1005" spans="1:6" x14ac:dyDescent="0.25">
      <c r="A1005" s="6" t="s">
        <v>4165</v>
      </c>
      <c r="B1005" s="6" t="s">
        <v>1844</v>
      </c>
      <c r="C1005" s="6" t="s">
        <v>922</v>
      </c>
      <c r="E1005" t="s">
        <v>2216</v>
      </c>
      <c r="F1005" t="s">
        <v>1106</v>
      </c>
    </row>
    <row r="1006" spans="1:6" x14ac:dyDescent="0.25">
      <c r="A1006" s="6" t="s">
        <v>111</v>
      </c>
      <c r="B1006" s="6" t="s">
        <v>4025</v>
      </c>
      <c r="C1006" s="6" t="s">
        <v>2498</v>
      </c>
      <c r="E1006" t="s">
        <v>4187</v>
      </c>
      <c r="F1006" t="s">
        <v>3264</v>
      </c>
    </row>
    <row r="1007" spans="1:6" x14ac:dyDescent="0.25">
      <c r="A1007" s="6" t="s">
        <v>3532</v>
      </c>
      <c r="B1007" s="6" t="s">
        <v>3860</v>
      </c>
      <c r="C1007" s="6" t="s">
        <v>3</v>
      </c>
      <c r="E1007" t="s">
        <v>4559</v>
      </c>
      <c r="F1007" t="s">
        <v>272</v>
      </c>
    </row>
    <row r="1008" spans="1:6" x14ac:dyDescent="0.25">
      <c r="A1008" s="6" t="s">
        <v>1389</v>
      </c>
      <c r="B1008" s="6" t="s">
        <v>1191</v>
      </c>
      <c r="C1008" s="6" t="s">
        <v>4183</v>
      </c>
      <c r="E1008" t="s">
        <v>2218</v>
      </c>
      <c r="F1008" t="s">
        <v>2767</v>
      </c>
    </row>
    <row r="1009" spans="1:6" x14ac:dyDescent="0.25">
      <c r="A1009" s="6" t="s">
        <v>4425</v>
      </c>
      <c r="B1009" s="6" t="s">
        <v>3210</v>
      </c>
      <c r="C1009" s="6" t="s">
        <v>1249</v>
      </c>
      <c r="E1009" t="s">
        <v>2222</v>
      </c>
      <c r="F1009" t="s">
        <v>1365</v>
      </c>
    </row>
    <row r="1010" spans="1:6" x14ac:dyDescent="0.25">
      <c r="A1010" s="6" t="s">
        <v>101</v>
      </c>
      <c r="B1010" s="6" t="s">
        <v>3353</v>
      </c>
      <c r="C1010" s="6" t="s">
        <v>1932</v>
      </c>
      <c r="E1010" t="s">
        <v>2236</v>
      </c>
      <c r="F1010" t="s">
        <v>3960</v>
      </c>
    </row>
    <row r="1011" spans="1:6" x14ac:dyDescent="0.25">
      <c r="A1011" s="6" t="s">
        <v>1962</v>
      </c>
      <c r="B1011" s="6" t="s">
        <v>1050</v>
      </c>
      <c r="C1011" s="6" t="s">
        <v>1695</v>
      </c>
      <c r="E1011" t="s">
        <v>2254</v>
      </c>
      <c r="F1011" t="s">
        <v>3864</v>
      </c>
    </row>
    <row r="1012" spans="1:6" x14ac:dyDescent="0.25">
      <c r="A1012" s="6" t="s">
        <v>3873</v>
      </c>
      <c r="B1012" s="6" t="s">
        <v>3664</v>
      </c>
      <c r="C1012" s="6" t="s">
        <v>3127</v>
      </c>
      <c r="E1012" t="s">
        <v>4608</v>
      </c>
      <c r="F1012" t="s">
        <v>1035</v>
      </c>
    </row>
    <row r="1013" spans="1:6" x14ac:dyDescent="0.25">
      <c r="A1013" s="6" t="s">
        <v>601</v>
      </c>
      <c r="B1013" s="6" t="s">
        <v>3888</v>
      </c>
      <c r="C1013" s="6" t="s">
        <v>4144</v>
      </c>
      <c r="E1013" t="s">
        <v>3083</v>
      </c>
      <c r="F1013" t="s">
        <v>435</v>
      </c>
    </row>
    <row r="1014" spans="1:6" x14ac:dyDescent="0.25">
      <c r="A1014" s="6" t="s">
        <v>1754</v>
      </c>
      <c r="B1014" s="6" t="s">
        <v>1057</v>
      </c>
      <c r="C1014" s="6" t="s">
        <v>4677</v>
      </c>
      <c r="E1014" t="s">
        <v>2255</v>
      </c>
      <c r="F1014" t="s">
        <v>3994</v>
      </c>
    </row>
    <row r="1015" spans="1:6" x14ac:dyDescent="0.25">
      <c r="A1015" s="6" t="s">
        <v>4024</v>
      </c>
      <c r="B1015" s="6" t="s">
        <v>632</v>
      </c>
      <c r="C1015" s="6" t="s">
        <v>831</v>
      </c>
      <c r="E1015" t="s">
        <v>2245</v>
      </c>
      <c r="F1015" t="s">
        <v>2461</v>
      </c>
    </row>
    <row r="1016" spans="1:6" x14ac:dyDescent="0.25">
      <c r="A1016" s="6" t="s">
        <v>782</v>
      </c>
      <c r="B1016" s="6" t="s">
        <v>824</v>
      </c>
      <c r="C1016" s="6" t="s">
        <v>4713</v>
      </c>
      <c r="E1016" t="s">
        <v>4561</v>
      </c>
      <c r="F1016" t="s">
        <v>2896</v>
      </c>
    </row>
    <row r="1017" spans="1:6" x14ac:dyDescent="0.25">
      <c r="A1017" s="6" t="s">
        <v>3561</v>
      </c>
      <c r="B1017" s="6" t="s">
        <v>975</v>
      </c>
      <c r="C1017" s="6" t="s">
        <v>1476</v>
      </c>
      <c r="E1017" t="s">
        <v>4562</v>
      </c>
      <c r="F1017" t="s">
        <v>759</v>
      </c>
    </row>
    <row r="1018" spans="1:6" x14ac:dyDescent="0.25">
      <c r="A1018" s="6" t="s">
        <v>64</v>
      </c>
      <c r="B1018" s="6" t="s">
        <v>3169</v>
      </c>
      <c r="C1018" s="6" t="s">
        <v>4543</v>
      </c>
      <c r="E1018" t="s">
        <v>1907</v>
      </c>
      <c r="F1018" t="s">
        <v>3230</v>
      </c>
    </row>
    <row r="1019" spans="1:6" x14ac:dyDescent="0.25">
      <c r="A1019" s="6" t="s">
        <v>3238</v>
      </c>
      <c r="B1019" s="6" t="s">
        <v>2509</v>
      </c>
      <c r="C1019" s="6" t="s">
        <v>393</v>
      </c>
      <c r="E1019" t="s">
        <v>4582</v>
      </c>
      <c r="F1019" t="s">
        <v>2392</v>
      </c>
    </row>
    <row r="1020" spans="1:6" x14ac:dyDescent="0.25">
      <c r="A1020" s="6" t="s">
        <v>933</v>
      </c>
      <c r="B1020" s="6" t="s">
        <v>3334</v>
      </c>
      <c r="C1020" s="6" t="s">
        <v>709</v>
      </c>
      <c r="E1020" t="s">
        <v>2223</v>
      </c>
      <c r="F1020" t="s">
        <v>3925</v>
      </c>
    </row>
    <row r="1021" spans="1:6" x14ac:dyDescent="0.25">
      <c r="A1021" s="6" t="s">
        <v>136</v>
      </c>
      <c r="B1021" s="6" t="s">
        <v>364</v>
      </c>
      <c r="C1021" s="6" t="s">
        <v>995</v>
      </c>
      <c r="E1021" t="s">
        <v>2247</v>
      </c>
      <c r="F1021" t="s">
        <v>412</v>
      </c>
    </row>
    <row r="1022" spans="1:6" x14ac:dyDescent="0.25">
      <c r="A1022" s="6" t="s">
        <v>2919</v>
      </c>
      <c r="B1022" s="6" t="s">
        <v>2495</v>
      </c>
      <c r="C1022" s="6" t="s">
        <v>4721</v>
      </c>
      <c r="E1022" t="s">
        <v>2225</v>
      </c>
      <c r="F1022" t="s">
        <v>471</v>
      </c>
    </row>
    <row r="1023" spans="1:6" x14ac:dyDescent="0.25">
      <c r="A1023" s="6" t="s">
        <v>1306</v>
      </c>
      <c r="B1023" s="6" t="s">
        <v>1175</v>
      </c>
      <c r="C1023" s="6" t="s">
        <v>2825</v>
      </c>
      <c r="E1023" t="s">
        <v>4605</v>
      </c>
      <c r="F1023" t="s">
        <v>3331</v>
      </c>
    </row>
    <row r="1024" spans="1:6" x14ac:dyDescent="0.25">
      <c r="A1024" s="6" t="s">
        <v>25</v>
      </c>
      <c r="B1024" s="6" t="s">
        <v>2524</v>
      </c>
      <c r="C1024" s="6" t="s">
        <v>2479</v>
      </c>
      <c r="E1024" t="s">
        <v>4544</v>
      </c>
      <c r="F1024" t="s">
        <v>1544</v>
      </c>
    </row>
    <row r="1025" spans="1:6" x14ac:dyDescent="0.25">
      <c r="A1025" s="6" t="s">
        <v>3660</v>
      </c>
      <c r="B1025" s="6" t="s">
        <v>191</v>
      </c>
      <c r="C1025" s="6" t="s">
        <v>3080</v>
      </c>
      <c r="E1025" t="s">
        <v>2244</v>
      </c>
      <c r="F1025" t="s">
        <v>687</v>
      </c>
    </row>
    <row r="1026" spans="1:6" x14ac:dyDescent="0.25">
      <c r="A1026" s="6" t="s">
        <v>233</v>
      </c>
      <c r="B1026" s="6" t="s">
        <v>996</v>
      </c>
      <c r="C1026" s="6" t="s">
        <v>1014</v>
      </c>
      <c r="E1026" t="s">
        <v>2186</v>
      </c>
      <c r="F1026" t="s">
        <v>4235</v>
      </c>
    </row>
    <row r="1027" spans="1:6" x14ac:dyDescent="0.25">
      <c r="A1027" s="6" t="s">
        <v>2521</v>
      </c>
      <c r="B1027" s="6" t="s">
        <v>1393</v>
      </c>
      <c r="C1027" s="6" t="s">
        <v>945</v>
      </c>
      <c r="E1027" t="s">
        <v>4637</v>
      </c>
      <c r="F1027" t="s">
        <v>1778</v>
      </c>
    </row>
    <row r="1028" spans="1:6" x14ac:dyDescent="0.25">
      <c r="A1028" s="6" t="s">
        <v>2171</v>
      </c>
      <c r="B1028" s="6" t="s">
        <v>2112</v>
      </c>
      <c r="C1028" s="6" t="s">
        <v>2388</v>
      </c>
      <c r="E1028" t="s">
        <v>2188</v>
      </c>
      <c r="F1028" t="s">
        <v>3245</v>
      </c>
    </row>
    <row r="1029" spans="1:6" x14ac:dyDescent="0.25">
      <c r="A1029" s="6" t="s">
        <v>3430</v>
      </c>
      <c r="B1029" s="6" t="s">
        <v>635</v>
      </c>
      <c r="C1029" s="6" t="s">
        <v>356</v>
      </c>
      <c r="E1029" t="s">
        <v>2187</v>
      </c>
      <c r="F1029" t="s">
        <v>4102</v>
      </c>
    </row>
    <row r="1030" spans="1:6" x14ac:dyDescent="0.25">
      <c r="A1030" s="6" t="s">
        <v>3463</v>
      </c>
      <c r="B1030" s="6" t="s">
        <v>885</v>
      </c>
      <c r="C1030" s="6" t="s">
        <v>2721</v>
      </c>
      <c r="E1030" t="s">
        <v>4575</v>
      </c>
      <c r="F1030" t="s">
        <v>1287</v>
      </c>
    </row>
    <row r="1031" spans="1:6" x14ac:dyDescent="0.25">
      <c r="A1031" s="6" t="s">
        <v>3568</v>
      </c>
      <c r="B1031" s="6" t="s">
        <v>3469</v>
      </c>
      <c r="C1031" s="6" t="s">
        <v>2069</v>
      </c>
      <c r="E1031" t="s">
        <v>4371</v>
      </c>
      <c r="F1031" t="s">
        <v>4060</v>
      </c>
    </row>
    <row r="1032" spans="1:6" x14ac:dyDescent="0.25">
      <c r="A1032" s="6" t="s">
        <v>134</v>
      </c>
      <c r="B1032" s="6" t="s">
        <v>4211</v>
      </c>
      <c r="C1032" s="6" t="s">
        <v>804</v>
      </c>
      <c r="E1032" t="s">
        <v>2147</v>
      </c>
      <c r="F1032" t="s">
        <v>3824</v>
      </c>
    </row>
    <row r="1033" spans="1:6" x14ac:dyDescent="0.25">
      <c r="A1033" s="6" t="s">
        <v>4343</v>
      </c>
      <c r="B1033" s="6" t="s">
        <v>1558</v>
      </c>
      <c r="C1033" s="6" t="s">
        <v>893</v>
      </c>
      <c r="E1033" t="s">
        <v>4585</v>
      </c>
      <c r="F1033" t="s">
        <v>2731</v>
      </c>
    </row>
    <row r="1034" spans="1:6" x14ac:dyDescent="0.25">
      <c r="A1034" s="6" t="s">
        <v>4052</v>
      </c>
      <c r="B1034" s="6" t="s">
        <v>3443</v>
      </c>
      <c r="C1034" s="6" t="s">
        <v>160</v>
      </c>
      <c r="E1034" t="s">
        <v>4611</v>
      </c>
      <c r="F1034" t="s">
        <v>4008</v>
      </c>
    </row>
    <row r="1035" spans="1:6" x14ac:dyDescent="0.25">
      <c r="A1035" s="6" t="s">
        <v>2918</v>
      </c>
      <c r="B1035" s="6" t="s">
        <v>1972</v>
      </c>
      <c r="C1035" s="6" t="s">
        <v>2519</v>
      </c>
      <c r="E1035" t="s">
        <v>4516</v>
      </c>
      <c r="F1035" t="s">
        <v>1305</v>
      </c>
    </row>
    <row r="1036" spans="1:6" x14ac:dyDescent="0.25">
      <c r="A1036" s="6" t="s">
        <v>1913</v>
      </c>
      <c r="B1036" s="6" t="s">
        <v>2701</v>
      </c>
      <c r="C1036" s="6" t="s">
        <v>678</v>
      </c>
      <c r="E1036" t="s">
        <v>2221</v>
      </c>
      <c r="F1036" t="s">
        <v>4128</v>
      </c>
    </row>
    <row r="1037" spans="1:6" x14ac:dyDescent="0.25">
      <c r="A1037" s="6" t="s">
        <v>2698</v>
      </c>
      <c r="B1037" s="6" t="s">
        <v>2789</v>
      </c>
      <c r="C1037" s="6" t="s">
        <v>4795</v>
      </c>
      <c r="E1037" t="s">
        <v>4607</v>
      </c>
      <c r="F1037" t="s">
        <v>4393</v>
      </c>
    </row>
    <row r="1038" spans="1:6" x14ac:dyDescent="0.25">
      <c r="A1038" s="6" t="s">
        <v>4262</v>
      </c>
      <c r="B1038" s="6" t="s">
        <v>2652</v>
      </c>
      <c r="C1038" s="6" t="s">
        <v>1542</v>
      </c>
      <c r="E1038" t="s">
        <v>4600</v>
      </c>
      <c r="F1038" t="s">
        <v>3665</v>
      </c>
    </row>
    <row r="1039" spans="1:6" x14ac:dyDescent="0.25">
      <c r="A1039" s="6" t="s">
        <v>1775</v>
      </c>
      <c r="B1039" s="6" t="s">
        <v>1545</v>
      </c>
      <c r="C1039" s="6" t="s">
        <v>2917</v>
      </c>
      <c r="E1039" t="s">
        <v>2230</v>
      </c>
      <c r="F1039" t="s">
        <v>4358</v>
      </c>
    </row>
    <row r="1040" spans="1:6" x14ac:dyDescent="0.25">
      <c r="A1040" s="6" t="s">
        <v>713</v>
      </c>
      <c r="B1040" s="6" t="s">
        <v>4298</v>
      </c>
      <c r="C1040" s="6" t="s">
        <v>423</v>
      </c>
      <c r="E1040" t="s">
        <v>2278</v>
      </c>
      <c r="F1040" t="s">
        <v>4619</v>
      </c>
    </row>
    <row r="1041" spans="1:6" x14ac:dyDescent="0.25">
      <c r="A1041" s="6" t="s">
        <v>3313</v>
      </c>
      <c r="B1041" s="6" t="s">
        <v>916</v>
      </c>
      <c r="C1041" s="6" t="s">
        <v>45</v>
      </c>
      <c r="E1041" t="s">
        <v>4604</v>
      </c>
      <c r="F1041" t="s">
        <v>4048</v>
      </c>
    </row>
    <row r="1042" spans="1:6" x14ac:dyDescent="0.25">
      <c r="A1042" s="6" t="s">
        <v>3936</v>
      </c>
      <c r="B1042" s="6" t="s">
        <v>1247</v>
      </c>
      <c r="C1042" s="6" t="s">
        <v>1510</v>
      </c>
      <c r="E1042" t="s">
        <v>2239</v>
      </c>
      <c r="F1042" t="s">
        <v>302</v>
      </c>
    </row>
    <row r="1043" spans="1:6" x14ac:dyDescent="0.25">
      <c r="A1043" s="6" t="s">
        <v>3012</v>
      </c>
      <c r="B1043" s="6" t="s">
        <v>1459</v>
      </c>
      <c r="C1043" s="6" t="s">
        <v>2043</v>
      </c>
      <c r="E1043" t="s">
        <v>2233</v>
      </c>
      <c r="F1043" t="s">
        <v>3999</v>
      </c>
    </row>
    <row r="1044" spans="1:6" x14ac:dyDescent="0.25">
      <c r="A1044" s="6" t="s">
        <v>1167</v>
      </c>
      <c r="B1044" s="6" t="s">
        <v>4265</v>
      </c>
      <c r="C1044" s="6" t="s">
        <v>4430</v>
      </c>
      <c r="E1044" t="s">
        <v>2256</v>
      </c>
      <c r="F1044" t="s">
        <v>784</v>
      </c>
    </row>
    <row r="1045" spans="1:6" x14ac:dyDescent="0.25">
      <c r="A1045" s="6" t="s">
        <v>567</v>
      </c>
      <c r="B1045" s="6" t="s">
        <v>4286</v>
      </c>
      <c r="C1045" s="6" t="s">
        <v>2191</v>
      </c>
      <c r="E1045" t="s">
        <v>2258</v>
      </c>
      <c r="F1045" t="s">
        <v>753</v>
      </c>
    </row>
    <row r="1046" spans="1:6" x14ac:dyDescent="0.25">
      <c r="A1046" s="6" t="s">
        <v>260</v>
      </c>
      <c r="B1046" s="6" t="s">
        <v>2368</v>
      </c>
      <c r="C1046" s="6" t="s">
        <v>4511</v>
      </c>
      <c r="E1046" t="s">
        <v>2285</v>
      </c>
      <c r="F1046" t="s">
        <v>1479</v>
      </c>
    </row>
    <row r="1047" spans="1:6" x14ac:dyDescent="0.25">
      <c r="A1047" s="6" t="s">
        <v>2944</v>
      </c>
      <c r="B1047" s="6" t="s">
        <v>1971</v>
      </c>
      <c r="C1047" s="6" t="s">
        <v>4141</v>
      </c>
      <c r="E1047" t="s">
        <v>2249</v>
      </c>
      <c r="F1047" t="s">
        <v>4593</v>
      </c>
    </row>
    <row r="1048" spans="1:6" x14ac:dyDescent="0.25">
      <c r="A1048" s="6" t="s">
        <v>1519</v>
      </c>
      <c r="B1048" s="6" t="s">
        <v>2578</v>
      </c>
      <c r="C1048" s="6" t="s">
        <v>1227</v>
      </c>
      <c r="E1048" t="s">
        <v>3038</v>
      </c>
      <c r="F1048" t="s">
        <v>3267</v>
      </c>
    </row>
    <row r="1049" spans="1:6" x14ac:dyDescent="0.25">
      <c r="A1049" s="6" t="s">
        <v>434</v>
      </c>
      <c r="B1049" s="6" t="s">
        <v>4260</v>
      </c>
      <c r="C1049" s="6" t="s">
        <v>108</v>
      </c>
      <c r="E1049" t="s">
        <v>2240</v>
      </c>
      <c r="F1049" t="s">
        <v>602</v>
      </c>
    </row>
    <row r="1050" spans="1:6" x14ac:dyDescent="0.25">
      <c r="A1050" s="6" t="s">
        <v>180</v>
      </c>
      <c r="B1050" s="6" t="s">
        <v>1805</v>
      </c>
      <c r="C1050" s="6" t="s">
        <v>3134</v>
      </c>
      <c r="E1050" t="s">
        <v>3103</v>
      </c>
      <c r="F1050" t="s">
        <v>2507</v>
      </c>
    </row>
    <row r="1051" spans="1:6" x14ac:dyDescent="0.25">
      <c r="A1051" s="6" t="s">
        <v>206</v>
      </c>
      <c r="B1051" s="6" t="s">
        <v>746</v>
      </c>
      <c r="C1051" s="6" t="s">
        <v>3498</v>
      </c>
      <c r="E1051" t="s">
        <v>2180</v>
      </c>
      <c r="F1051" t="s">
        <v>3049</v>
      </c>
    </row>
    <row r="1052" spans="1:6" x14ac:dyDescent="0.25">
      <c r="A1052" s="6" t="s">
        <v>3981</v>
      </c>
      <c r="B1052" s="6" t="s">
        <v>1400</v>
      </c>
      <c r="C1052" s="6" t="s">
        <v>1195</v>
      </c>
      <c r="E1052" t="s">
        <v>2309</v>
      </c>
      <c r="F1052" t="s">
        <v>1863</v>
      </c>
    </row>
    <row r="1053" spans="1:6" x14ac:dyDescent="0.25">
      <c r="A1053" s="6" t="s">
        <v>3058</v>
      </c>
      <c r="B1053" s="6" t="s">
        <v>2533</v>
      </c>
      <c r="C1053" s="6" t="s">
        <v>3382</v>
      </c>
      <c r="E1053" t="s">
        <v>2347</v>
      </c>
      <c r="F1053" t="s">
        <v>2372</v>
      </c>
    </row>
    <row r="1054" spans="1:6" x14ac:dyDescent="0.25">
      <c r="A1054" s="6" t="s">
        <v>4447</v>
      </c>
      <c r="B1054" s="6" t="s">
        <v>1502</v>
      </c>
      <c r="C1054" s="6" t="s">
        <v>4726</v>
      </c>
      <c r="E1054" t="s">
        <v>4635</v>
      </c>
      <c r="F1054" t="s">
        <v>3974</v>
      </c>
    </row>
    <row r="1055" spans="1:6" x14ac:dyDescent="0.25">
      <c r="A1055" s="6" t="s">
        <v>3618</v>
      </c>
      <c r="B1055" s="6" t="s">
        <v>653</v>
      </c>
      <c r="C1055" s="6" t="s">
        <v>4684</v>
      </c>
      <c r="E1055" t="s">
        <v>2271</v>
      </c>
      <c r="F1055" t="s">
        <v>2650</v>
      </c>
    </row>
    <row r="1056" spans="1:6" x14ac:dyDescent="0.25">
      <c r="A1056" s="6" t="s">
        <v>2609</v>
      </c>
      <c r="B1056" s="6" t="s">
        <v>1974</v>
      </c>
      <c r="C1056" s="6" t="s">
        <v>2895</v>
      </c>
      <c r="E1056" t="s">
        <v>4591</v>
      </c>
      <c r="F1056" t="s">
        <v>4239</v>
      </c>
    </row>
    <row r="1057" spans="1:6" x14ac:dyDescent="0.25">
      <c r="A1057" s="6" t="s">
        <v>1839</v>
      </c>
      <c r="B1057" s="6" t="s">
        <v>3614</v>
      </c>
      <c r="C1057" s="6" t="s">
        <v>2175</v>
      </c>
      <c r="E1057" t="s">
        <v>4627</v>
      </c>
      <c r="F1057" t="s">
        <v>2122</v>
      </c>
    </row>
    <row r="1058" spans="1:6" x14ac:dyDescent="0.25">
      <c r="A1058" s="6" t="s">
        <v>1438</v>
      </c>
      <c r="B1058" s="6" t="s">
        <v>3133</v>
      </c>
      <c r="C1058" s="6" t="s">
        <v>2077</v>
      </c>
      <c r="E1058" t="s">
        <v>2227</v>
      </c>
      <c r="F1058" t="s">
        <v>2604</v>
      </c>
    </row>
    <row r="1059" spans="1:6" x14ac:dyDescent="0.25">
      <c r="A1059" s="6" t="s">
        <v>1487</v>
      </c>
      <c r="B1059" s="6" t="s">
        <v>100</v>
      </c>
      <c r="C1059" s="6" t="s">
        <v>1639</v>
      </c>
      <c r="E1059" t="s">
        <v>3096</v>
      </c>
      <c r="F1059" t="s">
        <v>3863</v>
      </c>
    </row>
    <row r="1060" spans="1:6" x14ac:dyDescent="0.25">
      <c r="A1060" s="6" t="s">
        <v>2943</v>
      </c>
      <c r="B1060" s="6" t="s">
        <v>966</v>
      </c>
      <c r="C1060" s="6" t="s">
        <v>1525</v>
      </c>
      <c r="E1060" t="s">
        <v>4578</v>
      </c>
      <c r="F1060" t="s">
        <v>4110</v>
      </c>
    </row>
    <row r="1061" spans="1:6" x14ac:dyDescent="0.25">
      <c r="A1061" s="6" t="s">
        <v>915</v>
      </c>
      <c r="B1061" s="6" t="s">
        <v>4396</v>
      </c>
      <c r="C1061" s="6" t="s">
        <v>486</v>
      </c>
      <c r="E1061" t="s">
        <v>2304</v>
      </c>
      <c r="F1061" t="s">
        <v>1150</v>
      </c>
    </row>
    <row r="1062" spans="1:6" x14ac:dyDescent="0.25">
      <c r="A1062" s="6" t="s">
        <v>2179</v>
      </c>
      <c r="B1062" s="6" t="s">
        <v>150</v>
      </c>
      <c r="C1062" s="6" t="s">
        <v>4727</v>
      </c>
      <c r="E1062" t="s">
        <v>2302</v>
      </c>
      <c r="F1062" t="s">
        <v>1023</v>
      </c>
    </row>
    <row r="1063" spans="1:6" x14ac:dyDescent="0.25">
      <c r="A1063" s="6" t="s">
        <v>4244</v>
      </c>
      <c r="B1063" s="6" t="s">
        <v>4475</v>
      </c>
      <c r="C1063" s="6" t="s">
        <v>3816</v>
      </c>
      <c r="E1063" t="s">
        <v>2213</v>
      </c>
      <c r="F1063" t="s">
        <v>3240</v>
      </c>
    </row>
    <row r="1064" spans="1:6" x14ac:dyDescent="0.25">
      <c r="A1064" s="6" t="s">
        <v>2695</v>
      </c>
      <c r="B1064" s="6" t="s">
        <v>4157</v>
      </c>
      <c r="C1064" s="6" t="s">
        <v>4638</v>
      </c>
      <c r="E1064" t="s">
        <v>2212</v>
      </c>
      <c r="F1064" t="s">
        <v>3523</v>
      </c>
    </row>
    <row r="1065" spans="1:6" x14ac:dyDescent="0.25">
      <c r="A1065" s="6" t="s">
        <v>317</v>
      </c>
      <c r="B1065" s="6" t="s">
        <v>3949</v>
      </c>
      <c r="C1065" s="6" t="s">
        <v>1823</v>
      </c>
      <c r="E1065" t="s">
        <v>2026</v>
      </c>
      <c r="F1065" t="s">
        <v>1192</v>
      </c>
    </row>
    <row r="1066" spans="1:6" x14ac:dyDescent="0.25">
      <c r="A1066" s="6" t="s">
        <v>2450</v>
      </c>
      <c r="B1066" s="6" t="s">
        <v>963</v>
      </c>
      <c r="C1066" s="6" t="s">
        <v>1831</v>
      </c>
      <c r="E1066" t="s">
        <v>2303</v>
      </c>
      <c r="F1066" t="s">
        <v>718</v>
      </c>
    </row>
    <row r="1067" spans="1:6" x14ac:dyDescent="0.25">
      <c r="A1067" s="6" t="s">
        <v>2552</v>
      </c>
      <c r="B1067" s="6" t="s">
        <v>1948</v>
      </c>
      <c r="C1067" s="6" t="s">
        <v>3503</v>
      </c>
      <c r="E1067" t="s">
        <v>2321</v>
      </c>
      <c r="F1067" t="s">
        <v>1880</v>
      </c>
    </row>
    <row r="1068" spans="1:6" x14ac:dyDescent="0.25">
      <c r="A1068" s="6" t="s">
        <v>1688</v>
      </c>
      <c r="B1068" s="6" t="s">
        <v>2802</v>
      </c>
      <c r="C1068" s="6" t="s">
        <v>1687</v>
      </c>
      <c r="E1068" t="s">
        <v>2032</v>
      </c>
      <c r="F1068" t="s">
        <v>3772</v>
      </c>
    </row>
    <row r="1069" spans="1:6" x14ac:dyDescent="0.25">
      <c r="A1069" s="6" t="s">
        <v>201</v>
      </c>
      <c r="B1069" s="6" t="s">
        <v>3715</v>
      </c>
      <c r="C1069" s="6" t="s">
        <v>4599</v>
      </c>
      <c r="E1069" t="s">
        <v>2036</v>
      </c>
      <c r="F1069" t="s">
        <v>1323</v>
      </c>
    </row>
    <row r="1070" spans="1:6" x14ac:dyDescent="0.25">
      <c r="A1070" s="6" t="s">
        <v>4135</v>
      </c>
      <c r="B1070" s="6" t="s">
        <v>3205</v>
      </c>
      <c r="C1070" s="6" t="s">
        <v>470</v>
      </c>
      <c r="E1070" t="s">
        <v>4629</v>
      </c>
      <c r="F1070" t="s">
        <v>4405</v>
      </c>
    </row>
    <row r="1071" spans="1:6" x14ac:dyDescent="0.25">
      <c r="A1071" s="6" t="s">
        <v>4168</v>
      </c>
      <c r="B1071" s="6" t="s">
        <v>841</v>
      </c>
      <c r="C1071" s="6" t="s">
        <v>1336</v>
      </c>
      <c r="E1071" t="s">
        <v>4630</v>
      </c>
      <c r="F1071" t="s">
        <v>4329</v>
      </c>
    </row>
    <row r="1072" spans="1:6" x14ac:dyDescent="0.25">
      <c r="A1072" s="6" t="s">
        <v>4198</v>
      </c>
      <c r="B1072" s="6" t="s">
        <v>3646</v>
      </c>
      <c r="E1072" t="s">
        <v>2025</v>
      </c>
      <c r="F1072" t="s">
        <v>4369</v>
      </c>
    </row>
    <row r="1073" spans="1:6" x14ac:dyDescent="0.25">
      <c r="A1073" s="6" t="s">
        <v>798</v>
      </c>
      <c r="B1073" s="6" t="s">
        <v>708</v>
      </c>
      <c r="E1073" t="s">
        <v>2024</v>
      </c>
      <c r="F1073" t="s">
        <v>3977</v>
      </c>
    </row>
    <row r="1074" spans="1:6" x14ac:dyDescent="0.25">
      <c r="A1074" s="6" t="s">
        <v>3709</v>
      </c>
      <c r="B1074" s="6" t="s">
        <v>3262</v>
      </c>
      <c r="E1074" t="s">
        <v>4486</v>
      </c>
      <c r="F1074" t="s">
        <v>3746</v>
      </c>
    </row>
    <row r="1075" spans="1:6" x14ac:dyDescent="0.25">
      <c r="A1075" s="6" t="s">
        <v>4055</v>
      </c>
      <c r="B1075" s="6" t="s">
        <v>1665</v>
      </c>
      <c r="E1075" t="s">
        <v>2314</v>
      </c>
      <c r="F1075" t="s">
        <v>3396</v>
      </c>
    </row>
    <row r="1076" spans="1:6" x14ac:dyDescent="0.25">
      <c r="A1076" s="6" t="s">
        <v>4091</v>
      </c>
      <c r="B1076" s="6" t="s">
        <v>2312</v>
      </c>
      <c r="E1076" t="s">
        <v>4625</v>
      </c>
      <c r="F1076" t="s">
        <v>475</v>
      </c>
    </row>
    <row r="1077" spans="1:6" x14ac:dyDescent="0.25">
      <c r="A1077" s="6" t="s">
        <v>4021</v>
      </c>
      <c r="B1077" s="6" t="s">
        <v>4411</v>
      </c>
      <c r="E1077" t="s">
        <v>4555</v>
      </c>
      <c r="F1077" t="s">
        <v>3372</v>
      </c>
    </row>
    <row r="1078" spans="1:6" x14ac:dyDescent="0.25">
      <c r="A1078" s="6" t="s">
        <v>1432</v>
      </c>
      <c r="B1078" s="6" t="s">
        <v>43</v>
      </c>
      <c r="E1078" t="s">
        <v>4592</v>
      </c>
      <c r="F1078" t="s">
        <v>3376</v>
      </c>
    </row>
    <row r="1079" spans="1:6" x14ac:dyDescent="0.25">
      <c r="A1079" s="6" t="s">
        <v>2626</v>
      </c>
      <c r="B1079" s="6" t="s">
        <v>3652</v>
      </c>
      <c r="E1079" t="s">
        <v>4645</v>
      </c>
      <c r="F1079" t="s">
        <v>3973</v>
      </c>
    </row>
    <row r="1080" spans="1:6" x14ac:dyDescent="0.25">
      <c r="A1080" s="6" t="s">
        <v>2539</v>
      </c>
      <c r="B1080" s="6" t="s">
        <v>3956</v>
      </c>
      <c r="E1080" t="s">
        <v>4640</v>
      </c>
      <c r="F1080" t="s">
        <v>3768</v>
      </c>
    </row>
    <row r="1081" spans="1:6" x14ac:dyDescent="0.25">
      <c r="A1081" s="6" t="s">
        <v>3484</v>
      </c>
      <c r="B1081" s="6" t="s">
        <v>3300</v>
      </c>
      <c r="E1081" t="s">
        <v>2177</v>
      </c>
      <c r="F1081" t="s">
        <v>491</v>
      </c>
    </row>
    <row r="1082" spans="1:6" x14ac:dyDescent="0.25">
      <c r="A1082" s="6" t="s">
        <v>2991</v>
      </c>
      <c r="B1082" s="6" t="s">
        <v>1346</v>
      </c>
      <c r="E1082" t="s">
        <v>2228</v>
      </c>
      <c r="F1082" t="s">
        <v>4245</v>
      </c>
    </row>
    <row r="1083" spans="1:6" x14ac:dyDescent="0.25">
      <c r="A1083" s="6" t="s">
        <v>2828</v>
      </c>
      <c r="B1083" s="6" t="s">
        <v>2597</v>
      </c>
      <c r="E1083" t="s">
        <v>4636</v>
      </c>
      <c r="F1083" t="s">
        <v>2827</v>
      </c>
    </row>
    <row r="1084" spans="1:6" x14ac:dyDescent="0.25">
      <c r="A1084" s="6" t="s">
        <v>2087</v>
      </c>
      <c r="B1084" s="6" t="s">
        <v>385</v>
      </c>
      <c r="E1084" t="s">
        <v>4634</v>
      </c>
      <c r="F1084" t="s">
        <v>122</v>
      </c>
    </row>
    <row r="1085" spans="1:6" x14ac:dyDescent="0.25">
      <c r="A1085" s="6" t="s">
        <v>1235</v>
      </c>
      <c r="B1085" s="6" t="s">
        <v>2134</v>
      </c>
      <c r="E1085" t="s">
        <v>2299</v>
      </c>
      <c r="F1085" t="s">
        <v>1230</v>
      </c>
    </row>
    <row r="1086" spans="1:6" x14ac:dyDescent="0.25">
      <c r="A1086" s="6" t="s">
        <v>95</v>
      </c>
      <c r="B1086" s="6" t="s">
        <v>854</v>
      </c>
      <c r="E1086" t="s">
        <v>4484</v>
      </c>
      <c r="F1086" t="s">
        <v>2875</v>
      </c>
    </row>
    <row r="1087" spans="1:6" x14ac:dyDescent="0.25">
      <c r="A1087" s="6" t="s">
        <v>4325</v>
      </c>
      <c r="B1087" s="6" t="s">
        <v>311</v>
      </c>
      <c r="E1087" t="s">
        <v>2301</v>
      </c>
      <c r="F1087" t="s">
        <v>1546</v>
      </c>
    </row>
    <row r="1088" spans="1:6" x14ac:dyDescent="0.25">
      <c r="A1088" s="6" t="s">
        <v>1392</v>
      </c>
      <c r="B1088" s="6" t="s">
        <v>2020</v>
      </c>
      <c r="E1088" t="s">
        <v>4557</v>
      </c>
      <c r="F1088" t="s">
        <v>2611</v>
      </c>
    </row>
    <row r="1089" spans="1:6" x14ac:dyDescent="0.25">
      <c r="A1089" s="6" t="s">
        <v>2948</v>
      </c>
      <c r="B1089" s="6" t="s">
        <v>2719</v>
      </c>
      <c r="E1089" t="s">
        <v>4481</v>
      </c>
      <c r="F1089" t="s">
        <v>4266</v>
      </c>
    </row>
    <row r="1090" spans="1:6" x14ac:dyDescent="0.25">
      <c r="A1090" s="6" t="s">
        <v>4408</v>
      </c>
      <c r="B1090" s="6" t="s">
        <v>2396</v>
      </c>
      <c r="E1090" t="s">
        <v>4641</v>
      </c>
      <c r="F1090" t="s">
        <v>4419</v>
      </c>
    </row>
    <row r="1091" spans="1:6" x14ac:dyDescent="0.25">
      <c r="A1091" s="6" t="s">
        <v>1734</v>
      </c>
      <c r="B1091" s="6" t="s">
        <v>3350</v>
      </c>
      <c r="E1091" t="s">
        <v>2029</v>
      </c>
      <c r="F1091" t="s">
        <v>4407</v>
      </c>
    </row>
    <row r="1092" spans="1:6" x14ac:dyDescent="0.25">
      <c r="A1092" s="6" t="s">
        <v>3042</v>
      </c>
      <c r="B1092" s="6" t="s">
        <v>4576</v>
      </c>
      <c r="E1092" t="s">
        <v>4642</v>
      </c>
      <c r="F1092" t="s">
        <v>3549</v>
      </c>
    </row>
    <row r="1093" spans="1:6" x14ac:dyDescent="0.25">
      <c r="A1093" s="6" t="s">
        <v>3613</v>
      </c>
      <c r="B1093" s="6" t="s">
        <v>1371</v>
      </c>
      <c r="E1093" t="s">
        <v>2313</v>
      </c>
      <c r="F1093" t="s">
        <v>4270</v>
      </c>
    </row>
    <row r="1094" spans="1:6" x14ac:dyDescent="0.25">
      <c r="A1094" s="6" t="s">
        <v>2892</v>
      </c>
      <c r="B1094" s="6" t="s">
        <v>395</v>
      </c>
      <c r="E1094" t="s">
        <v>4657</v>
      </c>
      <c r="F1094" t="s">
        <v>448</v>
      </c>
    </row>
    <row r="1095" spans="1:6" x14ac:dyDescent="0.25">
      <c r="A1095" s="6" t="s">
        <v>1939</v>
      </c>
      <c r="B1095" s="6" t="s">
        <v>4027</v>
      </c>
      <c r="E1095" t="s">
        <v>2173</v>
      </c>
      <c r="F1095" t="s">
        <v>225</v>
      </c>
    </row>
    <row r="1096" spans="1:6" x14ac:dyDescent="0.25">
      <c r="A1096" s="6" t="s">
        <v>4247</v>
      </c>
      <c r="B1096" s="6" t="s">
        <v>3599</v>
      </c>
      <c r="E1096" t="s">
        <v>4579</v>
      </c>
      <c r="F1096" t="s">
        <v>2583</v>
      </c>
    </row>
    <row r="1097" spans="1:6" x14ac:dyDescent="0.25">
      <c r="A1097" s="6" t="s">
        <v>1922</v>
      </c>
      <c r="B1097" s="6" t="s">
        <v>3521</v>
      </c>
      <c r="E1097" t="s">
        <v>4631</v>
      </c>
      <c r="F1097" t="s">
        <v>2493</v>
      </c>
    </row>
    <row r="1098" spans="1:6" x14ac:dyDescent="0.25">
      <c r="A1098" s="6" t="s">
        <v>745</v>
      </c>
      <c r="B1098" s="6" t="s">
        <v>1225</v>
      </c>
      <c r="E1098" t="s">
        <v>4616</v>
      </c>
      <c r="F1098" t="s">
        <v>3477</v>
      </c>
    </row>
    <row r="1099" spans="1:6" x14ac:dyDescent="0.25">
      <c r="A1099" s="6" t="s">
        <v>852</v>
      </c>
      <c r="B1099" s="6" t="s">
        <v>3483</v>
      </c>
      <c r="E1099" t="s">
        <v>4590</v>
      </c>
      <c r="F1099" t="s">
        <v>541</v>
      </c>
    </row>
    <row r="1100" spans="1:6" x14ac:dyDescent="0.25">
      <c r="A1100" s="6" t="s">
        <v>4210</v>
      </c>
      <c r="B1100" s="6" t="s">
        <v>3486</v>
      </c>
      <c r="E1100" t="s">
        <v>4633</v>
      </c>
      <c r="F1100" t="s">
        <v>2100</v>
      </c>
    </row>
    <row r="1101" spans="1:6" x14ac:dyDescent="0.25">
      <c r="A1101" s="6" t="s">
        <v>1760</v>
      </c>
      <c r="B1101" s="6" t="s">
        <v>353</v>
      </c>
      <c r="E1101" t="s">
        <v>2229</v>
      </c>
      <c r="F1101" t="s">
        <v>609</v>
      </c>
    </row>
    <row r="1102" spans="1:6" x14ac:dyDescent="0.25">
      <c r="A1102" s="6" t="s">
        <v>977</v>
      </c>
      <c r="B1102" s="6" t="s">
        <v>164</v>
      </c>
      <c r="E1102" t="s">
        <v>2034</v>
      </c>
      <c r="F1102" t="s">
        <v>4006</v>
      </c>
    </row>
    <row r="1103" spans="1:6" x14ac:dyDescent="0.25">
      <c r="A1103" s="6" t="s">
        <v>2708</v>
      </c>
      <c r="B1103" s="6" t="s">
        <v>2647</v>
      </c>
      <c r="E1103" t="s">
        <v>4662</v>
      </c>
      <c r="F1103" t="s">
        <v>4124</v>
      </c>
    </row>
    <row r="1104" spans="1:6" x14ac:dyDescent="0.25">
      <c r="A1104" s="6" t="s">
        <v>2093</v>
      </c>
      <c r="B1104" s="6" t="s">
        <v>1856</v>
      </c>
      <c r="E1104" t="s">
        <v>2174</v>
      </c>
      <c r="F1104" t="s">
        <v>3327</v>
      </c>
    </row>
    <row r="1105" spans="1:6" x14ac:dyDescent="0.25">
      <c r="A1105" s="6" t="s">
        <v>1185</v>
      </c>
      <c r="B1105" s="6" t="s">
        <v>508</v>
      </c>
      <c r="E1105" t="s">
        <v>2030</v>
      </c>
      <c r="F1105" t="s">
        <v>3432</v>
      </c>
    </row>
    <row r="1106" spans="1:6" x14ac:dyDescent="0.25">
      <c r="A1106" s="6" t="s">
        <v>4326</v>
      </c>
      <c r="B1106" s="6" t="s">
        <v>104</v>
      </c>
      <c r="E1106" t="s">
        <v>4628</v>
      </c>
      <c r="F1106" t="s">
        <v>1730</v>
      </c>
    </row>
    <row r="1107" spans="1:6" x14ac:dyDescent="0.25">
      <c r="A1107" s="6" t="s">
        <v>1027</v>
      </c>
      <c r="B1107" s="6" t="s">
        <v>3791</v>
      </c>
      <c r="E1107" t="s">
        <v>4485</v>
      </c>
      <c r="F1107" t="s">
        <v>2796</v>
      </c>
    </row>
    <row r="1108" spans="1:6" x14ac:dyDescent="0.25">
      <c r="A1108" s="6" t="s">
        <v>4280</v>
      </c>
      <c r="B1108" s="6" t="s">
        <v>3489</v>
      </c>
      <c r="E1108" t="s">
        <v>3102</v>
      </c>
      <c r="F1108" t="s">
        <v>3729</v>
      </c>
    </row>
    <row r="1109" spans="1:6" x14ac:dyDescent="0.25">
      <c r="A1109" s="6" t="s">
        <v>2382</v>
      </c>
      <c r="B1109" s="6" t="s">
        <v>2958</v>
      </c>
      <c r="E1109" t="s">
        <v>2337</v>
      </c>
      <c r="F1109" t="s">
        <v>3316</v>
      </c>
    </row>
    <row r="1110" spans="1:6" x14ac:dyDescent="0.25">
      <c r="A1110" s="6" t="s">
        <v>4254</v>
      </c>
      <c r="B1110" s="6" t="s">
        <v>4454</v>
      </c>
      <c r="E1110" t="s">
        <v>2335</v>
      </c>
      <c r="F1110" t="s">
        <v>847</v>
      </c>
    </row>
    <row r="1111" spans="1:6" x14ac:dyDescent="0.25">
      <c r="A1111" s="6" t="s">
        <v>3413</v>
      </c>
      <c r="B1111" s="6" t="s">
        <v>35</v>
      </c>
      <c r="E1111" t="s">
        <v>2340</v>
      </c>
      <c r="F1111" t="s">
        <v>1037</v>
      </c>
    </row>
    <row r="1112" spans="1:6" x14ac:dyDescent="0.25">
      <c r="A1112" s="6" t="s">
        <v>522</v>
      </c>
      <c r="B1112" s="6" t="s">
        <v>3458</v>
      </c>
      <c r="E1112" t="s">
        <v>2338</v>
      </c>
      <c r="F1112" t="s">
        <v>4299</v>
      </c>
    </row>
    <row r="1113" spans="1:6" x14ac:dyDescent="0.25">
      <c r="A1113" s="6" t="s">
        <v>46</v>
      </c>
      <c r="B1113" s="6" t="s">
        <v>3944</v>
      </c>
      <c r="E1113" t="s">
        <v>4653</v>
      </c>
      <c r="F1113" t="s">
        <v>270</v>
      </c>
    </row>
    <row r="1114" spans="1:6" x14ac:dyDescent="0.25">
      <c r="A1114" s="6" t="s">
        <v>3865</v>
      </c>
      <c r="B1114" s="6" t="s">
        <v>1619</v>
      </c>
      <c r="E1114" t="s">
        <v>4658</v>
      </c>
      <c r="F1114" t="s">
        <v>1325</v>
      </c>
    </row>
    <row r="1115" spans="1:6" x14ac:dyDescent="0.25">
      <c r="A1115" s="6" t="s">
        <v>3996</v>
      </c>
      <c r="B1115" s="6" t="s">
        <v>3885</v>
      </c>
      <c r="E1115" t="s">
        <v>4663</v>
      </c>
      <c r="F1115" t="s">
        <v>3514</v>
      </c>
    </row>
    <row r="1116" spans="1:6" x14ac:dyDescent="0.25">
      <c r="A1116" s="6" t="s">
        <v>4158</v>
      </c>
      <c r="B1116" s="6" t="s">
        <v>3575</v>
      </c>
      <c r="E1116" t="s">
        <v>3071</v>
      </c>
      <c r="F1116" t="s">
        <v>1075</v>
      </c>
    </row>
    <row r="1117" spans="1:6" x14ac:dyDescent="0.25">
      <c r="A1117" s="6" t="s">
        <v>4116</v>
      </c>
      <c r="B1117" s="6" t="s">
        <v>4618</v>
      </c>
      <c r="E1117" t="s">
        <v>4646</v>
      </c>
      <c r="F1117" t="s">
        <v>3992</v>
      </c>
    </row>
    <row r="1118" spans="1:6" x14ac:dyDescent="0.25">
      <c r="A1118" s="6" t="s">
        <v>394</v>
      </c>
      <c r="B1118" s="6" t="s">
        <v>2449</v>
      </c>
      <c r="E1118" t="s">
        <v>2189</v>
      </c>
      <c r="F1118" t="s">
        <v>1394</v>
      </c>
    </row>
    <row r="1119" spans="1:6" x14ac:dyDescent="0.25">
      <c r="A1119" s="6" t="s">
        <v>4042</v>
      </c>
      <c r="B1119" s="6" t="s">
        <v>3809</v>
      </c>
      <c r="E1119" t="s">
        <v>4530</v>
      </c>
      <c r="F1119" t="s">
        <v>484</v>
      </c>
    </row>
    <row r="1120" spans="1:6" x14ac:dyDescent="0.25">
      <c r="A1120" s="6" t="s">
        <v>1883</v>
      </c>
      <c r="B1120" s="6" t="s">
        <v>3984</v>
      </c>
      <c r="E1120" t="s">
        <v>4622</v>
      </c>
      <c r="F1120" t="s">
        <v>4127</v>
      </c>
    </row>
    <row r="1121" spans="1:6" x14ac:dyDescent="0.25">
      <c r="A1121" s="6" t="s">
        <v>4080</v>
      </c>
      <c r="B1121" s="6" t="s">
        <v>3872</v>
      </c>
      <c r="E1121" t="s">
        <v>4567</v>
      </c>
      <c r="F1121" t="s">
        <v>2703</v>
      </c>
    </row>
    <row r="1122" spans="1:6" x14ac:dyDescent="0.25">
      <c r="A1122" s="6" t="s">
        <v>923</v>
      </c>
      <c r="B1122" s="6" t="s">
        <v>4063</v>
      </c>
      <c r="E1122" t="s">
        <v>4652</v>
      </c>
      <c r="F1122" t="s">
        <v>4103</v>
      </c>
    </row>
    <row r="1123" spans="1:6" x14ac:dyDescent="0.25">
      <c r="A1123" s="6" t="s">
        <v>1193</v>
      </c>
      <c r="B1123" s="6" t="s">
        <v>1319</v>
      </c>
      <c r="E1123" t="s">
        <v>4545</v>
      </c>
      <c r="F1123" t="s">
        <v>4438</v>
      </c>
    </row>
    <row r="1124" spans="1:6" x14ac:dyDescent="0.25">
      <c r="A1124" s="6" t="s">
        <v>2411</v>
      </c>
      <c r="B1124" s="6" t="s">
        <v>4186</v>
      </c>
      <c r="E1124" t="s">
        <v>3024</v>
      </c>
      <c r="F1124" t="s">
        <v>4423</v>
      </c>
    </row>
    <row r="1125" spans="1:6" x14ac:dyDescent="0.25">
      <c r="A1125" s="6" t="s">
        <v>843</v>
      </c>
      <c r="B1125" s="6" t="s">
        <v>2477</v>
      </c>
      <c r="E1125" t="s">
        <v>3081</v>
      </c>
      <c r="F1125" t="s">
        <v>3716</v>
      </c>
    </row>
    <row r="1126" spans="1:6" x14ac:dyDescent="0.25">
      <c r="A1126" s="6" t="s">
        <v>3839</v>
      </c>
      <c r="B1126" s="6" t="s">
        <v>3361</v>
      </c>
      <c r="E1126" t="s">
        <v>2319</v>
      </c>
      <c r="F1126" t="s">
        <v>166</v>
      </c>
    </row>
    <row r="1127" spans="1:6" x14ac:dyDescent="0.25">
      <c r="A1127" s="6" t="s">
        <v>1250</v>
      </c>
      <c r="B1127" s="6" t="s">
        <v>1909</v>
      </c>
      <c r="E1127" t="s">
        <v>4542</v>
      </c>
      <c r="F1127" t="s">
        <v>4456</v>
      </c>
    </row>
    <row r="1128" spans="1:6" x14ac:dyDescent="0.25">
      <c r="A1128" s="6" t="s">
        <v>3250</v>
      </c>
      <c r="B1128" s="6" t="s">
        <v>312</v>
      </c>
      <c r="E1128" t="s">
        <v>2280</v>
      </c>
      <c r="F1128" t="s">
        <v>4272</v>
      </c>
    </row>
    <row r="1129" spans="1:6" x14ac:dyDescent="0.25">
      <c r="A1129" s="6" t="s">
        <v>2297</v>
      </c>
      <c r="B1129" s="6" t="s">
        <v>4294</v>
      </c>
      <c r="E1129" t="s">
        <v>1886</v>
      </c>
      <c r="F1129" t="s">
        <v>292</v>
      </c>
    </row>
    <row r="1130" spans="1:6" x14ac:dyDescent="0.25">
      <c r="A1130" s="6" t="s">
        <v>3851</v>
      </c>
      <c r="B1130" s="6" t="s">
        <v>1564</v>
      </c>
      <c r="E1130" t="s">
        <v>4588</v>
      </c>
      <c r="F1130" t="s">
        <v>3683</v>
      </c>
    </row>
    <row r="1131" spans="1:6" x14ac:dyDescent="0.25">
      <c r="A1131" s="6" t="s">
        <v>2602</v>
      </c>
      <c r="B1131" s="6" t="s">
        <v>3902</v>
      </c>
      <c r="E1131" t="s">
        <v>4470</v>
      </c>
      <c r="F1131" t="s">
        <v>1238</v>
      </c>
    </row>
    <row r="1132" spans="1:6" x14ac:dyDescent="0.25">
      <c r="A1132" s="6" t="s">
        <v>3198</v>
      </c>
      <c r="B1132" s="6" t="s">
        <v>490</v>
      </c>
      <c r="E1132" t="s">
        <v>4463</v>
      </c>
      <c r="F1132" t="s">
        <v>1611</v>
      </c>
    </row>
    <row r="1133" spans="1:6" x14ac:dyDescent="0.25">
      <c r="A1133" s="6" t="s">
        <v>2587</v>
      </c>
      <c r="B1133" s="6" t="s">
        <v>778</v>
      </c>
      <c r="E1133" t="s">
        <v>4573</v>
      </c>
      <c r="F1133" t="s">
        <v>1326</v>
      </c>
    </row>
    <row r="1134" spans="1:6" x14ac:dyDescent="0.25">
      <c r="A1134" s="6" t="s">
        <v>3624</v>
      </c>
      <c r="B1134" s="6" t="s">
        <v>779</v>
      </c>
      <c r="E1134" t="s">
        <v>3849</v>
      </c>
      <c r="F1134" t="s">
        <v>3363</v>
      </c>
    </row>
    <row r="1135" spans="1:6" x14ac:dyDescent="0.25">
      <c r="A1135" s="6" t="s">
        <v>2088</v>
      </c>
      <c r="B1135" s="6" t="s">
        <v>3254</v>
      </c>
      <c r="E1135" t="s">
        <v>1008</v>
      </c>
    </row>
    <row r="1136" spans="1:6" x14ac:dyDescent="0.25">
      <c r="A1136" s="6" t="s">
        <v>4100</v>
      </c>
      <c r="B1136" s="6" t="s">
        <v>4536</v>
      </c>
      <c r="E1136" t="s">
        <v>4388</v>
      </c>
    </row>
    <row r="1137" spans="1:5" x14ac:dyDescent="0.25">
      <c r="A1137" s="6" t="s">
        <v>4287</v>
      </c>
      <c r="B1137" s="6" t="s">
        <v>618</v>
      </c>
      <c r="E1137" t="s">
        <v>4107</v>
      </c>
    </row>
    <row r="1138" spans="1:5" x14ac:dyDescent="0.25">
      <c r="A1138" s="6" t="s">
        <v>4221</v>
      </c>
      <c r="B1138" s="6" t="s">
        <v>258</v>
      </c>
      <c r="E1138" t="s">
        <v>3242</v>
      </c>
    </row>
    <row r="1139" spans="1:5" x14ac:dyDescent="0.25">
      <c r="A1139" s="6" t="s">
        <v>1044</v>
      </c>
      <c r="B1139" s="6" t="s">
        <v>4043</v>
      </c>
      <c r="E1139" t="s">
        <v>4512</v>
      </c>
    </row>
    <row r="1140" spans="1:5" x14ac:dyDescent="0.25">
      <c r="A1140" s="6" t="s">
        <v>3951</v>
      </c>
      <c r="B1140" s="6" t="s">
        <v>2098</v>
      </c>
      <c r="E1140" t="s">
        <v>4</v>
      </c>
    </row>
    <row r="1141" spans="1:5" x14ac:dyDescent="0.25">
      <c r="A1141" s="6" t="s">
        <v>400</v>
      </c>
      <c r="B1141" s="6" t="s">
        <v>4203</v>
      </c>
      <c r="E1141" t="s">
        <v>2</v>
      </c>
    </row>
    <row r="1142" spans="1:5" x14ac:dyDescent="0.25">
      <c r="A1142" s="6" t="s">
        <v>3507</v>
      </c>
      <c r="B1142" s="6" t="s">
        <v>2813</v>
      </c>
      <c r="E1142" t="s">
        <v>856</v>
      </c>
    </row>
    <row r="1143" spans="1:5" x14ac:dyDescent="0.25">
      <c r="A1143" s="6" t="s">
        <v>4305</v>
      </c>
      <c r="B1143" s="6" t="s">
        <v>3395</v>
      </c>
      <c r="E1143" t="s">
        <v>4159</v>
      </c>
    </row>
    <row r="1144" spans="1:5" x14ac:dyDescent="0.25">
      <c r="A1144" s="6" t="s">
        <v>4357</v>
      </c>
      <c r="B1144" s="6" t="s">
        <v>4420</v>
      </c>
      <c r="E1144" t="s">
        <v>3930</v>
      </c>
    </row>
    <row r="1145" spans="1:5" x14ac:dyDescent="0.25">
      <c r="A1145" s="6" t="s">
        <v>4215</v>
      </c>
      <c r="B1145" s="6" t="s">
        <v>3761</v>
      </c>
      <c r="E1145" t="s">
        <v>3769</v>
      </c>
    </row>
    <row r="1146" spans="1:5" x14ac:dyDescent="0.25">
      <c r="A1146" s="6" t="s">
        <v>2091</v>
      </c>
      <c r="B1146" s="6" t="s">
        <v>3739</v>
      </c>
      <c r="E1146" t="s">
        <v>1404</v>
      </c>
    </row>
    <row r="1147" spans="1:5" x14ac:dyDescent="0.25">
      <c r="A1147" s="6" t="s">
        <v>1692</v>
      </c>
      <c r="B1147" s="6" t="s">
        <v>2090</v>
      </c>
      <c r="E1147" t="s">
        <v>1013</v>
      </c>
    </row>
    <row r="1148" spans="1:5" x14ac:dyDescent="0.25">
      <c r="A1148" s="6" t="s">
        <v>3137</v>
      </c>
      <c r="B1148" s="6" t="s">
        <v>4032</v>
      </c>
      <c r="E1148" t="s">
        <v>4115</v>
      </c>
    </row>
    <row r="1149" spans="1:5" x14ac:dyDescent="0.25">
      <c r="A1149" s="6" t="s">
        <v>2458</v>
      </c>
      <c r="B1149" s="6" t="s">
        <v>3118</v>
      </c>
      <c r="E1149" t="s">
        <v>1252</v>
      </c>
    </row>
    <row r="1150" spans="1:5" x14ac:dyDescent="0.25">
      <c r="A1150" s="6" t="s">
        <v>4426</v>
      </c>
      <c r="B1150" s="6" t="s">
        <v>226</v>
      </c>
      <c r="E1150" t="s">
        <v>2274</v>
      </c>
    </row>
    <row r="1151" spans="1:5" x14ac:dyDescent="0.25">
      <c r="A1151" s="6" t="s">
        <v>2637</v>
      </c>
      <c r="B1151" s="6" t="s">
        <v>2951</v>
      </c>
      <c r="E1151" t="s">
        <v>4472</v>
      </c>
    </row>
    <row r="1152" spans="1:5" x14ac:dyDescent="0.25">
      <c r="A1152" s="6" t="s">
        <v>4440</v>
      </c>
      <c r="B1152" s="6" t="s">
        <v>931</v>
      </c>
      <c r="E1152" t="s">
        <v>431</v>
      </c>
    </row>
    <row r="1153" spans="1:5" x14ac:dyDescent="0.25">
      <c r="A1153" s="6" t="s">
        <v>234</v>
      </c>
      <c r="B1153" s="6" t="s">
        <v>1465</v>
      </c>
      <c r="E1153" t="s">
        <v>3884</v>
      </c>
    </row>
    <row r="1154" spans="1:5" x14ac:dyDescent="0.25">
      <c r="A1154" s="6" t="s">
        <v>1170</v>
      </c>
      <c r="B1154" s="6" t="s">
        <v>3265</v>
      </c>
      <c r="E1154" t="s">
        <v>3795</v>
      </c>
    </row>
    <row r="1155" spans="1:5" x14ac:dyDescent="0.25">
      <c r="A1155" s="6" t="s">
        <v>294</v>
      </c>
      <c r="B1155" s="6" t="s">
        <v>1180</v>
      </c>
      <c r="E1155" t="s">
        <v>2713</v>
      </c>
    </row>
    <row r="1156" spans="1:5" x14ac:dyDescent="0.25">
      <c r="A1156" s="6" t="s">
        <v>4242</v>
      </c>
      <c r="B1156" s="6" t="s">
        <v>18</v>
      </c>
      <c r="E1156" t="s">
        <v>3149</v>
      </c>
    </row>
    <row r="1157" spans="1:5" x14ac:dyDescent="0.25">
      <c r="A1157" s="6" t="s">
        <v>656</v>
      </c>
      <c r="B1157" s="6" t="s">
        <v>210</v>
      </c>
      <c r="E1157" t="s">
        <v>980</v>
      </c>
    </row>
    <row r="1158" spans="1:5" x14ac:dyDescent="0.25">
      <c r="A1158" s="6" t="s">
        <v>1135</v>
      </c>
      <c r="B1158" s="6" t="s">
        <v>1915</v>
      </c>
      <c r="E1158" t="s">
        <v>4656</v>
      </c>
    </row>
    <row r="1159" spans="1:5" x14ac:dyDescent="0.25">
      <c r="A1159" s="6" t="s">
        <v>3258</v>
      </c>
      <c r="B1159" s="6" t="s">
        <v>3806</v>
      </c>
      <c r="E1159" t="s">
        <v>1852</v>
      </c>
    </row>
    <row r="1160" spans="1:5" x14ac:dyDescent="0.25">
      <c r="A1160" s="6" t="s">
        <v>968</v>
      </c>
      <c r="B1160" s="6" t="s">
        <v>1493</v>
      </c>
      <c r="E1160" t="s">
        <v>1533</v>
      </c>
    </row>
    <row r="1161" spans="1:5" x14ac:dyDescent="0.25">
      <c r="A1161" s="6" t="s">
        <v>3653</v>
      </c>
      <c r="B1161" s="6" t="s">
        <v>4659</v>
      </c>
      <c r="E1161" t="s">
        <v>3478</v>
      </c>
    </row>
    <row r="1162" spans="1:5" x14ac:dyDescent="0.25">
      <c r="A1162" s="6" t="s">
        <v>1207</v>
      </c>
      <c r="B1162" s="6" t="s">
        <v>1991</v>
      </c>
      <c r="E1162" t="s">
        <v>1538</v>
      </c>
    </row>
    <row r="1163" spans="1:5" x14ac:dyDescent="0.25">
      <c r="A1163" s="6" t="s">
        <v>3995</v>
      </c>
      <c r="B1163" s="6" t="s">
        <v>3718</v>
      </c>
      <c r="E1163" t="s">
        <v>1779</v>
      </c>
    </row>
    <row r="1164" spans="1:5" x14ac:dyDescent="0.25">
      <c r="A1164" s="6" t="s">
        <v>3584</v>
      </c>
      <c r="B1164" s="6" t="s">
        <v>1395</v>
      </c>
      <c r="E1164" t="s">
        <v>4240</v>
      </c>
    </row>
    <row r="1165" spans="1:5" x14ac:dyDescent="0.25">
      <c r="A1165" s="6" t="s">
        <v>1318</v>
      </c>
      <c r="B1165" s="6" t="s">
        <v>1480</v>
      </c>
      <c r="E1165" t="s">
        <v>178</v>
      </c>
    </row>
    <row r="1166" spans="1:5" x14ac:dyDescent="0.25">
      <c r="A1166" s="6" t="s">
        <v>3346</v>
      </c>
      <c r="B1166" s="6" t="s">
        <v>3407</v>
      </c>
      <c r="E1166" t="s">
        <v>2950</v>
      </c>
    </row>
    <row r="1167" spans="1:5" x14ac:dyDescent="0.25">
      <c r="A1167" s="6" t="s">
        <v>1761</v>
      </c>
      <c r="B1167" s="6" t="s">
        <v>3638</v>
      </c>
      <c r="E1167" t="s">
        <v>3592</v>
      </c>
    </row>
    <row r="1168" spans="1:5" x14ac:dyDescent="0.25">
      <c r="A1168" s="6" t="s">
        <v>1977</v>
      </c>
      <c r="B1168" s="6" t="s">
        <v>1594</v>
      </c>
      <c r="E1168" t="s">
        <v>3680</v>
      </c>
    </row>
    <row r="1169" spans="1:5" x14ac:dyDescent="0.25">
      <c r="A1169" s="6" t="s">
        <v>3065</v>
      </c>
      <c r="B1169" s="6" t="s">
        <v>2645</v>
      </c>
      <c r="E1169" t="s">
        <v>1285</v>
      </c>
    </row>
    <row r="1170" spans="1:5" x14ac:dyDescent="0.25">
      <c r="A1170" s="6" t="s">
        <v>82</v>
      </c>
      <c r="B1170" s="6" t="s">
        <v>383</v>
      </c>
      <c r="E1170" t="s">
        <v>4554</v>
      </c>
    </row>
    <row r="1171" spans="1:5" x14ac:dyDescent="0.25">
      <c r="A1171" s="6" t="s">
        <v>4491</v>
      </c>
      <c r="B1171" s="6" t="s">
        <v>511</v>
      </c>
      <c r="E1171" t="s">
        <v>4039</v>
      </c>
    </row>
    <row r="1172" spans="1:5" x14ac:dyDescent="0.25">
      <c r="A1172" s="6" t="s">
        <v>2729</v>
      </c>
      <c r="B1172" s="6" t="s">
        <v>117</v>
      </c>
      <c r="E1172" t="s">
        <v>3209</v>
      </c>
    </row>
    <row r="1173" spans="1:5" x14ac:dyDescent="0.25">
      <c r="A1173" s="6" t="s">
        <v>3558</v>
      </c>
      <c r="B1173" s="6" t="s">
        <v>4417</v>
      </c>
      <c r="E1173" t="s">
        <v>3151</v>
      </c>
    </row>
    <row r="1174" spans="1:5" x14ac:dyDescent="0.25">
      <c r="A1174" s="6" t="s">
        <v>1033</v>
      </c>
      <c r="B1174" s="6" t="s">
        <v>1523</v>
      </c>
      <c r="E1174" t="s">
        <v>1950</v>
      </c>
    </row>
    <row r="1175" spans="1:5" x14ac:dyDescent="0.25">
      <c r="A1175" s="6" t="s">
        <v>2592</v>
      </c>
      <c r="B1175" s="6" t="s">
        <v>1324</v>
      </c>
      <c r="E1175" t="s">
        <v>4007</v>
      </c>
    </row>
    <row r="1176" spans="1:5" x14ac:dyDescent="0.25">
      <c r="A1176" s="6" t="s">
        <v>3026</v>
      </c>
      <c r="B1176" s="6" t="s">
        <v>1271</v>
      </c>
      <c r="E1176" t="s">
        <v>1520</v>
      </c>
    </row>
    <row r="1177" spans="1:5" x14ac:dyDescent="0.25">
      <c r="A1177" s="6" t="s">
        <v>1947</v>
      </c>
      <c r="B1177" s="6" t="s">
        <v>3667</v>
      </c>
      <c r="E1177" t="s">
        <v>3512</v>
      </c>
    </row>
    <row r="1178" spans="1:5" x14ac:dyDescent="0.25">
      <c r="A1178" s="6" t="s">
        <v>1739</v>
      </c>
      <c r="B1178" s="6" t="s">
        <v>1467</v>
      </c>
      <c r="E1178" t="s">
        <v>4322</v>
      </c>
    </row>
    <row r="1179" spans="1:5" x14ac:dyDescent="0.25">
      <c r="A1179" s="6" t="s">
        <v>1819</v>
      </c>
      <c r="B1179" s="6" t="s">
        <v>3402</v>
      </c>
      <c r="E1179" t="s">
        <v>4403</v>
      </c>
    </row>
    <row r="1180" spans="1:5" x14ac:dyDescent="0.25">
      <c r="A1180" s="6" t="s">
        <v>1025</v>
      </c>
      <c r="B1180" s="6" t="s">
        <v>3819</v>
      </c>
      <c r="E1180" t="s">
        <v>3520</v>
      </c>
    </row>
    <row r="1181" spans="1:5" x14ac:dyDescent="0.25">
      <c r="A1181" s="6" t="s">
        <v>4164</v>
      </c>
      <c r="B1181" s="6" t="s">
        <v>1136</v>
      </c>
      <c r="E1181" t="s">
        <v>4453</v>
      </c>
    </row>
    <row r="1182" spans="1:5" x14ac:dyDescent="0.25">
      <c r="A1182" s="6" t="s">
        <v>1334</v>
      </c>
      <c r="B1182" s="6" t="s">
        <v>3301</v>
      </c>
      <c r="E1182" t="s">
        <v>4174</v>
      </c>
    </row>
    <row r="1183" spans="1:5" x14ac:dyDescent="0.25">
      <c r="A1183" s="6" t="s">
        <v>2397</v>
      </c>
      <c r="B1183" s="6" t="s">
        <v>2883</v>
      </c>
      <c r="E1183" t="s">
        <v>1138</v>
      </c>
    </row>
    <row r="1184" spans="1:5" x14ac:dyDescent="0.25">
      <c r="A1184" s="6" t="s">
        <v>1511</v>
      </c>
      <c r="B1184" s="6" t="s">
        <v>2400</v>
      </c>
      <c r="E1184" t="s">
        <v>4225</v>
      </c>
    </row>
    <row r="1185" spans="1:5" x14ac:dyDescent="0.25">
      <c r="A1185" s="6" t="s">
        <v>3157</v>
      </c>
      <c r="B1185" s="6" t="s">
        <v>23</v>
      </c>
      <c r="E1185" t="s">
        <v>1548</v>
      </c>
    </row>
    <row r="1186" spans="1:5" x14ac:dyDescent="0.25">
      <c r="A1186" s="6" t="s">
        <v>4261</v>
      </c>
      <c r="B1186" s="6" t="s">
        <v>1530</v>
      </c>
      <c r="E1186" t="s">
        <v>1232</v>
      </c>
    </row>
    <row r="1187" spans="1:5" x14ac:dyDescent="0.25">
      <c r="A1187" s="6" t="s">
        <v>1975</v>
      </c>
      <c r="B1187" s="6" t="s">
        <v>703</v>
      </c>
      <c r="E1187" t="s">
        <v>3398</v>
      </c>
    </row>
    <row r="1188" spans="1:5" x14ac:dyDescent="0.25">
      <c r="A1188" s="6" t="s">
        <v>1795</v>
      </c>
      <c r="B1188" s="6" t="s">
        <v>3495</v>
      </c>
      <c r="E1188" t="s">
        <v>3607</v>
      </c>
    </row>
    <row r="1189" spans="1:5" x14ac:dyDescent="0.25">
      <c r="A1189" s="6" t="s">
        <v>4597</v>
      </c>
      <c r="B1189" s="6" t="s">
        <v>3898</v>
      </c>
      <c r="E1189" t="s">
        <v>3202</v>
      </c>
    </row>
    <row r="1190" spans="1:5" x14ac:dyDescent="0.25">
      <c r="A1190" s="6" t="s">
        <v>1497</v>
      </c>
      <c r="B1190" s="6" t="s">
        <v>332</v>
      </c>
      <c r="E1190" t="s">
        <v>1755</v>
      </c>
    </row>
    <row r="1191" spans="1:5" x14ac:dyDescent="0.25">
      <c r="A1191" s="6" t="s">
        <v>3976</v>
      </c>
      <c r="B1191" s="6" t="s">
        <v>2739</v>
      </c>
      <c r="E1191" t="s">
        <v>4076</v>
      </c>
    </row>
    <row r="1192" spans="1:5" x14ac:dyDescent="0.25">
      <c r="A1192" s="6" t="s">
        <v>1764</v>
      </c>
      <c r="B1192" s="6" t="s">
        <v>4051</v>
      </c>
      <c r="E1192" t="s">
        <v>2208</v>
      </c>
    </row>
    <row r="1193" spans="1:5" x14ac:dyDescent="0.25">
      <c r="A1193" s="6" t="s">
        <v>2901</v>
      </c>
      <c r="B1193" s="6" t="s">
        <v>4106</v>
      </c>
      <c r="E1193" t="s">
        <v>3305</v>
      </c>
    </row>
    <row r="1194" spans="1:5" x14ac:dyDescent="0.25">
      <c r="A1194" s="6" t="s">
        <v>3818</v>
      </c>
      <c r="B1194" s="6" t="s">
        <v>1228</v>
      </c>
      <c r="E1194" t="s">
        <v>2809</v>
      </c>
    </row>
    <row r="1195" spans="1:5" x14ac:dyDescent="0.25">
      <c r="A1195" s="6" t="s">
        <v>1483</v>
      </c>
      <c r="B1195" s="6" t="s">
        <v>4086</v>
      </c>
      <c r="E1195" t="s">
        <v>4383</v>
      </c>
    </row>
    <row r="1196" spans="1:5" x14ac:dyDescent="0.25">
      <c r="A1196" s="6" t="s">
        <v>2439</v>
      </c>
      <c r="B1196" s="6" t="s">
        <v>3596</v>
      </c>
      <c r="E1196" t="s">
        <v>4445</v>
      </c>
    </row>
    <row r="1197" spans="1:5" x14ac:dyDescent="0.25">
      <c r="A1197" s="6" t="s">
        <v>1701</v>
      </c>
      <c r="B1197" s="6" t="s">
        <v>298</v>
      </c>
      <c r="E1197" t="s">
        <v>2205</v>
      </c>
    </row>
    <row r="1198" spans="1:5" x14ac:dyDescent="0.25">
      <c r="A1198" s="6" t="s">
        <v>1835</v>
      </c>
      <c r="B1198" s="6" t="s">
        <v>2084</v>
      </c>
      <c r="E1198" t="s">
        <v>4389</v>
      </c>
    </row>
    <row r="1199" spans="1:5" x14ac:dyDescent="0.25">
      <c r="A1199" s="6" t="s">
        <v>1758</v>
      </c>
      <c r="B1199" s="6" t="s">
        <v>3510</v>
      </c>
      <c r="E1199" t="s">
        <v>973</v>
      </c>
    </row>
    <row r="1200" spans="1:5" x14ac:dyDescent="0.25">
      <c r="A1200" s="6" t="s">
        <v>2488</v>
      </c>
      <c r="B1200" s="6" t="s">
        <v>171</v>
      </c>
      <c r="E1200" t="s">
        <v>478</v>
      </c>
    </row>
    <row r="1201" spans="1:5" x14ac:dyDescent="0.25">
      <c r="A1201" s="6" t="s">
        <v>2987</v>
      </c>
      <c r="B1201" s="6" t="s">
        <v>3738</v>
      </c>
      <c r="E1201" t="s">
        <v>3615</v>
      </c>
    </row>
    <row r="1202" spans="1:5" x14ac:dyDescent="0.25">
      <c r="A1202" s="6" t="s">
        <v>1878</v>
      </c>
      <c r="B1202" s="6" t="s">
        <v>3460</v>
      </c>
      <c r="E1202" t="s">
        <v>4432</v>
      </c>
    </row>
    <row r="1203" spans="1:5" x14ac:dyDescent="0.25">
      <c r="A1203" s="6" t="s">
        <v>3422</v>
      </c>
      <c r="B1203" s="6" t="s">
        <v>4140</v>
      </c>
      <c r="E1203" t="s">
        <v>619</v>
      </c>
    </row>
    <row r="1204" spans="1:5" x14ac:dyDescent="0.25">
      <c r="A1204" s="6" t="s">
        <v>818</v>
      </c>
      <c r="B1204" s="6" t="s">
        <v>123</v>
      </c>
      <c r="E1204" t="s">
        <v>3692</v>
      </c>
    </row>
    <row r="1205" spans="1:5" x14ac:dyDescent="0.25">
      <c r="A1205" s="6" t="s">
        <v>3356</v>
      </c>
      <c r="B1205" s="6" t="s">
        <v>800</v>
      </c>
      <c r="E1205" t="s">
        <v>3251</v>
      </c>
    </row>
    <row r="1206" spans="1:5" x14ac:dyDescent="0.25">
      <c r="A1206" s="6" t="s">
        <v>3975</v>
      </c>
      <c r="B1206" s="6" t="s">
        <v>1811</v>
      </c>
      <c r="E1206" t="s">
        <v>3686</v>
      </c>
    </row>
    <row r="1207" spans="1:5" x14ac:dyDescent="0.25">
      <c r="A1207" s="6" t="s">
        <v>3877</v>
      </c>
      <c r="B1207" s="6" t="s">
        <v>3013</v>
      </c>
      <c r="E1207" t="s">
        <v>4205</v>
      </c>
    </row>
    <row r="1208" spans="1:5" x14ac:dyDescent="0.25">
      <c r="A1208" s="6" t="s">
        <v>3834</v>
      </c>
      <c r="B1208" s="6" t="s">
        <v>3723</v>
      </c>
      <c r="E1208" t="s">
        <v>1117</v>
      </c>
    </row>
    <row r="1209" spans="1:5" x14ac:dyDescent="0.25">
      <c r="A1209" s="6" t="s">
        <v>3855</v>
      </c>
      <c r="B1209" s="6" t="s">
        <v>1956</v>
      </c>
      <c r="E1209" t="s">
        <v>3889</v>
      </c>
    </row>
    <row r="1210" spans="1:5" x14ac:dyDescent="0.25">
      <c r="A1210" s="6" t="s">
        <v>1771</v>
      </c>
      <c r="B1210" s="6" t="s">
        <v>2913</v>
      </c>
      <c r="E1210" t="s">
        <v>561</v>
      </c>
    </row>
    <row r="1211" spans="1:5" x14ac:dyDescent="0.25">
      <c r="A1211" s="6" t="s">
        <v>417</v>
      </c>
      <c r="B1211" s="6" t="s">
        <v>2973</v>
      </c>
      <c r="E1211" t="s">
        <v>3730</v>
      </c>
    </row>
    <row r="1212" spans="1:5" x14ac:dyDescent="0.25">
      <c r="A1212" s="6" t="s">
        <v>3273</v>
      </c>
      <c r="B1212" s="6" t="s">
        <v>4218</v>
      </c>
      <c r="E1212" t="s">
        <v>964</v>
      </c>
    </row>
    <row r="1213" spans="1:5" x14ac:dyDescent="0.25">
      <c r="A1213" s="6" t="s">
        <v>290</v>
      </c>
      <c r="B1213" s="6" t="s">
        <v>3993</v>
      </c>
      <c r="E1213" t="s">
        <v>3876</v>
      </c>
    </row>
    <row r="1214" spans="1:5" x14ac:dyDescent="0.25">
      <c r="A1214" s="6" t="s">
        <v>1941</v>
      </c>
      <c r="B1214" s="6" t="s">
        <v>2129</v>
      </c>
      <c r="E1214" t="s">
        <v>532</v>
      </c>
    </row>
    <row r="1215" spans="1:5" x14ac:dyDescent="0.25">
      <c r="A1215" s="6" t="s">
        <v>498</v>
      </c>
      <c r="B1215" s="6" t="s">
        <v>986</v>
      </c>
      <c r="E1215" t="s">
        <v>3212</v>
      </c>
    </row>
    <row r="1216" spans="1:5" x14ac:dyDescent="0.25">
      <c r="A1216" s="6" t="s">
        <v>704</v>
      </c>
      <c r="B1216" s="6" t="s">
        <v>2480</v>
      </c>
      <c r="E1216" t="s">
        <v>66</v>
      </c>
    </row>
    <row r="1217" spans="1:5" x14ac:dyDescent="0.25">
      <c r="A1217" s="6" t="s">
        <v>313</v>
      </c>
      <c r="B1217" s="6" t="s">
        <v>2364</v>
      </c>
      <c r="E1217" t="s">
        <v>4323</v>
      </c>
    </row>
    <row r="1218" spans="1:5" x14ac:dyDescent="0.25">
      <c r="A1218" s="6" t="s">
        <v>4324</v>
      </c>
      <c r="B1218" s="6" t="s">
        <v>2483</v>
      </c>
      <c r="E1218" t="s">
        <v>3360</v>
      </c>
    </row>
    <row r="1219" spans="1:5" x14ac:dyDescent="0.25">
      <c r="A1219" s="6" t="s">
        <v>1576</v>
      </c>
      <c r="B1219" s="6" t="s">
        <v>3216</v>
      </c>
      <c r="E1219" t="s">
        <v>4154</v>
      </c>
    </row>
    <row r="1220" spans="1:5" x14ac:dyDescent="0.25">
      <c r="A1220" s="6" t="s">
        <v>2818</v>
      </c>
      <c r="B1220" s="6" t="s">
        <v>121</v>
      </c>
      <c r="E1220" t="s">
        <v>1578</v>
      </c>
    </row>
    <row r="1221" spans="1:5" x14ac:dyDescent="0.25">
      <c r="A1221" s="6" t="s">
        <v>4318</v>
      </c>
      <c r="B1221" s="6" t="s">
        <v>3879</v>
      </c>
      <c r="E1221" t="s">
        <v>2899</v>
      </c>
    </row>
    <row r="1222" spans="1:5" x14ac:dyDescent="0.25">
      <c r="A1222" s="6" t="s">
        <v>286</v>
      </c>
      <c r="B1222" s="6" t="s">
        <v>1182</v>
      </c>
      <c r="E1222" t="s">
        <v>2580</v>
      </c>
    </row>
    <row r="1223" spans="1:5" x14ac:dyDescent="0.25">
      <c r="A1223" s="6" t="s">
        <v>1004</v>
      </c>
      <c r="B1223" s="6" t="s">
        <v>967</v>
      </c>
      <c r="E1223" t="s">
        <v>1654</v>
      </c>
    </row>
    <row r="1224" spans="1:5" x14ac:dyDescent="0.25">
      <c r="A1224" s="6" t="s">
        <v>4522</v>
      </c>
      <c r="B1224" s="6" t="s">
        <v>2821</v>
      </c>
      <c r="E1224" t="s">
        <v>3239</v>
      </c>
    </row>
    <row r="1225" spans="1:5" x14ac:dyDescent="0.25">
      <c r="A1225" s="6" t="s">
        <v>2341</v>
      </c>
      <c r="B1225" s="6" t="s">
        <v>1571</v>
      </c>
      <c r="E1225" t="s">
        <v>4066</v>
      </c>
    </row>
    <row r="1226" spans="1:5" x14ac:dyDescent="0.25">
      <c r="A1226" s="6" t="s">
        <v>3610</v>
      </c>
      <c r="B1226" s="6" t="s">
        <v>328</v>
      </c>
      <c r="E1226" t="s">
        <v>2823</v>
      </c>
    </row>
    <row r="1227" spans="1:5" x14ac:dyDescent="0.25">
      <c r="A1227" s="6" t="s">
        <v>3208</v>
      </c>
      <c r="B1227" s="6" t="s">
        <v>869</v>
      </c>
      <c r="E1227" t="s">
        <v>683</v>
      </c>
    </row>
    <row r="1228" spans="1:5" x14ac:dyDescent="0.25">
      <c r="A1228" s="6" t="s">
        <v>2470</v>
      </c>
      <c r="B1228" s="6" t="s">
        <v>236</v>
      </c>
      <c r="E1228" t="s">
        <v>1032</v>
      </c>
    </row>
    <row r="1229" spans="1:5" x14ac:dyDescent="0.25">
      <c r="A1229" s="6" t="s">
        <v>4121</v>
      </c>
      <c r="B1229" s="6" t="s">
        <v>1870</v>
      </c>
      <c r="E1229" t="s">
        <v>1979</v>
      </c>
    </row>
    <row r="1230" spans="1:5" x14ac:dyDescent="0.25">
      <c r="A1230" s="6" t="s">
        <v>223</v>
      </c>
      <c r="B1230" s="6" t="s">
        <v>1337</v>
      </c>
      <c r="E1230" t="s">
        <v>548</v>
      </c>
    </row>
    <row r="1231" spans="1:5" x14ac:dyDescent="0.25">
      <c r="A1231" s="6" t="s">
        <v>3979</v>
      </c>
      <c r="B1231" s="6" t="s">
        <v>109</v>
      </c>
      <c r="E1231" t="s">
        <v>2893</v>
      </c>
    </row>
    <row r="1232" spans="1:5" x14ac:dyDescent="0.25">
      <c r="A1232" s="6" t="s">
        <v>955</v>
      </c>
      <c r="B1232" s="6" t="s">
        <v>582</v>
      </c>
      <c r="E1232" t="s">
        <v>4044</v>
      </c>
    </row>
    <row r="1233" spans="1:5" x14ac:dyDescent="0.25">
      <c r="A1233" s="6" t="s">
        <v>2503</v>
      </c>
      <c r="B1233" s="6" t="s">
        <v>639</v>
      </c>
      <c r="E1233" t="s">
        <v>3449</v>
      </c>
    </row>
    <row r="1234" spans="1:5" x14ac:dyDescent="0.25">
      <c r="A1234" s="6" t="s">
        <v>1427</v>
      </c>
      <c r="B1234" s="6" t="s">
        <v>261</v>
      </c>
      <c r="E1234" t="s">
        <v>227</v>
      </c>
    </row>
    <row r="1235" spans="1:5" x14ac:dyDescent="0.25">
      <c r="A1235" s="6" t="s">
        <v>1514</v>
      </c>
      <c r="B1235" s="6" t="s">
        <v>1607</v>
      </c>
      <c r="E1235" t="s">
        <v>59</v>
      </c>
    </row>
    <row r="1236" spans="1:5" x14ac:dyDescent="0.25">
      <c r="A1236" s="6" t="s">
        <v>3089</v>
      </c>
      <c r="B1236" s="6" t="s">
        <v>592</v>
      </c>
      <c r="E1236" t="s">
        <v>2720</v>
      </c>
    </row>
    <row r="1237" spans="1:5" x14ac:dyDescent="0.25">
      <c r="A1237" s="6" t="s">
        <v>3897</v>
      </c>
      <c r="B1237" s="6" t="s">
        <v>3704</v>
      </c>
      <c r="E1237" t="s">
        <v>1895</v>
      </c>
    </row>
    <row r="1238" spans="1:5" x14ac:dyDescent="0.25">
      <c r="A1238" s="6" t="s">
        <v>336</v>
      </c>
      <c r="B1238" s="6" t="s">
        <v>222</v>
      </c>
      <c r="E1238" t="s">
        <v>4397</v>
      </c>
    </row>
    <row r="1239" spans="1:5" x14ac:dyDescent="0.25">
      <c r="A1239" s="6" t="s">
        <v>3047</v>
      </c>
      <c r="B1239" s="6" t="s">
        <v>3485</v>
      </c>
      <c r="E1239" t="s">
        <v>1876</v>
      </c>
    </row>
    <row r="1240" spans="1:5" x14ac:dyDescent="0.25">
      <c r="A1240" s="6" t="s">
        <v>1993</v>
      </c>
      <c r="B1240" s="6" t="s">
        <v>1791</v>
      </c>
      <c r="E1240" t="s">
        <v>3753</v>
      </c>
    </row>
    <row r="1241" spans="1:5" x14ac:dyDescent="0.25">
      <c r="A1241" s="6" t="s">
        <v>2914</v>
      </c>
      <c r="B1241" s="6" t="s">
        <v>623</v>
      </c>
      <c r="E1241" t="s">
        <v>1111</v>
      </c>
    </row>
    <row r="1242" spans="1:5" x14ac:dyDescent="0.25">
      <c r="A1242" s="6" t="s">
        <v>3675</v>
      </c>
      <c r="B1242" s="6" t="s">
        <v>994</v>
      </c>
      <c r="E1242" t="s">
        <v>2804</v>
      </c>
    </row>
    <row r="1243" spans="1:5" x14ac:dyDescent="0.25">
      <c r="A1243" s="6" t="s">
        <v>4125</v>
      </c>
      <c r="B1243" s="6" t="s">
        <v>4448</v>
      </c>
      <c r="E1243" t="s">
        <v>97</v>
      </c>
    </row>
    <row r="1244" spans="1:5" x14ac:dyDescent="0.25">
      <c r="A1244" s="6" t="s">
        <v>1129</v>
      </c>
      <c r="B1244" s="6" t="s">
        <v>4348</v>
      </c>
      <c r="E1244" t="s">
        <v>4279</v>
      </c>
    </row>
    <row r="1245" spans="1:5" x14ac:dyDescent="0.25">
      <c r="A1245" s="6" t="s">
        <v>3965</v>
      </c>
      <c r="B1245" s="6" t="s">
        <v>3627</v>
      </c>
      <c r="E1245" t="s">
        <v>3109</v>
      </c>
    </row>
    <row r="1246" spans="1:5" x14ac:dyDescent="0.25">
      <c r="A1246" s="6" t="s">
        <v>133</v>
      </c>
      <c r="B1246" s="6" t="s">
        <v>4314</v>
      </c>
      <c r="E1246" t="s">
        <v>4424</v>
      </c>
    </row>
    <row r="1247" spans="1:5" x14ac:dyDescent="0.25">
      <c r="A1247" s="6" t="s">
        <v>2640</v>
      </c>
      <c r="B1247" s="6" t="s">
        <v>3743</v>
      </c>
      <c r="E1247" t="s">
        <v>350</v>
      </c>
    </row>
    <row r="1248" spans="1:5" x14ac:dyDescent="0.25">
      <c r="A1248" s="6" t="s">
        <v>3792</v>
      </c>
      <c r="B1248" s="6" t="s">
        <v>3781</v>
      </c>
      <c r="E1248" t="s">
        <v>2394</v>
      </c>
    </row>
    <row r="1249" spans="1:5" x14ac:dyDescent="0.25">
      <c r="A1249" s="6" t="s">
        <v>549</v>
      </c>
      <c r="B1249" s="6" t="s">
        <v>971</v>
      </c>
      <c r="E1249" t="s">
        <v>614</v>
      </c>
    </row>
    <row r="1250" spans="1:5" x14ac:dyDescent="0.25">
      <c r="A1250" s="6" t="s">
        <v>2635</v>
      </c>
      <c r="B1250" s="6" t="s">
        <v>583</v>
      </c>
      <c r="E1250" t="s">
        <v>4428</v>
      </c>
    </row>
    <row r="1251" spans="1:5" x14ac:dyDescent="0.25">
      <c r="A1251" s="6" t="s">
        <v>930</v>
      </c>
      <c r="B1251" s="6" t="s">
        <v>1585</v>
      </c>
      <c r="E1251" t="s">
        <v>4146</v>
      </c>
    </row>
    <row r="1252" spans="1:5" x14ac:dyDescent="0.25">
      <c r="A1252" s="6" t="s">
        <v>929</v>
      </c>
      <c r="B1252" s="6" t="s">
        <v>1214</v>
      </c>
      <c r="E1252" t="s">
        <v>4181</v>
      </c>
    </row>
    <row r="1253" spans="1:5" x14ac:dyDescent="0.25">
      <c r="A1253" s="6" t="s">
        <v>4166</v>
      </c>
      <c r="B1253" s="6" t="s">
        <v>691</v>
      </c>
      <c r="E1253" t="s">
        <v>3050</v>
      </c>
    </row>
    <row r="1254" spans="1:5" x14ac:dyDescent="0.25">
      <c r="A1254" s="6" t="s">
        <v>2200</v>
      </c>
      <c r="B1254" s="6" t="s">
        <v>240</v>
      </c>
      <c r="E1254" t="s">
        <v>3594</v>
      </c>
    </row>
    <row r="1255" spans="1:5" x14ac:dyDescent="0.25">
      <c r="A1255" s="6" t="s">
        <v>1540</v>
      </c>
      <c r="B1255" s="6" t="s">
        <v>357</v>
      </c>
      <c r="E1255" t="s">
        <v>163</v>
      </c>
    </row>
    <row r="1256" spans="1:5" x14ac:dyDescent="0.25">
      <c r="A1256" s="6" t="s">
        <v>3786</v>
      </c>
      <c r="B1256" s="6" t="s">
        <v>1369</v>
      </c>
      <c r="E1256" t="s">
        <v>3194</v>
      </c>
    </row>
    <row r="1257" spans="1:5" x14ac:dyDescent="0.25">
      <c r="A1257" s="6" t="s">
        <v>3677</v>
      </c>
      <c r="B1257" s="6" t="s">
        <v>677</v>
      </c>
      <c r="E1257" t="s">
        <v>2691</v>
      </c>
    </row>
    <row r="1258" spans="1:5" x14ac:dyDescent="0.25">
      <c r="A1258" s="6" t="s">
        <v>3199</v>
      </c>
      <c r="B1258" s="6" t="s">
        <v>3903</v>
      </c>
      <c r="E1258" t="s">
        <v>4099</v>
      </c>
    </row>
    <row r="1259" spans="1:5" x14ac:dyDescent="0.25">
      <c r="A1259" s="6" t="s">
        <v>3938</v>
      </c>
      <c r="B1259" s="6" t="s">
        <v>1041</v>
      </c>
      <c r="E1259" t="s">
        <v>1468</v>
      </c>
    </row>
    <row r="1260" spans="1:5" x14ac:dyDescent="0.25">
      <c r="A1260" s="6" t="s">
        <v>444</v>
      </c>
      <c r="B1260" s="6" t="s">
        <v>3948</v>
      </c>
      <c r="E1260" t="s">
        <v>4523</v>
      </c>
    </row>
    <row r="1261" spans="1:5" x14ac:dyDescent="0.25">
      <c r="A1261" s="6" t="s">
        <v>4199</v>
      </c>
      <c r="B1261" s="6" t="s">
        <v>4085</v>
      </c>
      <c r="E1261" t="s">
        <v>2406</v>
      </c>
    </row>
    <row r="1262" spans="1:5" x14ac:dyDescent="0.25">
      <c r="A1262" s="6" t="s">
        <v>3448</v>
      </c>
      <c r="B1262" s="6" t="s">
        <v>4188</v>
      </c>
      <c r="E1262" t="s">
        <v>3414</v>
      </c>
    </row>
    <row r="1263" spans="1:5" x14ac:dyDescent="0.25">
      <c r="A1263" s="6" t="s">
        <v>1931</v>
      </c>
      <c r="B1263" s="6" t="s">
        <v>3740</v>
      </c>
      <c r="E1263" t="s">
        <v>4258</v>
      </c>
    </row>
    <row r="1264" spans="1:5" x14ac:dyDescent="0.25">
      <c r="A1264" s="6" t="s">
        <v>2593</v>
      </c>
      <c r="B1264" s="6" t="s">
        <v>680</v>
      </c>
      <c r="E1264" t="s">
        <v>3370</v>
      </c>
    </row>
    <row r="1265" spans="1:5" x14ac:dyDescent="0.25">
      <c r="A1265" s="6" t="s">
        <v>1056</v>
      </c>
      <c r="B1265" s="6" t="s">
        <v>2570</v>
      </c>
      <c r="E1265" t="s">
        <v>2295</v>
      </c>
    </row>
    <row r="1266" spans="1:5" x14ac:dyDescent="0.25">
      <c r="A1266" s="6" t="s">
        <v>3845</v>
      </c>
      <c r="B1266" s="6" t="s">
        <v>3550</v>
      </c>
      <c r="E1266" t="s">
        <v>2292</v>
      </c>
    </row>
    <row r="1267" spans="1:5" x14ac:dyDescent="0.25">
      <c r="A1267" s="6" t="s">
        <v>2676</v>
      </c>
      <c r="B1267" s="6" t="s">
        <v>3841</v>
      </c>
      <c r="E1267" t="s">
        <v>3393</v>
      </c>
    </row>
    <row r="1268" spans="1:5" x14ac:dyDescent="0.25">
      <c r="A1268" s="6" t="s">
        <v>4067</v>
      </c>
      <c r="B1268" s="6" t="s">
        <v>368</v>
      </c>
      <c r="E1268" t="s">
        <v>3296</v>
      </c>
    </row>
    <row r="1269" spans="1:5" x14ac:dyDescent="0.25">
      <c r="A1269" s="6" t="s">
        <v>2980</v>
      </c>
      <c r="B1269" s="6" t="s">
        <v>1679</v>
      </c>
      <c r="E1269" t="s">
        <v>2013</v>
      </c>
    </row>
    <row r="1270" spans="1:5" x14ac:dyDescent="0.25">
      <c r="A1270" s="6" t="s">
        <v>3619</v>
      </c>
      <c r="B1270" s="6" t="s">
        <v>3700</v>
      </c>
      <c r="E1270" t="s">
        <v>1297</v>
      </c>
    </row>
    <row r="1271" spans="1:5" x14ac:dyDescent="0.25">
      <c r="A1271" s="6" t="s">
        <v>3785</v>
      </c>
      <c r="B1271" s="6" t="s">
        <v>316</v>
      </c>
      <c r="E1271" t="s">
        <v>143</v>
      </c>
    </row>
    <row r="1272" spans="1:5" x14ac:dyDescent="0.25">
      <c r="A1272" s="6" t="s">
        <v>881</v>
      </c>
      <c r="B1272" s="6" t="s">
        <v>4528</v>
      </c>
      <c r="E1272" t="s">
        <v>3025</v>
      </c>
    </row>
    <row r="1273" spans="1:5" x14ac:dyDescent="0.25">
      <c r="A1273" s="6" t="s">
        <v>2952</v>
      </c>
      <c r="B1273" s="6" t="s">
        <v>275</v>
      </c>
      <c r="E1273" t="s">
        <v>4457</v>
      </c>
    </row>
    <row r="1274" spans="1:5" x14ac:dyDescent="0.25">
      <c r="A1274" s="6" t="s">
        <v>1042</v>
      </c>
      <c r="B1274" s="6" t="s">
        <v>4379</v>
      </c>
      <c r="E1274" t="s">
        <v>2935</v>
      </c>
    </row>
    <row r="1275" spans="1:5" x14ac:dyDescent="0.25">
      <c r="A1275" s="6" t="s">
        <v>693</v>
      </c>
      <c r="B1275" s="6" t="s">
        <v>3159</v>
      </c>
      <c r="E1275" t="s">
        <v>1331</v>
      </c>
    </row>
    <row r="1276" spans="1:5" x14ac:dyDescent="0.25">
      <c r="A1276" s="6" t="s">
        <v>389</v>
      </c>
      <c r="B1276" s="6" t="s">
        <v>4467</v>
      </c>
      <c r="E1276" t="s">
        <v>3836</v>
      </c>
    </row>
    <row r="1277" spans="1:5" x14ac:dyDescent="0.25">
      <c r="A1277" s="6" t="s">
        <v>2140</v>
      </c>
      <c r="B1277" s="6" t="s">
        <v>4192</v>
      </c>
      <c r="E1277" t="s">
        <v>3933</v>
      </c>
    </row>
    <row r="1278" spans="1:5" x14ac:dyDescent="0.25">
      <c r="A1278" s="6" t="s">
        <v>3410</v>
      </c>
      <c r="B1278" s="6" t="s">
        <v>2836</v>
      </c>
      <c r="E1278" t="s">
        <v>1573</v>
      </c>
    </row>
    <row r="1279" spans="1:5" x14ac:dyDescent="0.25">
      <c r="A1279" s="6" t="s">
        <v>4036</v>
      </c>
      <c r="B1279" s="6" t="s">
        <v>3714</v>
      </c>
      <c r="E1279" t="s">
        <v>2859</v>
      </c>
    </row>
    <row r="1280" spans="1:5" x14ac:dyDescent="0.25">
      <c r="A1280" s="6" t="s">
        <v>2979</v>
      </c>
      <c r="B1280" s="6" t="s">
        <v>1441</v>
      </c>
      <c r="E1280" t="s">
        <v>3054</v>
      </c>
    </row>
    <row r="1281" spans="1:5" x14ac:dyDescent="0.25">
      <c r="A1281" s="6" t="s">
        <v>279</v>
      </c>
      <c r="B1281" s="6" t="s">
        <v>308</v>
      </c>
      <c r="E1281" t="s">
        <v>1156</v>
      </c>
    </row>
    <row r="1282" spans="1:5" x14ac:dyDescent="0.25">
      <c r="A1282" s="6" t="s">
        <v>1751</v>
      </c>
      <c r="B1282" s="6" t="s">
        <v>1422</v>
      </c>
      <c r="E1282" t="s">
        <v>2190</v>
      </c>
    </row>
    <row r="1283" spans="1:5" x14ac:dyDescent="0.25">
      <c r="A1283" s="6" t="s">
        <v>1749</v>
      </c>
      <c r="B1283" s="6" t="s">
        <v>3530</v>
      </c>
      <c r="E1283" t="s">
        <v>3064</v>
      </c>
    </row>
    <row r="1284" spans="1:5" x14ac:dyDescent="0.25">
      <c r="A1284" s="6" t="s">
        <v>1489</v>
      </c>
      <c r="B1284" s="6" t="s">
        <v>157</v>
      </c>
      <c r="E1284" t="s">
        <v>3369</v>
      </c>
    </row>
    <row r="1285" spans="1:5" x14ac:dyDescent="0.25">
      <c r="A1285" s="6" t="s">
        <v>2949</v>
      </c>
      <c r="B1285" s="6" t="s">
        <v>50</v>
      </c>
      <c r="E1285" t="s">
        <v>574</v>
      </c>
    </row>
    <row r="1286" spans="1:5" x14ac:dyDescent="0.25">
      <c r="A1286" s="6" t="s">
        <v>1113</v>
      </c>
      <c r="B1286" s="6" t="s">
        <v>271</v>
      </c>
      <c r="E1286" t="s">
        <v>2443</v>
      </c>
    </row>
    <row r="1287" spans="1:5" x14ac:dyDescent="0.25">
      <c r="A1287" s="6" t="s">
        <v>3641</v>
      </c>
      <c r="B1287" s="6" t="s">
        <v>4341</v>
      </c>
      <c r="E1287" t="s">
        <v>1458</v>
      </c>
    </row>
    <row r="1288" spans="1:5" x14ac:dyDescent="0.25">
      <c r="A1288" s="6" t="s">
        <v>947</v>
      </c>
      <c r="B1288" s="6" t="s">
        <v>4219</v>
      </c>
      <c r="E1288" t="s">
        <v>3324</v>
      </c>
    </row>
    <row r="1289" spans="1:5" x14ac:dyDescent="0.25">
      <c r="A1289" s="6" t="s">
        <v>2407</v>
      </c>
      <c r="B1289" s="6" t="s">
        <v>3642</v>
      </c>
      <c r="E1289" t="s">
        <v>3796</v>
      </c>
    </row>
    <row r="1290" spans="1:5" x14ac:dyDescent="0.25">
      <c r="A1290" s="6" t="s">
        <v>249</v>
      </c>
      <c r="B1290" s="6" t="s">
        <v>4182</v>
      </c>
      <c r="E1290" t="s">
        <v>2462</v>
      </c>
    </row>
    <row r="1291" spans="1:5" x14ac:dyDescent="0.25">
      <c r="A1291" s="6" t="s">
        <v>904</v>
      </c>
      <c r="B1291" s="6" t="s">
        <v>54</v>
      </c>
      <c r="E1291" t="s">
        <v>3068</v>
      </c>
    </row>
    <row r="1292" spans="1:5" x14ac:dyDescent="0.25">
      <c r="A1292" s="6" t="s">
        <v>461</v>
      </c>
      <c r="B1292" s="6" t="s">
        <v>1612</v>
      </c>
      <c r="E1292" t="s">
        <v>3580</v>
      </c>
    </row>
    <row r="1293" spans="1:5" x14ac:dyDescent="0.25">
      <c r="A1293" s="6" t="s">
        <v>3871</v>
      </c>
      <c r="B1293" s="6" t="s">
        <v>2977</v>
      </c>
      <c r="E1293" t="s">
        <v>3519</v>
      </c>
    </row>
    <row r="1294" spans="1:5" x14ac:dyDescent="0.25">
      <c r="A1294" s="6" t="s">
        <v>3634</v>
      </c>
      <c r="B1294" s="6" t="s">
        <v>4410</v>
      </c>
      <c r="E1294" t="s">
        <v>1615</v>
      </c>
    </row>
    <row r="1295" spans="1:5" x14ac:dyDescent="0.25">
      <c r="A1295" s="6" t="s">
        <v>3274</v>
      </c>
      <c r="B1295" s="6" t="s">
        <v>809</v>
      </c>
      <c r="E1295" t="s">
        <v>1298</v>
      </c>
    </row>
    <row r="1296" spans="1:5" x14ac:dyDescent="0.25">
      <c r="A1296" s="6" t="s">
        <v>787</v>
      </c>
      <c r="B1296" s="6" t="s">
        <v>3702</v>
      </c>
      <c r="E1296" t="s">
        <v>4088</v>
      </c>
    </row>
    <row r="1297" spans="1:5" x14ac:dyDescent="0.25">
      <c r="A1297" s="6" t="s">
        <v>3504</v>
      </c>
      <c r="B1297" s="6" t="s">
        <v>4023</v>
      </c>
      <c r="E1297" t="s">
        <v>1259</v>
      </c>
    </row>
    <row r="1298" spans="1:5" x14ac:dyDescent="0.25">
      <c r="A1298" s="6" t="s">
        <v>1968</v>
      </c>
      <c r="B1298" s="6" t="s">
        <v>4264</v>
      </c>
      <c r="E1298" t="s">
        <v>321</v>
      </c>
    </row>
    <row r="1299" spans="1:5" x14ac:dyDescent="0.25">
      <c r="A1299" s="6" t="s">
        <v>4469</v>
      </c>
      <c r="B1299" s="6" t="s">
        <v>3555</v>
      </c>
      <c r="E1299" t="s">
        <v>3744</v>
      </c>
    </row>
    <row r="1300" spans="1:5" x14ac:dyDescent="0.25">
      <c r="A1300" s="6" t="s">
        <v>4496</v>
      </c>
      <c r="B1300" s="6" t="s">
        <v>329</v>
      </c>
      <c r="E1300" t="s">
        <v>1625</v>
      </c>
    </row>
    <row r="1301" spans="1:5" x14ac:dyDescent="0.25">
      <c r="A1301" s="6" t="s">
        <v>4502</v>
      </c>
      <c r="B1301" s="6" t="s">
        <v>77</v>
      </c>
      <c r="E1301" t="s">
        <v>2139</v>
      </c>
    </row>
    <row r="1302" spans="1:5" x14ac:dyDescent="0.25">
      <c r="A1302" s="6" t="s">
        <v>2078</v>
      </c>
      <c r="B1302" s="6" t="s">
        <v>3237</v>
      </c>
      <c r="E1302" t="s">
        <v>2467</v>
      </c>
    </row>
    <row r="1303" spans="1:5" x14ac:dyDescent="0.25">
      <c r="A1303" s="6" t="s">
        <v>4509</v>
      </c>
      <c r="B1303" s="6" t="s">
        <v>3211</v>
      </c>
      <c r="E1303" t="s">
        <v>247</v>
      </c>
    </row>
    <row r="1304" spans="1:5" x14ac:dyDescent="0.25">
      <c r="A1304" s="6" t="s">
        <v>2092</v>
      </c>
      <c r="B1304" s="6" t="s">
        <v>3754</v>
      </c>
      <c r="E1304" t="s">
        <v>3539</v>
      </c>
    </row>
    <row r="1305" spans="1:5" x14ac:dyDescent="0.25">
      <c r="A1305" s="6" t="s">
        <v>4547</v>
      </c>
      <c r="B1305" s="6" t="s">
        <v>4520</v>
      </c>
      <c r="E1305" t="s">
        <v>828</v>
      </c>
    </row>
    <row r="1306" spans="1:5" x14ac:dyDescent="0.25">
      <c r="A1306" s="6" t="s">
        <v>4586</v>
      </c>
      <c r="B1306" s="6" t="s">
        <v>3311</v>
      </c>
      <c r="E1306" t="s">
        <v>1670</v>
      </c>
    </row>
    <row r="1307" spans="1:5" x14ac:dyDescent="0.25">
      <c r="A1307" s="6" t="s">
        <v>2224</v>
      </c>
      <c r="B1307" s="6" t="s">
        <v>1016</v>
      </c>
      <c r="E1307" t="s">
        <v>1674</v>
      </c>
    </row>
    <row r="1308" spans="1:5" x14ac:dyDescent="0.25">
      <c r="A1308" s="6" t="s">
        <v>4587</v>
      </c>
      <c r="B1308" s="6" t="s">
        <v>4508</v>
      </c>
      <c r="E1308" t="s">
        <v>716</v>
      </c>
    </row>
    <row r="1309" spans="1:5" x14ac:dyDescent="0.25">
      <c r="A1309" s="6" t="s">
        <v>4601</v>
      </c>
      <c r="B1309" s="6" t="s">
        <v>3687</v>
      </c>
      <c r="E1309" t="s">
        <v>2073</v>
      </c>
    </row>
    <row r="1310" spans="1:5" x14ac:dyDescent="0.25">
      <c r="A1310" s="6" t="s">
        <v>4596</v>
      </c>
      <c r="B1310" s="6" t="s">
        <v>3491</v>
      </c>
      <c r="E1310" t="s">
        <v>3850</v>
      </c>
    </row>
    <row r="1311" spans="1:5" x14ac:dyDescent="0.25">
      <c r="A1311" s="6" t="s">
        <v>2216</v>
      </c>
      <c r="B1311" s="6" t="s">
        <v>2777</v>
      </c>
      <c r="E1311" t="s">
        <v>473</v>
      </c>
    </row>
    <row r="1312" spans="1:5" x14ac:dyDescent="0.25">
      <c r="A1312" s="6" t="s">
        <v>4187</v>
      </c>
      <c r="B1312" s="6" t="s">
        <v>217</v>
      </c>
      <c r="E1312" t="s">
        <v>3928</v>
      </c>
    </row>
    <row r="1313" spans="1:5" x14ac:dyDescent="0.25">
      <c r="A1313" s="6" t="s">
        <v>4559</v>
      </c>
      <c r="B1313" s="6" t="s">
        <v>1168</v>
      </c>
      <c r="E1313" t="s">
        <v>3643</v>
      </c>
    </row>
    <row r="1314" spans="1:5" x14ac:dyDescent="0.25">
      <c r="A1314" s="6" t="s">
        <v>2218</v>
      </c>
      <c r="B1314" s="6" t="s">
        <v>3620</v>
      </c>
      <c r="E1314" t="s">
        <v>4349</v>
      </c>
    </row>
    <row r="1315" spans="1:5" x14ac:dyDescent="0.25">
      <c r="A1315" s="6" t="s">
        <v>2222</v>
      </c>
      <c r="B1315" s="6" t="s">
        <v>662</v>
      </c>
      <c r="E1315" t="s">
        <v>2760</v>
      </c>
    </row>
    <row r="1316" spans="1:5" x14ac:dyDescent="0.25">
      <c r="A1316" s="6" t="s">
        <v>2236</v>
      </c>
      <c r="B1316" s="6" t="s">
        <v>3203</v>
      </c>
      <c r="E1316" t="s">
        <v>84</v>
      </c>
    </row>
    <row r="1317" spans="1:5" x14ac:dyDescent="0.25">
      <c r="A1317" s="6" t="s">
        <v>2254</v>
      </c>
      <c r="B1317" s="6" t="s">
        <v>3867</v>
      </c>
      <c r="E1317" t="s">
        <v>3005</v>
      </c>
    </row>
    <row r="1318" spans="1:5" x14ac:dyDescent="0.25">
      <c r="A1318" s="6" t="s">
        <v>4608</v>
      </c>
      <c r="B1318" s="6" t="s">
        <v>2574</v>
      </c>
      <c r="E1318" t="s">
        <v>4271</v>
      </c>
    </row>
    <row r="1319" spans="1:5" x14ac:dyDescent="0.25">
      <c r="A1319" s="6" t="s">
        <v>3083</v>
      </c>
      <c r="B1319" s="6" t="s">
        <v>3186</v>
      </c>
      <c r="E1319" t="s">
        <v>3826</v>
      </c>
    </row>
    <row r="1320" spans="1:5" x14ac:dyDescent="0.25">
      <c r="A1320" s="6" t="s">
        <v>2255</v>
      </c>
      <c r="B1320" s="6" t="s">
        <v>516</v>
      </c>
      <c r="E1320" t="s">
        <v>4303</v>
      </c>
    </row>
    <row r="1321" spans="1:5" x14ac:dyDescent="0.25">
      <c r="A1321" s="6" t="s">
        <v>2245</v>
      </c>
      <c r="B1321" s="6" t="s">
        <v>1635</v>
      </c>
      <c r="E1321" t="s">
        <v>723</v>
      </c>
    </row>
    <row r="1322" spans="1:5" x14ac:dyDescent="0.25">
      <c r="A1322" s="6" t="s">
        <v>4561</v>
      </c>
      <c r="B1322" s="6" t="s">
        <v>3747</v>
      </c>
      <c r="E1322" t="s">
        <v>89</v>
      </c>
    </row>
    <row r="1323" spans="1:5" x14ac:dyDescent="0.25">
      <c r="A1323" s="6" t="s">
        <v>4562</v>
      </c>
      <c r="B1323" s="6" t="s">
        <v>1494</v>
      </c>
      <c r="E1323" t="s">
        <v>267</v>
      </c>
    </row>
    <row r="1324" spans="1:5" x14ac:dyDescent="0.25">
      <c r="A1324" s="6" t="s">
        <v>1907</v>
      </c>
      <c r="B1324" s="6" t="s">
        <v>855</v>
      </c>
      <c r="E1324" t="s">
        <v>3175</v>
      </c>
    </row>
    <row r="1325" spans="1:5" x14ac:dyDescent="0.25">
      <c r="A1325" s="6" t="s">
        <v>4582</v>
      </c>
      <c r="B1325" s="6" t="s">
        <v>1587</v>
      </c>
      <c r="E1325" t="s">
        <v>3450</v>
      </c>
    </row>
    <row r="1326" spans="1:5" x14ac:dyDescent="0.25">
      <c r="A1326" s="6" t="s">
        <v>2223</v>
      </c>
      <c r="B1326" s="6" t="s">
        <v>2476</v>
      </c>
      <c r="E1326" t="s">
        <v>1181</v>
      </c>
    </row>
    <row r="1327" spans="1:5" x14ac:dyDescent="0.25">
      <c r="A1327" s="6" t="s">
        <v>2247</v>
      </c>
      <c r="B1327" s="6" t="s">
        <v>492</v>
      </c>
      <c r="E1327" t="s">
        <v>2601</v>
      </c>
    </row>
    <row r="1328" spans="1:5" x14ac:dyDescent="0.25">
      <c r="A1328" s="6" t="s">
        <v>2225</v>
      </c>
      <c r="B1328" s="6" t="s">
        <v>4352</v>
      </c>
      <c r="E1328" t="s">
        <v>495</v>
      </c>
    </row>
    <row r="1329" spans="1:5" x14ac:dyDescent="0.25">
      <c r="A1329" s="6" t="s">
        <v>4605</v>
      </c>
      <c r="B1329" s="6" t="s">
        <v>344</v>
      </c>
      <c r="E1329" t="s">
        <v>2921</v>
      </c>
    </row>
    <row r="1330" spans="1:5" x14ac:dyDescent="0.25">
      <c r="A1330" s="6" t="s">
        <v>4544</v>
      </c>
      <c r="B1330" s="6" t="s">
        <v>1364</v>
      </c>
      <c r="E1330" t="s">
        <v>1474</v>
      </c>
    </row>
    <row r="1331" spans="1:5" x14ac:dyDescent="0.25">
      <c r="A1331" s="6" t="s">
        <v>2244</v>
      </c>
      <c r="B1331" s="6" t="s">
        <v>4034</v>
      </c>
      <c r="E1331" t="s">
        <v>2409</v>
      </c>
    </row>
    <row r="1332" spans="1:5" x14ac:dyDescent="0.25">
      <c r="A1332" s="6" t="s">
        <v>2186</v>
      </c>
      <c r="B1332" s="6" t="s">
        <v>49</v>
      </c>
      <c r="E1332" t="s">
        <v>4304</v>
      </c>
    </row>
    <row r="1333" spans="1:5" x14ac:dyDescent="0.25">
      <c r="A1333" s="6" t="s">
        <v>4637</v>
      </c>
      <c r="B1333" s="6" t="s">
        <v>3285</v>
      </c>
      <c r="E1333" t="s">
        <v>1186</v>
      </c>
    </row>
    <row r="1334" spans="1:5" x14ac:dyDescent="0.25">
      <c r="A1334" s="6" t="s">
        <v>2188</v>
      </c>
      <c r="B1334" s="6" t="s">
        <v>3318</v>
      </c>
      <c r="E1334" t="s">
        <v>1651</v>
      </c>
    </row>
    <row r="1335" spans="1:5" x14ac:dyDescent="0.25">
      <c r="A1335" s="6" t="s">
        <v>2187</v>
      </c>
      <c r="B1335" s="6" t="s">
        <v>3560</v>
      </c>
      <c r="E1335" t="s">
        <v>3556</v>
      </c>
    </row>
    <row r="1336" spans="1:5" x14ac:dyDescent="0.25">
      <c r="A1336" s="6" t="s">
        <v>4575</v>
      </c>
      <c r="B1336" s="6" t="s">
        <v>453</v>
      </c>
      <c r="E1336" t="s">
        <v>1989</v>
      </c>
    </row>
    <row r="1337" spans="1:5" x14ac:dyDescent="0.25">
      <c r="A1337" s="6" t="s">
        <v>4371</v>
      </c>
      <c r="B1337" s="6" t="s">
        <v>3536</v>
      </c>
      <c r="E1337" t="s">
        <v>34</v>
      </c>
    </row>
    <row r="1338" spans="1:5" x14ac:dyDescent="0.25">
      <c r="A1338" s="6" t="s">
        <v>2147</v>
      </c>
      <c r="B1338" s="6" t="s">
        <v>2765</v>
      </c>
      <c r="E1338" t="s">
        <v>3695</v>
      </c>
    </row>
    <row r="1339" spans="1:5" x14ac:dyDescent="0.25">
      <c r="A1339" s="6" t="s">
        <v>4585</v>
      </c>
      <c r="B1339" s="6" t="s">
        <v>2969</v>
      </c>
      <c r="E1339" t="s">
        <v>2159</v>
      </c>
    </row>
    <row r="1340" spans="1:5" x14ac:dyDescent="0.25">
      <c r="A1340" s="6" t="s">
        <v>4611</v>
      </c>
      <c r="B1340" s="6" t="s">
        <v>527</v>
      </c>
      <c r="E1340" t="s">
        <v>573</v>
      </c>
    </row>
    <row r="1341" spans="1:5" x14ac:dyDescent="0.25">
      <c r="A1341" s="6" t="s">
        <v>4516</v>
      </c>
      <c r="B1341" s="6" t="s">
        <v>3529</v>
      </c>
      <c r="E1341" t="s">
        <v>3699</v>
      </c>
    </row>
    <row r="1342" spans="1:5" x14ac:dyDescent="0.25">
      <c r="A1342" s="6" t="s">
        <v>2221</v>
      </c>
      <c r="B1342" s="6" t="s">
        <v>1566</v>
      </c>
      <c r="E1342" t="s">
        <v>3617</v>
      </c>
    </row>
    <row r="1343" spans="1:5" x14ac:dyDescent="0.25">
      <c r="A1343" s="6" t="s">
        <v>4607</v>
      </c>
      <c r="B1343" s="6" t="s">
        <v>3298</v>
      </c>
      <c r="E1343" t="s">
        <v>4334</v>
      </c>
    </row>
    <row r="1344" spans="1:5" x14ac:dyDescent="0.25">
      <c r="A1344" s="6" t="s">
        <v>4600</v>
      </c>
      <c r="B1344" s="6" t="s">
        <v>2038</v>
      </c>
      <c r="E1344" t="s">
        <v>3907</v>
      </c>
    </row>
    <row r="1345" spans="1:5" x14ac:dyDescent="0.25">
      <c r="A1345" s="6" t="s">
        <v>2230</v>
      </c>
      <c r="B1345" s="6" t="s">
        <v>3333</v>
      </c>
      <c r="E1345" t="s">
        <v>4468</v>
      </c>
    </row>
    <row r="1346" spans="1:5" x14ac:dyDescent="0.25">
      <c r="A1346" s="6" t="s">
        <v>2278</v>
      </c>
      <c r="B1346" s="6" t="s">
        <v>3419</v>
      </c>
      <c r="E1346" t="s">
        <v>4400</v>
      </c>
    </row>
    <row r="1347" spans="1:5" x14ac:dyDescent="0.25">
      <c r="A1347" s="6" t="s">
        <v>4604</v>
      </c>
      <c r="B1347" s="6" t="s">
        <v>1383</v>
      </c>
      <c r="E1347" t="s">
        <v>1718</v>
      </c>
    </row>
    <row r="1348" spans="1:5" x14ac:dyDescent="0.25">
      <c r="A1348" s="6" t="s">
        <v>2239</v>
      </c>
      <c r="B1348" s="6" t="s">
        <v>3654</v>
      </c>
      <c r="E1348" t="s">
        <v>1209</v>
      </c>
    </row>
    <row r="1349" spans="1:5" x14ac:dyDescent="0.25">
      <c r="A1349" s="6" t="s">
        <v>2233</v>
      </c>
      <c r="B1349" s="6" t="s">
        <v>727</v>
      </c>
      <c r="E1349" t="s">
        <v>1174</v>
      </c>
    </row>
    <row r="1350" spans="1:5" x14ac:dyDescent="0.25">
      <c r="A1350" s="6" t="s">
        <v>2256</v>
      </c>
      <c r="B1350" s="6" t="s">
        <v>4362</v>
      </c>
      <c r="E1350" t="s">
        <v>3531</v>
      </c>
    </row>
    <row r="1351" spans="1:5" x14ac:dyDescent="0.25">
      <c r="A1351" s="6" t="s">
        <v>2258</v>
      </c>
      <c r="B1351" s="6" t="s">
        <v>2022</v>
      </c>
      <c r="E1351" t="s">
        <v>3603</v>
      </c>
    </row>
    <row r="1352" spans="1:5" x14ac:dyDescent="0.25">
      <c r="A1352" s="6" t="s">
        <v>2285</v>
      </c>
      <c r="B1352" s="6" t="s">
        <v>4439</v>
      </c>
      <c r="E1352" t="s">
        <v>3724</v>
      </c>
    </row>
    <row r="1353" spans="1:5" x14ac:dyDescent="0.25">
      <c r="A1353" s="6" t="s">
        <v>2249</v>
      </c>
      <c r="B1353" s="6" t="s">
        <v>2879</v>
      </c>
      <c r="E1353" t="s">
        <v>1719</v>
      </c>
    </row>
    <row r="1354" spans="1:5" x14ac:dyDescent="0.25">
      <c r="A1354" s="6" t="s">
        <v>3038</v>
      </c>
      <c r="B1354" s="6" t="s">
        <v>3830</v>
      </c>
      <c r="E1354" t="s">
        <v>186</v>
      </c>
    </row>
    <row r="1355" spans="1:5" x14ac:dyDescent="0.25">
      <c r="A1355" s="6" t="s">
        <v>2240</v>
      </c>
      <c r="B1355" s="6" t="s">
        <v>4129</v>
      </c>
      <c r="E1355" t="s">
        <v>4336</v>
      </c>
    </row>
    <row r="1356" spans="1:5" x14ac:dyDescent="0.25">
      <c r="A1356" s="6" t="s">
        <v>2289</v>
      </c>
      <c r="B1356" s="6" t="s">
        <v>105</v>
      </c>
      <c r="E1356" t="s">
        <v>3312</v>
      </c>
    </row>
    <row r="1357" spans="1:5" x14ac:dyDescent="0.25">
      <c r="A1357" s="6" t="s">
        <v>3103</v>
      </c>
      <c r="B1357" s="6" t="s">
        <v>3710</v>
      </c>
      <c r="E1357" t="s">
        <v>3229</v>
      </c>
    </row>
    <row r="1358" spans="1:5" x14ac:dyDescent="0.25">
      <c r="A1358" s="6" t="s">
        <v>2180</v>
      </c>
      <c r="B1358" s="6" t="s">
        <v>520</v>
      </c>
      <c r="E1358" t="s">
        <v>4004</v>
      </c>
    </row>
    <row r="1359" spans="1:5" x14ac:dyDescent="0.25">
      <c r="A1359" s="6" t="s">
        <v>2309</v>
      </c>
      <c r="B1359" s="6" t="s">
        <v>75</v>
      </c>
      <c r="E1359" t="s">
        <v>4092</v>
      </c>
    </row>
    <row r="1360" spans="1:5" x14ac:dyDescent="0.25">
      <c r="A1360" s="6" t="s">
        <v>2347</v>
      </c>
      <c r="B1360" s="6" t="s">
        <v>2487</v>
      </c>
      <c r="E1360" t="s">
        <v>1633</v>
      </c>
    </row>
    <row r="1361" spans="1:5" x14ac:dyDescent="0.25">
      <c r="A1361" s="6" t="s">
        <v>4635</v>
      </c>
      <c r="B1361" s="6" t="s">
        <v>3717</v>
      </c>
      <c r="E1361" t="s">
        <v>1997</v>
      </c>
    </row>
    <row r="1362" spans="1:5" x14ac:dyDescent="0.25">
      <c r="A1362" s="6" t="s">
        <v>2271</v>
      </c>
      <c r="B1362" s="6" t="s">
        <v>41</v>
      </c>
      <c r="E1362" t="s">
        <v>3782</v>
      </c>
    </row>
    <row r="1363" spans="1:5" x14ac:dyDescent="0.25">
      <c r="A1363" s="6" t="s">
        <v>4591</v>
      </c>
      <c r="B1363" s="6" t="s">
        <v>2639</v>
      </c>
      <c r="E1363" t="s">
        <v>3276</v>
      </c>
    </row>
    <row r="1364" spans="1:5" x14ac:dyDescent="0.25">
      <c r="A1364" s="6" t="s">
        <v>4627</v>
      </c>
      <c r="B1364" s="6" t="s">
        <v>993</v>
      </c>
      <c r="E1364" t="s">
        <v>446</v>
      </c>
    </row>
    <row r="1365" spans="1:5" x14ac:dyDescent="0.25">
      <c r="A1365" s="6" t="s">
        <v>2227</v>
      </c>
      <c r="B1365" s="6" t="s">
        <v>1729</v>
      </c>
      <c r="E1365" t="s">
        <v>1952</v>
      </c>
    </row>
    <row r="1366" spans="1:5" x14ac:dyDescent="0.25">
      <c r="A1366" s="6" t="s">
        <v>3096</v>
      </c>
      <c r="B1366" s="6" t="s">
        <v>2873</v>
      </c>
      <c r="E1366" t="s">
        <v>4195</v>
      </c>
    </row>
    <row r="1367" spans="1:5" x14ac:dyDescent="0.25">
      <c r="A1367" s="6" t="s">
        <v>4578</v>
      </c>
      <c r="B1367" s="6" t="s">
        <v>935</v>
      </c>
      <c r="E1367" t="s">
        <v>2442</v>
      </c>
    </row>
    <row r="1368" spans="1:5" x14ac:dyDescent="0.25">
      <c r="A1368" s="6" t="s">
        <v>2304</v>
      </c>
      <c r="B1368" s="6" t="s">
        <v>3631</v>
      </c>
      <c r="E1368" t="s">
        <v>3429</v>
      </c>
    </row>
    <row r="1369" spans="1:5" x14ac:dyDescent="0.25">
      <c r="A1369" s="6" t="s">
        <v>2302</v>
      </c>
      <c r="B1369" s="6" t="s">
        <v>4111</v>
      </c>
      <c r="E1369" t="s">
        <v>3197</v>
      </c>
    </row>
    <row r="1370" spans="1:5" x14ac:dyDescent="0.25">
      <c r="A1370" s="6" t="s">
        <v>2213</v>
      </c>
      <c r="B1370" s="6" t="s">
        <v>3516</v>
      </c>
      <c r="E1370" t="s">
        <v>540</v>
      </c>
    </row>
    <row r="1371" spans="1:5" x14ac:dyDescent="0.25">
      <c r="A1371" s="6" t="s">
        <v>2212</v>
      </c>
      <c r="B1371" s="6" t="s">
        <v>496</v>
      </c>
      <c r="E1371" t="s">
        <v>384</v>
      </c>
    </row>
    <row r="1372" spans="1:5" x14ac:dyDescent="0.25">
      <c r="A1372" s="6" t="s">
        <v>2026</v>
      </c>
      <c r="B1372" s="6" t="s">
        <v>1738</v>
      </c>
      <c r="E1372" t="s">
        <v>3659</v>
      </c>
    </row>
    <row r="1373" spans="1:5" x14ac:dyDescent="0.25">
      <c r="A1373" s="6" t="s">
        <v>2303</v>
      </c>
      <c r="B1373" s="6" t="s">
        <v>3562</v>
      </c>
      <c r="E1373" t="s">
        <v>2209</v>
      </c>
    </row>
    <row r="1374" spans="1:5" x14ac:dyDescent="0.25">
      <c r="A1374" s="6" t="s">
        <v>2321</v>
      </c>
      <c r="B1374" s="6" t="s">
        <v>1258</v>
      </c>
      <c r="E1374" t="s">
        <v>3366</v>
      </c>
    </row>
    <row r="1375" spans="1:5" x14ac:dyDescent="0.25">
      <c r="A1375" s="6" t="s">
        <v>2032</v>
      </c>
      <c r="B1375" s="6" t="s">
        <v>2908</v>
      </c>
      <c r="E1375" t="s">
        <v>4344</v>
      </c>
    </row>
    <row r="1376" spans="1:5" x14ac:dyDescent="0.25">
      <c r="A1376" s="6" t="s">
        <v>2036</v>
      </c>
      <c r="B1376" s="6" t="s">
        <v>4267</v>
      </c>
      <c r="E1376" t="s">
        <v>3783</v>
      </c>
    </row>
    <row r="1377" spans="1:5" x14ac:dyDescent="0.25">
      <c r="A1377" s="6" t="s">
        <v>4629</v>
      </c>
      <c r="B1377" s="6" t="s">
        <v>593</v>
      </c>
      <c r="E1377" t="s">
        <v>71</v>
      </c>
    </row>
    <row r="1378" spans="1:5" x14ac:dyDescent="0.25">
      <c r="A1378" s="6" t="s">
        <v>4630</v>
      </c>
      <c r="B1378" s="6" t="s">
        <v>1992</v>
      </c>
      <c r="E1378" t="s">
        <v>2778</v>
      </c>
    </row>
    <row r="1379" spans="1:5" x14ac:dyDescent="0.25">
      <c r="A1379" s="6" t="s">
        <v>2025</v>
      </c>
      <c r="B1379" s="6" t="s">
        <v>254</v>
      </c>
      <c r="E1379" t="s">
        <v>1140</v>
      </c>
    </row>
    <row r="1380" spans="1:5" x14ac:dyDescent="0.25">
      <c r="A1380" s="6" t="s">
        <v>2024</v>
      </c>
      <c r="B1380" s="6" t="s">
        <v>2790</v>
      </c>
      <c r="E1380" t="s">
        <v>775</v>
      </c>
    </row>
    <row r="1381" spans="1:5" x14ac:dyDescent="0.25">
      <c r="A1381" s="6" t="s">
        <v>4486</v>
      </c>
      <c r="B1381" s="6" t="s">
        <v>3943</v>
      </c>
      <c r="E1381" t="s">
        <v>3039</v>
      </c>
    </row>
    <row r="1382" spans="1:5" x14ac:dyDescent="0.25">
      <c r="A1382" s="6" t="s">
        <v>2314</v>
      </c>
      <c r="B1382" s="6" t="s">
        <v>1567</v>
      </c>
      <c r="E1382" t="s">
        <v>1090</v>
      </c>
    </row>
    <row r="1383" spans="1:5" x14ac:dyDescent="0.25">
      <c r="A1383" s="6" t="s">
        <v>4625</v>
      </c>
      <c r="B1383" s="6" t="s">
        <v>2562</v>
      </c>
      <c r="E1383" t="s">
        <v>1060</v>
      </c>
    </row>
    <row r="1384" spans="1:5" x14ac:dyDescent="0.25">
      <c r="A1384" s="6" t="s">
        <v>4555</v>
      </c>
      <c r="B1384" s="6" t="s">
        <v>3472</v>
      </c>
      <c r="E1384" t="s">
        <v>4150</v>
      </c>
    </row>
    <row r="1385" spans="1:5" x14ac:dyDescent="0.25">
      <c r="A1385" s="6" t="s">
        <v>4592</v>
      </c>
      <c r="B1385" s="6" t="s">
        <v>1183</v>
      </c>
      <c r="E1385" t="s">
        <v>3526</v>
      </c>
    </row>
    <row r="1386" spans="1:5" x14ac:dyDescent="0.25">
      <c r="A1386" s="6" t="s">
        <v>4645</v>
      </c>
      <c r="B1386" s="6" t="s">
        <v>3748</v>
      </c>
      <c r="E1386" t="s">
        <v>3160</v>
      </c>
    </row>
    <row r="1387" spans="1:5" x14ac:dyDescent="0.25">
      <c r="A1387" s="6" t="s">
        <v>4640</v>
      </c>
      <c r="B1387" s="6" t="s">
        <v>4172</v>
      </c>
      <c r="E1387" t="s">
        <v>140</v>
      </c>
    </row>
    <row r="1388" spans="1:5" x14ac:dyDescent="0.25">
      <c r="A1388" s="6" t="s">
        <v>2177</v>
      </c>
      <c r="B1388" s="6" t="s">
        <v>3608</v>
      </c>
      <c r="E1388" t="s">
        <v>273</v>
      </c>
    </row>
    <row r="1389" spans="1:5" x14ac:dyDescent="0.25">
      <c r="A1389" s="6" t="s">
        <v>2228</v>
      </c>
      <c r="B1389" s="6" t="s">
        <v>3233</v>
      </c>
      <c r="E1389" t="s">
        <v>1121</v>
      </c>
    </row>
    <row r="1390" spans="1:5" x14ac:dyDescent="0.25">
      <c r="A1390" s="6" t="s">
        <v>4636</v>
      </c>
      <c r="B1390" s="6" t="s">
        <v>3386</v>
      </c>
      <c r="E1390" t="s">
        <v>411</v>
      </c>
    </row>
    <row r="1391" spans="1:5" x14ac:dyDescent="0.25">
      <c r="A1391" s="6" t="s">
        <v>4634</v>
      </c>
      <c r="B1391" s="6" t="s">
        <v>103</v>
      </c>
      <c r="E1391" t="s">
        <v>4252</v>
      </c>
    </row>
    <row r="1392" spans="1:5" x14ac:dyDescent="0.25">
      <c r="A1392" s="6" t="s">
        <v>2299</v>
      </c>
      <c r="B1392" s="6" t="s">
        <v>151</v>
      </c>
      <c r="E1392" t="s">
        <v>3940</v>
      </c>
    </row>
    <row r="1393" spans="1:5" x14ac:dyDescent="0.25">
      <c r="A1393" s="6" t="s">
        <v>4484</v>
      </c>
      <c r="B1393" s="6" t="s">
        <v>1916</v>
      </c>
      <c r="E1393" t="s">
        <v>2976</v>
      </c>
    </row>
    <row r="1394" spans="1:5" x14ac:dyDescent="0.25">
      <c r="A1394" s="6" t="s">
        <v>2301</v>
      </c>
      <c r="B1394" s="6" t="s">
        <v>4377</v>
      </c>
      <c r="E1394" t="s">
        <v>629</v>
      </c>
    </row>
    <row r="1395" spans="1:5" x14ac:dyDescent="0.25">
      <c r="A1395" s="6" t="s">
        <v>4557</v>
      </c>
      <c r="B1395" s="6" t="s">
        <v>1733</v>
      </c>
      <c r="E1395" t="s">
        <v>4354</v>
      </c>
    </row>
    <row r="1396" spans="1:5" x14ac:dyDescent="0.25">
      <c r="A1396" s="6" t="s">
        <v>4481</v>
      </c>
      <c r="B1396" s="6" t="s">
        <v>3027</v>
      </c>
      <c r="E1396" t="s">
        <v>3663</v>
      </c>
    </row>
    <row r="1397" spans="1:5" x14ac:dyDescent="0.25">
      <c r="A1397" s="6" t="s">
        <v>4641</v>
      </c>
      <c r="B1397" s="6" t="s">
        <v>4351</v>
      </c>
      <c r="E1397" t="s">
        <v>4149</v>
      </c>
    </row>
    <row r="1398" spans="1:5" x14ac:dyDescent="0.25">
      <c r="A1398" s="6" t="s">
        <v>2029</v>
      </c>
      <c r="B1398" s="6" t="s">
        <v>3813</v>
      </c>
      <c r="E1398" t="s">
        <v>3616</v>
      </c>
    </row>
    <row r="1399" spans="1:5" x14ac:dyDescent="0.25">
      <c r="A1399" s="6" t="s">
        <v>4642</v>
      </c>
      <c r="B1399" s="6" t="s">
        <v>1816</v>
      </c>
      <c r="E1399" t="s">
        <v>4409</v>
      </c>
    </row>
    <row r="1400" spans="1:5" x14ac:dyDescent="0.25">
      <c r="A1400" s="6" t="s">
        <v>2313</v>
      </c>
      <c r="B1400" s="6" t="s">
        <v>797</v>
      </c>
      <c r="E1400" t="s">
        <v>1094</v>
      </c>
    </row>
    <row r="1401" spans="1:5" x14ac:dyDescent="0.25">
      <c r="A1401" s="6" t="s">
        <v>4657</v>
      </c>
      <c r="B1401" s="6" t="s">
        <v>4381</v>
      </c>
      <c r="E1401" t="s">
        <v>2542</v>
      </c>
    </row>
    <row r="1402" spans="1:5" x14ac:dyDescent="0.25">
      <c r="A1402" s="6" t="s">
        <v>2173</v>
      </c>
      <c r="B1402" s="6" t="s">
        <v>218</v>
      </c>
      <c r="E1402" t="s">
        <v>1296</v>
      </c>
    </row>
    <row r="1403" spans="1:5" x14ac:dyDescent="0.25">
      <c r="A1403" s="6" t="s">
        <v>4579</v>
      </c>
      <c r="B1403" s="6" t="s">
        <v>1187</v>
      </c>
      <c r="E1403" t="s">
        <v>3931</v>
      </c>
    </row>
    <row r="1404" spans="1:5" x14ac:dyDescent="0.25">
      <c r="A1404" s="6" t="s">
        <v>4631</v>
      </c>
      <c r="B1404" s="6" t="s">
        <v>2610</v>
      </c>
      <c r="E1404" t="s">
        <v>815</v>
      </c>
    </row>
    <row r="1405" spans="1:5" x14ac:dyDescent="0.25">
      <c r="A1405" s="6" t="s">
        <v>4616</v>
      </c>
      <c r="B1405" s="6" t="s">
        <v>3604</v>
      </c>
      <c r="E1405" t="s">
        <v>3587</v>
      </c>
    </row>
    <row r="1406" spans="1:5" x14ac:dyDescent="0.25">
      <c r="A1406" s="6" t="s">
        <v>4590</v>
      </c>
      <c r="B1406" s="6" t="s">
        <v>3868</v>
      </c>
      <c r="E1406" t="s">
        <v>3573</v>
      </c>
    </row>
    <row r="1407" spans="1:5" x14ac:dyDescent="0.25">
      <c r="A1407" s="6" t="s">
        <v>4633</v>
      </c>
      <c r="B1407" s="6" t="s">
        <v>1048</v>
      </c>
      <c r="E1407" t="s">
        <v>4028</v>
      </c>
    </row>
    <row r="1408" spans="1:5" x14ac:dyDescent="0.25">
      <c r="A1408" s="6" t="s">
        <v>2229</v>
      </c>
      <c r="B1408" s="6" t="s">
        <v>3741</v>
      </c>
      <c r="E1408" t="s">
        <v>2693</v>
      </c>
    </row>
    <row r="1409" spans="1:5" x14ac:dyDescent="0.25">
      <c r="A1409" s="6" t="s">
        <v>2034</v>
      </c>
      <c r="B1409" s="6" t="s">
        <v>1783</v>
      </c>
      <c r="E1409" t="s">
        <v>2537</v>
      </c>
    </row>
    <row r="1410" spans="1:5" x14ac:dyDescent="0.25">
      <c r="A1410" s="6" t="s">
        <v>4662</v>
      </c>
      <c r="B1410" s="6" t="s">
        <v>419</v>
      </c>
      <c r="E1410" t="s">
        <v>3218</v>
      </c>
    </row>
    <row r="1411" spans="1:5" x14ac:dyDescent="0.25">
      <c r="A1411" s="6" t="s">
        <v>2174</v>
      </c>
      <c r="B1411" s="6" t="s">
        <v>641</v>
      </c>
      <c r="E1411" t="s">
        <v>1759</v>
      </c>
    </row>
    <row r="1412" spans="1:5" x14ac:dyDescent="0.25">
      <c r="A1412" s="6" t="s">
        <v>2030</v>
      </c>
      <c r="B1412" s="6" t="s">
        <v>3546</v>
      </c>
      <c r="E1412" t="s">
        <v>1698</v>
      </c>
    </row>
    <row r="1413" spans="1:5" x14ac:dyDescent="0.25">
      <c r="A1413" s="6" t="s">
        <v>4628</v>
      </c>
      <c r="B1413" s="6" t="s">
        <v>1071</v>
      </c>
      <c r="E1413" t="s">
        <v>1780</v>
      </c>
    </row>
    <row r="1414" spans="1:5" x14ac:dyDescent="0.25">
      <c r="A1414" s="6" t="s">
        <v>4485</v>
      </c>
      <c r="B1414" s="6" t="s">
        <v>3750</v>
      </c>
      <c r="E1414" t="s">
        <v>3829</v>
      </c>
    </row>
    <row r="1415" spans="1:5" x14ac:dyDescent="0.25">
      <c r="A1415" s="6" t="s">
        <v>3102</v>
      </c>
      <c r="B1415" s="6" t="s">
        <v>805</v>
      </c>
      <c r="E1415" t="s">
        <v>702</v>
      </c>
    </row>
    <row r="1416" spans="1:5" x14ac:dyDescent="0.25">
      <c r="A1416" s="6" t="s">
        <v>2337</v>
      </c>
      <c r="B1416" s="6" t="s">
        <v>2384</v>
      </c>
      <c r="E1416" t="s">
        <v>4178</v>
      </c>
    </row>
    <row r="1417" spans="1:5" x14ac:dyDescent="0.25">
      <c r="A1417" s="6" t="s">
        <v>2335</v>
      </c>
      <c r="B1417" s="6" t="s">
        <v>2561</v>
      </c>
      <c r="E1417" t="s">
        <v>628</v>
      </c>
    </row>
    <row r="1418" spans="1:5" x14ac:dyDescent="0.25">
      <c r="A1418" s="6" t="s">
        <v>2340</v>
      </c>
      <c r="B1418" s="6" t="s">
        <v>1106</v>
      </c>
      <c r="E1418" t="s">
        <v>834</v>
      </c>
    </row>
    <row r="1419" spans="1:5" x14ac:dyDescent="0.25">
      <c r="A1419" s="6" t="s">
        <v>2338</v>
      </c>
      <c r="B1419" s="6" t="s">
        <v>3264</v>
      </c>
      <c r="E1419" t="s">
        <v>1933</v>
      </c>
    </row>
    <row r="1420" spans="1:5" x14ac:dyDescent="0.25">
      <c r="A1420" s="6" t="s">
        <v>4653</v>
      </c>
      <c r="B1420" s="6" t="s">
        <v>359</v>
      </c>
      <c r="E1420" t="s">
        <v>3188</v>
      </c>
    </row>
    <row r="1421" spans="1:5" x14ac:dyDescent="0.25">
      <c r="A1421" s="6" t="s">
        <v>4658</v>
      </c>
      <c r="B1421" s="6" t="s">
        <v>1396</v>
      </c>
      <c r="E1421" t="s">
        <v>4387</v>
      </c>
    </row>
    <row r="1422" spans="1:5" x14ac:dyDescent="0.25">
      <c r="A1422" s="6" t="s">
        <v>4663</v>
      </c>
      <c r="B1422" s="6" t="s">
        <v>375</v>
      </c>
      <c r="E1422" t="s">
        <v>658</v>
      </c>
    </row>
    <row r="1423" spans="1:5" x14ac:dyDescent="0.25">
      <c r="A1423" s="6" t="s">
        <v>3071</v>
      </c>
      <c r="B1423" s="6" t="s">
        <v>272</v>
      </c>
      <c r="E1423" t="s">
        <v>4065</v>
      </c>
    </row>
    <row r="1424" spans="1:5" x14ac:dyDescent="0.25">
      <c r="A1424" s="6" t="s">
        <v>4646</v>
      </c>
      <c r="B1424" s="6" t="s">
        <v>2094</v>
      </c>
      <c r="E1424" t="s">
        <v>1746</v>
      </c>
    </row>
    <row r="1425" spans="1:5" x14ac:dyDescent="0.25">
      <c r="A1425" s="6" t="s">
        <v>2189</v>
      </c>
      <c r="B1425" s="6" t="s">
        <v>3437</v>
      </c>
      <c r="E1425" t="s">
        <v>374</v>
      </c>
    </row>
    <row r="1426" spans="1:5" x14ac:dyDescent="0.25">
      <c r="A1426" s="6" t="s">
        <v>4530</v>
      </c>
      <c r="B1426" s="6" t="s">
        <v>2767</v>
      </c>
      <c r="E1426" t="s">
        <v>3154</v>
      </c>
    </row>
    <row r="1427" spans="1:5" x14ac:dyDescent="0.25">
      <c r="A1427" s="6" t="s">
        <v>4622</v>
      </c>
      <c r="B1427" s="6" t="s">
        <v>1365</v>
      </c>
      <c r="E1427" t="s">
        <v>3270</v>
      </c>
    </row>
    <row r="1428" spans="1:5" x14ac:dyDescent="0.25">
      <c r="A1428" s="6" t="s">
        <v>4567</v>
      </c>
      <c r="B1428" s="6" t="s">
        <v>3960</v>
      </c>
      <c r="E1428" t="s">
        <v>579</v>
      </c>
    </row>
    <row r="1429" spans="1:5" x14ac:dyDescent="0.25">
      <c r="A1429" s="6" t="s">
        <v>4652</v>
      </c>
      <c r="B1429" s="6" t="s">
        <v>3864</v>
      </c>
      <c r="E1429" t="s">
        <v>182</v>
      </c>
    </row>
    <row r="1430" spans="1:5" x14ac:dyDescent="0.25">
      <c r="A1430" s="6" t="s">
        <v>2210</v>
      </c>
      <c r="B1430" s="6" t="s">
        <v>138</v>
      </c>
      <c r="E1430" t="s">
        <v>4190</v>
      </c>
    </row>
    <row r="1431" spans="1:5" x14ac:dyDescent="0.25">
      <c r="A1431" s="6" t="s">
        <v>2158</v>
      </c>
      <c r="B1431" s="6" t="s">
        <v>849</v>
      </c>
      <c r="E1431" t="s">
        <v>4301</v>
      </c>
    </row>
    <row r="1432" spans="1:5" x14ac:dyDescent="0.25">
      <c r="A1432" s="6" t="s">
        <v>2291</v>
      </c>
      <c r="B1432" s="6" t="s">
        <v>1035</v>
      </c>
      <c r="E1432" t="s">
        <v>3990</v>
      </c>
    </row>
    <row r="1433" spans="1:5" x14ac:dyDescent="0.25">
      <c r="A1433" s="6" t="s">
        <v>4545</v>
      </c>
      <c r="B1433" s="6" t="s">
        <v>435</v>
      </c>
      <c r="E1433" t="s">
        <v>2940</v>
      </c>
    </row>
    <row r="1434" spans="1:5" x14ac:dyDescent="0.25">
      <c r="A1434" s="6" t="s">
        <v>3024</v>
      </c>
      <c r="B1434" s="6" t="s">
        <v>3994</v>
      </c>
      <c r="E1434" t="s">
        <v>4500</v>
      </c>
    </row>
    <row r="1435" spans="1:5" x14ac:dyDescent="0.25">
      <c r="A1435" s="6" t="s">
        <v>3081</v>
      </c>
      <c r="B1435" s="6" t="s">
        <v>2461</v>
      </c>
      <c r="E1435" t="s">
        <v>3689</v>
      </c>
    </row>
    <row r="1436" spans="1:5" x14ac:dyDescent="0.25">
      <c r="A1436" s="6" t="s">
        <v>2319</v>
      </c>
      <c r="B1436" s="6" t="s">
        <v>2896</v>
      </c>
      <c r="E1436" t="s">
        <v>3661</v>
      </c>
    </row>
    <row r="1437" spans="1:5" x14ac:dyDescent="0.25">
      <c r="A1437" s="6" t="s">
        <v>4542</v>
      </c>
      <c r="B1437" s="6" t="s">
        <v>759</v>
      </c>
      <c r="E1437" t="s">
        <v>211</v>
      </c>
    </row>
    <row r="1438" spans="1:5" x14ac:dyDescent="0.25">
      <c r="A1438" s="6" t="s">
        <v>2280</v>
      </c>
      <c r="B1438" s="6" t="s">
        <v>3230</v>
      </c>
      <c r="E1438" t="s">
        <v>607</v>
      </c>
    </row>
    <row r="1439" spans="1:5" x14ac:dyDescent="0.25">
      <c r="A1439" s="6" t="s">
        <v>1886</v>
      </c>
      <c r="B1439" s="6" t="s">
        <v>2392</v>
      </c>
      <c r="E1439" t="s">
        <v>3969</v>
      </c>
    </row>
    <row r="1440" spans="1:5" x14ac:dyDescent="0.25">
      <c r="A1440" s="6" t="s">
        <v>4588</v>
      </c>
      <c r="B1440" s="6" t="s">
        <v>3925</v>
      </c>
      <c r="E1440" t="s">
        <v>3840</v>
      </c>
    </row>
    <row r="1441" spans="1:5" x14ac:dyDescent="0.25">
      <c r="A1441" s="6" t="s">
        <v>4470</v>
      </c>
      <c r="B1441" s="6" t="s">
        <v>412</v>
      </c>
      <c r="E1441" t="s">
        <v>1045</v>
      </c>
    </row>
    <row r="1442" spans="1:5" x14ac:dyDescent="0.25">
      <c r="A1442" s="6" t="s">
        <v>3007</v>
      </c>
      <c r="B1442" s="6" t="s">
        <v>471</v>
      </c>
      <c r="E1442" t="s">
        <v>499</v>
      </c>
    </row>
    <row r="1443" spans="1:5" x14ac:dyDescent="0.25">
      <c r="A1443" s="6" t="s">
        <v>4463</v>
      </c>
      <c r="B1443" s="6" t="s">
        <v>3331</v>
      </c>
      <c r="E1443" t="s">
        <v>840</v>
      </c>
    </row>
    <row r="1444" spans="1:5" x14ac:dyDescent="0.25">
      <c r="A1444" s="6" t="s">
        <v>4573</v>
      </c>
      <c r="B1444" s="6" t="s">
        <v>1544</v>
      </c>
      <c r="E1444" t="s">
        <v>676</v>
      </c>
    </row>
    <row r="1445" spans="1:5" x14ac:dyDescent="0.25">
      <c r="A1445" s="6" t="s">
        <v>3849</v>
      </c>
      <c r="B1445" s="6" t="s">
        <v>687</v>
      </c>
      <c r="E1445" t="s">
        <v>952</v>
      </c>
    </row>
    <row r="1446" spans="1:5" x14ac:dyDescent="0.25">
      <c r="A1446" s="6" t="s">
        <v>1008</v>
      </c>
      <c r="B1446" s="6" t="s">
        <v>922</v>
      </c>
      <c r="E1446" t="s">
        <v>3978</v>
      </c>
    </row>
    <row r="1447" spans="1:5" x14ac:dyDescent="0.25">
      <c r="A1447" s="6" t="s">
        <v>4388</v>
      </c>
      <c r="B1447" s="6" t="s">
        <v>4235</v>
      </c>
      <c r="E1447" t="s">
        <v>3950</v>
      </c>
    </row>
    <row r="1448" spans="1:5" x14ac:dyDescent="0.25">
      <c r="A1448" s="6" t="s">
        <v>4107</v>
      </c>
      <c r="B1448" s="6" t="s">
        <v>1778</v>
      </c>
      <c r="E1448" t="s">
        <v>3837</v>
      </c>
    </row>
    <row r="1449" spans="1:5" x14ac:dyDescent="0.25">
      <c r="A1449" s="6" t="s">
        <v>3000</v>
      </c>
      <c r="B1449" s="6" t="s">
        <v>3245</v>
      </c>
      <c r="E1449" t="s">
        <v>1825</v>
      </c>
    </row>
    <row r="1450" spans="1:5" x14ac:dyDescent="0.25">
      <c r="A1450" s="6" t="s">
        <v>3242</v>
      </c>
      <c r="B1450" s="6" t="s">
        <v>4102</v>
      </c>
      <c r="E1450" t="s">
        <v>695</v>
      </c>
    </row>
    <row r="1451" spans="1:5" x14ac:dyDescent="0.25">
      <c r="A1451" s="6" t="s">
        <v>4512</v>
      </c>
      <c r="B1451" s="6" t="s">
        <v>1287</v>
      </c>
      <c r="E1451" t="s">
        <v>4498</v>
      </c>
    </row>
    <row r="1452" spans="1:5" x14ac:dyDescent="0.25">
      <c r="A1452" s="6" t="s">
        <v>4</v>
      </c>
      <c r="B1452" s="6" t="s">
        <v>4060</v>
      </c>
      <c r="E1452" t="s">
        <v>4519</v>
      </c>
    </row>
    <row r="1453" spans="1:5" x14ac:dyDescent="0.25">
      <c r="A1453" s="6" t="s">
        <v>2</v>
      </c>
      <c r="B1453" s="6" t="s">
        <v>3824</v>
      </c>
      <c r="E1453" t="s">
        <v>4277</v>
      </c>
    </row>
    <row r="1454" spans="1:5" x14ac:dyDescent="0.25">
      <c r="A1454" s="6" t="s">
        <v>3953</v>
      </c>
      <c r="B1454" s="6" t="s">
        <v>2731</v>
      </c>
      <c r="E1454" t="s">
        <v>3249</v>
      </c>
    </row>
    <row r="1455" spans="1:5" x14ac:dyDescent="0.25">
      <c r="A1455" s="6" t="s">
        <v>856</v>
      </c>
      <c r="B1455" s="6" t="s">
        <v>4008</v>
      </c>
      <c r="E1455" t="s">
        <v>4514</v>
      </c>
    </row>
    <row r="1456" spans="1:5" x14ac:dyDescent="0.25">
      <c r="A1456" s="6" t="s">
        <v>4159</v>
      </c>
      <c r="B1456" s="6" t="s">
        <v>1932</v>
      </c>
      <c r="E1456" t="s">
        <v>1715</v>
      </c>
    </row>
    <row r="1457" spans="1:5" x14ac:dyDescent="0.25">
      <c r="A1457" s="6" t="s">
        <v>870</v>
      </c>
      <c r="B1457" s="6" t="s">
        <v>1305</v>
      </c>
      <c r="E1457" t="s">
        <v>4281</v>
      </c>
    </row>
    <row r="1458" spans="1:5" x14ac:dyDescent="0.25">
      <c r="A1458" s="6" t="s">
        <v>3930</v>
      </c>
      <c r="B1458" s="6" t="s">
        <v>4128</v>
      </c>
      <c r="E1458" t="s">
        <v>774</v>
      </c>
    </row>
    <row r="1459" spans="1:5" x14ac:dyDescent="0.25">
      <c r="A1459" s="6" t="s">
        <v>1215</v>
      </c>
      <c r="B1459" s="6" t="s">
        <v>4393</v>
      </c>
      <c r="E1459" t="s">
        <v>3288</v>
      </c>
    </row>
    <row r="1460" spans="1:5" x14ac:dyDescent="0.25">
      <c r="A1460" s="6" t="s">
        <v>2811</v>
      </c>
      <c r="B1460" s="6" t="s">
        <v>3665</v>
      </c>
      <c r="E1460" t="s">
        <v>4526</v>
      </c>
    </row>
    <row r="1461" spans="1:5" x14ac:dyDescent="0.25">
      <c r="A1461" s="6" t="s">
        <v>4236</v>
      </c>
      <c r="B1461" s="6" t="s">
        <v>4358</v>
      </c>
      <c r="E1461" t="s">
        <v>1792</v>
      </c>
    </row>
    <row r="1462" spans="1:5" x14ac:dyDescent="0.25">
      <c r="A1462" s="6" t="s">
        <v>4503</v>
      </c>
      <c r="B1462" s="6" t="s">
        <v>4619</v>
      </c>
      <c r="E1462" t="s">
        <v>4132</v>
      </c>
    </row>
    <row r="1463" spans="1:5" x14ac:dyDescent="0.25">
      <c r="A1463" s="6" t="s">
        <v>1470</v>
      </c>
      <c r="B1463" s="6" t="s">
        <v>4048</v>
      </c>
      <c r="E1463" t="s">
        <v>1672</v>
      </c>
    </row>
    <row r="1464" spans="1:5" x14ac:dyDescent="0.25">
      <c r="A1464" s="6" t="s">
        <v>3769</v>
      </c>
      <c r="B1464" s="6" t="s">
        <v>302</v>
      </c>
      <c r="E1464" t="s">
        <v>48</v>
      </c>
    </row>
    <row r="1465" spans="1:5" x14ac:dyDescent="0.25">
      <c r="A1465" s="6" t="s">
        <v>705</v>
      </c>
      <c r="B1465" s="6" t="s">
        <v>831</v>
      </c>
      <c r="E1465" t="s">
        <v>4347</v>
      </c>
    </row>
    <row r="1466" spans="1:5" x14ac:dyDescent="0.25">
      <c r="A1466" s="6" t="s">
        <v>992</v>
      </c>
      <c r="B1466" s="6" t="s">
        <v>3999</v>
      </c>
      <c r="E1466" t="s">
        <v>2928</v>
      </c>
    </row>
    <row r="1467" spans="1:5" x14ac:dyDescent="0.25">
      <c r="A1467" s="6" t="s">
        <v>1404</v>
      </c>
      <c r="B1467" s="6" t="s">
        <v>1476</v>
      </c>
      <c r="E1467" t="s">
        <v>2170</v>
      </c>
    </row>
    <row r="1468" spans="1:5" x14ac:dyDescent="0.25">
      <c r="A1468" s="6" t="s">
        <v>2791</v>
      </c>
      <c r="B1468" s="6" t="s">
        <v>393</v>
      </c>
      <c r="E1468" t="s">
        <v>2192</v>
      </c>
    </row>
    <row r="1469" spans="1:5" x14ac:dyDescent="0.25">
      <c r="A1469" s="6" t="s">
        <v>1013</v>
      </c>
      <c r="B1469" s="6" t="s">
        <v>784</v>
      </c>
      <c r="E1469" t="s">
        <v>3513</v>
      </c>
    </row>
    <row r="1470" spans="1:5" x14ac:dyDescent="0.25">
      <c r="A1470" s="6" t="s">
        <v>4115</v>
      </c>
      <c r="B1470" s="6" t="s">
        <v>753</v>
      </c>
      <c r="E1470" t="s">
        <v>4499</v>
      </c>
    </row>
    <row r="1471" spans="1:5" x14ac:dyDescent="0.25">
      <c r="A1471" s="6" t="s">
        <v>3991</v>
      </c>
      <c r="B1471" s="6" t="s">
        <v>709</v>
      </c>
      <c r="E1471" t="s">
        <v>3987</v>
      </c>
    </row>
    <row r="1472" spans="1:5" x14ac:dyDescent="0.25">
      <c r="A1472" s="6" t="s">
        <v>1252</v>
      </c>
      <c r="B1472" s="6" t="s">
        <v>1479</v>
      </c>
      <c r="E1472" t="s">
        <v>748</v>
      </c>
    </row>
    <row r="1473" spans="1:5" x14ac:dyDescent="0.25">
      <c r="A1473" s="6" t="s">
        <v>3595</v>
      </c>
      <c r="B1473" s="6" t="s">
        <v>4593</v>
      </c>
      <c r="E1473" t="s">
        <v>3929</v>
      </c>
    </row>
    <row r="1474" spans="1:5" x14ac:dyDescent="0.25">
      <c r="A1474" s="6" t="s">
        <v>2274</v>
      </c>
      <c r="B1474" s="6" t="s">
        <v>3267</v>
      </c>
      <c r="E1474" t="s">
        <v>2081</v>
      </c>
    </row>
    <row r="1475" spans="1:5" x14ac:dyDescent="0.25">
      <c r="A1475" s="6" t="s">
        <v>682</v>
      </c>
      <c r="B1475" s="6" t="s">
        <v>602</v>
      </c>
      <c r="E1475" t="s">
        <v>1345</v>
      </c>
    </row>
    <row r="1476" spans="1:5" x14ac:dyDescent="0.25">
      <c r="A1476" s="6" t="s">
        <v>4472</v>
      </c>
      <c r="B1476" s="6" t="s">
        <v>2507</v>
      </c>
      <c r="E1476" t="s">
        <v>2801</v>
      </c>
    </row>
    <row r="1477" spans="1:5" x14ac:dyDescent="0.25">
      <c r="A1477" s="6" t="s">
        <v>431</v>
      </c>
      <c r="B1477" s="6" t="s">
        <v>3049</v>
      </c>
      <c r="E1477" t="s">
        <v>1403</v>
      </c>
    </row>
    <row r="1478" spans="1:5" x14ac:dyDescent="0.25">
      <c r="A1478" s="6" t="s">
        <v>3673</v>
      </c>
      <c r="B1478" s="6" t="s">
        <v>1863</v>
      </c>
      <c r="E1478" t="s">
        <v>1675</v>
      </c>
    </row>
    <row r="1479" spans="1:5" x14ac:dyDescent="0.25">
      <c r="A1479" s="6" t="s">
        <v>3884</v>
      </c>
      <c r="B1479" s="6" t="s">
        <v>2372</v>
      </c>
      <c r="E1479" t="s">
        <v>4291</v>
      </c>
    </row>
    <row r="1480" spans="1:5" x14ac:dyDescent="0.25">
      <c r="A1480" s="6" t="s">
        <v>3795</v>
      </c>
      <c r="B1480" s="6" t="s">
        <v>3974</v>
      </c>
      <c r="E1480" t="s">
        <v>1694</v>
      </c>
    </row>
    <row r="1481" spans="1:5" x14ac:dyDescent="0.25">
      <c r="A1481" s="6" t="s">
        <v>2713</v>
      </c>
      <c r="B1481" s="6" t="s">
        <v>2650</v>
      </c>
      <c r="E1481" t="s">
        <v>1061</v>
      </c>
    </row>
    <row r="1482" spans="1:5" x14ac:dyDescent="0.25">
      <c r="A1482" s="6" t="s">
        <v>3149</v>
      </c>
      <c r="B1482" s="6" t="s">
        <v>2825</v>
      </c>
      <c r="E1482" t="s">
        <v>3878</v>
      </c>
    </row>
    <row r="1483" spans="1:5" x14ac:dyDescent="0.25">
      <c r="A1483" s="6" t="s">
        <v>980</v>
      </c>
      <c r="B1483" s="6" t="s">
        <v>2479</v>
      </c>
      <c r="E1483" t="s">
        <v>1802</v>
      </c>
    </row>
    <row r="1484" spans="1:5" x14ac:dyDescent="0.25">
      <c r="A1484" s="6" t="s">
        <v>440</v>
      </c>
      <c r="B1484" s="6" t="s">
        <v>3080</v>
      </c>
      <c r="E1484" t="s">
        <v>4460</v>
      </c>
    </row>
    <row r="1485" spans="1:5" x14ac:dyDescent="0.25">
      <c r="A1485" s="6" t="s">
        <v>3117</v>
      </c>
      <c r="B1485" s="6" t="s">
        <v>4239</v>
      </c>
      <c r="E1485" t="s">
        <v>1552</v>
      </c>
    </row>
    <row r="1486" spans="1:5" x14ac:dyDescent="0.25">
      <c r="A1486" s="6" t="s">
        <v>441</v>
      </c>
      <c r="B1486" s="6" t="s">
        <v>2122</v>
      </c>
      <c r="E1486" t="s">
        <v>1152</v>
      </c>
    </row>
    <row r="1487" spans="1:5" x14ac:dyDescent="0.25">
      <c r="A1487" s="6" t="s">
        <v>4656</v>
      </c>
      <c r="B1487" s="6" t="s">
        <v>2604</v>
      </c>
      <c r="E1487" t="s">
        <v>3215</v>
      </c>
    </row>
    <row r="1488" spans="1:5" x14ac:dyDescent="0.25">
      <c r="A1488" s="6" t="s">
        <v>1852</v>
      </c>
      <c r="B1488" s="6" t="s">
        <v>3863</v>
      </c>
      <c r="E1488" t="s">
        <v>4226</v>
      </c>
    </row>
    <row r="1489" spans="1:5" x14ac:dyDescent="0.25">
      <c r="A1489" s="6" t="s">
        <v>1533</v>
      </c>
      <c r="B1489" s="6" t="s">
        <v>4110</v>
      </c>
      <c r="E1489" t="s">
        <v>379</v>
      </c>
    </row>
    <row r="1490" spans="1:5" x14ac:dyDescent="0.25">
      <c r="A1490" s="6" t="s">
        <v>3478</v>
      </c>
      <c r="B1490" s="6" t="s">
        <v>1150</v>
      </c>
      <c r="E1490" t="s">
        <v>472</v>
      </c>
    </row>
    <row r="1491" spans="1:5" x14ac:dyDescent="0.25">
      <c r="A1491" s="6" t="s">
        <v>1815</v>
      </c>
      <c r="B1491" s="6" t="s">
        <v>1023</v>
      </c>
      <c r="E1491" t="s">
        <v>4170</v>
      </c>
    </row>
    <row r="1492" spans="1:5" x14ac:dyDescent="0.25">
      <c r="A1492" s="6" t="s">
        <v>1538</v>
      </c>
      <c r="B1492" s="6" t="s">
        <v>3240</v>
      </c>
      <c r="E1492" t="s">
        <v>3439</v>
      </c>
    </row>
    <row r="1493" spans="1:5" x14ac:dyDescent="0.25">
      <c r="A1493" s="6" t="s">
        <v>1779</v>
      </c>
      <c r="B1493" s="6" t="s">
        <v>3523</v>
      </c>
      <c r="E1493" t="s">
        <v>4233</v>
      </c>
    </row>
    <row r="1494" spans="1:5" x14ac:dyDescent="0.25">
      <c r="A1494" s="6" t="s">
        <v>4240</v>
      </c>
      <c r="B1494" s="6" t="s">
        <v>1192</v>
      </c>
      <c r="E1494" t="s">
        <v>3764</v>
      </c>
    </row>
    <row r="1495" spans="1:5" x14ac:dyDescent="0.25">
      <c r="A1495" s="6" t="s">
        <v>178</v>
      </c>
      <c r="B1495" s="6" t="s">
        <v>718</v>
      </c>
      <c r="E1495" t="s">
        <v>4464</v>
      </c>
    </row>
    <row r="1496" spans="1:5" x14ac:dyDescent="0.25">
      <c r="A1496" s="6" t="s">
        <v>2950</v>
      </c>
      <c r="B1496" s="6" t="s">
        <v>1880</v>
      </c>
      <c r="E1496" t="s">
        <v>3471</v>
      </c>
    </row>
    <row r="1497" spans="1:5" x14ac:dyDescent="0.25">
      <c r="A1497" s="6" t="s">
        <v>3592</v>
      </c>
      <c r="B1497" s="6" t="s">
        <v>3772</v>
      </c>
      <c r="E1497" t="s">
        <v>1203</v>
      </c>
    </row>
    <row r="1498" spans="1:5" x14ac:dyDescent="0.25">
      <c r="A1498" s="6" t="s">
        <v>3680</v>
      </c>
      <c r="B1498" s="6" t="s">
        <v>1323</v>
      </c>
      <c r="E1498" t="s">
        <v>3563</v>
      </c>
    </row>
    <row r="1499" spans="1:5" x14ac:dyDescent="0.25">
      <c r="A1499" s="6" t="s">
        <v>1285</v>
      </c>
      <c r="B1499" s="6" t="s">
        <v>2069</v>
      </c>
      <c r="E1499" t="s">
        <v>4446</v>
      </c>
    </row>
    <row r="1500" spans="1:5" x14ac:dyDescent="0.25">
      <c r="A1500" s="6" t="s">
        <v>2014</v>
      </c>
      <c r="B1500" s="6" t="s">
        <v>4405</v>
      </c>
      <c r="E1500" t="s">
        <v>2922</v>
      </c>
    </row>
    <row r="1501" spans="1:5" x14ac:dyDescent="0.25">
      <c r="A1501" s="6" t="s">
        <v>4554</v>
      </c>
      <c r="B1501" s="6" t="s">
        <v>804</v>
      </c>
      <c r="E1501" t="s">
        <v>1614</v>
      </c>
    </row>
    <row r="1502" spans="1:5" x14ac:dyDescent="0.25">
      <c r="A1502" s="6" t="s">
        <v>4039</v>
      </c>
      <c r="B1502" s="6" t="s">
        <v>4329</v>
      </c>
      <c r="E1502" t="s">
        <v>4431</v>
      </c>
    </row>
    <row r="1503" spans="1:5" x14ac:dyDescent="0.25">
      <c r="A1503" s="6" t="s">
        <v>3209</v>
      </c>
      <c r="B1503" s="6" t="s">
        <v>4369</v>
      </c>
      <c r="E1503" t="s">
        <v>1086</v>
      </c>
    </row>
    <row r="1504" spans="1:5" x14ac:dyDescent="0.25">
      <c r="A1504" s="6" t="s">
        <v>3151</v>
      </c>
      <c r="B1504" s="6" t="s">
        <v>3977</v>
      </c>
      <c r="E1504" t="s">
        <v>4332</v>
      </c>
    </row>
    <row r="1505" spans="1:5" x14ac:dyDescent="0.25">
      <c r="A1505" s="6" t="s">
        <v>1950</v>
      </c>
      <c r="B1505" s="6" t="s">
        <v>3746</v>
      </c>
      <c r="E1505" t="s">
        <v>3602</v>
      </c>
    </row>
    <row r="1506" spans="1:5" x14ac:dyDescent="0.25">
      <c r="A1506" s="6" t="s">
        <v>3509</v>
      </c>
      <c r="B1506" s="6" t="s">
        <v>3396</v>
      </c>
      <c r="E1506" t="s">
        <v>1813</v>
      </c>
    </row>
    <row r="1507" spans="1:5" x14ac:dyDescent="0.25">
      <c r="A1507" s="6" t="s">
        <v>4007</v>
      </c>
      <c r="B1507" s="6" t="s">
        <v>475</v>
      </c>
      <c r="E1507" t="s">
        <v>1339</v>
      </c>
    </row>
    <row r="1508" spans="1:5" x14ac:dyDescent="0.25">
      <c r="A1508" s="6" t="s">
        <v>1520</v>
      </c>
      <c r="B1508" s="6" t="s">
        <v>1542</v>
      </c>
      <c r="E1508" t="s">
        <v>4117</v>
      </c>
    </row>
    <row r="1509" spans="1:5" x14ac:dyDescent="0.25">
      <c r="A1509" s="6" t="s">
        <v>3512</v>
      </c>
      <c r="B1509" s="6" t="s">
        <v>3372</v>
      </c>
      <c r="E1509" t="s">
        <v>1943</v>
      </c>
    </row>
    <row r="1510" spans="1:5" x14ac:dyDescent="0.25">
      <c r="A1510" s="6" t="s">
        <v>4322</v>
      </c>
      <c r="B1510" s="6" t="s">
        <v>3376</v>
      </c>
      <c r="E1510" t="s">
        <v>4313</v>
      </c>
    </row>
    <row r="1511" spans="1:5" x14ac:dyDescent="0.25">
      <c r="A1511" s="6" t="s">
        <v>4403</v>
      </c>
      <c r="B1511" s="6" t="s">
        <v>3973</v>
      </c>
      <c r="E1511" t="s">
        <v>875</v>
      </c>
    </row>
    <row r="1512" spans="1:5" x14ac:dyDescent="0.25">
      <c r="A1512" s="6" t="s">
        <v>3520</v>
      </c>
      <c r="B1512" s="6" t="s">
        <v>3768</v>
      </c>
      <c r="E1512" t="s">
        <v>464</v>
      </c>
    </row>
    <row r="1513" spans="1:5" x14ac:dyDescent="0.25">
      <c r="A1513" s="6" t="s">
        <v>4453</v>
      </c>
      <c r="B1513" s="6" t="s">
        <v>491</v>
      </c>
      <c r="E1513" t="s">
        <v>3183</v>
      </c>
    </row>
    <row r="1514" spans="1:5" x14ac:dyDescent="0.25">
      <c r="A1514" s="6" t="s">
        <v>2110</v>
      </c>
      <c r="B1514" s="6" t="s">
        <v>4245</v>
      </c>
      <c r="E1514" t="s">
        <v>2882</v>
      </c>
    </row>
    <row r="1515" spans="1:5" x14ac:dyDescent="0.25">
      <c r="A1515" s="6" t="s">
        <v>2715</v>
      </c>
      <c r="B1515" s="6" t="s">
        <v>2827</v>
      </c>
      <c r="E1515" t="s">
        <v>844</v>
      </c>
    </row>
    <row r="1516" spans="1:5" x14ac:dyDescent="0.25">
      <c r="A1516" s="6" t="s">
        <v>4174</v>
      </c>
      <c r="B1516" s="6" t="s">
        <v>122</v>
      </c>
      <c r="E1516" t="s">
        <v>9</v>
      </c>
    </row>
    <row r="1517" spans="1:5" x14ac:dyDescent="0.25">
      <c r="A1517" s="6" t="s">
        <v>895</v>
      </c>
      <c r="B1517" s="6" t="s">
        <v>1230</v>
      </c>
      <c r="E1517" t="s">
        <v>1212</v>
      </c>
    </row>
    <row r="1518" spans="1:5" x14ac:dyDescent="0.25">
      <c r="A1518" s="6" t="s">
        <v>1138</v>
      </c>
      <c r="B1518" s="6" t="s">
        <v>2875</v>
      </c>
      <c r="E1518" t="s">
        <v>3383</v>
      </c>
    </row>
    <row r="1519" spans="1:5" x14ac:dyDescent="0.25">
      <c r="A1519" s="6" t="s">
        <v>4225</v>
      </c>
      <c r="B1519" s="6" t="s">
        <v>1546</v>
      </c>
      <c r="E1519" t="s">
        <v>3574</v>
      </c>
    </row>
    <row r="1520" spans="1:5" x14ac:dyDescent="0.25">
      <c r="A1520" s="6" t="s">
        <v>1548</v>
      </c>
      <c r="B1520" s="6" t="s">
        <v>2043</v>
      </c>
      <c r="E1520" t="s">
        <v>3773</v>
      </c>
    </row>
    <row r="1521" spans="1:5" x14ac:dyDescent="0.25">
      <c r="A1521" s="6" t="s">
        <v>1232</v>
      </c>
      <c r="B1521" s="6" t="s">
        <v>2611</v>
      </c>
      <c r="E1521" t="s">
        <v>3461</v>
      </c>
    </row>
    <row r="1522" spans="1:5" x14ac:dyDescent="0.25">
      <c r="A1522" s="6" t="s">
        <v>991</v>
      </c>
      <c r="B1522" s="6" t="s">
        <v>4266</v>
      </c>
      <c r="E1522" t="s">
        <v>3280</v>
      </c>
    </row>
    <row r="1523" spans="1:5" x14ac:dyDescent="0.25">
      <c r="A1523" s="6" t="s">
        <v>3398</v>
      </c>
      <c r="B1523" s="6" t="s">
        <v>4419</v>
      </c>
      <c r="E1523" t="s">
        <v>4489</v>
      </c>
    </row>
    <row r="1524" spans="1:5" x14ac:dyDescent="0.25">
      <c r="A1524" s="6" t="s">
        <v>3607</v>
      </c>
      <c r="B1524" s="6" t="s">
        <v>2191</v>
      </c>
      <c r="E1524" t="s">
        <v>3299</v>
      </c>
    </row>
    <row r="1525" spans="1:5" x14ac:dyDescent="0.25">
      <c r="A1525" s="6" t="s">
        <v>2290</v>
      </c>
      <c r="B1525" s="6" t="s">
        <v>4141</v>
      </c>
      <c r="E1525" t="s">
        <v>3368</v>
      </c>
    </row>
    <row r="1526" spans="1:5" x14ac:dyDescent="0.25">
      <c r="A1526" s="6" t="s">
        <v>3202</v>
      </c>
      <c r="B1526" s="6" t="s">
        <v>4407</v>
      </c>
      <c r="E1526" t="s">
        <v>1463</v>
      </c>
    </row>
    <row r="1527" spans="1:5" x14ac:dyDescent="0.25">
      <c r="A1527" s="6" t="s">
        <v>4644</v>
      </c>
      <c r="B1527" s="6" t="s">
        <v>3549</v>
      </c>
      <c r="E1527" t="s">
        <v>3427</v>
      </c>
    </row>
    <row r="1528" spans="1:5" x14ac:dyDescent="0.25">
      <c r="A1528" s="6" t="s">
        <v>1755</v>
      </c>
      <c r="B1528" s="6" t="s">
        <v>4270</v>
      </c>
      <c r="E1528" t="s">
        <v>185</v>
      </c>
    </row>
    <row r="1529" spans="1:5" x14ac:dyDescent="0.25">
      <c r="A1529" s="6" t="s">
        <v>2126</v>
      </c>
      <c r="B1529" s="6" t="s">
        <v>448</v>
      </c>
      <c r="E1529" t="s">
        <v>2448</v>
      </c>
    </row>
    <row r="1530" spans="1:5" x14ac:dyDescent="0.25">
      <c r="A1530" s="6" t="s">
        <v>4076</v>
      </c>
      <c r="B1530" s="6" t="s">
        <v>108</v>
      </c>
      <c r="E1530" t="s">
        <v>2288</v>
      </c>
    </row>
    <row r="1531" spans="1:5" x14ac:dyDescent="0.25">
      <c r="A1531" s="6" t="s">
        <v>2208</v>
      </c>
      <c r="B1531" s="6" t="s">
        <v>225</v>
      </c>
      <c r="E1531" t="s">
        <v>4207</v>
      </c>
    </row>
    <row r="1532" spans="1:5" x14ac:dyDescent="0.25">
      <c r="A1532" s="6" t="s">
        <v>3002</v>
      </c>
      <c r="B1532" s="6" t="s">
        <v>2583</v>
      </c>
      <c r="E1532" t="s">
        <v>4540</v>
      </c>
    </row>
    <row r="1533" spans="1:5" x14ac:dyDescent="0.25">
      <c r="A1533" s="6" t="s">
        <v>3305</v>
      </c>
      <c r="B1533" s="6" t="s">
        <v>2493</v>
      </c>
      <c r="E1533" t="s">
        <v>2089</v>
      </c>
    </row>
    <row r="1534" spans="1:5" x14ac:dyDescent="0.25">
      <c r="A1534" s="6" t="s">
        <v>2809</v>
      </c>
      <c r="B1534" s="6" t="s">
        <v>3477</v>
      </c>
      <c r="E1534" t="s">
        <v>3325</v>
      </c>
    </row>
    <row r="1535" spans="1:5" x14ac:dyDescent="0.25">
      <c r="A1535" s="6" t="s">
        <v>4383</v>
      </c>
      <c r="B1535" s="6" t="s">
        <v>541</v>
      </c>
      <c r="E1535" t="s">
        <v>2651</v>
      </c>
    </row>
    <row r="1536" spans="1:5" x14ac:dyDescent="0.25">
      <c r="A1536" s="6" t="s">
        <v>4445</v>
      </c>
      <c r="B1536" s="6" t="s">
        <v>3382</v>
      </c>
      <c r="E1536" t="s">
        <v>4012</v>
      </c>
    </row>
    <row r="1537" spans="1:5" x14ac:dyDescent="0.25">
      <c r="A1537" s="6" t="s">
        <v>2205</v>
      </c>
      <c r="B1537" s="6" t="s">
        <v>2100</v>
      </c>
      <c r="E1537" t="s">
        <v>3707</v>
      </c>
    </row>
    <row r="1538" spans="1:5" x14ac:dyDescent="0.25">
      <c r="A1538" s="6" t="s">
        <v>4389</v>
      </c>
      <c r="B1538" s="6" t="s">
        <v>609</v>
      </c>
      <c r="E1538" t="s">
        <v>2153</v>
      </c>
    </row>
    <row r="1539" spans="1:5" x14ac:dyDescent="0.25">
      <c r="A1539" s="6" t="s">
        <v>2968</v>
      </c>
      <c r="B1539" s="6" t="s">
        <v>4006</v>
      </c>
      <c r="E1539" t="s">
        <v>3357</v>
      </c>
    </row>
    <row r="1540" spans="1:5" x14ac:dyDescent="0.25">
      <c r="A1540" s="6" t="s">
        <v>973</v>
      </c>
      <c r="B1540" s="6" t="s">
        <v>4124</v>
      </c>
      <c r="E1540" t="s">
        <v>1360</v>
      </c>
    </row>
    <row r="1541" spans="1:5" x14ac:dyDescent="0.25">
      <c r="A1541" s="6" t="s">
        <v>478</v>
      </c>
      <c r="B1541" s="6" t="s">
        <v>3327</v>
      </c>
      <c r="E1541" t="s">
        <v>2485</v>
      </c>
    </row>
    <row r="1542" spans="1:5" x14ac:dyDescent="0.25">
      <c r="A1542" s="6" t="s">
        <v>3615</v>
      </c>
      <c r="B1542" s="6" t="s">
        <v>3432</v>
      </c>
      <c r="E1542" t="s">
        <v>2390</v>
      </c>
    </row>
    <row r="1543" spans="1:5" x14ac:dyDescent="0.25">
      <c r="A1543" s="6" t="s">
        <v>4432</v>
      </c>
      <c r="B1543" s="6" t="s">
        <v>1730</v>
      </c>
      <c r="E1543" t="s">
        <v>4030</v>
      </c>
    </row>
    <row r="1544" spans="1:5" x14ac:dyDescent="0.25">
      <c r="A1544" s="6" t="s">
        <v>619</v>
      </c>
      <c r="B1544" s="6" t="s">
        <v>2796</v>
      </c>
      <c r="E1544" t="s">
        <v>1213</v>
      </c>
    </row>
    <row r="1545" spans="1:5" x14ac:dyDescent="0.25">
      <c r="A1545" s="6" t="s">
        <v>3692</v>
      </c>
      <c r="B1545" s="6" t="s">
        <v>3729</v>
      </c>
      <c r="E1545" t="s">
        <v>2270</v>
      </c>
    </row>
    <row r="1546" spans="1:5" x14ac:dyDescent="0.25">
      <c r="A1546" s="6" t="s">
        <v>3251</v>
      </c>
      <c r="B1546" s="6" t="s">
        <v>486</v>
      </c>
      <c r="E1546" t="s">
        <v>4613</v>
      </c>
    </row>
    <row r="1547" spans="1:5" x14ac:dyDescent="0.25">
      <c r="A1547" s="6" t="s">
        <v>3686</v>
      </c>
      <c r="B1547" s="6" t="s">
        <v>3316</v>
      </c>
      <c r="E1547" t="s">
        <v>2300</v>
      </c>
    </row>
    <row r="1548" spans="1:5" x14ac:dyDescent="0.25">
      <c r="A1548" s="6" t="s">
        <v>4205</v>
      </c>
      <c r="B1548" s="6" t="s">
        <v>847</v>
      </c>
      <c r="E1548" t="s">
        <v>4660</v>
      </c>
    </row>
    <row r="1549" spans="1:5" x14ac:dyDescent="0.25">
      <c r="A1549" s="6" t="s">
        <v>631</v>
      </c>
      <c r="B1549" s="6" t="s">
        <v>1037</v>
      </c>
      <c r="E1549" t="s">
        <v>578</v>
      </c>
    </row>
    <row r="1550" spans="1:5" x14ac:dyDescent="0.25">
      <c r="A1550" s="6" t="s">
        <v>70</v>
      </c>
      <c r="B1550" s="6" t="s">
        <v>4299</v>
      </c>
      <c r="E1550" t="s">
        <v>4020</v>
      </c>
    </row>
    <row r="1551" spans="1:5" x14ac:dyDescent="0.25">
      <c r="A1551" s="6" t="s">
        <v>1700</v>
      </c>
      <c r="B1551" s="6" t="s">
        <v>270</v>
      </c>
      <c r="E1551" t="s">
        <v>187</v>
      </c>
    </row>
    <row r="1552" spans="1:5" x14ac:dyDescent="0.25">
      <c r="A1552" s="6" t="s">
        <v>1117</v>
      </c>
      <c r="B1552" s="6" t="s">
        <v>1325</v>
      </c>
      <c r="E1552" t="s">
        <v>3988</v>
      </c>
    </row>
    <row r="1553" spans="1:5" x14ac:dyDescent="0.25">
      <c r="A1553" s="6" t="s">
        <v>3889</v>
      </c>
      <c r="B1553" s="6" t="s">
        <v>3514</v>
      </c>
      <c r="E1553" t="s">
        <v>4306</v>
      </c>
    </row>
    <row r="1554" spans="1:5" x14ac:dyDescent="0.25">
      <c r="A1554" s="6" t="s">
        <v>2417</v>
      </c>
      <c r="B1554" s="6" t="s">
        <v>1075</v>
      </c>
      <c r="E1554" t="s">
        <v>430</v>
      </c>
    </row>
    <row r="1555" spans="1:5" x14ac:dyDescent="0.25">
      <c r="A1555" s="6" t="s">
        <v>561</v>
      </c>
      <c r="B1555" s="6" t="s">
        <v>3992</v>
      </c>
      <c r="E1555" t="s">
        <v>3669</v>
      </c>
    </row>
    <row r="1556" spans="1:5" x14ac:dyDescent="0.25">
      <c r="A1556" s="6" t="s">
        <v>3730</v>
      </c>
      <c r="B1556" s="6" t="s">
        <v>1394</v>
      </c>
      <c r="E1556" t="s">
        <v>1449</v>
      </c>
    </row>
    <row r="1557" spans="1:5" x14ac:dyDescent="0.25">
      <c r="A1557" s="6" t="s">
        <v>964</v>
      </c>
      <c r="B1557" s="6" t="s">
        <v>484</v>
      </c>
      <c r="E1557" t="s">
        <v>131</v>
      </c>
    </row>
    <row r="1558" spans="1:5" x14ac:dyDescent="0.25">
      <c r="A1558" s="6" t="s">
        <v>3876</v>
      </c>
      <c r="B1558" s="6" t="s">
        <v>4127</v>
      </c>
      <c r="E1558" t="s">
        <v>3036</v>
      </c>
    </row>
    <row r="1559" spans="1:5" x14ac:dyDescent="0.25">
      <c r="A1559" s="6" t="s">
        <v>532</v>
      </c>
      <c r="B1559" s="6" t="s">
        <v>3816</v>
      </c>
      <c r="E1559" t="s">
        <v>2628</v>
      </c>
    </row>
    <row r="1560" spans="1:5" x14ac:dyDescent="0.25">
      <c r="A1560" s="6" t="s">
        <v>3212</v>
      </c>
      <c r="B1560" s="6" t="s">
        <v>1823</v>
      </c>
      <c r="E1560" t="s">
        <v>3090</v>
      </c>
    </row>
    <row r="1561" spans="1:5" x14ac:dyDescent="0.25">
      <c r="A1561" s="6" t="s">
        <v>66</v>
      </c>
      <c r="B1561" s="6" t="s">
        <v>1831</v>
      </c>
      <c r="E1561" t="s">
        <v>3190</v>
      </c>
    </row>
    <row r="1562" spans="1:5" x14ac:dyDescent="0.25">
      <c r="A1562" s="6" t="s">
        <v>4323</v>
      </c>
      <c r="B1562" s="6" t="s">
        <v>2703</v>
      </c>
      <c r="E1562" t="s">
        <v>3756</v>
      </c>
    </row>
    <row r="1563" spans="1:5" x14ac:dyDescent="0.25">
      <c r="A1563" s="6" t="s">
        <v>3360</v>
      </c>
      <c r="B1563" s="6" t="s">
        <v>1687</v>
      </c>
      <c r="E1563" t="s">
        <v>4541</v>
      </c>
    </row>
    <row r="1564" spans="1:5" x14ac:dyDescent="0.25">
      <c r="A1564" s="6" t="s">
        <v>4154</v>
      </c>
      <c r="B1564" s="6" t="s">
        <v>4103</v>
      </c>
      <c r="E1564" t="s">
        <v>2451</v>
      </c>
    </row>
    <row r="1565" spans="1:5" x14ac:dyDescent="0.25">
      <c r="A1565" s="6" t="s">
        <v>1578</v>
      </c>
      <c r="B1565" s="6" t="s">
        <v>4438</v>
      </c>
      <c r="E1565" t="s">
        <v>1838</v>
      </c>
    </row>
    <row r="1566" spans="1:5" x14ac:dyDescent="0.25">
      <c r="A1566" s="6" t="s">
        <v>2899</v>
      </c>
      <c r="B1566" s="6" t="s">
        <v>4423</v>
      </c>
      <c r="E1566" t="s">
        <v>4568</v>
      </c>
    </row>
    <row r="1567" spans="1:5" x14ac:dyDescent="0.25">
      <c r="A1567" s="6" t="s">
        <v>2580</v>
      </c>
      <c r="B1567" s="6" t="s">
        <v>3716</v>
      </c>
      <c r="E1567" t="s">
        <v>2788</v>
      </c>
    </row>
    <row r="1568" spans="1:5" x14ac:dyDescent="0.25">
      <c r="A1568" s="6" t="s">
        <v>1767</v>
      </c>
      <c r="B1568" s="6" t="s">
        <v>166</v>
      </c>
      <c r="E1568" t="s">
        <v>1125</v>
      </c>
    </row>
    <row r="1569" spans="1:5" x14ac:dyDescent="0.25">
      <c r="A1569" s="6" t="s">
        <v>1654</v>
      </c>
      <c r="B1569" s="6" t="s">
        <v>4599</v>
      </c>
      <c r="E1569" t="s">
        <v>3535</v>
      </c>
    </row>
    <row r="1570" spans="1:5" x14ac:dyDescent="0.25">
      <c r="A1570" s="6" t="s">
        <v>3239</v>
      </c>
      <c r="B1570" s="6" t="s">
        <v>4456</v>
      </c>
      <c r="E1570" t="s">
        <v>4451</v>
      </c>
    </row>
    <row r="1571" spans="1:5" x14ac:dyDescent="0.25">
      <c r="A1571" s="6" t="s">
        <v>4066</v>
      </c>
      <c r="B1571" s="6" t="s">
        <v>4272</v>
      </c>
      <c r="E1571" t="s">
        <v>3275</v>
      </c>
    </row>
    <row r="1572" spans="1:5" x14ac:dyDescent="0.25">
      <c r="A1572" s="6" t="s">
        <v>2823</v>
      </c>
      <c r="B1572" s="6" t="s">
        <v>292</v>
      </c>
      <c r="E1572" t="s">
        <v>79</v>
      </c>
    </row>
    <row r="1573" spans="1:5" x14ac:dyDescent="0.25">
      <c r="A1573" s="6" t="s">
        <v>683</v>
      </c>
      <c r="B1573" s="6" t="s">
        <v>3683</v>
      </c>
      <c r="E1573" t="s">
        <v>3221</v>
      </c>
    </row>
    <row r="1574" spans="1:5" x14ac:dyDescent="0.25">
      <c r="A1574" s="6" t="s">
        <v>1032</v>
      </c>
      <c r="B1574" s="6" t="s">
        <v>1238</v>
      </c>
      <c r="E1574" t="s">
        <v>3657</v>
      </c>
    </row>
    <row r="1575" spans="1:5" x14ac:dyDescent="0.25">
      <c r="A1575" s="6" t="s">
        <v>1657</v>
      </c>
      <c r="B1575" s="6" t="s">
        <v>1611</v>
      </c>
      <c r="E1575" t="s">
        <v>786</v>
      </c>
    </row>
    <row r="1576" spans="1:5" x14ac:dyDescent="0.25">
      <c r="A1576" s="6" t="s">
        <v>2437</v>
      </c>
      <c r="B1576" s="6" t="s">
        <v>1336</v>
      </c>
      <c r="E1576" t="s">
        <v>1198</v>
      </c>
    </row>
    <row r="1577" spans="1:5" x14ac:dyDescent="0.25">
      <c r="A1577" s="6" t="s">
        <v>1979</v>
      </c>
      <c r="B1577" s="6" t="s">
        <v>1326</v>
      </c>
      <c r="E1577" t="s">
        <v>859</v>
      </c>
    </row>
    <row r="1578" spans="1:5" x14ac:dyDescent="0.25">
      <c r="A1578" s="6" t="s">
        <v>548</v>
      </c>
      <c r="B1578" s="6" t="s">
        <v>3363</v>
      </c>
      <c r="E1578" t="s">
        <v>3217</v>
      </c>
    </row>
    <row r="1579" spans="1:5" x14ac:dyDescent="0.25">
      <c r="A1579" s="6" t="s">
        <v>2893</v>
      </c>
      <c r="E1579" t="s">
        <v>2351</v>
      </c>
    </row>
    <row r="1580" spans="1:5" x14ac:dyDescent="0.25">
      <c r="A1580" s="6" t="s">
        <v>1776</v>
      </c>
      <c r="E1580" t="s">
        <v>3799</v>
      </c>
    </row>
    <row r="1581" spans="1:5" x14ac:dyDescent="0.25">
      <c r="A1581" s="6" t="s">
        <v>4044</v>
      </c>
      <c r="E1581" t="s">
        <v>4147</v>
      </c>
    </row>
    <row r="1582" spans="1:5" x14ac:dyDescent="0.25">
      <c r="A1582" s="6" t="s">
        <v>3449</v>
      </c>
      <c r="E1582" t="s">
        <v>4406</v>
      </c>
    </row>
    <row r="1583" spans="1:5" x14ac:dyDescent="0.25">
      <c r="A1583" s="6" t="s">
        <v>227</v>
      </c>
      <c r="E1583" t="s">
        <v>3180</v>
      </c>
    </row>
    <row r="1584" spans="1:5" x14ac:dyDescent="0.25">
      <c r="A1584" s="6" t="s">
        <v>15</v>
      </c>
      <c r="E1584" t="s">
        <v>3406</v>
      </c>
    </row>
    <row r="1585" spans="1:5" x14ac:dyDescent="0.25">
      <c r="A1585" s="6" t="s">
        <v>59</v>
      </c>
      <c r="E1585" t="s">
        <v>3632</v>
      </c>
    </row>
    <row r="1586" spans="1:5" x14ac:dyDescent="0.25">
      <c r="A1586" s="6" t="s">
        <v>2720</v>
      </c>
      <c r="E1586" t="s">
        <v>2504</v>
      </c>
    </row>
    <row r="1587" spans="1:5" x14ac:dyDescent="0.25">
      <c r="A1587" s="6" t="s">
        <v>1895</v>
      </c>
      <c r="E1587" t="s">
        <v>2909</v>
      </c>
    </row>
    <row r="1588" spans="1:5" x14ac:dyDescent="0.25">
      <c r="A1588" s="6" t="s">
        <v>4397</v>
      </c>
      <c r="E1588" t="s">
        <v>4009</v>
      </c>
    </row>
    <row r="1589" spans="1:5" x14ac:dyDescent="0.25">
      <c r="A1589" s="6" t="s">
        <v>1876</v>
      </c>
      <c r="E1589" t="s">
        <v>2970</v>
      </c>
    </row>
    <row r="1590" spans="1:5" x14ac:dyDescent="0.25">
      <c r="A1590" s="6" t="s">
        <v>3753</v>
      </c>
      <c r="E1590" t="s">
        <v>3947</v>
      </c>
    </row>
    <row r="1591" spans="1:5" x14ac:dyDescent="0.25">
      <c r="A1591" s="6" t="s">
        <v>2045</v>
      </c>
      <c r="E1591" t="s">
        <v>3542</v>
      </c>
    </row>
    <row r="1592" spans="1:5" x14ac:dyDescent="0.25">
      <c r="A1592" s="6" t="s">
        <v>1111</v>
      </c>
      <c r="E1592" t="s">
        <v>4078</v>
      </c>
    </row>
    <row r="1593" spans="1:5" x14ac:dyDescent="0.25">
      <c r="A1593" s="6" t="s">
        <v>2804</v>
      </c>
      <c r="E1593" t="s">
        <v>2516</v>
      </c>
    </row>
    <row r="1594" spans="1:5" x14ac:dyDescent="0.25">
      <c r="A1594" s="6" t="s">
        <v>349</v>
      </c>
      <c r="E1594" t="s">
        <v>1133</v>
      </c>
    </row>
    <row r="1595" spans="1:5" x14ac:dyDescent="0.25">
      <c r="A1595" s="6" t="s">
        <v>3220</v>
      </c>
      <c r="E1595" t="s">
        <v>2842</v>
      </c>
    </row>
    <row r="1596" spans="1:5" x14ac:dyDescent="0.25">
      <c r="A1596" s="6" t="s">
        <v>97</v>
      </c>
      <c r="E1596" t="s">
        <v>1507</v>
      </c>
    </row>
    <row r="1597" spans="1:5" x14ac:dyDescent="0.25">
      <c r="A1597" s="6" t="s">
        <v>829</v>
      </c>
      <c r="E1597" t="s">
        <v>2353</v>
      </c>
    </row>
    <row r="1598" spans="1:5" x14ac:dyDescent="0.25">
      <c r="A1598" s="6" t="s">
        <v>4279</v>
      </c>
      <c r="E1598" t="s">
        <v>2427</v>
      </c>
    </row>
    <row r="1599" spans="1:5" x14ac:dyDescent="0.25">
      <c r="A1599" s="6" t="s">
        <v>3109</v>
      </c>
      <c r="E1599" t="s">
        <v>2083</v>
      </c>
    </row>
    <row r="1600" spans="1:5" x14ac:dyDescent="0.25">
      <c r="A1600" s="6" t="s">
        <v>4424</v>
      </c>
      <c r="E1600" t="s">
        <v>4375</v>
      </c>
    </row>
    <row r="1601" spans="1:5" x14ac:dyDescent="0.25">
      <c r="A1601" s="6" t="s">
        <v>350</v>
      </c>
      <c r="E1601" t="s">
        <v>521</v>
      </c>
    </row>
    <row r="1602" spans="1:5" x14ac:dyDescent="0.25">
      <c r="A1602" s="6" t="s">
        <v>2394</v>
      </c>
      <c r="E1602" t="s">
        <v>2523</v>
      </c>
    </row>
    <row r="1603" spans="1:5" x14ac:dyDescent="0.25">
      <c r="A1603" s="6" t="s">
        <v>168</v>
      </c>
      <c r="E1603" t="s">
        <v>3771</v>
      </c>
    </row>
    <row r="1604" spans="1:5" x14ac:dyDescent="0.25">
      <c r="A1604" s="6" t="s">
        <v>614</v>
      </c>
      <c r="E1604" t="s">
        <v>4427</v>
      </c>
    </row>
    <row r="1605" spans="1:5" x14ac:dyDescent="0.25">
      <c r="A1605" s="6" t="s">
        <v>4428</v>
      </c>
      <c r="E1605" t="s">
        <v>112</v>
      </c>
    </row>
    <row r="1606" spans="1:5" x14ac:dyDescent="0.25">
      <c r="A1606" s="6" t="s">
        <v>4146</v>
      </c>
      <c r="E1606" t="s">
        <v>1481</v>
      </c>
    </row>
    <row r="1607" spans="1:5" x14ac:dyDescent="0.25">
      <c r="A1607" s="6" t="s">
        <v>4181</v>
      </c>
      <c r="E1607" t="s">
        <v>4130</v>
      </c>
    </row>
    <row r="1608" spans="1:5" x14ac:dyDescent="0.25">
      <c r="A1608" s="6" t="s">
        <v>3050</v>
      </c>
      <c r="E1608" t="s">
        <v>3441</v>
      </c>
    </row>
    <row r="1609" spans="1:5" x14ac:dyDescent="0.25">
      <c r="A1609" s="6" t="s">
        <v>3594</v>
      </c>
      <c r="E1609" t="s">
        <v>127</v>
      </c>
    </row>
    <row r="1610" spans="1:5" x14ac:dyDescent="0.25">
      <c r="A1610" s="6" t="s">
        <v>163</v>
      </c>
      <c r="E1610" t="s">
        <v>1000</v>
      </c>
    </row>
    <row r="1611" spans="1:5" x14ac:dyDescent="0.25">
      <c r="A1611" s="6" t="s">
        <v>3194</v>
      </c>
      <c r="E1611" t="s">
        <v>3777</v>
      </c>
    </row>
    <row r="1612" spans="1:5" x14ac:dyDescent="0.25">
      <c r="A1612" s="6" t="s">
        <v>2691</v>
      </c>
      <c r="E1612" t="s">
        <v>3909</v>
      </c>
    </row>
    <row r="1613" spans="1:5" x14ac:dyDescent="0.25">
      <c r="A1613" s="6" t="s">
        <v>4099</v>
      </c>
      <c r="E1613" t="s">
        <v>3403</v>
      </c>
    </row>
    <row r="1614" spans="1:5" x14ac:dyDescent="0.25">
      <c r="A1614" s="6" t="s">
        <v>1468</v>
      </c>
      <c r="E1614" t="s">
        <v>3831</v>
      </c>
    </row>
    <row r="1615" spans="1:5" x14ac:dyDescent="0.25">
      <c r="A1615" s="6" t="s">
        <v>4523</v>
      </c>
      <c r="E1615" t="s">
        <v>1710</v>
      </c>
    </row>
    <row r="1616" spans="1:5" x14ac:dyDescent="0.25">
      <c r="A1616" s="6" t="s">
        <v>2717</v>
      </c>
      <c r="E1616" t="s">
        <v>1066</v>
      </c>
    </row>
    <row r="1617" spans="1:5" x14ac:dyDescent="0.25">
      <c r="A1617" s="6" t="s">
        <v>2406</v>
      </c>
      <c r="E1617" t="s">
        <v>1501</v>
      </c>
    </row>
    <row r="1618" spans="1:5" x14ac:dyDescent="0.25">
      <c r="A1618" s="6" t="s">
        <v>2800</v>
      </c>
      <c r="E1618" t="s">
        <v>3937</v>
      </c>
    </row>
    <row r="1619" spans="1:5" x14ac:dyDescent="0.25">
      <c r="A1619" s="6" t="s">
        <v>3414</v>
      </c>
      <c r="E1619" t="s">
        <v>1039</v>
      </c>
    </row>
    <row r="1620" spans="1:5" x14ac:dyDescent="0.25">
      <c r="A1620" s="6" t="s">
        <v>4258</v>
      </c>
      <c r="E1620" t="s">
        <v>3447</v>
      </c>
    </row>
    <row r="1621" spans="1:5" x14ac:dyDescent="0.25">
      <c r="A1621" s="6" t="s">
        <v>238</v>
      </c>
      <c r="E1621" t="s">
        <v>3475</v>
      </c>
    </row>
    <row r="1622" spans="1:5" x14ac:dyDescent="0.25">
      <c r="A1622" s="6" t="s">
        <v>598</v>
      </c>
      <c r="E1622" t="s">
        <v>1279</v>
      </c>
    </row>
    <row r="1623" spans="1:5" x14ac:dyDescent="0.25">
      <c r="A1623" s="6" t="s">
        <v>3370</v>
      </c>
      <c r="E1623" t="s">
        <v>1703</v>
      </c>
    </row>
    <row r="1624" spans="1:5" x14ac:dyDescent="0.25">
      <c r="A1624" s="6" t="s">
        <v>2295</v>
      </c>
      <c r="E1624" t="s">
        <v>3583</v>
      </c>
    </row>
    <row r="1625" spans="1:5" x14ac:dyDescent="0.25">
      <c r="A1625" s="6" t="s">
        <v>2292</v>
      </c>
      <c r="E1625" t="s">
        <v>597</v>
      </c>
    </row>
    <row r="1626" spans="1:5" x14ac:dyDescent="0.25">
      <c r="A1626" s="6" t="s">
        <v>3393</v>
      </c>
      <c r="E1626" t="s">
        <v>3908</v>
      </c>
    </row>
    <row r="1627" spans="1:5" x14ac:dyDescent="0.25">
      <c r="A1627" s="6" t="s">
        <v>820</v>
      </c>
      <c r="E1627" t="s">
        <v>3844</v>
      </c>
    </row>
    <row r="1628" spans="1:5" x14ac:dyDescent="0.25">
      <c r="A1628" s="6" t="s">
        <v>3296</v>
      </c>
      <c r="E1628" t="s">
        <v>2538</v>
      </c>
    </row>
    <row r="1629" spans="1:5" x14ac:dyDescent="0.25">
      <c r="A1629" s="6" t="s">
        <v>3566</v>
      </c>
      <c r="E1629" t="s">
        <v>686</v>
      </c>
    </row>
    <row r="1630" spans="1:5" x14ac:dyDescent="0.25">
      <c r="A1630" s="6" t="s">
        <v>2013</v>
      </c>
      <c r="E1630" t="s">
        <v>3623</v>
      </c>
    </row>
    <row r="1631" spans="1:5" x14ac:dyDescent="0.25">
      <c r="A1631" s="6" t="s">
        <v>3625</v>
      </c>
      <c r="E1631" t="s">
        <v>2465</v>
      </c>
    </row>
    <row r="1632" spans="1:5" x14ac:dyDescent="0.25">
      <c r="A1632" s="6" t="s">
        <v>3808</v>
      </c>
      <c r="E1632" t="s">
        <v>836</v>
      </c>
    </row>
    <row r="1633" spans="1:5" x14ac:dyDescent="0.25">
      <c r="A1633" s="6" t="s">
        <v>1297</v>
      </c>
      <c r="E1633" t="s">
        <v>4532</v>
      </c>
    </row>
    <row r="1634" spans="1:5" x14ac:dyDescent="0.25">
      <c r="A1634" s="6" t="s">
        <v>143</v>
      </c>
      <c r="E1634" t="s">
        <v>4097</v>
      </c>
    </row>
    <row r="1635" spans="1:5" x14ac:dyDescent="0.25">
      <c r="A1635" s="6" t="s">
        <v>3025</v>
      </c>
      <c r="E1635" t="s">
        <v>562</v>
      </c>
    </row>
    <row r="1636" spans="1:5" x14ac:dyDescent="0.25">
      <c r="A1636" s="6" t="s">
        <v>2021</v>
      </c>
      <c r="E1636" t="s">
        <v>371</v>
      </c>
    </row>
    <row r="1637" spans="1:5" x14ac:dyDescent="0.25">
      <c r="A1637" s="6" t="s">
        <v>2444</v>
      </c>
      <c r="E1637" t="s">
        <v>1276</v>
      </c>
    </row>
    <row r="1638" spans="1:5" x14ac:dyDescent="0.25">
      <c r="A1638" s="6" t="s">
        <v>3927</v>
      </c>
      <c r="E1638" t="s">
        <v>4505</v>
      </c>
    </row>
    <row r="1639" spans="1:5" x14ac:dyDescent="0.25">
      <c r="A1639" s="6" t="s">
        <v>4457</v>
      </c>
      <c r="E1639" t="s">
        <v>1223</v>
      </c>
    </row>
    <row r="1640" spans="1:5" x14ac:dyDescent="0.25">
      <c r="A1640" s="6" t="s">
        <v>1984</v>
      </c>
      <c r="E1640" t="s">
        <v>3231</v>
      </c>
    </row>
    <row r="1641" spans="1:5" x14ac:dyDescent="0.25">
      <c r="A1641" s="6" t="s">
        <v>795</v>
      </c>
      <c r="E1641" t="s">
        <v>1006</v>
      </c>
    </row>
    <row r="1642" spans="1:5" x14ac:dyDescent="0.25">
      <c r="A1642" s="6" t="s">
        <v>2935</v>
      </c>
      <c r="E1642" t="s">
        <v>2596</v>
      </c>
    </row>
    <row r="1643" spans="1:5" x14ac:dyDescent="0.25">
      <c r="A1643" s="6" t="s">
        <v>1331</v>
      </c>
      <c r="E1643" t="s">
        <v>3166</v>
      </c>
    </row>
    <row r="1644" spans="1:5" x14ac:dyDescent="0.25">
      <c r="A1644" s="6" t="s">
        <v>24</v>
      </c>
      <c r="E1644" t="s">
        <v>509</v>
      </c>
    </row>
    <row r="1645" spans="1:5" x14ac:dyDescent="0.25">
      <c r="A1645" s="6" t="s">
        <v>1644</v>
      </c>
      <c r="E1645" t="s">
        <v>3912</v>
      </c>
    </row>
    <row r="1646" spans="1:5" x14ac:dyDescent="0.25">
      <c r="A1646" s="6" t="s">
        <v>3415</v>
      </c>
      <c r="E1646" t="s">
        <v>3496</v>
      </c>
    </row>
    <row r="1647" spans="1:5" x14ac:dyDescent="0.25">
      <c r="A1647" s="6" t="s">
        <v>169</v>
      </c>
      <c r="E1647" t="s">
        <v>42</v>
      </c>
    </row>
    <row r="1648" spans="1:5" x14ac:dyDescent="0.25">
      <c r="A1648" s="6" t="s">
        <v>2989</v>
      </c>
      <c r="E1648" t="s">
        <v>3537</v>
      </c>
    </row>
    <row r="1649" spans="1:5" x14ac:dyDescent="0.25">
      <c r="A1649" s="6" t="s">
        <v>3836</v>
      </c>
      <c r="E1649" t="s">
        <v>463</v>
      </c>
    </row>
    <row r="1650" spans="1:5" x14ac:dyDescent="0.25">
      <c r="A1650" s="6" t="s">
        <v>3933</v>
      </c>
      <c r="E1650" t="s">
        <v>3051</v>
      </c>
    </row>
    <row r="1651" spans="1:5" x14ac:dyDescent="0.25">
      <c r="A1651" s="6" t="s">
        <v>2807</v>
      </c>
      <c r="E1651" t="s">
        <v>3345</v>
      </c>
    </row>
    <row r="1652" spans="1:5" x14ac:dyDescent="0.25">
      <c r="A1652" s="6" t="s">
        <v>1862</v>
      </c>
      <c r="E1652" t="s">
        <v>3344</v>
      </c>
    </row>
    <row r="1653" spans="1:5" x14ac:dyDescent="0.25">
      <c r="A1653" s="6" t="s">
        <v>86</v>
      </c>
      <c r="E1653" t="s">
        <v>3263</v>
      </c>
    </row>
    <row r="1654" spans="1:5" x14ac:dyDescent="0.25">
      <c r="A1654" s="6" t="s">
        <v>1573</v>
      </c>
      <c r="E1654" t="s">
        <v>3261</v>
      </c>
    </row>
    <row r="1655" spans="1:5" x14ac:dyDescent="0.25">
      <c r="A1655" s="6" t="s">
        <v>2859</v>
      </c>
      <c r="E1655" t="s">
        <v>342</v>
      </c>
    </row>
    <row r="1656" spans="1:5" x14ac:dyDescent="0.25">
      <c r="A1656" s="6" t="s">
        <v>3054</v>
      </c>
      <c r="E1656" t="s">
        <v>3416</v>
      </c>
    </row>
    <row r="1657" spans="1:5" x14ac:dyDescent="0.25">
      <c r="A1657" s="6" t="s">
        <v>3011</v>
      </c>
      <c r="E1657" t="s">
        <v>4105</v>
      </c>
    </row>
    <row r="1658" spans="1:5" x14ac:dyDescent="0.25">
      <c r="A1658" s="6" t="s">
        <v>3143</v>
      </c>
      <c r="E1658" t="s">
        <v>2853</v>
      </c>
    </row>
    <row r="1659" spans="1:5" x14ac:dyDescent="0.25">
      <c r="A1659" s="6" t="s">
        <v>1156</v>
      </c>
      <c r="E1659" t="s">
        <v>3798</v>
      </c>
    </row>
    <row r="1660" spans="1:5" x14ac:dyDescent="0.25">
      <c r="A1660" s="6" t="s">
        <v>2190</v>
      </c>
      <c r="E1660" t="s">
        <v>3191</v>
      </c>
    </row>
    <row r="1661" spans="1:5" x14ac:dyDescent="0.25">
      <c r="A1661" s="6" t="s">
        <v>823</v>
      </c>
      <c r="E1661" t="s">
        <v>4513</v>
      </c>
    </row>
    <row r="1662" spans="1:5" x14ac:dyDescent="0.25">
      <c r="A1662" s="6" t="s">
        <v>3064</v>
      </c>
      <c r="E1662" t="s">
        <v>867</v>
      </c>
    </row>
    <row r="1663" spans="1:5" x14ac:dyDescent="0.25">
      <c r="A1663" s="6" t="s">
        <v>725</v>
      </c>
      <c r="E1663" t="s">
        <v>1867</v>
      </c>
    </row>
    <row r="1664" spans="1:5" x14ac:dyDescent="0.25">
      <c r="A1664" s="6" t="s">
        <v>1938</v>
      </c>
      <c r="E1664" t="s">
        <v>901</v>
      </c>
    </row>
    <row r="1665" spans="1:5" x14ac:dyDescent="0.25">
      <c r="A1665" s="6" t="s">
        <v>575</v>
      </c>
      <c r="E1665" t="s">
        <v>3306</v>
      </c>
    </row>
    <row r="1666" spans="1:5" x14ac:dyDescent="0.25">
      <c r="A1666" s="6" t="s">
        <v>577</v>
      </c>
      <c r="E1666" t="s">
        <v>531</v>
      </c>
    </row>
    <row r="1667" spans="1:5" x14ac:dyDescent="0.25">
      <c r="A1667" s="6" t="s">
        <v>3369</v>
      </c>
      <c r="E1667" t="s">
        <v>3678</v>
      </c>
    </row>
    <row r="1668" spans="1:5" x14ac:dyDescent="0.25">
      <c r="A1668" s="6" t="s">
        <v>574</v>
      </c>
      <c r="E1668" t="s">
        <v>3861</v>
      </c>
    </row>
    <row r="1669" spans="1:5" x14ac:dyDescent="0.25">
      <c r="A1669" s="6" t="s">
        <v>37</v>
      </c>
      <c r="E1669" t="s">
        <v>3279</v>
      </c>
    </row>
    <row r="1670" spans="1:5" x14ac:dyDescent="0.25">
      <c r="A1670" s="6" t="s">
        <v>2443</v>
      </c>
      <c r="E1670" t="s">
        <v>3223</v>
      </c>
    </row>
    <row r="1671" spans="1:5" x14ac:dyDescent="0.25">
      <c r="A1671" s="6" t="s">
        <v>1458</v>
      </c>
      <c r="E1671" t="s">
        <v>445</v>
      </c>
    </row>
    <row r="1672" spans="1:5" x14ac:dyDescent="0.25">
      <c r="A1672" s="6" t="s">
        <v>3324</v>
      </c>
      <c r="E1672" t="s">
        <v>796</v>
      </c>
    </row>
    <row r="1673" spans="1:5" x14ac:dyDescent="0.25">
      <c r="A1673" s="6" t="s">
        <v>3796</v>
      </c>
      <c r="E1673" t="s">
        <v>2632</v>
      </c>
    </row>
    <row r="1674" spans="1:5" x14ac:dyDescent="0.25">
      <c r="A1674" s="6" t="s">
        <v>1240</v>
      </c>
      <c r="E1674" t="s">
        <v>3236</v>
      </c>
    </row>
    <row r="1675" spans="1:5" x14ac:dyDescent="0.25">
      <c r="A1675" s="6" t="s">
        <v>2462</v>
      </c>
      <c r="E1675" t="s">
        <v>1265</v>
      </c>
    </row>
    <row r="1676" spans="1:5" x14ac:dyDescent="0.25">
      <c r="A1676" s="6" t="s">
        <v>3068</v>
      </c>
      <c r="E1676" t="s">
        <v>1518</v>
      </c>
    </row>
    <row r="1677" spans="1:5" x14ac:dyDescent="0.25">
      <c r="A1677" s="6" t="s">
        <v>3580</v>
      </c>
      <c r="E1677" t="s">
        <v>4292</v>
      </c>
    </row>
    <row r="1678" spans="1:5" x14ac:dyDescent="0.25">
      <c r="A1678" s="6" t="s">
        <v>3519</v>
      </c>
      <c r="E1678" t="s">
        <v>4416</v>
      </c>
    </row>
    <row r="1679" spans="1:5" x14ac:dyDescent="0.25">
      <c r="A1679" s="6" t="s">
        <v>1615</v>
      </c>
      <c r="E1679" t="s">
        <v>3201</v>
      </c>
    </row>
    <row r="1680" spans="1:5" x14ac:dyDescent="0.25">
      <c r="A1680" s="6" t="s">
        <v>1298</v>
      </c>
      <c r="E1680" t="s">
        <v>3964</v>
      </c>
    </row>
    <row r="1681" spans="1:5" x14ac:dyDescent="0.25">
      <c r="A1681" s="6" t="s">
        <v>4088</v>
      </c>
      <c r="E1681" t="s">
        <v>3848</v>
      </c>
    </row>
    <row r="1682" spans="1:5" x14ac:dyDescent="0.25">
      <c r="A1682" s="6" t="s">
        <v>1259</v>
      </c>
      <c r="E1682" t="s">
        <v>1885</v>
      </c>
    </row>
    <row r="1683" spans="1:5" x14ac:dyDescent="0.25">
      <c r="A1683" s="6" t="s">
        <v>321</v>
      </c>
      <c r="E1683" t="s">
        <v>1079</v>
      </c>
    </row>
    <row r="1684" spans="1:5" x14ac:dyDescent="0.25">
      <c r="A1684" s="6" t="s">
        <v>3744</v>
      </c>
      <c r="E1684" t="s">
        <v>4061</v>
      </c>
    </row>
    <row r="1685" spans="1:5" x14ac:dyDescent="0.25">
      <c r="A1685" s="6" t="s">
        <v>1625</v>
      </c>
      <c r="E1685" t="s">
        <v>866</v>
      </c>
    </row>
    <row r="1686" spans="1:5" x14ac:dyDescent="0.25">
      <c r="A1686" s="6" t="s">
        <v>2754</v>
      </c>
      <c r="E1686" t="s">
        <v>2117</v>
      </c>
    </row>
    <row r="1687" spans="1:5" x14ac:dyDescent="0.25">
      <c r="A1687" s="6" t="s">
        <v>576</v>
      </c>
      <c r="E1687" t="s">
        <v>4278</v>
      </c>
    </row>
    <row r="1688" spans="1:5" x14ac:dyDescent="0.25">
      <c r="A1688" s="6" t="s">
        <v>2139</v>
      </c>
      <c r="E1688" t="s">
        <v>2585</v>
      </c>
    </row>
    <row r="1689" spans="1:5" x14ac:dyDescent="0.25">
      <c r="A1689" s="6" t="s">
        <v>2467</v>
      </c>
      <c r="E1689" t="s">
        <v>124</v>
      </c>
    </row>
    <row r="1690" spans="1:5" x14ac:dyDescent="0.25">
      <c r="A1690" s="6" t="s">
        <v>247</v>
      </c>
      <c r="E1690" t="s">
        <v>2784</v>
      </c>
    </row>
    <row r="1691" spans="1:5" x14ac:dyDescent="0.25">
      <c r="A1691" s="6" t="s">
        <v>3539</v>
      </c>
      <c r="E1691" t="s">
        <v>3420</v>
      </c>
    </row>
    <row r="1692" spans="1:5" x14ac:dyDescent="0.25">
      <c r="A1692" s="6" t="s">
        <v>68</v>
      </c>
      <c r="E1692" t="s">
        <v>2515</v>
      </c>
    </row>
    <row r="1693" spans="1:5" x14ac:dyDescent="0.25">
      <c r="A1693" s="6" t="s">
        <v>828</v>
      </c>
      <c r="E1693" t="s">
        <v>2849</v>
      </c>
    </row>
    <row r="1694" spans="1:5" x14ac:dyDescent="0.25">
      <c r="A1694" s="6" t="s">
        <v>1670</v>
      </c>
      <c r="E1694" t="s">
        <v>3059</v>
      </c>
    </row>
    <row r="1695" spans="1:5" x14ac:dyDescent="0.25">
      <c r="A1695" s="6" t="s">
        <v>1674</v>
      </c>
      <c r="E1695" t="s">
        <v>2755</v>
      </c>
    </row>
    <row r="1696" spans="1:5" x14ac:dyDescent="0.25">
      <c r="A1696" s="6" t="s">
        <v>716</v>
      </c>
      <c r="E1696" t="s">
        <v>398</v>
      </c>
    </row>
    <row r="1697" spans="1:5" x14ac:dyDescent="0.25">
      <c r="A1697" s="6" t="s">
        <v>1116</v>
      </c>
      <c r="E1697" t="s">
        <v>2007</v>
      </c>
    </row>
    <row r="1698" spans="1:5" x14ac:dyDescent="0.25">
      <c r="A1698" s="6" t="s">
        <v>2073</v>
      </c>
      <c r="E1698" t="s">
        <v>4082</v>
      </c>
    </row>
    <row r="1699" spans="1:5" x14ac:dyDescent="0.25">
      <c r="A1699" s="6" t="s">
        <v>3850</v>
      </c>
      <c r="E1699" t="s">
        <v>4046</v>
      </c>
    </row>
    <row r="1700" spans="1:5" x14ac:dyDescent="0.25">
      <c r="A1700" s="6" t="s">
        <v>473</v>
      </c>
      <c r="E1700" t="s">
        <v>2455</v>
      </c>
    </row>
    <row r="1701" spans="1:5" x14ac:dyDescent="0.25">
      <c r="A1701" s="6" t="s">
        <v>94</v>
      </c>
      <c r="E1701" t="s">
        <v>3161</v>
      </c>
    </row>
    <row r="1702" spans="1:5" x14ac:dyDescent="0.25">
      <c r="A1702" s="6" t="s">
        <v>3928</v>
      </c>
      <c r="E1702" t="s">
        <v>2638</v>
      </c>
    </row>
    <row r="1703" spans="1:5" x14ac:dyDescent="0.25">
      <c r="A1703" s="6" t="s">
        <v>3643</v>
      </c>
      <c r="E1703" t="s">
        <v>4056</v>
      </c>
    </row>
    <row r="1704" spans="1:5" x14ac:dyDescent="0.25">
      <c r="A1704" s="6" t="s">
        <v>4349</v>
      </c>
      <c r="E1704" t="s">
        <v>2644</v>
      </c>
    </row>
    <row r="1705" spans="1:5" x14ac:dyDescent="0.25">
      <c r="A1705" s="6" t="s">
        <v>2760</v>
      </c>
      <c r="E1705" t="s">
        <v>396</v>
      </c>
    </row>
    <row r="1706" spans="1:5" x14ac:dyDescent="0.25">
      <c r="A1706" s="6" t="s">
        <v>84</v>
      </c>
      <c r="E1706" t="s">
        <v>1112</v>
      </c>
    </row>
    <row r="1707" spans="1:5" x14ac:dyDescent="0.25">
      <c r="A1707" s="6" t="s">
        <v>3005</v>
      </c>
      <c r="E1707" t="s">
        <v>1496</v>
      </c>
    </row>
    <row r="1708" spans="1:5" x14ac:dyDescent="0.25">
      <c r="A1708" s="6" t="s">
        <v>4271</v>
      </c>
      <c r="E1708" t="s">
        <v>845</v>
      </c>
    </row>
    <row r="1709" spans="1:5" x14ac:dyDescent="0.25">
      <c r="A1709" s="6" t="s">
        <v>3826</v>
      </c>
      <c r="E1709" t="s">
        <v>2984</v>
      </c>
    </row>
    <row r="1710" spans="1:5" x14ac:dyDescent="0.25">
      <c r="A1710" s="6" t="s">
        <v>4303</v>
      </c>
      <c r="E1710" t="s">
        <v>733</v>
      </c>
    </row>
    <row r="1711" spans="1:5" x14ac:dyDescent="0.25">
      <c r="A1711" s="6" t="s">
        <v>723</v>
      </c>
      <c r="E1711" t="s">
        <v>3493</v>
      </c>
    </row>
    <row r="1712" spans="1:5" x14ac:dyDescent="0.25">
      <c r="A1712" s="6" t="s">
        <v>89</v>
      </c>
      <c r="E1712" t="s">
        <v>92</v>
      </c>
    </row>
    <row r="1713" spans="1:5" x14ac:dyDescent="0.25">
      <c r="A1713" s="6" t="s">
        <v>3802</v>
      </c>
      <c r="E1713" t="s">
        <v>3466</v>
      </c>
    </row>
    <row r="1714" spans="1:5" x14ac:dyDescent="0.25">
      <c r="A1714" s="6" t="s">
        <v>267</v>
      </c>
      <c r="E1714" t="s">
        <v>3227</v>
      </c>
    </row>
    <row r="1715" spans="1:5" x14ac:dyDescent="0.25">
      <c r="A1715" s="6" t="s">
        <v>3175</v>
      </c>
      <c r="E1715" t="s">
        <v>135</v>
      </c>
    </row>
    <row r="1716" spans="1:5" x14ac:dyDescent="0.25">
      <c r="A1716" s="6" t="s">
        <v>4492</v>
      </c>
      <c r="E1716" t="s">
        <v>4309</v>
      </c>
    </row>
    <row r="1717" spans="1:5" x14ac:dyDescent="0.25">
      <c r="A1717" s="6" t="s">
        <v>3450</v>
      </c>
      <c r="E1717" t="s">
        <v>2845</v>
      </c>
    </row>
    <row r="1718" spans="1:5" x14ac:dyDescent="0.25">
      <c r="A1718" s="6" t="s">
        <v>3835</v>
      </c>
      <c r="E1718" t="s">
        <v>457</v>
      </c>
    </row>
    <row r="1719" spans="1:5" x14ac:dyDescent="0.25">
      <c r="A1719" s="6" t="s">
        <v>466</v>
      </c>
      <c r="E1719" t="s">
        <v>2945</v>
      </c>
    </row>
    <row r="1720" spans="1:5" x14ac:dyDescent="0.25">
      <c r="A1720" s="6" t="s">
        <v>1181</v>
      </c>
      <c r="E1720" t="s">
        <v>2500</v>
      </c>
    </row>
    <row r="1721" spans="1:5" x14ac:dyDescent="0.25">
      <c r="A1721" s="6" t="s">
        <v>341</v>
      </c>
      <c r="E1721" t="s">
        <v>3314</v>
      </c>
    </row>
    <row r="1722" spans="1:5" x14ac:dyDescent="0.25">
      <c r="A1722" s="6" t="s">
        <v>1031</v>
      </c>
      <c r="E1722" t="s">
        <v>2850</v>
      </c>
    </row>
    <row r="1723" spans="1:5" x14ac:dyDescent="0.25">
      <c r="A1723" s="6" t="s">
        <v>2601</v>
      </c>
      <c r="E1723" t="s">
        <v>3041</v>
      </c>
    </row>
    <row r="1724" spans="1:5" x14ac:dyDescent="0.25">
      <c r="A1724" s="6" t="s">
        <v>2414</v>
      </c>
      <c r="E1724" t="s">
        <v>545</v>
      </c>
    </row>
    <row r="1725" spans="1:5" x14ac:dyDescent="0.25">
      <c r="A1725" s="6" t="s">
        <v>495</v>
      </c>
      <c r="E1725" t="s">
        <v>4194</v>
      </c>
    </row>
    <row r="1726" spans="1:5" x14ac:dyDescent="0.25">
      <c r="A1726" s="6" t="s">
        <v>2921</v>
      </c>
      <c r="E1726" t="s">
        <v>2482</v>
      </c>
    </row>
    <row r="1727" spans="1:5" x14ac:dyDescent="0.25">
      <c r="A1727" s="6" t="s">
        <v>1474</v>
      </c>
      <c r="E1727" t="s">
        <v>3774</v>
      </c>
    </row>
    <row r="1728" spans="1:5" x14ac:dyDescent="0.25">
      <c r="A1728" s="6" t="s">
        <v>2409</v>
      </c>
      <c r="E1728" t="s">
        <v>533</v>
      </c>
    </row>
    <row r="1729" spans="1:5" x14ac:dyDescent="0.25">
      <c r="A1729" s="6" t="s">
        <v>4031</v>
      </c>
      <c r="E1729" t="s">
        <v>2848</v>
      </c>
    </row>
    <row r="1730" spans="1:5" x14ac:dyDescent="0.25">
      <c r="A1730" s="6" t="s">
        <v>4304</v>
      </c>
      <c r="E1730" t="s">
        <v>4019</v>
      </c>
    </row>
    <row r="1731" spans="1:5" x14ac:dyDescent="0.25">
      <c r="A1731" s="6" t="s">
        <v>1186</v>
      </c>
      <c r="E1731" t="s">
        <v>3765</v>
      </c>
    </row>
    <row r="1732" spans="1:5" x14ac:dyDescent="0.25">
      <c r="A1732" s="6" t="s">
        <v>1651</v>
      </c>
      <c r="E1732" t="s">
        <v>4118</v>
      </c>
    </row>
    <row r="1733" spans="1:5" x14ac:dyDescent="0.25">
      <c r="A1733" s="6" t="s">
        <v>3349</v>
      </c>
      <c r="E1733" t="s">
        <v>3391</v>
      </c>
    </row>
    <row r="1734" spans="1:5" x14ac:dyDescent="0.25">
      <c r="A1734" s="6" t="s">
        <v>3556</v>
      </c>
      <c r="E1734" t="s">
        <v>1864</v>
      </c>
    </row>
    <row r="1735" spans="1:5" x14ac:dyDescent="0.25">
      <c r="A1735" s="6" t="s">
        <v>3685</v>
      </c>
      <c r="E1735" t="s">
        <v>1231</v>
      </c>
    </row>
    <row r="1736" spans="1:5" x14ac:dyDescent="0.25">
      <c r="A1736" s="6" t="s">
        <v>1100</v>
      </c>
      <c r="E1736" t="s">
        <v>1696</v>
      </c>
    </row>
    <row r="1737" spans="1:5" x14ac:dyDescent="0.25">
      <c r="A1737" s="6" t="s">
        <v>1989</v>
      </c>
      <c r="E1737" t="s">
        <v>4013</v>
      </c>
    </row>
    <row r="1738" spans="1:5" x14ac:dyDescent="0.25">
      <c r="A1738" s="6" t="s">
        <v>559</v>
      </c>
      <c r="E1738" t="s">
        <v>4493</v>
      </c>
    </row>
    <row r="1739" spans="1:5" x14ac:dyDescent="0.25">
      <c r="A1739" s="6" t="s">
        <v>34</v>
      </c>
      <c r="E1739" t="s">
        <v>1850</v>
      </c>
    </row>
    <row r="1740" spans="1:5" x14ac:dyDescent="0.25">
      <c r="A1740" s="6" t="s">
        <v>3114</v>
      </c>
      <c r="E1740" t="s">
        <v>4143</v>
      </c>
    </row>
    <row r="1741" spans="1:5" x14ac:dyDescent="0.25">
      <c r="A1741" s="6" t="s">
        <v>3695</v>
      </c>
      <c r="E1741" t="s">
        <v>3684</v>
      </c>
    </row>
    <row r="1742" spans="1:5" x14ac:dyDescent="0.25">
      <c r="A1742" s="6" t="s">
        <v>1052</v>
      </c>
      <c r="E1742" t="s">
        <v>2501</v>
      </c>
    </row>
    <row r="1743" spans="1:5" x14ac:dyDescent="0.25">
      <c r="A1743" s="6" t="s">
        <v>1069</v>
      </c>
      <c r="E1743" t="s">
        <v>3847</v>
      </c>
    </row>
    <row r="1744" spans="1:5" x14ac:dyDescent="0.25">
      <c r="A1744" s="6" t="s">
        <v>2159</v>
      </c>
      <c r="E1744" t="s">
        <v>4524</v>
      </c>
    </row>
    <row r="1745" spans="1:5" x14ac:dyDescent="0.25">
      <c r="A1745" s="6" t="s">
        <v>573</v>
      </c>
      <c r="E1745" t="s">
        <v>2506</v>
      </c>
    </row>
    <row r="1746" spans="1:5" x14ac:dyDescent="0.25">
      <c r="A1746" s="6" t="s">
        <v>3699</v>
      </c>
      <c r="E1746" t="s">
        <v>1884</v>
      </c>
    </row>
    <row r="1747" spans="1:5" x14ac:dyDescent="0.25">
      <c r="A1747" s="6" t="s">
        <v>587</v>
      </c>
      <c r="E1747" t="s">
        <v>1166</v>
      </c>
    </row>
    <row r="1748" spans="1:5" x14ac:dyDescent="0.25">
      <c r="A1748" s="6" t="s">
        <v>3617</v>
      </c>
      <c r="E1748" t="s">
        <v>3805</v>
      </c>
    </row>
    <row r="1749" spans="1:5" x14ac:dyDescent="0.25">
      <c r="A1749" s="6" t="s">
        <v>63</v>
      </c>
      <c r="E1749" t="s">
        <v>3155</v>
      </c>
    </row>
    <row r="1750" spans="1:5" x14ac:dyDescent="0.25">
      <c r="A1750" s="6" t="s">
        <v>4334</v>
      </c>
      <c r="E1750" t="s">
        <v>204</v>
      </c>
    </row>
    <row r="1751" spans="1:5" x14ac:dyDescent="0.25">
      <c r="A1751" s="6" t="s">
        <v>663</v>
      </c>
      <c r="E1751" t="s">
        <v>3401</v>
      </c>
    </row>
    <row r="1752" spans="1:5" x14ac:dyDescent="0.25">
      <c r="A1752" s="6" t="s">
        <v>3907</v>
      </c>
      <c r="E1752" t="s">
        <v>3470</v>
      </c>
    </row>
    <row r="1753" spans="1:5" x14ac:dyDescent="0.25">
      <c r="A1753" s="6" t="s">
        <v>2750</v>
      </c>
      <c r="E1753" t="s">
        <v>3593</v>
      </c>
    </row>
    <row r="1754" spans="1:5" x14ac:dyDescent="0.25">
      <c r="A1754" s="6" t="s">
        <v>4468</v>
      </c>
      <c r="E1754" t="s">
        <v>1772</v>
      </c>
    </row>
    <row r="1755" spans="1:5" x14ac:dyDescent="0.25">
      <c r="A1755" s="6" t="s">
        <v>1257</v>
      </c>
      <c r="E1755" t="s">
        <v>3989</v>
      </c>
    </row>
    <row r="1756" spans="1:5" x14ac:dyDescent="0.25">
      <c r="A1756" s="6" t="s">
        <v>4400</v>
      </c>
      <c r="E1756" t="s">
        <v>2121</v>
      </c>
    </row>
    <row r="1757" spans="1:5" x14ac:dyDescent="0.25">
      <c r="A1757" s="6" t="s">
        <v>1718</v>
      </c>
      <c r="E1757" t="s">
        <v>816</v>
      </c>
    </row>
    <row r="1758" spans="1:5" x14ac:dyDescent="0.25">
      <c r="A1758" s="6" t="s">
        <v>1209</v>
      </c>
      <c r="E1758" t="s">
        <v>1453</v>
      </c>
    </row>
    <row r="1759" spans="1:5" x14ac:dyDescent="0.25">
      <c r="A1759" s="6" t="s">
        <v>1174</v>
      </c>
      <c r="E1759" t="s">
        <v>892</v>
      </c>
    </row>
    <row r="1760" spans="1:5" x14ac:dyDescent="0.25">
      <c r="A1760" s="6" t="s">
        <v>3531</v>
      </c>
      <c r="E1760" t="s">
        <v>4455</v>
      </c>
    </row>
    <row r="1761" spans="1:5" x14ac:dyDescent="0.25">
      <c r="A1761" s="6" t="s">
        <v>3603</v>
      </c>
      <c r="E1761" t="s">
        <v>803</v>
      </c>
    </row>
    <row r="1762" spans="1:5" x14ac:dyDescent="0.25">
      <c r="A1762" s="6" t="s">
        <v>3724</v>
      </c>
      <c r="E1762" t="s">
        <v>1512</v>
      </c>
    </row>
    <row r="1763" spans="1:5" x14ac:dyDescent="0.25">
      <c r="A1763" s="6" t="s">
        <v>2697</v>
      </c>
      <c r="E1763" t="s">
        <v>3630</v>
      </c>
    </row>
    <row r="1764" spans="1:5" x14ac:dyDescent="0.25">
      <c r="A1764" s="6" t="s">
        <v>1719</v>
      </c>
      <c r="E1764" t="s">
        <v>3901</v>
      </c>
    </row>
    <row r="1765" spans="1:5" x14ac:dyDescent="0.25">
      <c r="A1765" s="6" t="s">
        <v>186</v>
      </c>
      <c r="E1765" t="s">
        <v>3600</v>
      </c>
    </row>
    <row r="1766" spans="1:5" x14ac:dyDescent="0.25">
      <c r="A1766" s="6" t="s">
        <v>4336</v>
      </c>
      <c r="E1766" t="s">
        <v>3578</v>
      </c>
    </row>
    <row r="1767" spans="1:5" x14ac:dyDescent="0.25">
      <c r="A1767" s="6" t="s">
        <v>3312</v>
      </c>
      <c r="E1767" t="s">
        <v>1484</v>
      </c>
    </row>
    <row r="1768" spans="1:5" x14ac:dyDescent="0.25">
      <c r="A1768" s="6" t="s">
        <v>3229</v>
      </c>
      <c r="E1768" t="s">
        <v>2876</v>
      </c>
    </row>
    <row r="1769" spans="1:5" x14ac:dyDescent="0.25">
      <c r="A1769" s="6" t="s">
        <v>4004</v>
      </c>
      <c r="E1769" t="s">
        <v>1656</v>
      </c>
    </row>
    <row r="1770" spans="1:5" x14ac:dyDescent="0.25">
      <c r="A1770" s="6" t="s">
        <v>4092</v>
      </c>
      <c r="E1770" t="s">
        <v>1554</v>
      </c>
    </row>
    <row r="1771" spans="1:5" x14ac:dyDescent="0.25">
      <c r="A1771" s="6" t="s">
        <v>1910</v>
      </c>
      <c r="E1771" t="s">
        <v>4148</v>
      </c>
    </row>
    <row r="1772" spans="1:5" x14ac:dyDescent="0.25">
      <c r="A1772" s="6" t="s">
        <v>1633</v>
      </c>
      <c r="E1772" t="s">
        <v>2520</v>
      </c>
    </row>
    <row r="1773" spans="1:5" x14ac:dyDescent="0.25">
      <c r="A1773" s="6" t="s">
        <v>1997</v>
      </c>
      <c r="E1773" t="s">
        <v>3467</v>
      </c>
    </row>
    <row r="1774" spans="1:5" x14ac:dyDescent="0.25">
      <c r="A1774" s="6" t="s">
        <v>3782</v>
      </c>
      <c r="E1774" t="s">
        <v>2815</v>
      </c>
    </row>
    <row r="1775" spans="1:5" x14ac:dyDescent="0.25">
      <c r="A1775" s="6" t="s">
        <v>3276</v>
      </c>
      <c r="E1775" t="s">
        <v>879</v>
      </c>
    </row>
    <row r="1776" spans="1:5" x14ac:dyDescent="0.25">
      <c r="A1776" s="6" t="s">
        <v>446</v>
      </c>
      <c r="E1776" t="s">
        <v>3581</v>
      </c>
    </row>
    <row r="1777" spans="1:5" x14ac:dyDescent="0.25">
      <c r="A1777" s="6" t="s">
        <v>1952</v>
      </c>
      <c r="E1777" t="s">
        <v>3444</v>
      </c>
    </row>
    <row r="1778" spans="1:5" x14ac:dyDescent="0.25">
      <c r="A1778" s="6" t="s">
        <v>4195</v>
      </c>
      <c r="E1778" t="s">
        <v>3309</v>
      </c>
    </row>
    <row r="1779" spans="1:5" x14ac:dyDescent="0.25">
      <c r="A1779" s="6" t="s">
        <v>2442</v>
      </c>
      <c r="E1779" t="s">
        <v>390</v>
      </c>
    </row>
    <row r="1780" spans="1:5" x14ac:dyDescent="0.25">
      <c r="A1780" s="6" t="s">
        <v>3429</v>
      </c>
      <c r="E1780" t="s">
        <v>74</v>
      </c>
    </row>
    <row r="1781" spans="1:5" x14ac:dyDescent="0.25">
      <c r="A1781" s="6" t="s">
        <v>3197</v>
      </c>
      <c r="E1781" t="s">
        <v>3518</v>
      </c>
    </row>
    <row r="1782" spans="1:5" x14ac:dyDescent="0.25">
      <c r="A1782" s="6" t="s">
        <v>3579</v>
      </c>
      <c r="E1782" t="s">
        <v>1024</v>
      </c>
    </row>
    <row r="1783" spans="1:5" x14ac:dyDescent="0.25">
      <c r="A1783" s="6" t="s">
        <v>540</v>
      </c>
      <c r="E1783" t="s">
        <v>2749</v>
      </c>
    </row>
    <row r="1784" spans="1:5" x14ac:dyDescent="0.25">
      <c r="A1784" s="6" t="s">
        <v>278</v>
      </c>
      <c r="E1784" t="s">
        <v>721</v>
      </c>
    </row>
    <row r="1785" spans="1:5" x14ac:dyDescent="0.25">
      <c r="A1785" s="6" t="s">
        <v>384</v>
      </c>
      <c r="E1785" t="s">
        <v>4213</v>
      </c>
    </row>
    <row r="1786" spans="1:5" x14ac:dyDescent="0.25">
      <c r="A1786" s="6" t="s">
        <v>1799</v>
      </c>
      <c r="E1786" t="s">
        <v>421</v>
      </c>
    </row>
    <row r="1787" spans="1:5" x14ac:dyDescent="0.25">
      <c r="A1787" s="6" t="s">
        <v>3659</v>
      </c>
      <c r="E1787" t="s">
        <v>2130</v>
      </c>
    </row>
    <row r="1788" spans="1:5" x14ac:dyDescent="0.25">
      <c r="A1788" s="6" t="s">
        <v>2209</v>
      </c>
      <c r="E1788" t="s">
        <v>4462</v>
      </c>
    </row>
    <row r="1789" spans="1:5" x14ac:dyDescent="0.25">
      <c r="A1789" s="6" t="s">
        <v>3366</v>
      </c>
      <c r="E1789" t="s">
        <v>4089</v>
      </c>
    </row>
    <row r="1790" spans="1:5" x14ac:dyDescent="0.25">
      <c r="A1790" s="6" t="s">
        <v>4344</v>
      </c>
      <c r="E1790" t="s">
        <v>2838</v>
      </c>
    </row>
    <row r="1791" spans="1:5" x14ac:dyDescent="0.25">
      <c r="A1791" s="6" t="s">
        <v>3783</v>
      </c>
      <c r="E1791" t="s">
        <v>4274</v>
      </c>
    </row>
    <row r="1792" spans="1:5" x14ac:dyDescent="0.25">
      <c r="A1792" s="6" t="s">
        <v>71</v>
      </c>
      <c r="E1792" t="s">
        <v>3399</v>
      </c>
    </row>
    <row r="1793" spans="1:5" x14ac:dyDescent="0.25">
      <c r="A1793" s="6" t="s">
        <v>2778</v>
      </c>
      <c r="E1793" t="s">
        <v>3371</v>
      </c>
    </row>
    <row r="1794" spans="1:5" x14ac:dyDescent="0.25">
      <c r="A1794" s="6" t="s">
        <v>1140</v>
      </c>
      <c r="E1794" t="s">
        <v>3910</v>
      </c>
    </row>
    <row r="1795" spans="1:5" x14ac:dyDescent="0.25">
      <c r="A1795" s="6" t="s">
        <v>4459</v>
      </c>
      <c r="E1795" t="s">
        <v>3456</v>
      </c>
    </row>
    <row r="1796" spans="1:5" x14ac:dyDescent="0.25">
      <c r="A1796" s="6" t="s">
        <v>775</v>
      </c>
      <c r="E1796" t="s">
        <v>4200</v>
      </c>
    </row>
    <row r="1797" spans="1:5" x14ac:dyDescent="0.25">
      <c r="A1797" s="6" t="s">
        <v>4237</v>
      </c>
      <c r="E1797" t="s">
        <v>1201</v>
      </c>
    </row>
    <row r="1798" spans="1:5" x14ac:dyDescent="0.25">
      <c r="A1798" s="6" t="s">
        <v>974</v>
      </c>
      <c r="E1798" t="s">
        <v>4083</v>
      </c>
    </row>
    <row r="1799" spans="1:5" x14ac:dyDescent="0.25">
      <c r="A1799" s="6" t="s">
        <v>3039</v>
      </c>
      <c r="E1799" t="s">
        <v>2359</v>
      </c>
    </row>
    <row r="1800" spans="1:5" x14ac:dyDescent="0.25">
      <c r="A1800" s="6" t="s">
        <v>1090</v>
      </c>
      <c r="E1800" t="s">
        <v>2357</v>
      </c>
    </row>
    <row r="1801" spans="1:5" x14ac:dyDescent="0.25">
      <c r="A1801" s="6" t="s">
        <v>1060</v>
      </c>
      <c r="E1801" t="s">
        <v>4251</v>
      </c>
    </row>
    <row r="1802" spans="1:5" x14ac:dyDescent="0.25">
      <c r="A1802" s="6" t="s">
        <v>4150</v>
      </c>
      <c r="E1802" t="s">
        <v>284</v>
      </c>
    </row>
    <row r="1803" spans="1:5" x14ac:dyDescent="0.25">
      <c r="A1803" s="6" t="s">
        <v>3526</v>
      </c>
      <c r="E1803" t="s">
        <v>863</v>
      </c>
    </row>
    <row r="1804" spans="1:5" x14ac:dyDescent="0.25">
      <c r="A1804" s="6" t="s">
        <v>3160</v>
      </c>
      <c r="E1804" t="s">
        <v>3701</v>
      </c>
    </row>
    <row r="1805" spans="1:5" x14ac:dyDescent="0.25">
      <c r="A1805" s="6" t="s">
        <v>140</v>
      </c>
      <c r="E1805" t="s">
        <v>3225</v>
      </c>
    </row>
    <row r="1806" spans="1:5" x14ac:dyDescent="0.25">
      <c r="A1806" s="6" t="s">
        <v>2898</v>
      </c>
      <c r="E1806" t="s">
        <v>3591</v>
      </c>
    </row>
    <row r="1807" spans="1:5" x14ac:dyDescent="0.25">
      <c r="A1807" s="6" t="s">
        <v>273</v>
      </c>
      <c r="E1807" t="s">
        <v>762</v>
      </c>
    </row>
    <row r="1808" spans="1:5" x14ac:dyDescent="0.25">
      <c r="A1808" s="6" t="s">
        <v>3113</v>
      </c>
      <c r="E1808" t="s">
        <v>4243</v>
      </c>
    </row>
    <row r="1809" spans="1:5" x14ac:dyDescent="0.25">
      <c r="A1809" s="6" t="s">
        <v>1121</v>
      </c>
      <c r="E1809" t="s">
        <v>3206</v>
      </c>
    </row>
    <row r="1810" spans="1:5" x14ac:dyDescent="0.25">
      <c r="A1810" s="6" t="s">
        <v>411</v>
      </c>
      <c r="E1810" t="s">
        <v>3843</v>
      </c>
    </row>
    <row r="1811" spans="1:5" x14ac:dyDescent="0.25">
      <c r="A1811" s="6" t="s">
        <v>4252</v>
      </c>
      <c r="E1811" t="s">
        <v>4096</v>
      </c>
    </row>
    <row r="1812" spans="1:5" x14ac:dyDescent="0.25">
      <c r="A1812" s="6" t="s">
        <v>3940</v>
      </c>
      <c r="E1812" t="s">
        <v>1866</v>
      </c>
    </row>
    <row r="1813" spans="1:5" x14ac:dyDescent="0.25">
      <c r="A1813" s="6" t="s">
        <v>2976</v>
      </c>
      <c r="E1813" t="s">
        <v>3576</v>
      </c>
    </row>
    <row r="1814" spans="1:5" x14ac:dyDescent="0.25">
      <c r="A1814" s="6" t="s">
        <v>629</v>
      </c>
      <c r="E1814" t="s">
        <v>772</v>
      </c>
    </row>
    <row r="1815" spans="1:5" x14ac:dyDescent="0.25">
      <c r="A1815" s="6" t="s">
        <v>4354</v>
      </c>
      <c r="E1815" t="s">
        <v>467</v>
      </c>
    </row>
    <row r="1816" spans="1:5" x14ac:dyDescent="0.25">
      <c r="A1816" s="6" t="s">
        <v>3663</v>
      </c>
      <c r="E1816" t="s">
        <v>3882</v>
      </c>
    </row>
    <row r="1817" spans="1:5" x14ac:dyDescent="0.25">
      <c r="A1817" s="6" t="s">
        <v>3648</v>
      </c>
      <c r="E1817" t="s">
        <v>3465</v>
      </c>
    </row>
    <row r="1818" spans="1:5" x14ac:dyDescent="0.25">
      <c r="A1818" s="6" t="s">
        <v>1128</v>
      </c>
      <c r="E1818" t="s">
        <v>3271</v>
      </c>
    </row>
    <row r="1819" spans="1:5" x14ac:dyDescent="0.25">
      <c r="A1819" s="6" t="s">
        <v>243</v>
      </c>
      <c r="E1819" t="s">
        <v>2494</v>
      </c>
    </row>
    <row r="1820" spans="1:5" x14ac:dyDescent="0.25">
      <c r="A1820" s="6" t="s">
        <v>1737</v>
      </c>
      <c r="E1820" t="s">
        <v>2679</v>
      </c>
    </row>
    <row r="1821" spans="1:5" x14ac:dyDescent="0.25">
      <c r="A1821" s="6" t="s">
        <v>4149</v>
      </c>
      <c r="E1821" t="s">
        <v>3972</v>
      </c>
    </row>
    <row r="1822" spans="1:5" x14ac:dyDescent="0.25">
      <c r="A1822" s="6" t="s">
        <v>377</v>
      </c>
      <c r="E1822" t="s">
        <v>2633</v>
      </c>
    </row>
    <row r="1823" spans="1:5" x14ac:dyDescent="0.25">
      <c r="A1823" s="6" t="s">
        <v>2367</v>
      </c>
      <c r="E1823" t="s">
        <v>674</v>
      </c>
    </row>
    <row r="1824" spans="1:5" x14ac:dyDescent="0.25">
      <c r="A1824" s="6" t="s">
        <v>3616</v>
      </c>
      <c r="E1824" t="s">
        <v>4217</v>
      </c>
    </row>
    <row r="1825" spans="1:5" x14ac:dyDescent="0.25">
      <c r="A1825" s="6" t="s">
        <v>581</v>
      </c>
      <c r="E1825" t="s">
        <v>3343</v>
      </c>
    </row>
    <row r="1826" spans="1:5" x14ac:dyDescent="0.25">
      <c r="A1826" s="6" t="s">
        <v>4409</v>
      </c>
      <c r="E1826" t="s">
        <v>3397</v>
      </c>
    </row>
    <row r="1827" spans="1:5" x14ac:dyDescent="0.25">
      <c r="A1827" s="6" t="s">
        <v>1094</v>
      </c>
      <c r="E1827" t="s">
        <v>3388</v>
      </c>
    </row>
    <row r="1828" spans="1:5" x14ac:dyDescent="0.25">
      <c r="A1828" s="6" t="s">
        <v>1961</v>
      </c>
      <c r="E1828" t="s">
        <v>2866</v>
      </c>
    </row>
    <row r="1829" spans="1:5" x14ac:dyDescent="0.25">
      <c r="A1829" s="6" t="s">
        <v>2542</v>
      </c>
      <c r="E1829" t="s">
        <v>2705</v>
      </c>
    </row>
    <row r="1830" spans="1:5" x14ac:dyDescent="0.25">
      <c r="A1830" s="6" t="s">
        <v>3303</v>
      </c>
      <c r="E1830" t="s">
        <v>148</v>
      </c>
    </row>
    <row r="1831" spans="1:5" x14ac:dyDescent="0.25">
      <c r="A1831" s="6" t="s">
        <v>3108</v>
      </c>
      <c r="E1831" t="s">
        <v>1830</v>
      </c>
    </row>
    <row r="1832" spans="1:5" x14ac:dyDescent="0.25">
      <c r="A1832" s="6" t="s">
        <v>1296</v>
      </c>
      <c r="E1832" t="s">
        <v>3326</v>
      </c>
    </row>
    <row r="1833" spans="1:5" x14ac:dyDescent="0.25">
      <c r="A1833" s="6" t="s">
        <v>3931</v>
      </c>
      <c r="E1833" t="s">
        <v>1105</v>
      </c>
    </row>
    <row r="1834" spans="1:5" x14ac:dyDescent="0.25">
      <c r="A1834" s="6" t="s">
        <v>815</v>
      </c>
      <c r="E1834" t="s">
        <v>1093</v>
      </c>
    </row>
    <row r="1835" spans="1:5" x14ac:dyDescent="0.25">
      <c r="A1835" s="6" t="s">
        <v>3587</v>
      </c>
      <c r="E1835" t="s">
        <v>2904</v>
      </c>
    </row>
    <row r="1836" spans="1:5" x14ac:dyDescent="0.25">
      <c r="A1836" s="6" t="s">
        <v>1065</v>
      </c>
      <c r="E1836" t="s">
        <v>3234</v>
      </c>
    </row>
    <row r="1837" spans="1:5" x14ac:dyDescent="0.25">
      <c r="A1837" s="6" t="s">
        <v>3573</v>
      </c>
      <c r="E1837" t="s">
        <v>1994</v>
      </c>
    </row>
    <row r="1838" spans="1:5" x14ac:dyDescent="0.25">
      <c r="A1838" s="6" t="s">
        <v>4028</v>
      </c>
      <c r="E1838" t="s">
        <v>4123</v>
      </c>
    </row>
    <row r="1839" spans="1:5" x14ac:dyDescent="0.25">
      <c r="A1839" s="6" t="s">
        <v>4223</v>
      </c>
      <c r="E1839" t="s">
        <v>3545</v>
      </c>
    </row>
    <row r="1840" spans="1:5" x14ac:dyDescent="0.25">
      <c r="A1840" s="6" t="s">
        <v>2693</v>
      </c>
      <c r="E1840" t="s">
        <v>4624</v>
      </c>
    </row>
    <row r="1841" spans="1:5" x14ac:dyDescent="0.25">
      <c r="A1841" s="6" t="s">
        <v>2537</v>
      </c>
      <c r="E1841" t="s">
        <v>3676</v>
      </c>
    </row>
    <row r="1842" spans="1:5" x14ac:dyDescent="0.25">
      <c r="A1842" s="6" t="s">
        <v>3218</v>
      </c>
      <c r="E1842" t="s">
        <v>1859</v>
      </c>
    </row>
    <row r="1843" spans="1:5" x14ac:dyDescent="0.25">
      <c r="A1843" s="6" t="s">
        <v>1244</v>
      </c>
      <c r="E1843" t="s">
        <v>1251</v>
      </c>
    </row>
    <row r="1844" spans="1:5" x14ac:dyDescent="0.25">
      <c r="A1844" s="6" t="s">
        <v>2403</v>
      </c>
      <c r="E1844" t="s">
        <v>4058</v>
      </c>
    </row>
    <row r="1845" spans="1:5" x14ac:dyDescent="0.25">
      <c r="A1845" s="6" t="s">
        <v>1626</v>
      </c>
      <c r="E1845" t="s">
        <v>731</v>
      </c>
    </row>
    <row r="1846" spans="1:5" x14ac:dyDescent="0.25">
      <c r="A1846" s="6" t="s">
        <v>3445</v>
      </c>
      <c r="E1846" t="s">
        <v>2490</v>
      </c>
    </row>
    <row r="1847" spans="1:5" x14ac:dyDescent="0.25">
      <c r="A1847" s="6" t="s">
        <v>1759</v>
      </c>
      <c r="E1847" t="s">
        <v>3392</v>
      </c>
    </row>
    <row r="1848" spans="1:5" x14ac:dyDescent="0.25">
      <c r="A1848" s="6" t="s">
        <v>1698</v>
      </c>
      <c r="E1848" t="s">
        <v>990</v>
      </c>
    </row>
    <row r="1849" spans="1:5" x14ac:dyDescent="0.25">
      <c r="A1849" s="6" t="s">
        <v>2985</v>
      </c>
      <c r="E1849" t="s">
        <v>4126</v>
      </c>
    </row>
    <row r="1850" spans="1:5" x14ac:dyDescent="0.25">
      <c r="A1850" s="6" t="s">
        <v>3421</v>
      </c>
      <c r="E1850" t="s">
        <v>3214</v>
      </c>
    </row>
    <row r="1851" spans="1:5" x14ac:dyDescent="0.25">
      <c r="A1851" s="6" t="s">
        <v>1780</v>
      </c>
      <c r="E1851" t="s">
        <v>3476</v>
      </c>
    </row>
    <row r="1852" spans="1:5" x14ac:dyDescent="0.25">
      <c r="A1852" s="6" t="s">
        <v>3829</v>
      </c>
      <c r="E1852" t="s">
        <v>2063</v>
      </c>
    </row>
    <row r="1853" spans="1:5" x14ac:dyDescent="0.25">
      <c r="A1853" s="6" t="s">
        <v>702</v>
      </c>
      <c r="E1853" t="s">
        <v>997</v>
      </c>
    </row>
    <row r="1854" spans="1:5" x14ac:dyDescent="0.25">
      <c r="A1854" s="6" t="s">
        <v>4178</v>
      </c>
      <c r="E1854" t="s">
        <v>422</v>
      </c>
    </row>
    <row r="1855" spans="1:5" x14ac:dyDescent="0.25">
      <c r="A1855" s="6" t="s">
        <v>3362</v>
      </c>
      <c r="E1855" t="s">
        <v>3412</v>
      </c>
    </row>
    <row r="1856" spans="1:5" x14ac:dyDescent="0.25">
      <c r="A1856" s="6" t="s">
        <v>628</v>
      </c>
      <c r="E1856" t="s">
        <v>4193</v>
      </c>
    </row>
    <row r="1857" spans="1:5" x14ac:dyDescent="0.25">
      <c r="A1857" s="6" t="s">
        <v>834</v>
      </c>
      <c r="E1857" t="s">
        <v>1327</v>
      </c>
    </row>
    <row r="1858" spans="1:5" x14ac:dyDescent="0.25">
      <c r="A1858" s="6" t="s">
        <v>1933</v>
      </c>
      <c r="E1858" t="s">
        <v>3668</v>
      </c>
    </row>
    <row r="1859" spans="1:5" x14ac:dyDescent="0.25">
      <c r="A1859" s="6" t="s">
        <v>3188</v>
      </c>
      <c r="E1859" t="s">
        <v>2599</v>
      </c>
    </row>
    <row r="1860" spans="1:5" x14ac:dyDescent="0.25">
      <c r="A1860" s="6" t="s">
        <v>4387</v>
      </c>
      <c r="E1860" t="s">
        <v>2283</v>
      </c>
    </row>
    <row r="1861" spans="1:5" x14ac:dyDescent="0.25">
      <c r="A1861" s="6" t="s">
        <v>660</v>
      </c>
      <c r="E1861" t="s">
        <v>3323</v>
      </c>
    </row>
    <row r="1862" spans="1:5" x14ac:dyDescent="0.25">
      <c r="A1862" s="6" t="s">
        <v>658</v>
      </c>
      <c r="E1862" t="s">
        <v>670</v>
      </c>
    </row>
    <row r="1863" spans="1:5" x14ac:dyDescent="0.25">
      <c r="A1863" s="6" t="s">
        <v>4065</v>
      </c>
      <c r="E1863" t="s">
        <v>3790</v>
      </c>
    </row>
    <row r="1864" spans="1:5" x14ac:dyDescent="0.25">
      <c r="A1864" s="6" t="s">
        <v>1746</v>
      </c>
      <c r="E1864" t="s">
        <v>4002</v>
      </c>
    </row>
    <row r="1865" spans="1:5" x14ac:dyDescent="0.25">
      <c r="A1865" s="6" t="s">
        <v>374</v>
      </c>
      <c r="E1865" t="s">
        <v>2549</v>
      </c>
    </row>
    <row r="1866" spans="1:5" x14ac:dyDescent="0.25">
      <c r="A1866" s="6" t="s">
        <v>3154</v>
      </c>
      <c r="E1866" t="s">
        <v>1610</v>
      </c>
    </row>
    <row r="1867" spans="1:5" x14ac:dyDescent="0.25">
      <c r="A1867" s="6" t="s">
        <v>3270</v>
      </c>
      <c r="E1867" t="s">
        <v>1965</v>
      </c>
    </row>
    <row r="1868" spans="1:5" x14ac:dyDescent="0.25">
      <c r="A1868" s="6" t="s">
        <v>579</v>
      </c>
      <c r="E1868" t="s">
        <v>1579</v>
      </c>
    </row>
    <row r="1869" spans="1:5" x14ac:dyDescent="0.25">
      <c r="A1869" s="6" t="s">
        <v>1509</v>
      </c>
      <c r="E1869" t="s">
        <v>3189</v>
      </c>
    </row>
    <row r="1870" spans="1:5" x14ac:dyDescent="0.25">
      <c r="A1870" s="6" t="s">
        <v>1208</v>
      </c>
      <c r="E1870" t="s">
        <v>4337</v>
      </c>
    </row>
    <row r="1871" spans="1:5" x14ac:dyDescent="0.25">
      <c r="A1871" s="6" t="s">
        <v>928</v>
      </c>
      <c r="E1871" t="s">
        <v>3468</v>
      </c>
    </row>
    <row r="1872" spans="1:5" x14ac:dyDescent="0.25">
      <c r="A1872" s="6" t="s">
        <v>182</v>
      </c>
      <c r="E1872" t="s">
        <v>3804</v>
      </c>
    </row>
    <row r="1873" spans="1:5" x14ac:dyDescent="0.25">
      <c r="A1873" s="6" t="s">
        <v>4190</v>
      </c>
      <c r="E1873" t="s">
        <v>2837</v>
      </c>
    </row>
    <row r="1874" spans="1:5" x14ac:dyDescent="0.25">
      <c r="A1874" s="6" t="s">
        <v>4301</v>
      </c>
      <c r="E1874" t="s">
        <v>1541</v>
      </c>
    </row>
    <row r="1875" spans="1:5" x14ac:dyDescent="0.25">
      <c r="A1875" s="6" t="s">
        <v>633</v>
      </c>
      <c r="E1875" t="s">
        <v>1134</v>
      </c>
    </row>
    <row r="1876" spans="1:5" x14ac:dyDescent="0.25">
      <c r="A1876" s="6" t="s">
        <v>3990</v>
      </c>
      <c r="E1876" t="s">
        <v>62</v>
      </c>
    </row>
    <row r="1877" spans="1:5" x14ac:dyDescent="0.25">
      <c r="A1877" s="6" t="s">
        <v>3911</v>
      </c>
      <c r="E1877" t="s">
        <v>1064</v>
      </c>
    </row>
    <row r="1878" spans="1:5" x14ac:dyDescent="0.25">
      <c r="A1878" s="6" t="s">
        <v>2940</v>
      </c>
      <c r="E1878" t="s">
        <v>1557</v>
      </c>
    </row>
    <row r="1879" spans="1:5" x14ac:dyDescent="0.25">
      <c r="A1879" s="6" t="s">
        <v>4500</v>
      </c>
      <c r="E1879" t="s">
        <v>1844</v>
      </c>
    </row>
    <row r="1880" spans="1:5" x14ac:dyDescent="0.25">
      <c r="A1880" s="6" t="s">
        <v>3967</v>
      </c>
      <c r="E1880" t="s">
        <v>2854</v>
      </c>
    </row>
    <row r="1881" spans="1:5" x14ac:dyDescent="0.25">
      <c r="A1881" s="6" t="s">
        <v>3689</v>
      </c>
      <c r="E1881" t="s">
        <v>4025</v>
      </c>
    </row>
    <row r="1882" spans="1:5" x14ac:dyDescent="0.25">
      <c r="A1882" s="6" t="s">
        <v>3661</v>
      </c>
      <c r="E1882" t="s">
        <v>3860</v>
      </c>
    </row>
    <row r="1883" spans="1:5" x14ac:dyDescent="0.25">
      <c r="A1883" s="6" t="s">
        <v>211</v>
      </c>
      <c r="E1883" t="s">
        <v>3210</v>
      </c>
    </row>
    <row r="1884" spans="1:5" x14ac:dyDescent="0.25">
      <c r="A1884" s="6" t="s">
        <v>920</v>
      </c>
      <c r="E1884" t="s">
        <v>3353</v>
      </c>
    </row>
    <row r="1885" spans="1:5" x14ac:dyDescent="0.25">
      <c r="A1885" s="6" t="s">
        <v>607</v>
      </c>
      <c r="E1885" t="s">
        <v>2763</v>
      </c>
    </row>
    <row r="1886" spans="1:5" x14ac:dyDescent="0.25">
      <c r="A1886" s="6" t="s">
        <v>229</v>
      </c>
      <c r="E1886" t="s">
        <v>3664</v>
      </c>
    </row>
    <row r="1887" spans="1:5" x14ac:dyDescent="0.25">
      <c r="A1887" s="6" t="s">
        <v>3969</v>
      </c>
      <c r="E1887" t="s">
        <v>3890</v>
      </c>
    </row>
    <row r="1888" spans="1:5" x14ac:dyDescent="0.25">
      <c r="A1888" s="6" t="s">
        <v>3840</v>
      </c>
      <c r="E1888" t="s">
        <v>1030</v>
      </c>
    </row>
    <row r="1889" spans="1:5" x14ac:dyDescent="0.25">
      <c r="A1889" s="6" t="s">
        <v>2911</v>
      </c>
      <c r="E1889" t="s">
        <v>2257</v>
      </c>
    </row>
    <row r="1890" spans="1:5" x14ac:dyDescent="0.25">
      <c r="A1890" s="6" t="s">
        <v>1045</v>
      </c>
      <c r="E1890" t="s">
        <v>3888</v>
      </c>
    </row>
    <row r="1891" spans="1:5" x14ac:dyDescent="0.25">
      <c r="A1891" s="6" t="s">
        <v>499</v>
      </c>
      <c r="E1891" t="s">
        <v>632</v>
      </c>
    </row>
    <row r="1892" spans="1:5" x14ac:dyDescent="0.25">
      <c r="A1892" s="6" t="s">
        <v>514</v>
      </c>
      <c r="E1892" t="s">
        <v>2667</v>
      </c>
    </row>
    <row r="1893" spans="1:5" x14ac:dyDescent="0.25">
      <c r="A1893" s="6" t="s">
        <v>840</v>
      </c>
      <c r="E1893" t="s">
        <v>2526</v>
      </c>
    </row>
    <row r="1894" spans="1:5" x14ac:dyDescent="0.25">
      <c r="A1894" s="6" t="s">
        <v>676</v>
      </c>
      <c r="E1894" t="s">
        <v>824</v>
      </c>
    </row>
    <row r="1895" spans="1:5" x14ac:dyDescent="0.25">
      <c r="A1895" s="6" t="s">
        <v>952</v>
      </c>
      <c r="E1895" t="s">
        <v>3633</v>
      </c>
    </row>
    <row r="1896" spans="1:5" x14ac:dyDescent="0.25">
      <c r="A1896" s="6" t="s">
        <v>2545</v>
      </c>
      <c r="E1896" t="s">
        <v>3169</v>
      </c>
    </row>
    <row r="1897" spans="1:5" x14ac:dyDescent="0.25">
      <c r="A1897" s="6" t="s">
        <v>1188</v>
      </c>
      <c r="E1897" t="s">
        <v>3737</v>
      </c>
    </row>
    <row r="1898" spans="1:5" x14ac:dyDescent="0.25">
      <c r="A1898" s="6" t="s">
        <v>3978</v>
      </c>
      <c r="E1898" t="s">
        <v>4045</v>
      </c>
    </row>
    <row r="1899" spans="1:5" x14ac:dyDescent="0.25">
      <c r="A1899" s="6" t="s">
        <v>443</v>
      </c>
      <c r="E1899" t="s">
        <v>3334</v>
      </c>
    </row>
    <row r="1900" spans="1:5" x14ac:dyDescent="0.25">
      <c r="A1900" s="6" t="s">
        <v>3950</v>
      </c>
      <c r="E1900" t="s">
        <v>26</v>
      </c>
    </row>
    <row r="1901" spans="1:5" x14ac:dyDescent="0.25">
      <c r="A1901" s="6" t="s">
        <v>1787</v>
      </c>
      <c r="E1901" t="s">
        <v>4137</v>
      </c>
    </row>
    <row r="1902" spans="1:5" x14ac:dyDescent="0.25">
      <c r="A1902" s="6" t="s">
        <v>3837</v>
      </c>
      <c r="E1902" t="s">
        <v>413</v>
      </c>
    </row>
    <row r="1903" spans="1:5" x14ac:dyDescent="0.25">
      <c r="A1903" s="6" t="s">
        <v>1825</v>
      </c>
      <c r="E1903" t="s">
        <v>1175</v>
      </c>
    </row>
    <row r="1904" spans="1:5" x14ac:dyDescent="0.25">
      <c r="A1904" s="6" t="s">
        <v>695</v>
      </c>
      <c r="E1904" t="s">
        <v>2806</v>
      </c>
    </row>
    <row r="1905" spans="1:5" x14ac:dyDescent="0.25">
      <c r="A1905" s="6" t="s">
        <v>4498</v>
      </c>
      <c r="E1905" t="s">
        <v>2527</v>
      </c>
    </row>
    <row r="1906" spans="1:5" x14ac:dyDescent="0.25">
      <c r="A1906" s="6" t="s">
        <v>4519</v>
      </c>
      <c r="E1906" t="s">
        <v>1464</v>
      </c>
    </row>
    <row r="1907" spans="1:5" x14ac:dyDescent="0.25">
      <c r="A1907" s="6" t="s">
        <v>4277</v>
      </c>
      <c r="E1907" t="s">
        <v>4139</v>
      </c>
    </row>
    <row r="1908" spans="1:5" x14ac:dyDescent="0.25">
      <c r="A1908" s="6" t="s">
        <v>3249</v>
      </c>
      <c r="E1908" t="s">
        <v>176</v>
      </c>
    </row>
    <row r="1909" spans="1:5" x14ac:dyDescent="0.25">
      <c r="A1909" s="6" t="s">
        <v>4514</v>
      </c>
      <c r="E1909" t="s">
        <v>191</v>
      </c>
    </row>
    <row r="1910" spans="1:5" x14ac:dyDescent="0.25">
      <c r="A1910" s="6" t="s">
        <v>1715</v>
      </c>
      <c r="E1910" t="s">
        <v>2953</v>
      </c>
    </row>
    <row r="1911" spans="1:5" x14ac:dyDescent="0.25">
      <c r="A1911" s="6" t="s">
        <v>4281</v>
      </c>
      <c r="E1911" t="s">
        <v>996</v>
      </c>
    </row>
    <row r="1912" spans="1:5" x14ac:dyDescent="0.25">
      <c r="A1912" s="6" t="s">
        <v>774</v>
      </c>
      <c r="E1912" t="s">
        <v>3009</v>
      </c>
    </row>
    <row r="1913" spans="1:5" x14ac:dyDescent="0.25">
      <c r="A1913" s="6" t="s">
        <v>3288</v>
      </c>
      <c r="E1913" t="s">
        <v>1393</v>
      </c>
    </row>
    <row r="1914" spans="1:5" x14ac:dyDescent="0.25">
      <c r="A1914" s="6" t="s">
        <v>4526</v>
      </c>
      <c r="E1914" t="s">
        <v>2112</v>
      </c>
    </row>
    <row r="1915" spans="1:5" x14ac:dyDescent="0.25">
      <c r="A1915" s="6" t="s">
        <v>1792</v>
      </c>
      <c r="E1915" t="s">
        <v>635</v>
      </c>
    </row>
    <row r="1916" spans="1:5" x14ac:dyDescent="0.25">
      <c r="A1916" s="6" t="s">
        <v>4132</v>
      </c>
      <c r="E1916" t="s">
        <v>885</v>
      </c>
    </row>
    <row r="1917" spans="1:5" x14ac:dyDescent="0.25">
      <c r="A1917" s="6" t="s">
        <v>1672</v>
      </c>
      <c r="E1917" t="s">
        <v>3469</v>
      </c>
    </row>
    <row r="1918" spans="1:5" x14ac:dyDescent="0.25">
      <c r="A1918" s="6" t="s">
        <v>2127</v>
      </c>
      <c r="E1918" t="s">
        <v>4211</v>
      </c>
    </row>
    <row r="1919" spans="1:5" x14ac:dyDescent="0.25">
      <c r="A1919" s="6" t="s">
        <v>48</v>
      </c>
      <c r="E1919" t="s">
        <v>1558</v>
      </c>
    </row>
    <row r="1920" spans="1:5" x14ac:dyDescent="0.25">
      <c r="A1920" s="6" t="s">
        <v>4347</v>
      </c>
      <c r="E1920" t="s">
        <v>3443</v>
      </c>
    </row>
    <row r="1921" spans="1:5" x14ac:dyDescent="0.25">
      <c r="A1921" s="6" t="s">
        <v>3433</v>
      </c>
      <c r="E1921" t="s">
        <v>1972</v>
      </c>
    </row>
    <row r="1922" spans="1:5" x14ac:dyDescent="0.25">
      <c r="A1922" s="6" t="s">
        <v>2928</v>
      </c>
      <c r="E1922" t="s">
        <v>2701</v>
      </c>
    </row>
    <row r="1923" spans="1:5" x14ac:dyDescent="0.25">
      <c r="A1923" s="6" t="s">
        <v>2170</v>
      </c>
      <c r="E1923" t="s">
        <v>2652</v>
      </c>
    </row>
    <row r="1924" spans="1:5" x14ac:dyDescent="0.25">
      <c r="A1924" s="6" t="s">
        <v>2192</v>
      </c>
      <c r="E1924" t="s">
        <v>1545</v>
      </c>
    </row>
    <row r="1925" spans="1:5" x14ac:dyDescent="0.25">
      <c r="A1925" s="6" t="s">
        <v>3513</v>
      </c>
      <c r="E1925" t="s">
        <v>4298</v>
      </c>
    </row>
    <row r="1926" spans="1:5" x14ac:dyDescent="0.25">
      <c r="A1926" s="6" t="s">
        <v>827</v>
      </c>
      <c r="E1926" t="s">
        <v>4037</v>
      </c>
    </row>
    <row r="1927" spans="1:5" x14ac:dyDescent="0.25">
      <c r="A1927" s="6" t="s">
        <v>2423</v>
      </c>
      <c r="E1927" t="s">
        <v>264</v>
      </c>
    </row>
    <row r="1928" spans="1:5" x14ac:dyDescent="0.25">
      <c r="A1928" s="6" t="s">
        <v>739</v>
      </c>
      <c r="E1928" t="s">
        <v>916</v>
      </c>
    </row>
    <row r="1929" spans="1:5" x14ac:dyDescent="0.25">
      <c r="A1929" s="6" t="s">
        <v>4499</v>
      </c>
      <c r="E1929" t="s">
        <v>1247</v>
      </c>
    </row>
    <row r="1930" spans="1:5" x14ac:dyDescent="0.25">
      <c r="A1930" s="6" t="s">
        <v>3987</v>
      </c>
      <c r="E1930" t="s">
        <v>1459</v>
      </c>
    </row>
    <row r="1931" spans="1:5" x14ac:dyDescent="0.25">
      <c r="A1931" s="6" t="s">
        <v>748</v>
      </c>
      <c r="E1931" t="s">
        <v>3760</v>
      </c>
    </row>
    <row r="1932" spans="1:5" x14ac:dyDescent="0.25">
      <c r="A1932" s="6" t="s">
        <v>3929</v>
      </c>
      <c r="E1932" t="s">
        <v>4265</v>
      </c>
    </row>
    <row r="1933" spans="1:5" x14ac:dyDescent="0.25">
      <c r="A1933" s="6" t="s">
        <v>2081</v>
      </c>
      <c r="E1933" t="s">
        <v>4286</v>
      </c>
    </row>
    <row r="1934" spans="1:5" x14ac:dyDescent="0.25">
      <c r="A1934" s="6" t="s">
        <v>3140</v>
      </c>
      <c r="E1934" t="s">
        <v>1971</v>
      </c>
    </row>
    <row r="1935" spans="1:5" x14ac:dyDescent="0.25">
      <c r="A1935" s="6" t="s">
        <v>1345</v>
      </c>
      <c r="E1935" t="s">
        <v>1431</v>
      </c>
    </row>
    <row r="1936" spans="1:5" x14ac:dyDescent="0.25">
      <c r="A1936" s="6" t="s">
        <v>2801</v>
      </c>
      <c r="E1936" t="s">
        <v>2163</v>
      </c>
    </row>
    <row r="1937" spans="1:5" x14ac:dyDescent="0.25">
      <c r="A1937" s="6" t="s">
        <v>1403</v>
      </c>
      <c r="E1937" t="s">
        <v>1549</v>
      </c>
    </row>
    <row r="1938" spans="1:5" x14ac:dyDescent="0.25">
      <c r="A1938" s="6" t="s">
        <v>1675</v>
      </c>
      <c r="E1938" t="s">
        <v>2578</v>
      </c>
    </row>
    <row r="1939" spans="1:5" x14ac:dyDescent="0.25">
      <c r="A1939" s="6" t="s">
        <v>3751</v>
      </c>
      <c r="E1939" t="s">
        <v>4260</v>
      </c>
    </row>
    <row r="1940" spans="1:5" x14ac:dyDescent="0.25">
      <c r="A1940" s="6" t="s">
        <v>2814</v>
      </c>
      <c r="E1940" t="s">
        <v>2688</v>
      </c>
    </row>
    <row r="1941" spans="1:5" x14ac:dyDescent="0.25">
      <c r="A1941" s="6" t="s">
        <v>2740</v>
      </c>
      <c r="E1941" t="s">
        <v>1809</v>
      </c>
    </row>
    <row r="1942" spans="1:5" x14ac:dyDescent="0.25">
      <c r="A1942" s="6" t="s">
        <v>4291</v>
      </c>
      <c r="E1942" t="s">
        <v>1851</v>
      </c>
    </row>
    <row r="1943" spans="1:5" x14ac:dyDescent="0.25">
      <c r="A1943" s="6" t="s">
        <v>1694</v>
      </c>
      <c r="E1943" t="s">
        <v>1400</v>
      </c>
    </row>
    <row r="1944" spans="1:5" x14ac:dyDescent="0.25">
      <c r="A1944" s="6" t="s">
        <v>1061</v>
      </c>
      <c r="E1944" t="s">
        <v>2418</v>
      </c>
    </row>
    <row r="1945" spans="1:5" x14ac:dyDescent="0.25">
      <c r="A1945" s="6" t="s">
        <v>3878</v>
      </c>
      <c r="E1945" t="s">
        <v>3355</v>
      </c>
    </row>
    <row r="1946" spans="1:5" x14ac:dyDescent="0.25">
      <c r="A1946" s="6" t="s">
        <v>1137</v>
      </c>
      <c r="E1946" t="s">
        <v>2955</v>
      </c>
    </row>
    <row r="1947" spans="1:5" x14ac:dyDescent="0.25">
      <c r="A1947" s="6" t="s">
        <v>1802</v>
      </c>
      <c r="E1947" t="s">
        <v>1770</v>
      </c>
    </row>
    <row r="1948" spans="1:5" x14ac:dyDescent="0.25">
      <c r="A1948" s="6" t="s">
        <v>4460</v>
      </c>
      <c r="E1948" t="s">
        <v>2195</v>
      </c>
    </row>
    <row r="1949" spans="1:5" x14ac:dyDescent="0.25">
      <c r="A1949" s="6" t="s">
        <v>1552</v>
      </c>
      <c r="E1949" t="s">
        <v>2419</v>
      </c>
    </row>
    <row r="1950" spans="1:5" x14ac:dyDescent="0.25">
      <c r="A1950" s="6" t="s">
        <v>1848</v>
      </c>
      <c r="E1950" t="s">
        <v>1502</v>
      </c>
    </row>
    <row r="1951" spans="1:5" x14ac:dyDescent="0.25">
      <c r="A1951" s="6" t="s">
        <v>1152</v>
      </c>
      <c r="E1951" t="s">
        <v>653</v>
      </c>
    </row>
    <row r="1952" spans="1:5" x14ac:dyDescent="0.25">
      <c r="A1952" s="6" t="s">
        <v>3215</v>
      </c>
      <c r="E1952" t="s">
        <v>4490</v>
      </c>
    </row>
    <row r="1953" spans="1:5" x14ac:dyDescent="0.25">
      <c r="A1953" s="6" t="s">
        <v>4226</v>
      </c>
      <c r="E1953" t="s">
        <v>3533</v>
      </c>
    </row>
    <row r="1954" spans="1:5" x14ac:dyDescent="0.25">
      <c r="A1954" s="6" t="s">
        <v>379</v>
      </c>
      <c r="E1954" t="s">
        <v>2513</v>
      </c>
    </row>
    <row r="1955" spans="1:5" x14ac:dyDescent="0.25">
      <c r="A1955" s="6" t="s">
        <v>472</v>
      </c>
      <c r="E1955" t="s">
        <v>3614</v>
      </c>
    </row>
    <row r="1956" spans="1:5" x14ac:dyDescent="0.25">
      <c r="A1956" s="6" t="s">
        <v>4170</v>
      </c>
      <c r="E1956" t="s">
        <v>2535</v>
      </c>
    </row>
    <row r="1957" spans="1:5" x14ac:dyDescent="0.25">
      <c r="A1957" s="6" t="s">
        <v>585</v>
      </c>
      <c r="E1957" t="s">
        <v>3857</v>
      </c>
    </row>
    <row r="1958" spans="1:5" x14ac:dyDescent="0.25">
      <c r="A1958" s="6" t="s">
        <v>3439</v>
      </c>
      <c r="E1958" t="s">
        <v>1781</v>
      </c>
    </row>
    <row r="1959" spans="1:5" x14ac:dyDescent="0.25">
      <c r="A1959" s="6" t="s">
        <v>4233</v>
      </c>
      <c r="E1959" t="s">
        <v>4041</v>
      </c>
    </row>
    <row r="1960" spans="1:5" x14ac:dyDescent="0.25">
      <c r="A1960" s="6" t="s">
        <v>3764</v>
      </c>
      <c r="E1960" t="s">
        <v>320</v>
      </c>
    </row>
    <row r="1961" spans="1:5" x14ac:dyDescent="0.25">
      <c r="A1961" s="6" t="s">
        <v>4464</v>
      </c>
      <c r="E1961" t="s">
        <v>2686</v>
      </c>
    </row>
    <row r="1962" spans="1:5" x14ac:dyDescent="0.25">
      <c r="A1962" s="6" t="s">
        <v>114</v>
      </c>
      <c r="E1962" t="s">
        <v>966</v>
      </c>
    </row>
    <row r="1963" spans="1:5" x14ac:dyDescent="0.25">
      <c r="A1963" s="6" t="s">
        <v>3471</v>
      </c>
      <c r="E1963" t="s">
        <v>2431</v>
      </c>
    </row>
    <row r="1964" spans="1:5" x14ac:dyDescent="0.25">
      <c r="A1964" s="6" t="s">
        <v>839</v>
      </c>
      <c r="E1964" t="s">
        <v>300</v>
      </c>
    </row>
    <row r="1965" spans="1:5" x14ac:dyDescent="0.25">
      <c r="A1965" s="6" t="s">
        <v>1203</v>
      </c>
      <c r="E1965" t="s">
        <v>3423</v>
      </c>
    </row>
    <row r="1966" spans="1:5" x14ac:dyDescent="0.25">
      <c r="A1966" s="6" t="s">
        <v>3563</v>
      </c>
      <c r="E1966" t="s">
        <v>482</v>
      </c>
    </row>
    <row r="1967" spans="1:5" x14ac:dyDescent="0.25">
      <c r="A1967" s="6" t="s">
        <v>2383</v>
      </c>
      <c r="E1967" t="s">
        <v>150</v>
      </c>
    </row>
    <row r="1968" spans="1:5" x14ac:dyDescent="0.25">
      <c r="A1968" s="6" t="s">
        <v>4302</v>
      </c>
      <c r="E1968" t="s">
        <v>4475</v>
      </c>
    </row>
    <row r="1969" spans="1:5" x14ac:dyDescent="0.25">
      <c r="A1969" s="6" t="s">
        <v>4446</v>
      </c>
      <c r="E1969" t="s">
        <v>455</v>
      </c>
    </row>
    <row r="1970" spans="1:5" x14ac:dyDescent="0.25">
      <c r="A1970" s="6" t="s">
        <v>2922</v>
      </c>
      <c r="E1970" t="s">
        <v>726</v>
      </c>
    </row>
    <row r="1971" spans="1:5" x14ac:dyDescent="0.25">
      <c r="A1971" s="6" t="s">
        <v>1865</v>
      </c>
      <c r="E1971" t="s">
        <v>1405</v>
      </c>
    </row>
    <row r="1972" spans="1:5" x14ac:dyDescent="0.25">
      <c r="A1972" s="6" t="s">
        <v>1614</v>
      </c>
      <c r="E1972" t="s">
        <v>1806</v>
      </c>
    </row>
    <row r="1973" spans="1:5" x14ac:dyDescent="0.25">
      <c r="A1973" s="6" t="s">
        <v>515</v>
      </c>
      <c r="E1973" t="s">
        <v>2926</v>
      </c>
    </row>
    <row r="1974" spans="1:5" x14ac:dyDescent="0.25">
      <c r="A1974" s="6" t="s">
        <v>4431</v>
      </c>
      <c r="E1974" t="s">
        <v>3949</v>
      </c>
    </row>
    <row r="1975" spans="1:5" x14ac:dyDescent="0.25">
      <c r="A1975" s="6" t="s">
        <v>1086</v>
      </c>
      <c r="E1975" t="s">
        <v>2343</v>
      </c>
    </row>
    <row r="1976" spans="1:5" x14ac:dyDescent="0.25">
      <c r="A1976" s="6" t="s">
        <v>4332</v>
      </c>
      <c r="E1976" t="s">
        <v>963</v>
      </c>
    </row>
    <row r="1977" spans="1:5" x14ac:dyDescent="0.25">
      <c r="A1977" s="6" t="s">
        <v>3602</v>
      </c>
      <c r="E1977" t="s">
        <v>1948</v>
      </c>
    </row>
    <row r="1978" spans="1:5" x14ac:dyDescent="0.25">
      <c r="A1978" s="6" t="s">
        <v>1813</v>
      </c>
      <c r="E1978" t="s">
        <v>2687</v>
      </c>
    </row>
    <row r="1979" spans="1:5" x14ac:dyDescent="0.25">
      <c r="A1979" s="6" t="s">
        <v>1339</v>
      </c>
      <c r="E1979" t="s">
        <v>3715</v>
      </c>
    </row>
    <row r="1980" spans="1:5" x14ac:dyDescent="0.25">
      <c r="A1980" s="6" t="s">
        <v>4117</v>
      </c>
      <c r="E1980" t="s">
        <v>2787</v>
      </c>
    </row>
    <row r="1981" spans="1:5" x14ac:dyDescent="0.25">
      <c r="A1981" s="6" t="s">
        <v>1943</v>
      </c>
      <c r="E1981" t="s">
        <v>4120</v>
      </c>
    </row>
    <row r="1982" spans="1:5" x14ac:dyDescent="0.25">
      <c r="A1982" s="6" t="s">
        <v>1173</v>
      </c>
      <c r="E1982" t="s">
        <v>841</v>
      </c>
    </row>
    <row r="1983" spans="1:5" x14ac:dyDescent="0.25">
      <c r="A1983" s="6" t="s">
        <v>4313</v>
      </c>
      <c r="E1983" t="s">
        <v>4595</v>
      </c>
    </row>
    <row r="1984" spans="1:5" x14ac:dyDescent="0.25">
      <c r="A1984" s="6" t="s">
        <v>875</v>
      </c>
      <c r="E1984" t="s">
        <v>4365</v>
      </c>
    </row>
    <row r="1985" spans="1:5" x14ac:dyDescent="0.25">
      <c r="A1985" s="6" t="s">
        <v>464</v>
      </c>
      <c r="E1985" t="s">
        <v>3052</v>
      </c>
    </row>
    <row r="1986" spans="1:5" x14ac:dyDescent="0.25">
      <c r="A1986" s="6" t="s">
        <v>1126</v>
      </c>
      <c r="E1986" t="s">
        <v>2323</v>
      </c>
    </row>
    <row r="1987" spans="1:5" x14ac:dyDescent="0.25">
      <c r="A1987" s="6" t="s">
        <v>3183</v>
      </c>
      <c r="E1987" t="s">
        <v>3262</v>
      </c>
    </row>
    <row r="1988" spans="1:5" x14ac:dyDescent="0.25">
      <c r="A1988" s="6" t="s">
        <v>2882</v>
      </c>
      <c r="E1988" t="s">
        <v>1665</v>
      </c>
    </row>
    <row r="1989" spans="1:5" x14ac:dyDescent="0.25">
      <c r="A1989" s="6" t="s">
        <v>844</v>
      </c>
      <c r="E1989" t="s">
        <v>4411</v>
      </c>
    </row>
    <row r="1990" spans="1:5" x14ac:dyDescent="0.25">
      <c r="A1990" s="6" t="s">
        <v>9</v>
      </c>
      <c r="E1990" t="s">
        <v>542</v>
      </c>
    </row>
    <row r="1991" spans="1:5" x14ac:dyDescent="0.25">
      <c r="A1991" s="6" t="s">
        <v>1212</v>
      </c>
      <c r="E1991" t="s">
        <v>4648</v>
      </c>
    </row>
    <row r="1992" spans="1:5" x14ac:dyDescent="0.25">
      <c r="A1992" s="6" t="s">
        <v>348</v>
      </c>
      <c r="E1992" t="s">
        <v>43</v>
      </c>
    </row>
    <row r="1993" spans="1:5" x14ac:dyDescent="0.25">
      <c r="A1993" s="6" t="s">
        <v>3383</v>
      </c>
      <c r="E1993" t="s">
        <v>1691</v>
      </c>
    </row>
    <row r="1994" spans="1:5" x14ac:dyDescent="0.25">
      <c r="A1994" s="6" t="s">
        <v>2993</v>
      </c>
      <c r="E1994" t="s">
        <v>451</v>
      </c>
    </row>
    <row r="1995" spans="1:5" x14ac:dyDescent="0.25">
      <c r="A1995" s="6" t="s">
        <v>3574</v>
      </c>
      <c r="E1995" t="s">
        <v>3800</v>
      </c>
    </row>
    <row r="1996" spans="1:5" x14ac:dyDescent="0.25">
      <c r="A1996" s="6" t="s">
        <v>3773</v>
      </c>
      <c r="E1996" t="s">
        <v>1660</v>
      </c>
    </row>
    <row r="1997" spans="1:5" x14ac:dyDescent="0.25">
      <c r="A1997" s="6" t="s">
        <v>3461</v>
      </c>
      <c r="E1997" t="s">
        <v>3652</v>
      </c>
    </row>
    <row r="1998" spans="1:5" x14ac:dyDescent="0.25">
      <c r="A1998" s="6" t="s">
        <v>209</v>
      </c>
      <c r="E1998" t="s">
        <v>3511</v>
      </c>
    </row>
    <row r="1999" spans="1:5" x14ac:dyDescent="0.25">
      <c r="A1999" s="6" t="s">
        <v>3280</v>
      </c>
      <c r="E1999" t="s">
        <v>2903</v>
      </c>
    </row>
    <row r="2000" spans="1:5" x14ac:dyDescent="0.25">
      <c r="A2000" s="6" t="s">
        <v>4489</v>
      </c>
      <c r="E2000" t="s">
        <v>4443</v>
      </c>
    </row>
    <row r="2001" spans="1:5" x14ac:dyDescent="0.25">
      <c r="A2001" s="6" t="s">
        <v>3299</v>
      </c>
      <c r="E2001" t="s">
        <v>3956</v>
      </c>
    </row>
    <row r="2002" spans="1:5" x14ac:dyDescent="0.25">
      <c r="A2002" s="6" t="s">
        <v>3368</v>
      </c>
      <c r="E2002" t="s">
        <v>3300</v>
      </c>
    </row>
    <row r="2003" spans="1:5" x14ac:dyDescent="0.25">
      <c r="A2003" s="6" t="s">
        <v>1463</v>
      </c>
      <c r="E2003" t="s">
        <v>1241</v>
      </c>
    </row>
    <row r="2004" spans="1:5" x14ac:dyDescent="0.25">
      <c r="A2004" s="6" t="s">
        <v>3427</v>
      </c>
      <c r="E2004" t="s">
        <v>1346</v>
      </c>
    </row>
    <row r="2005" spans="1:5" x14ac:dyDescent="0.25">
      <c r="A2005" s="6" t="s">
        <v>125</v>
      </c>
      <c r="E2005" t="s">
        <v>4392</v>
      </c>
    </row>
    <row r="2006" spans="1:5" x14ac:dyDescent="0.25">
      <c r="A2006" s="6" t="s">
        <v>185</v>
      </c>
      <c r="E2006" t="s">
        <v>2597</v>
      </c>
    </row>
    <row r="2007" spans="1:5" x14ac:dyDescent="0.25">
      <c r="A2007" s="6" t="s">
        <v>2448</v>
      </c>
      <c r="E2007" t="s">
        <v>385</v>
      </c>
    </row>
    <row r="2008" spans="1:5" x14ac:dyDescent="0.25">
      <c r="A2008" s="6" t="s">
        <v>2288</v>
      </c>
      <c r="E2008" t="s">
        <v>2197</v>
      </c>
    </row>
    <row r="2009" spans="1:5" x14ac:dyDescent="0.25">
      <c r="A2009" s="6" t="s">
        <v>4207</v>
      </c>
      <c r="E2009" t="s">
        <v>4161</v>
      </c>
    </row>
    <row r="2010" spans="1:5" x14ac:dyDescent="0.25">
      <c r="A2010" s="6" t="s">
        <v>4540</v>
      </c>
      <c r="E2010" t="s">
        <v>3442</v>
      </c>
    </row>
    <row r="2011" spans="1:5" x14ac:dyDescent="0.25">
      <c r="A2011" s="6" t="s">
        <v>1080</v>
      </c>
      <c r="E2011" t="s">
        <v>2134</v>
      </c>
    </row>
    <row r="2012" spans="1:5" x14ac:dyDescent="0.25">
      <c r="A2012" s="6" t="s">
        <v>2089</v>
      </c>
      <c r="E2012" t="s">
        <v>854</v>
      </c>
    </row>
    <row r="2013" spans="1:5" x14ac:dyDescent="0.25">
      <c r="A2013" s="6" t="s">
        <v>3325</v>
      </c>
      <c r="E2013" t="s">
        <v>3170</v>
      </c>
    </row>
    <row r="2014" spans="1:5" x14ac:dyDescent="0.25">
      <c r="A2014" s="6" t="s">
        <v>2651</v>
      </c>
      <c r="E2014" t="s">
        <v>3347</v>
      </c>
    </row>
    <row r="2015" spans="1:5" x14ac:dyDescent="0.25">
      <c r="A2015" s="6" t="s">
        <v>4012</v>
      </c>
      <c r="E2015" t="s">
        <v>2020</v>
      </c>
    </row>
    <row r="2016" spans="1:5" x14ac:dyDescent="0.25">
      <c r="A2016" s="6" t="s">
        <v>1705</v>
      </c>
      <c r="E2016" t="s">
        <v>2719</v>
      </c>
    </row>
    <row r="2017" spans="1:5" x14ac:dyDescent="0.25">
      <c r="A2017" s="6" t="s">
        <v>3707</v>
      </c>
      <c r="E2017" t="s">
        <v>2396</v>
      </c>
    </row>
    <row r="2018" spans="1:5" x14ac:dyDescent="0.25">
      <c r="A2018" s="6" t="s">
        <v>3501</v>
      </c>
      <c r="E2018" t="s">
        <v>3350</v>
      </c>
    </row>
    <row r="2019" spans="1:5" x14ac:dyDescent="0.25">
      <c r="A2019" s="6" t="s">
        <v>177</v>
      </c>
      <c r="E2019" t="s">
        <v>4576</v>
      </c>
    </row>
    <row r="2020" spans="1:5" x14ac:dyDescent="0.25">
      <c r="A2020" s="6" t="s">
        <v>2153</v>
      </c>
      <c r="E2020" t="s">
        <v>72</v>
      </c>
    </row>
    <row r="2021" spans="1:5" x14ac:dyDescent="0.25">
      <c r="A2021" s="6" t="s">
        <v>3357</v>
      </c>
      <c r="E2021" t="s">
        <v>1371</v>
      </c>
    </row>
    <row r="2022" spans="1:5" x14ac:dyDescent="0.25">
      <c r="A2022" s="6" t="s">
        <v>1360</v>
      </c>
      <c r="E2022" t="s">
        <v>3040</v>
      </c>
    </row>
    <row r="2023" spans="1:5" x14ac:dyDescent="0.25">
      <c r="A2023" s="6" t="s">
        <v>2485</v>
      </c>
      <c r="E2023" t="s">
        <v>4027</v>
      </c>
    </row>
    <row r="2024" spans="1:5" x14ac:dyDescent="0.25">
      <c r="A2024" s="6" t="s">
        <v>2390</v>
      </c>
      <c r="E2024" t="s">
        <v>3599</v>
      </c>
    </row>
    <row r="2025" spans="1:5" x14ac:dyDescent="0.25">
      <c r="A2025" s="6" t="s">
        <v>4030</v>
      </c>
      <c r="E2025" t="s">
        <v>3521</v>
      </c>
    </row>
    <row r="2026" spans="1:5" x14ac:dyDescent="0.25">
      <c r="A2026" s="6" t="s">
        <v>1213</v>
      </c>
      <c r="E2026" t="s">
        <v>3483</v>
      </c>
    </row>
    <row r="2027" spans="1:5" x14ac:dyDescent="0.25">
      <c r="A2027" s="6" t="s">
        <v>2270</v>
      </c>
      <c r="E2027" t="s">
        <v>3697</v>
      </c>
    </row>
    <row r="2028" spans="1:5" x14ac:dyDescent="0.25">
      <c r="A2028" s="6" t="s">
        <v>4613</v>
      </c>
      <c r="E2028" t="s">
        <v>164</v>
      </c>
    </row>
    <row r="2029" spans="1:5" x14ac:dyDescent="0.25">
      <c r="A2029" s="6" t="s">
        <v>2300</v>
      </c>
      <c r="E2029" t="s">
        <v>3339</v>
      </c>
    </row>
    <row r="2030" spans="1:5" x14ac:dyDescent="0.25">
      <c r="A2030" s="6" t="s">
        <v>4660</v>
      </c>
      <c r="E2030" t="s">
        <v>4565</v>
      </c>
    </row>
    <row r="2031" spans="1:5" x14ac:dyDescent="0.25">
      <c r="A2031" s="6" t="s">
        <v>578</v>
      </c>
      <c r="E2031" t="s">
        <v>2647</v>
      </c>
    </row>
    <row r="2032" spans="1:5" x14ac:dyDescent="0.25">
      <c r="A2032" s="6" t="s">
        <v>4020</v>
      </c>
      <c r="E2032" t="s">
        <v>4452</v>
      </c>
    </row>
    <row r="2033" spans="1:5" x14ac:dyDescent="0.25">
      <c r="A2033" s="6" t="s">
        <v>187</v>
      </c>
      <c r="E2033" t="s">
        <v>3791</v>
      </c>
    </row>
    <row r="2034" spans="1:5" x14ac:dyDescent="0.25">
      <c r="A2034" s="6" t="s">
        <v>339</v>
      </c>
      <c r="E2034" t="s">
        <v>3489</v>
      </c>
    </row>
    <row r="2035" spans="1:5" x14ac:dyDescent="0.25">
      <c r="A2035" s="6" t="s">
        <v>3988</v>
      </c>
      <c r="E2035" t="s">
        <v>1613</v>
      </c>
    </row>
    <row r="2036" spans="1:5" x14ac:dyDescent="0.25">
      <c r="A2036" s="6" t="s">
        <v>3138</v>
      </c>
      <c r="E2036" t="s">
        <v>3628</v>
      </c>
    </row>
    <row r="2037" spans="1:5" x14ac:dyDescent="0.25">
      <c r="A2037" s="6" t="s">
        <v>4306</v>
      </c>
      <c r="E2037" t="s">
        <v>35</v>
      </c>
    </row>
    <row r="2038" spans="1:5" x14ac:dyDescent="0.25">
      <c r="A2038" s="6" t="s">
        <v>430</v>
      </c>
      <c r="E2038" t="s">
        <v>3458</v>
      </c>
    </row>
    <row r="2039" spans="1:5" x14ac:dyDescent="0.25">
      <c r="A2039" s="6" t="s">
        <v>3669</v>
      </c>
      <c r="E2039" t="s">
        <v>3944</v>
      </c>
    </row>
    <row r="2040" spans="1:5" x14ac:dyDescent="0.25">
      <c r="A2040" s="6" t="s">
        <v>1449</v>
      </c>
      <c r="E2040" t="s">
        <v>2734</v>
      </c>
    </row>
    <row r="2041" spans="1:5" x14ac:dyDescent="0.25">
      <c r="A2041" s="6" t="s">
        <v>4310</v>
      </c>
      <c r="E2041" t="s">
        <v>1678</v>
      </c>
    </row>
    <row r="2042" spans="1:5" x14ac:dyDescent="0.25">
      <c r="A2042" s="6" t="s">
        <v>131</v>
      </c>
      <c r="E2042" t="s">
        <v>3885</v>
      </c>
    </row>
    <row r="2043" spans="1:5" x14ac:dyDescent="0.25">
      <c r="A2043" s="6" t="s">
        <v>3036</v>
      </c>
      <c r="E2043" t="s">
        <v>3575</v>
      </c>
    </row>
    <row r="2044" spans="1:5" x14ac:dyDescent="0.25">
      <c r="A2044" s="6" t="s">
        <v>2628</v>
      </c>
      <c r="E2044" t="s">
        <v>3869</v>
      </c>
    </row>
    <row r="2045" spans="1:5" x14ac:dyDescent="0.25">
      <c r="A2045" s="6" t="s">
        <v>3090</v>
      </c>
      <c r="E2045" t="s">
        <v>4618</v>
      </c>
    </row>
    <row r="2046" spans="1:5" x14ac:dyDescent="0.25">
      <c r="A2046" s="6" t="s">
        <v>2758</v>
      </c>
      <c r="E2046" t="s">
        <v>3809</v>
      </c>
    </row>
    <row r="2047" spans="1:5" x14ac:dyDescent="0.25">
      <c r="A2047" s="6" t="s">
        <v>3190</v>
      </c>
      <c r="E2047" t="s">
        <v>1757</v>
      </c>
    </row>
    <row r="2048" spans="1:5" x14ac:dyDescent="0.25">
      <c r="A2048" s="6" t="s">
        <v>3756</v>
      </c>
      <c r="E2048" t="s">
        <v>3984</v>
      </c>
    </row>
    <row r="2049" spans="1:5" x14ac:dyDescent="0.25">
      <c r="A2049" s="6" t="s">
        <v>2851</v>
      </c>
      <c r="E2049" t="s">
        <v>1446</v>
      </c>
    </row>
    <row r="2050" spans="1:5" x14ac:dyDescent="0.25">
      <c r="A2050" s="6" t="s">
        <v>4541</v>
      </c>
      <c r="E2050" t="s">
        <v>4162</v>
      </c>
    </row>
    <row r="2051" spans="1:5" x14ac:dyDescent="0.25">
      <c r="A2051" s="6" t="s">
        <v>2451</v>
      </c>
      <c r="E2051" t="s">
        <v>3872</v>
      </c>
    </row>
    <row r="2052" spans="1:5" x14ac:dyDescent="0.25">
      <c r="A2052" s="6" t="s">
        <v>1838</v>
      </c>
      <c r="E2052" t="s">
        <v>4063</v>
      </c>
    </row>
    <row r="2053" spans="1:5" x14ac:dyDescent="0.25">
      <c r="A2053" s="6" t="s">
        <v>3817</v>
      </c>
      <c r="E2053" t="s">
        <v>3942</v>
      </c>
    </row>
    <row r="2054" spans="1:5" x14ac:dyDescent="0.25">
      <c r="A2054" s="6" t="s">
        <v>4568</v>
      </c>
      <c r="E2054" t="s">
        <v>2522</v>
      </c>
    </row>
    <row r="2055" spans="1:5" x14ac:dyDescent="0.25">
      <c r="A2055" s="6" t="s">
        <v>2788</v>
      </c>
      <c r="E2055" t="s">
        <v>4186</v>
      </c>
    </row>
    <row r="2056" spans="1:5" x14ac:dyDescent="0.25">
      <c r="A2056" s="6" t="s">
        <v>1125</v>
      </c>
      <c r="E2056" t="s">
        <v>2558</v>
      </c>
    </row>
    <row r="2057" spans="1:5" x14ac:dyDescent="0.25">
      <c r="A2057" s="6" t="s">
        <v>3535</v>
      </c>
      <c r="E2057" t="s">
        <v>137</v>
      </c>
    </row>
    <row r="2058" spans="1:5" x14ac:dyDescent="0.25">
      <c r="A2058" s="6" t="s">
        <v>4451</v>
      </c>
      <c r="E2058" t="s">
        <v>2575</v>
      </c>
    </row>
    <row r="2059" spans="1:5" x14ac:dyDescent="0.25">
      <c r="A2059" s="6" t="s">
        <v>56</v>
      </c>
      <c r="E2059" t="s">
        <v>2870</v>
      </c>
    </row>
    <row r="2060" spans="1:5" x14ac:dyDescent="0.25">
      <c r="A2060" s="6" t="s">
        <v>1726</v>
      </c>
      <c r="E2060" t="s">
        <v>3823</v>
      </c>
    </row>
    <row r="2061" spans="1:5" x14ac:dyDescent="0.25">
      <c r="A2061" s="6" t="s">
        <v>2198</v>
      </c>
      <c r="E2061" t="s">
        <v>3980</v>
      </c>
    </row>
    <row r="2062" spans="1:5" x14ac:dyDescent="0.25">
      <c r="A2062" s="6" t="s">
        <v>3275</v>
      </c>
      <c r="E2062" t="s">
        <v>3425</v>
      </c>
    </row>
    <row r="2063" spans="1:5" x14ac:dyDescent="0.25">
      <c r="A2063" s="6" t="s">
        <v>79</v>
      </c>
      <c r="E2063" t="s">
        <v>2477</v>
      </c>
    </row>
    <row r="2064" spans="1:5" x14ac:dyDescent="0.25">
      <c r="A2064" s="6" t="s">
        <v>1122</v>
      </c>
      <c r="E2064" t="s">
        <v>3226</v>
      </c>
    </row>
    <row r="2065" spans="1:5" x14ac:dyDescent="0.25">
      <c r="A2065" s="6" t="s">
        <v>3221</v>
      </c>
      <c r="E2065" t="s">
        <v>173</v>
      </c>
    </row>
    <row r="2066" spans="1:5" x14ac:dyDescent="0.25">
      <c r="A2066" s="6" t="s">
        <v>3657</v>
      </c>
      <c r="E2066" t="s">
        <v>1849</v>
      </c>
    </row>
    <row r="2067" spans="1:5" x14ac:dyDescent="0.25">
      <c r="A2067" s="6" t="s">
        <v>786</v>
      </c>
      <c r="E2067" t="s">
        <v>312</v>
      </c>
    </row>
    <row r="2068" spans="1:5" x14ac:dyDescent="0.25">
      <c r="A2068" s="6" t="s">
        <v>1198</v>
      </c>
      <c r="E2068" t="s">
        <v>4294</v>
      </c>
    </row>
    <row r="2069" spans="1:5" x14ac:dyDescent="0.25">
      <c r="A2069" s="6" t="s">
        <v>859</v>
      </c>
      <c r="E2069" t="s">
        <v>1564</v>
      </c>
    </row>
    <row r="2070" spans="1:5" x14ac:dyDescent="0.25">
      <c r="A2070" s="6" t="s">
        <v>3217</v>
      </c>
      <c r="E2070" t="s">
        <v>3902</v>
      </c>
    </row>
    <row r="2071" spans="1:5" x14ac:dyDescent="0.25">
      <c r="A2071" s="6" t="s">
        <v>2351</v>
      </c>
      <c r="E2071" t="s">
        <v>490</v>
      </c>
    </row>
    <row r="2072" spans="1:5" x14ac:dyDescent="0.25">
      <c r="A2072" s="6" t="s">
        <v>3799</v>
      </c>
      <c r="E2072" t="s">
        <v>778</v>
      </c>
    </row>
    <row r="2073" spans="1:5" x14ac:dyDescent="0.25">
      <c r="A2073" s="6" t="s">
        <v>4147</v>
      </c>
      <c r="E2073" t="s">
        <v>788</v>
      </c>
    </row>
    <row r="2074" spans="1:5" x14ac:dyDescent="0.25">
      <c r="A2074" s="6" t="s">
        <v>4406</v>
      </c>
      <c r="E2074" t="s">
        <v>779</v>
      </c>
    </row>
    <row r="2075" spans="1:5" x14ac:dyDescent="0.25">
      <c r="A2075" s="6" t="s">
        <v>3180</v>
      </c>
      <c r="E2075" t="s">
        <v>965</v>
      </c>
    </row>
    <row r="2076" spans="1:5" x14ac:dyDescent="0.25">
      <c r="A2076" s="6" t="s">
        <v>3406</v>
      </c>
      <c r="E2076" t="s">
        <v>3254</v>
      </c>
    </row>
    <row r="2077" spans="1:5" x14ac:dyDescent="0.25">
      <c r="A2077" s="6" t="s">
        <v>3632</v>
      </c>
      <c r="E2077" t="s">
        <v>1010</v>
      </c>
    </row>
    <row r="2078" spans="1:5" x14ac:dyDescent="0.25">
      <c r="A2078" s="6" t="s">
        <v>2504</v>
      </c>
      <c r="E2078" t="s">
        <v>1725</v>
      </c>
    </row>
    <row r="2079" spans="1:5" x14ac:dyDescent="0.25">
      <c r="A2079" s="6" t="s">
        <v>2909</v>
      </c>
      <c r="E2079" t="s">
        <v>618</v>
      </c>
    </row>
    <row r="2080" spans="1:5" x14ac:dyDescent="0.25">
      <c r="A2080" s="6" t="s">
        <v>200</v>
      </c>
      <c r="E2080" t="s">
        <v>258</v>
      </c>
    </row>
    <row r="2081" spans="1:5" x14ac:dyDescent="0.25">
      <c r="A2081" s="6" t="s">
        <v>1293</v>
      </c>
      <c r="E2081" t="s">
        <v>1255</v>
      </c>
    </row>
    <row r="2082" spans="1:5" x14ac:dyDescent="0.25">
      <c r="A2082" s="6" t="s">
        <v>4009</v>
      </c>
      <c r="E2082" t="s">
        <v>2316</v>
      </c>
    </row>
    <row r="2083" spans="1:5" x14ac:dyDescent="0.25">
      <c r="A2083" s="6" t="s">
        <v>2970</v>
      </c>
      <c r="E2083" t="s">
        <v>673</v>
      </c>
    </row>
    <row r="2084" spans="1:5" x14ac:dyDescent="0.25">
      <c r="A2084" s="6" t="s">
        <v>3947</v>
      </c>
      <c r="E2084" t="s">
        <v>1677</v>
      </c>
    </row>
    <row r="2085" spans="1:5" x14ac:dyDescent="0.25">
      <c r="A2085" s="6" t="s">
        <v>3542</v>
      </c>
      <c r="E2085" t="s">
        <v>3527</v>
      </c>
    </row>
    <row r="2086" spans="1:5" x14ac:dyDescent="0.25">
      <c r="A2086" s="6" t="s">
        <v>4078</v>
      </c>
      <c r="E2086" t="s">
        <v>2098</v>
      </c>
    </row>
    <row r="2087" spans="1:5" x14ac:dyDescent="0.25">
      <c r="A2087" s="6" t="s">
        <v>2516</v>
      </c>
      <c r="E2087" t="s">
        <v>4026</v>
      </c>
    </row>
    <row r="2088" spans="1:5" x14ac:dyDescent="0.25">
      <c r="A2088" s="6" t="s">
        <v>1133</v>
      </c>
      <c r="E2088" t="s">
        <v>4483</v>
      </c>
    </row>
    <row r="2089" spans="1:5" x14ac:dyDescent="0.25">
      <c r="A2089" s="6" t="s">
        <v>2842</v>
      </c>
      <c r="E2089" t="s">
        <v>4356</v>
      </c>
    </row>
    <row r="2090" spans="1:5" x14ac:dyDescent="0.25">
      <c r="A2090" s="6" t="s">
        <v>1507</v>
      </c>
      <c r="E2090" t="s">
        <v>2569</v>
      </c>
    </row>
    <row r="2091" spans="1:5" x14ac:dyDescent="0.25">
      <c r="A2091" s="6" t="s">
        <v>2353</v>
      </c>
      <c r="E2091" t="s">
        <v>4376</v>
      </c>
    </row>
    <row r="2092" spans="1:5" x14ac:dyDescent="0.25">
      <c r="A2092" s="6" t="s">
        <v>2387</v>
      </c>
      <c r="E2092" t="s">
        <v>4203</v>
      </c>
    </row>
    <row r="2093" spans="1:5" x14ac:dyDescent="0.25">
      <c r="A2093" s="6" t="s">
        <v>1508</v>
      </c>
      <c r="E2093" t="s">
        <v>3395</v>
      </c>
    </row>
    <row r="2094" spans="1:5" x14ac:dyDescent="0.25">
      <c r="A2094" s="6" t="s">
        <v>2546</v>
      </c>
      <c r="E2094" t="s">
        <v>4420</v>
      </c>
    </row>
    <row r="2095" spans="1:5" x14ac:dyDescent="0.25">
      <c r="A2095" s="6" t="s">
        <v>2427</v>
      </c>
      <c r="E2095" t="s">
        <v>4473</v>
      </c>
    </row>
    <row r="2096" spans="1:5" x14ac:dyDescent="0.25">
      <c r="A2096" s="6" t="s">
        <v>2083</v>
      </c>
      <c r="E2096" t="s">
        <v>3761</v>
      </c>
    </row>
    <row r="2097" spans="1:5" x14ac:dyDescent="0.25">
      <c r="A2097" s="6" t="s">
        <v>689</v>
      </c>
      <c r="E2097" t="s">
        <v>2012</v>
      </c>
    </row>
    <row r="2098" spans="1:5" x14ac:dyDescent="0.25">
      <c r="A2098" s="6" t="s">
        <v>4375</v>
      </c>
      <c r="E2098" t="s">
        <v>3780</v>
      </c>
    </row>
    <row r="2099" spans="1:5" x14ac:dyDescent="0.25">
      <c r="A2099" s="6" t="s">
        <v>2172</v>
      </c>
      <c r="E2099" t="s">
        <v>4032</v>
      </c>
    </row>
    <row r="2100" spans="1:5" x14ac:dyDescent="0.25">
      <c r="A2100" s="6" t="s">
        <v>1206</v>
      </c>
      <c r="E2100" t="s">
        <v>226</v>
      </c>
    </row>
    <row r="2101" spans="1:5" x14ac:dyDescent="0.25">
      <c r="A2101" s="6" t="s">
        <v>1147</v>
      </c>
      <c r="E2101" t="s">
        <v>2951</v>
      </c>
    </row>
    <row r="2102" spans="1:5" x14ac:dyDescent="0.25">
      <c r="A2102" s="6" t="s">
        <v>1146</v>
      </c>
      <c r="E2102" t="s">
        <v>3409</v>
      </c>
    </row>
    <row r="2103" spans="1:5" x14ac:dyDescent="0.25">
      <c r="A2103" s="6" t="s">
        <v>521</v>
      </c>
      <c r="E2103" t="s">
        <v>931</v>
      </c>
    </row>
    <row r="2104" spans="1:5" x14ac:dyDescent="0.25">
      <c r="A2104" s="6" t="s">
        <v>2523</v>
      </c>
      <c r="E2104" t="s">
        <v>1465</v>
      </c>
    </row>
    <row r="2105" spans="1:5" x14ac:dyDescent="0.25">
      <c r="A2105" s="6" t="s">
        <v>3771</v>
      </c>
      <c r="E2105" t="s">
        <v>3265</v>
      </c>
    </row>
    <row r="2106" spans="1:5" x14ac:dyDescent="0.25">
      <c r="A2106" s="6" t="s">
        <v>4427</v>
      </c>
      <c r="E2106" t="s">
        <v>2835</v>
      </c>
    </row>
    <row r="2107" spans="1:5" x14ac:dyDescent="0.25">
      <c r="A2107" s="6" t="s">
        <v>112</v>
      </c>
      <c r="E2107" t="s">
        <v>1608</v>
      </c>
    </row>
    <row r="2108" spans="1:5" x14ac:dyDescent="0.25">
      <c r="A2108" s="6" t="s">
        <v>1481</v>
      </c>
      <c r="E2108" t="s">
        <v>4556</v>
      </c>
    </row>
    <row r="2109" spans="1:5" x14ac:dyDescent="0.25">
      <c r="A2109" s="6" t="s">
        <v>4130</v>
      </c>
      <c r="E2109" t="s">
        <v>4643</v>
      </c>
    </row>
    <row r="2110" spans="1:5" x14ac:dyDescent="0.25">
      <c r="A2110" s="6" t="s">
        <v>3441</v>
      </c>
      <c r="E2110" t="s">
        <v>4487</v>
      </c>
    </row>
    <row r="2111" spans="1:5" x14ac:dyDescent="0.25">
      <c r="A2111" s="6" t="s">
        <v>127</v>
      </c>
      <c r="E2111" t="s">
        <v>3014</v>
      </c>
    </row>
    <row r="2112" spans="1:5" x14ac:dyDescent="0.25">
      <c r="A2112" s="6" t="s">
        <v>1000</v>
      </c>
      <c r="E2112" t="s">
        <v>4525</v>
      </c>
    </row>
    <row r="2113" spans="1:5" x14ac:dyDescent="0.25">
      <c r="A2113" s="6" t="s">
        <v>3777</v>
      </c>
      <c r="E2113" t="s">
        <v>2055</v>
      </c>
    </row>
    <row r="2114" spans="1:5" x14ac:dyDescent="0.25">
      <c r="A2114" s="6" t="s">
        <v>3909</v>
      </c>
      <c r="E2114" t="s">
        <v>1180</v>
      </c>
    </row>
    <row r="2115" spans="1:5" x14ac:dyDescent="0.25">
      <c r="A2115" s="6" t="s">
        <v>3403</v>
      </c>
      <c r="E2115" t="s">
        <v>210</v>
      </c>
    </row>
    <row r="2116" spans="1:5" x14ac:dyDescent="0.25">
      <c r="A2116" s="6" t="s">
        <v>3831</v>
      </c>
      <c r="E2116" t="s">
        <v>3497</v>
      </c>
    </row>
    <row r="2117" spans="1:5" x14ac:dyDescent="0.25">
      <c r="A2117" s="6" t="s">
        <v>1710</v>
      </c>
      <c r="E2117" t="s">
        <v>1915</v>
      </c>
    </row>
    <row r="2118" spans="1:5" x14ac:dyDescent="0.25">
      <c r="A2118" s="6" t="s">
        <v>1066</v>
      </c>
      <c r="E2118" t="s">
        <v>3806</v>
      </c>
    </row>
    <row r="2119" spans="1:5" x14ac:dyDescent="0.25">
      <c r="A2119" s="6" t="s">
        <v>1501</v>
      </c>
      <c r="E2119" t="s">
        <v>1985</v>
      </c>
    </row>
    <row r="2120" spans="1:5" x14ac:dyDescent="0.25">
      <c r="A2120" s="6" t="s">
        <v>3937</v>
      </c>
      <c r="E2120" t="s">
        <v>4283</v>
      </c>
    </row>
    <row r="2121" spans="1:5" x14ac:dyDescent="0.25">
      <c r="A2121" s="6" t="s">
        <v>1039</v>
      </c>
      <c r="E2121" t="s">
        <v>4583</v>
      </c>
    </row>
    <row r="2122" spans="1:5" x14ac:dyDescent="0.25">
      <c r="A2122" s="6" t="s">
        <v>3447</v>
      </c>
      <c r="E2122" t="s">
        <v>2219</v>
      </c>
    </row>
    <row r="2123" spans="1:5" x14ac:dyDescent="0.25">
      <c r="A2123" s="6" t="s">
        <v>3475</v>
      </c>
      <c r="E2123" t="s">
        <v>253</v>
      </c>
    </row>
    <row r="2124" spans="1:5" x14ac:dyDescent="0.25">
      <c r="A2124" s="6" t="s">
        <v>1279</v>
      </c>
      <c r="E2124" t="s">
        <v>4580</v>
      </c>
    </row>
    <row r="2125" spans="1:5" x14ac:dyDescent="0.25">
      <c r="A2125" s="6" t="s">
        <v>1703</v>
      </c>
      <c r="E2125" t="s">
        <v>1493</v>
      </c>
    </row>
    <row r="2126" spans="1:5" x14ac:dyDescent="0.25">
      <c r="A2126" s="6" t="s">
        <v>3583</v>
      </c>
      <c r="E2126" t="s">
        <v>1929</v>
      </c>
    </row>
    <row r="2127" spans="1:5" x14ac:dyDescent="0.25">
      <c r="A2127" s="6" t="s">
        <v>597</v>
      </c>
      <c r="E2127" t="s">
        <v>4659</v>
      </c>
    </row>
    <row r="2128" spans="1:5" x14ac:dyDescent="0.25">
      <c r="A2128" s="6" t="s">
        <v>3908</v>
      </c>
      <c r="E2128" t="s">
        <v>1970</v>
      </c>
    </row>
    <row r="2129" spans="1:5" x14ac:dyDescent="0.25">
      <c r="A2129" s="6" t="s">
        <v>3844</v>
      </c>
      <c r="E2129" t="s">
        <v>1930</v>
      </c>
    </row>
    <row r="2130" spans="1:5" x14ac:dyDescent="0.25">
      <c r="A2130" s="6" t="s">
        <v>2538</v>
      </c>
      <c r="E2130" t="s">
        <v>2056</v>
      </c>
    </row>
    <row r="2131" spans="1:5" x14ac:dyDescent="0.25">
      <c r="A2131" s="6" t="s">
        <v>686</v>
      </c>
      <c r="E2131" t="s">
        <v>3557</v>
      </c>
    </row>
    <row r="2132" spans="1:5" x14ac:dyDescent="0.25">
      <c r="A2132" s="6" t="s">
        <v>4171</v>
      </c>
      <c r="E2132" t="s">
        <v>4495</v>
      </c>
    </row>
    <row r="2133" spans="1:5" x14ac:dyDescent="0.25">
      <c r="A2133" s="6" t="s">
        <v>3623</v>
      </c>
      <c r="E2133" t="s">
        <v>1602</v>
      </c>
    </row>
    <row r="2134" spans="1:5" x14ac:dyDescent="0.25">
      <c r="A2134" s="6" t="s">
        <v>2465</v>
      </c>
      <c r="E2134" t="s">
        <v>2215</v>
      </c>
    </row>
    <row r="2135" spans="1:5" x14ac:dyDescent="0.25">
      <c r="A2135" s="6" t="s">
        <v>836</v>
      </c>
      <c r="E2135" t="s">
        <v>4047</v>
      </c>
    </row>
    <row r="2136" spans="1:5" x14ac:dyDescent="0.25">
      <c r="A2136" s="6" t="s">
        <v>4532</v>
      </c>
      <c r="E2136" t="s">
        <v>3095</v>
      </c>
    </row>
    <row r="2137" spans="1:5" x14ac:dyDescent="0.25">
      <c r="A2137" s="6" t="s">
        <v>3156</v>
      </c>
      <c r="E2137" t="s">
        <v>1991</v>
      </c>
    </row>
    <row r="2138" spans="1:5" x14ac:dyDescent="0.25">
      <c r="A2138" s="6" t="s">
        <v>402</v>
      </c>
      <c r="E2138" t="s">
        <v>3718</v>
      </c>
    </row>
    <row r="2139" spans="1:5" x14ac:dyDescent="0.25">
      <c r="A2139" s="6" t="s">
        <v>3091</v>
      </c>
      <c r="E2139" t="s">
        <v>2536</v>
      </c>
    </row>
    <row r="2140" spans="1:5" x14ac:dyDescent="0.25">
      <c r="A2140" s="6" t="s">
        <v>4097</v>
      </c>
      <c r="E2140" t="s">
        <v>3094</v>
      </c>
    </row>
    <row r="2141" spans="1:5" x14ac:dyDescent="0.25">
      <c r="A2141" s="6" t="s">
        <v>562</v>
      </c>
      <c r="E2141" t="s">
        <v>4612</v>
      </c>
    </row>
    <row r="2142" spans="1:5" x14ac:dyDescent="0.25">
      <c r="A2142" s="6" t="s">
        <v>16</v>
      </c>
      <c r="E2142" t="s">
        <v>4550</v>
      </c>
    </row>
    <row r="2143" spans="1:5" x14ac:dyDescent="0.25">
      <c r="A2143" s="6" t="s">
        <v>371</v>
      </c>
      <c r="E2143" t="s">
        <v>2051</v>
      </c>
    </row>
    <row r="2144" spans="1:5" x14ac:dyDescent="0.25">
      <c r="A2144" s="6" t="s">
        <v>280</v>
      </c>
      <c r="E2144" t="s">
        <v>4584</v>
      </c>
    </row>
    <row r="2145" spans="1:5" x14ac:dyDescent="0.25">
      <c r="A2145" s="6" t="s">
        <v>1317</v>
      </c>
      <c r="E2145" t="s">
        <v>1395</v>
      </c>
    </row>
    <row r="2146" spans="1:5" x14ac:dyDescent="0.25">
      <c r="A2146" s="6" t="s">
        <v>1276</v>
      </c>
      <c r="E2146" t="s">
        <v>1480</v>
      </c>
    </row>
    <row r="2147" spans="1:5" x14ac:dyDescent="0.25">
      <c r="A2147" s="6" t="s">
        <v>1377</v>
      </c>
      <c r="E2147" t="s">
        <v>3268</v>
      </c>
    </row>
    <row r="2148" spans="1:5" x14ac:dyDescent="0.25">
      <c r="A2148" s="6" t="s">
        <v>4505</v>
      </c>
      <c r="E2148" t="s">
        <v>2054</v>
      </c>
    </row>
    <row r="2149" spans="1:5" x14ac:dyDescent="0.25">
      <c r="A2149" s="6" t="s">
        <v>1223</v>
      </c>
      <c r="E2149" t="s">
        <v>363</v>
      </c>
    </row>
    <row r="2150" spans="1:5" x14ac:dyDescent="0.25">
      <c r="A2150" s="6" t="s">
        <v>2401</v>
      </c>
      <c r="E2150" t="s">
        <v>3407</v>
      </c>
    </row>
    <row r="2151" spans="1:5" x14ac:dyDescent="0.25">
      <c r="A2151" s="6" t="s">
        <v>3231</v>
      </c>
      <c r="E2151" t="s">
        <v>3923</v>
      </c>
    </row>
    <row r="2152" spans="1:5" x14ac:dyDescent="0.25">
      <c r="A2152" s="6" t="s">
        <v>1006</v>
      </c>
      <c r="E2152" t="s">
        <v>3638</v>
      </c>
    </row>
    <row r="2153" spans="1:5" x14ac:dyDescent="0.25">
      <c r="A2153" s="6" t="s">
        <v>2596</v>
      </c>
      <c r="E2153" t="s">
        <v>2099</v>
      </c>
    </row>
    <row r="2154" spans="1:5" x14ac:dyDescent="0.25">
      <c r="A2154" s="6" t="s">
        <v>3166</v>
      </c>
      <c r="E2154" t="s">
        <v>1594</v>
      </c>
    </row>
    <row r="2155" spans="1:5" x14ac:dyDescent="0.25">
      <c r="A2155" s="6" t="s">
        <v>978</v>
      </c>
      <c r="E2155" t="s">
        <v>932</v>
      </c>
    </row>
    <row r="2156" spans="1:5" x14ac:dyDescent="0.25">
      <c r="A2156" s="6" t="s">
        <v>509</v>
      </c>
      <c r="E2156" t="s">
        <v>383</v>
      </c>
    </row>
    <row r="2157" spans="1:5" x14ac:dyDescent="0.25">
      <c r="A2157" s="6" t="s">
        <v>3912</v>
      </c>
      <c r="E2157" t="s">
        <v>511</v>
      </c>
    </row>
    <row r="2158" spans="1:5" x14ac:dyDescent="0.25">
      <c r="A2158" s="6" t="s">
        <v>3496</v>
      </c>
      <c r="E2158" t="s">
        <v>117</v>
      </c>
    </row>
    <row r="2159" spans="1:5" x14ac:dyDescent="0.25">
      <c r="A2159" s="6" t="s">
        <v>42</v>
      </c>
      <c r="E2159" t="s">
        <v>2797</v>
      </c>
    </row>
    <row r="2160" spans="1:5" x14ac:dyDescent="0.25">
      <c r="A2160" s="6" t="s">
        <v>3537</v>
      </c>
      <c r="E2160" t="s">
        <v>4417</v>
      </c>
    </row>
    <row r="2161" spans="1:5" x14ac:dyDescent="0.25">
      <c r="A2161" s="6" t="s">
        <v>463</v>
      </c>
      <c r="E2161" t="s">
        <v>4131</v>
      </c>
    </row>
    <row r="2162" spans="1:5" x14ac:dyDescent="0.25">
      <c r="A2162" s="6" t="s">
        <v>3051</v>
      </c>
      <c r="E2162" t="s">
        <v>1271</v>
      </c>
    </row>
    <row r="2163" spans="1:5" x14ac:dyDescent="0.25">
      <c r="A2163" s="6" t="s">
        <v>2220</v>
      </c>
      <c r="E2163" t="s">
        <v>1467</v>
      </c>
    </row>
    <row r="2164" spans="1:5" x14ac:dyDescent="0.25">
      <c r="A2164" s="6" t="s">
        <v>3345</v>
      </c>
      <c r="E2164" t="s">
        <v>3713</v>
      </c>
    </row>
    <row r="2165" spans="1:5" x14ac:dyDescent="0.25">
      <c r="A2165" s="6" t="s">
        <v>3344</v>
      </c>
      <c r="E2165" t="s">
        <v>3402</v>
      </c>
    </row>
    <row r="2166" spans="1:5" x14ac:dyDescent="0.25">
      <c r="A2166" s="6" t="s">
        <v>3263</v>
      </c>
      <c r="E2166" t="s">
        <v>2795</v>
      </c>
    </row>
    <row r="2167" spans="1:5" x14ac:dyDescent="0.25">
      <c r="A2167" s="6" t="s">
        <v>248</v>
      </c>
      <c r="E2167" t="s">
        <v>152</v>
      </c>
    </row>
    <row r="2168" spans="1:5" x14ac:dyDescent="0.25">
      <c r="A2168" s="6" t="s">
        <v>3261</v>
      </c>
      <c r="E2168" t="s">
        <v>3819</v>
      </c>
    </row>
    <row r="2169" spans="1:5" x14ac:dyDescent="0.25">
      <c r="A2169" s="6" t="s">
        <v>2109</v>
      </c>
      <c r="E2169" t="s">
        <v>3732</v>
      </c>
    </row>
    <row r="2170" spans="1:5" x14ac:dyDescent="0.25">
      <c r="A2170" s="6" t="s">
        <v>2049</v>
      </c>
      <c r="E2170" t="s">
        <v>1136</v>
      </c>
    </row>
    <row r="2171" spans="1:5" x14ac:dyDescent="0.25">
      <c r="A2171" s="6" t="s">
        <v>580</v>
      </c>
      <c r="E2171" t="s">
        <v>3301</v>
      </c>
    </row>
    <row r="2172" spans="1:5" x14ac:dyDescent="0.25">
      <c r="A2172" s="6" t="s">
        <v>3120</v>
      </c>
      <c r="E2172" t="s">
        <v>4248</v>
      </c>
    </row>
    <row r="2173" spans="1:5" x14ac:dyDescent="0.25">
      <c r="A2173" s="6" t="s">
        <v>342</v>
      </c>
      <c r="E2173" t="s">
        <v>2889</v>
      </c>
    </row>
    <row r="2174" spans="1:5" x14ac:dyDescent="0.25">
      <c r="A2174" s="6" t="s">
        <v>3416</v>
      </c>
      <c r="E2174" t="s">
        <v>1530</v>
      </c>
    </row>
    <row r="2175" spans="1:5" x14ac:dyDescent="0.25">
      <c r="A2175" s="6" t="s">
        <v>1906</v>
      </c>
      <c r="E2175" t="s">
        <v>703</v>
      </c>
    </row>
    <row r="2176" spans="1:5" x14ac:dyDescent="0.25">
      <c r="A2176" s="6" t="s">
        <v>4105</v>
      </c>
      <c r="E2176" t="s">
        <v>4517</v>
      </c>
    </row>
    <row r="2177" spans="1:5" x14ac:dyDescent="0.25">
      <c r="A2177" s="6" t="s">
        <v>2853</v>
      </c>
      <c r="E2177" t="s">
        <v>4386</v>
      </c>
    </row>
    <row r="2178" spans="1:5" x14ac:dyDescent="0.25">
      <c r="A2178" s="6" t="s">
        <v>3798</v>
      </c>
      <c r="E2178" t="s">
        <v>3495</v>
      </c>
    </row>
    <row r="2179" spans="1:5" x14ac:dyDescent="0.25">
      <c r="A2179" s="6" t="s">
        <v>3191</v>
      </c>
      <c r="E2179" t="s">
        <v>3473</v>
      </c>
    </row>
    <row r="2180" spans="1:5" x14ac:dyDescent="0.25">
      <c r="A2180" s="6" t="s">
        <v>3551</v>
      </c>
      <c r="E2180" t="s">
        <v>3898</v>
      </c>
    </row>
    <row r="2181" spans="1:5" x14ac:dyDescent="0.25">
      <c r="A2181" s="6" t="s">
        <v>4513</v>
      </c>
      <c r="E2181" t="s">
        <v>3408</v>
      </c>
    </row>
    <row r="2182" spans="1:5" x14ac:dyDescent="0.25">
      <c r="A2182" s="6" t="s">
        <v>867</v>
      </c>
      <c r="E2182" t="s">
        <v>188</v>
      </c>
    </row>
    <row r="2183" spans="1:5" x14ac:dyDescent="0.25">
      <c r="A2183" s="6" t="s">
        <v>1867</v>
      </c>
      <c r="E2183" t="s">
        <v>707</v>
      </c>
    </row>
    <row r="2184" spans="1:5" x14ac:dyDescent="0.25">
      <c r="A2184" s="6" t="s">
        <v>901</v>
      </c>
      <c r="E2184" t="s">
        <v>4051</v>
      </c>
    </row>
    <row r="2185" spans="1:5" x14ac:dyDescent="0.25">
      <c r="A2185" s="6" t="s">
        <v>3306</v>
      </c>
      <c r="E2185" t="s">
        <v>4106</v>
      </c>
    </row>
    <row r="2186" spans="1:5" x14ac:dyDescent="0.25">
      <c r="A2186" s="6" t="s">
        <v>3807</v>
      </c>
      <c r="E2186" t="s">
        <v>2803</v>
      </c>
    </row>
    <row r="2187" spans="1:5" x14ac:dyDescent="0.25">
      <c r="A2187" s="6" t="s">
        <v>531</v>
      </c>
      <c r="E2187" t="s">
        <v>1714</v>
      </c>
    </row>
    <row r="2188" spans="1:5" x14ac:dyDescent="0.25">
      <c r="A2188" s="6" t="s">
        <v>3678</v>
      </c>
      <c r="E2188" t="s">
        <v>1228</v>
      </c>
    </row>
    <row r="2189" spans="1:5" x14ac:dyDescent="0.25">
      <c r="A2189" s="6" t="s">
        <v>3861</v>
      </c>
      <c r="E2189" t="s">
        <v>4086</v>
      </c>
    </row>
    <row r="2190" spans="1:5" x14ac:dyDescent="0.25">
      <c r="A2190" s="6" t="s">
        <v>3553</v>
      </c>
      <c r="E2190" t="s">
        <v>2273</v>
      </c>
    </row>
    <row r="2191" spans="1:5" x14ac:dyDescent="0.25">
      <c r="A2191" s="6" t="s">
        <v>560</v>
      </c>
      <c r="E2191" t="s">
        <v>2272</v>
      </c>
    </row>
    <row r="2192" spans="1:5" x14ac:dyDescent="0.25">
      <c r="A2192" s="6" t="s">
        <v>2822</v>
      </c>
      <c r="E2192" t="s">
        <v>4614</v>
      </c>
    </row>
    <row r="2193" spans="1:5" x14ac:dyDescent="0.25">
      <c r="A2193" s="6" t="s">
        <v>755</v>
      </c>
      <c r="E2193" t="s">
        <v>3596</v>
      </c>
    </row>
    <row r="2194" spans="1:5" x14ac:dyDescent="0.25">
      <c r="A2194" s="6" t="s">
        <v>3279</v>
      </c>
      <c r="E2194" t="s">
        <v>4402</v>
      </c>
    </row>
    <row r="2195" spans="1:5" x14ac:dyDescent="0.25">
      <c r="A2195" s="6" t="s">
        <v>3223</v>
      </c>
      <c r="E2195" t="s">
        <v>2622</v>
      </c>
    </row>
    <row r="2196" spans="1:5" x14ac:dyDescent="0.25">
      <c r="A2196" s="6" t="s">
        <v>3379</v>
      </c>
      <c r="E2196" t="s">
        <v>3145</v>
      </c>
    </row>
    <row r="2197" spans="1:5" x14ac:dyDescent="0.25">
      <c r="A2197" s="6" t="s">
        <v>2996</v>
      </c>
      <c r="E2197" t="s">
        <v>298</v>
      </c>
    </row>
    <row r="2198" spans="1:5" x14ac:dyDescent="0.25">
      <c r="A2198" s="6" t="s">
        <v>1177</v>
      </c>
      <c r="E2198" t="s">
        <v>4316</v>
      </c>
    </row>
    <row r="2199" spans="1:5" x14ac:dyDescent="0.25">
      <c r="A2199" s="6" t="s">
        <v>445</v>
      </c>
      <c r="E2199" t="s">
        <v>2003</v>
      </c>
    </row>
    <row r="2200" spans="1:5" x14ac:dyDescent="0.25">
      <c r="A2200" s="6" t="s">
        <v>3934</v>
      </c>
      <c r="E2200" t="s">
        <v>3510</v>
      </c>
    </row>
    <row r="2201" spans="1:5" x14ac:dyDescent="0.25">
      <c r="A2201" s="6" t="s">
        <v>796</v>
      </c>
      <c r="E2201" t="s">
        <v>399</v>
      </c>
    </row>
    <row r="2202" spans="1:5" x14ac:dyDescent="0.25">
      <c r="A2202" s="6" t="s">
        <v>2632</v>
      </c>
      <c r="E2202" t="s">
        <v>171</v>
      </c>
    </row>
    <row r="2203" spans="1:5" x14ac:dyDescent="0.25">
      <c r="A2203" s="6" t="s">
        <v>239</v>
      </c>
      <c r="E2203" t="s">
        <v>3738</v>
      </c>
    </row>
    <row r="2204" spans="1:5" x14ac:dyDescent="0.25">
      <c r="A2204" s="6" t="s">
        <v>3567</v>
      </c>
      <c r="E2204" t="s">
        <v>3171</v>
      </c>
    </row>
    <row r="2205" spans="1:5" x14ac:dyDescent="0.25">
      <c r="A2205" s="6" t="s">
        <v>2762</v>
      </c>
      <c r="E2205" t="s">
        <v>3779</v>
      </c>
    </row>
    <row r="2206" spans="1:5" x14ac:dyDescent="0.25">
      <c r="A2206" s="6" t="s">
        <v>116</v>
      </c>
      <c r="E2206" t="s">
        <v>3460</v>
      </c>
    </row>
    <row r="2207" spans="1:5" x14ac:dyDescent="0.25">
      <c r="A2207" s="6" t="s">
        <v>3236</v>
      </c>
      <c r="E2207" t="s">
        <v>3997</v>
      </c>
    </row>
    <row r="2208" spans="1:5" x14ac:dyDescent="0.25">
      <c r="A2208" s="6" t="s">
        <v>1265</v>
      </c>
      <c r="E2208" t="s">
        <v>2711</v>
      </c>
    </row>
    <row r="2209" spans="1:6" x14ac:dyDescent="0.25">
      <c r="A2209" s="6" t="s">
        <v>1518</v>
      </c>
      <c r="E2209" t="s">
        <v>87</v>
      </c>
    </row>
    <row r="2210" spans="1:6" x14ac:dyDescent="0.25">
      <c r="A2210" s="6" t="s">
        <v>4292</v>
      </c>
      <c r="E2210" t="s">
        <v>4140</v>
      </c>
    </row>
    <row r="2211" spans="1:6" x14ac:dyDescent="0.25">
      <c r="A2211" s="6" t="s">
        <v>4416</v>
      </c>
      <c r="E2211" t="s">
        <v>3658</v>
      </c>
    </row>
    <row r="2212" spans="1:6" x14ac:dyDescent="0.25">
      <c r="A2212" s="6" t="s">
        <v>3201</v>
      </c>
      <c r="E2212" t="s">
        <v>4507</v>
      </c>
    </row>
    <row r="2213" spans="1:6" x14ac:dyDescent="0.25">
      <c r="A2213" s="6" t="s">
        <v>3964</v>
      </c>
      <c r="E2213" t="s">
        <v>4035</v>
      </c>
    </row>
    <row r="2214" spans="1:6" x14ac:dyDescent="0.25">
      <c r="A2214" s="6" t="s">
        <v>3848</v>
      </c>
      <c r="E2214" t="s">
        <v>505</v>
      </c>
    </row>
    <row r="2215" spans="1:6" x14ac:dyDescent="0.25">
      <c r="A2215" s="6" t="s">
        <v>1885</v>
      </c>
      <c r="E2215" s="4" t="s">
        <v>4803</v>
      </c>
      <c r="F2215" s="4"/>
    </row>
    <row r="2216" spans="1:6" x14ac:dyDescent="0.25">
      <c r="A2216" s="6" t="s">
        <v>917</v>
      </c>
      <c r="E2216" t="s">
        <v>800</v>
      </c>
    </row>
    <row r="2217" spans="1:6" x14ac:dyDescent="0.25">
      <c r="A2217" s="6" t="s">
        <v>1079</v>
      </c>
      <c r="E2217" t="s">
        <v>1811</v>
      </c>
    </row>
    <row r="2218" spans="1:6" x14ac:dyDescent="0.25">
      <c r="A2218" s="6" t="s">
        <v>4061</v>
      </c>
      <c r="E2218" t="s">
        <v>4196</v>
      </c>
    </row>
    <row r="2219" spans="1:6" x14ac:dyDescent="0.25">
      <c r="A2219" s="6" t="s">
        <v>866</v>
      </c>
      <c r="E2219" t="s">
        <v>2514</v>
      </c>
    </row>
    <row r="2220" spans="1:6" x14ac:dyDescent="0.25">
      <c r="A2220" s="6" t="s">
        <v>2117</v>
      </c>
      <c r="E2220" t="s">
        <v>4331</v>
      </c>
    </row>
    <row r="2221" spans="1:6" x14ac:dyDescent="0.25">
      <c r="A2221" s="6" t="s">
        <v>4278</v>
      </c>
      <c r="E2221" t="s">
        <v>1956</v>
      </c>
    </row>
    <row r="2222" spans="1:6" x14ac:dyDescent="0.25">
      <c r="A2222" s="6" t="s">
        <v>4289</v>
      </c>
      <c r="E2222" t="s">
        <v>2900</v>
      </c>
    </row>
    <row r="2223" spans="1:6" x14ac:dyDescent="0.25">
      <c r="A2223" s="6" t="s">
        <v>2585</v>
      </c>
      <c r="E2223" t="s">
        <v>2913</v>
      </c>
    </row>
    <row r="2224" spans="1:6" x14ac:dyDescent="0.25">
      <c r="A2224" s="6" t="s">
        <v>4466</v>
      </c>
      <c r="E2224" t="s">
        <v>174</v>
      </c>
    </row>
    <row r="2225" spans="1:5" x14ac:dyDescent="0.25">
      <c r="A2225" s="6" t="s">
        <v>3078</v>
      </c>
      <c r="E2225" t="s">
        <v>2973</v>
      </c>
    </row>
    <row r="2226" spans="1:5" x14ac:dyDescent="0.25">
      <c r="A2226" s="6" t="s">
        <v>124</v>
      </c>
      <c r="E2226" t="s">
        <v>4218</v>
      </c>
    </row>
    <row r="2227" spans="1:5" x14ac:dyDescent="0.25">
      <c r="A2227" s="6" t="s">
        <v>2518</v>
      </c>
      <c r="E2227" t="s">
        <v>3993</v>
      </c>
    </row>
    <row r="2228" spans="1:5" x14ac:dyDescent="0.25">
      <c r="A2228" s="6" t="s">
        <v>1417</v>
      </c>
      <c r="E2228" t="s">
        <v>3900</v>
      </c>
    </row>
    <row r="2229" spans="1:5" x14ac:dyDescent="0.25">
      <c r="A2229" s="6" t="s">
        <v>2784</v>
      </c>
      <c r="E2229" t="s">
        <v>1384</v>
      </c>
    </row>
    <row r="2230" spans="1:5" x14ac:dyDescent="0.25">
      <c r="A2230" s="6" t="s">
        <v>241</v>
      </c>
      <c r="E2230" t="s">
        <v>2129</v>
      </c>
    </row>
    <row r="2231" spans="1:5" x14ac:dyDescent="0.25">
      <c r="A2231" s="6" t="s">
        <v>3420</v>
      </c>
      <c r="E2231" t="s">
        <v>3589</v>
      </c>
    </row>
    <row r="2232" spans="1:5" x14ac:dyDescent="0.25">
      <c r="A2232" s="6" t="s">
        <v>2515</v>
      </c>
      <c r="E2232" t="s">
        <v>986</v>
      </c>
    </row>
    <row r="2233" spans="1:5" x14ac:dyDescent="0.25">
      <c r="A2233" s="6" t="s">
        <v>2849</v>
      </c>
      <c r="E2233" t="s">
        <v>2480</v>
      </c>
    </row>
    <row r="2234" spans="1:5" x14ac:dyDescent="0.25">
      <c r="A2234" s="6" t="s">
        <v>3059</v>
      </c>
      <c r="E2234" t="s">
        <v>2887</v>
      </c>
    </row>
    <row r="2235" spans="1:5" x14ac:dyDescent="0.25">
      <c r="A2235" s="6" t="s">
        <v>2755</v>
      </c>
      <c r="E2235" t="s">
        <v>4104</v>
      </c>
    </row>
    <row r="2236" spans="1:5" x14ac:dyDescent="0.25">
      <c r="A2236" s="6" t="s">
        <v>398</v>
      </c>
      <c r="E2236" t="s">
        <v>1643</v>
      </c>
    </row>
    <row r="2237" spans="1:5" x14ac:dyDescent="0.25">
      <c r="A2237" s="6" t="s">
        <v>2007</v>
      </c>
      <c r="E2237" t="s">
        <v>121</v>
      </c>
    </row>
    <row r="2238" spans="1:5" x14ac:dyDescent="0.25">
      <c r="A2238" s="6" t="s">
        <v>4082</v>
      </c>
      <c r="E2238" t="s">
        <v>3879</v>
      </c>
    </row>
    <row r="2239" spans="1:5" x14ac:dyDescent="0.25">
      <c r="A2239" s="6" t="s">
        <v>720</v>
      </c>
      <c r="E2239" t="s">
        <v>1571</v>
      </c>
    </row>
    <row r="2240" spans="1:5" x14ac:dyDescent="0.25">
      <c r="A2240" s="6" t="s">
        <v>4046</v>
      </c>
      <c r="E2240" t="s">
        <v>4263</v>
      </c>
    </row>
    <row r="2241" spans="1:5" x14ac:dyDescent="0.25">
      <c r="A2241" s="6" t="s">
        <v>2318</v>
      </c>
      <c r="E2241" t="s">
        <v>4230</v>
      </c>
    </row>
    <row r="2242" spans="1:5" x14ac:dyDescent="0.25">
      <c r="A2242" s="6" t="s">
        <v>3128</v>
      </c>
      <c r="E2242" t="s">
        <v>2941</v>
      </c>
    </row>
    <row r="2243" spans="1:5" x14ac:dyDescent="0.25">
      <c r="A2243" s="6" t="s">
        <v>3452</v>
      </c>
      <c r="E2243" t="s">
        <v>3612</v>
      </c>
    </row>
    <row r="2244" spans="1:5" x14ac:dyDescent="0.25">
      <c r="A2244" s="6" t="s">
        <v>2455</v>
      </c>
      <c r="E2244" t="s">
        <v>890</v>
      </c>
    </row>
    <row r="2245" spans="1:5" x14ac:dyDescent="0.25">
      <c r="A2245" s="6" t="s">
        <v>3161</v>
      </c>
      <c r="E2245" t="s">
        <v>4050</v>
      </c>
    </row>
    <row r="2246" spans="1:5" x14ac:dyDescent="0.25">
      <c r="A2246" s="6" t="s">
        <v>1101</v>
      </c>
      <c r="E2246" t="s">
        <v>3696</v>
      </c>
    </row>
    <row r="2247" spans="1:5" x14ac:dyDescent="0.25">
      <c r="A2247" s="6" t="s">
        <v>2638</v>
      </c>
      <c r="E2247" t="s">
        <v>1641</v>
      </c>
    </row>
    <row r="2248" spans="1:5" x14ac:dyDescent="0.25">
      <c r="A2248" s="6" t="s">
        <v>4056</v>
      </c>
      <c r="E2248" t="s">
        <v>3289</v>
      </c>
    </row>
    <row r="2249" spans="1:5" x14ac:dyDescent="0.25">
      <c r="A2249" s="6" t="s">
        <v>2644</v>
      </c>
      <c r="E2249" t="s">
        <v>4367</v>
      </c>
    </row>
    <row r="2250" spans="1:5" x14ac:dyDescent="0.25">
      <c r="A2250" s="6" t="s">
        <v>396</v>
      </c>
      <c r="E2250" t="s">
        <v>1818</v>
      </c>
    </row>
    <row r="2251" spans="1:5" x14ac:dyDescent="0.25">
      <c r="A2251" s="6" t="s">
        <v>1112</v>
      </c>
      <c r="E2251" t="s">
        <v>1870</v>
      </c>
    </row>
    <row r="2252" spans="1:5" x14ac:dyDescent="0.25">
      <c r="A2252" s="6" t="s">
        <v>594</v>
      </c>
      <c r="E2252" t="s">
        <v>2525</v>
      </c>
    </row>
    <row r="2253" spans="1:5" x14ac:dyDescent="0.25">
      <c r="A2253" s="6" t="s">
        <v>428</v>
      </c>
      <c r="E2253" t="s">
        <v>1337</v>
      </c>
    </row>
    <row r="2254" spans="1:5" x14ac:dyDescent="0.25">
      <c r="A2254" s="6" t="s">
        <v>1496</v>
      </c>
      <c r="E2254" t="s">
        <v>4098</v>
      </c>
    </row>
    <row r="2255" spans="1:5" x14ac:dyDescent="0.25">
      <c r="A2255" s="6" t="s">
        <v>845</v>
      </c>
      <c r="E2255" t="s">
        <v>4360</v>
      </c>
    </row>
    <row r="2256" spans="1:5" x14ac:dyDescent="0.25">
      <c r="A2256" s="6" t="s">
        <v>4401</v>
      </c>
      <c r="E2256" t="s">
        <v>3787</v>
      </c>
    </row>
    <row r="2257" spans="1:5" x14ac:dyDescent="0.25">
      <c r="A2257" s="6" t="s">
        <v>2984</v>
      </c>
      <c r="E2257" t="s">
        <v>582</v>
      </c>
    </row>
    <row r="2258" spans="1:5" x14ac:dyDescent="0.25">
      <c r="A2258" s="6" t="s">
        <v>346</v>
      </c>
      <c r="E2258" t="s">
        <v>261</v>
      </c>
    </row>
    <row r="2259" spans="1:5" x14ac:dyDescent="0.25">
      <c r="A2259" s="6" t="s">
        <v>733</v>
      </c>
      <c r="E2259" t="s">
        <v>2402</v>
      </c>
    </row>
    <row r="2260" spans="1:5" x14ac:dyDescent="0.25">
      <c r="A2260" s="6" t="s">
        <v>3493</v>
      </c>
      <c r="E2260" t="s">
        <v>1607</v>
      </c>
    </row>
    <row r="2261" spans="1:5" x14ac:dyDescent="0.25">
      <c r="A2261" s="6" t="s">
        <v>1036</v>
      </c>
      <c r="E2261" t="s">
        <v>2484</v>
      </c>
    </row>
    <row r="2262" spans="1:5" x14ac:dyDescent="0.25">
      <c r="A2262" s="6" t="s">
        <v>92</v>
      </c>
      <c r="E2262" t="s">
        <v>3364</v>
      </c>
    </row>
    <row r="2263" spans="1:5" x14ac:dyDescent="0.25">
      <c r="A2263" s="6" t="s">
        <v>3466</v>
      </c>
      <c r="E2263" t="s">
        <v>592</v>
      </c>
    </row>
    <row r="2264" spans="1:5" x14ac:dyDescent="0.25">
      <c r="A2264" s="6" t="s">
        <v>53</v>
      </c>
      <c r="E2264" t="s">
        <v>2774</v>
      </c>
    </row>
    <row r="2265" spans="1:5" x14ac:dyDescent="0.25">
      <c r="A2265" s="6" t="s">
        <v>3227</v>
      </c>
      <c r="E2265" t="s">
        <v>222</v>
      </c>
    </row>
    <row r="2266" spans="1:5" x14ac:dyDescent="0.25">
      <c r="A2266" s="6" t="s">
        <v>135</v>
      </c>
      <c r="E2266" t="s">
        <v>3485</v>
      </c>
    </row>
    <row r="2267" spans="1:5" x14ac:dyDescent="0.25">
      <c r="A2267" s="6" t="s">
        <v>4309</v>
      </c>
      <c r="E2267" t="s">
        <v>1791</v>
      </c>
    </row>
    <row r="2268" spans="1:5" x14ac:dyDescent="0.25">
      <c r="A2268" s="6" t="s">
        <v>2845</v>
      </c>
      <c r="E2268" t="s">
        <v>623</v>
      </c>
    </row>
    <row r="2269" spans="1:5" x14ac:dyDescent="0.25">
      <c r="A2269" s="6" t="s">
        <v>743</v>
      </c>
      <c r="E2269" t="s">
        <v>2641</v>
      </c>
    </row>
    <row r="2270" spans="1:5" x14ac:dyDescent="0.25">
      <c r="A2270" s="6" t="s">
        <v>457</v>
      </c>
      <c r="E2270" t="s">
        <v>3116</v>
      </c>
    </row>
    <row r="2271" spans="1:5" x14ac:dyDescent="0.25">
      <c r="A2271" s="6" t="s">
        <v>2945</v>
      </c>
      <c r="E2271" t="s">
        <v>2824</v>
      </c>
    </row>
    <row r="2272" spans="1:5" x14ac:dyDescent="0.25">
      <c r="A2272" s="6" t="s">
        <v>2500</v>
      </c>
      <c r="E2272" t="s">
        <v>2432</v>
      </c>
    </row>
    <row r="2273" spans="1:5" x14ac:dyDescent="0.25">
      <c r="A2273" s="6" t="s">
        <v>3314</v>
      </c>
      <c r="E2273" t="s">
        <v>994</v>
      </c>
    </row>
    <row r="2274" spans="1:5" x14ac:dyDescent="0.25">
      <c r="A2274" s="6" t="s">
        <v>2850</v>
      </c>
      <c r="E2274" t="s">
        <v>3968</v>
      </c>
    </row>
    <row r="2275" spans="1:5" x14ac:dyDescent="0.25">
      <c r="A2275" s="6" t="s">
        <v>3041</v>
      </c>
      <c r="E2275" t="s">
        <v>2910</v>
      </c>
    </row>
    <row r="2276" spans="1:5" x14ac:dyDescent="0.25">
      <c r="A2276" s="6" t="s">
        <v>545</v>
      </c>
      <c r="E2276" t="s">
        <v>3926</v>
      </c>
    </row>
    <row r="2277" spans="1:5" x14ac:dyDescent="0.25">
      <c r="A2277" s="6" t="s">
        <v>4194</v>
      </c>
      <c r="E2277" t="s">
        <v>4448</v>
      </c>
    </row>
    <row r="2278" spans="1:5" x14ac:dyDescent="0.25">
      <c r="A2278" s="6" t="s">
        <v>403</v>
      </c>
      <c r="E2278" t="s">
        <v>1685</v>
      </c>
    </row>
    <row r="2279" spans="1:5" x14ac:dyDescent="0.25">
      <c r="A2279" s="6" t="s">
        <v>2482</v>
      </c>
      <c r="E2279" t="s">
        <v>4348</v>
      </c>
    </row>
    <row r="2280" spans="1:5" x14ac:dyDescent="0.25">
      <c r="A2280" s="6" t="s">
        <v>3774</v>
      </c>
      <c r="E2280" t="s">
        <v>4285</v>
      </c>
    </row>
    <row r="2281" spans="1:5" x14ac:dyDescent="0.25">
      <c r="A2281" s="6" t="s">
        <v>533</v>
      </c>
      <c r="E2281" t="s">
        <v>4314</v>
      </c>
    </row>
    <row r="2282" spans="1:5" x14ac:dyDescent="0.25">
      <c r="A2282" s="6" t="s">
        <v>2848</v>
      </c>
      <c r="E2282" t="s">
        <v>757</v>
      </c>
    </row>
    <row r="2283" spans="1:5" x14ac:dyDescent="0.25">
      <c r="A2283" s="6" t="s">
        <v>4019</v>
      </c>
      <c r="E2283" t="s">
        <v>3743</v>
      </c>
    </row>
    <row r="2284" spans="1:5" x14ac:dyDescent="0.25">
      <c r="A2284" s="6" t="s">
        <v>3765</v>
      </c>
      <c r="E2284" t="s">
        <v>2990</v>
      </c>
    </row>
    <row r="2285" spans="1:5" x14ac:dyDescent="0.25">
      <c r="A2285" s="6" t="s">
        <v>4118</v>
      </c>
      <c r="E2285" t="s">
        <v>3781</v>
      </c>
    </row>
    <row r="2286" spans="1:5" x14ac:dyDescent="0.25">
      <c r="A2286" s="6" t="s">
        <v>3391</v>
      </c>
      <c r="E2286" t="s">
        <v>3508</v>
      </c>
    </row>
    <row r="2287" spans="1:5" x14ac:dyDescent="0.25">
      <c r="A2287" s="6" t="s">
        <v>1864</v>
      </c>
      <c r="E2287" t="s">
        <v>4617</v>
      </c>
    </row>
    <row r="2288" spans="1:5" x14ac:dyDescent="0.25">
      <c r="A2288" s="6" t="s">
        <v>1231</v>
      </c>
      <c r="E2288" t="s">
        <v>1055</v>
      </c>
    </row>
    <row r="2289" spans="1:5" x14ac:dyDescent="0.25">
      <c r="A2289" s="6" t="s">
        <v>1696</v>
      </c>
      <c r="E2289" t="s">
        <v>1585</v>
      </c>
    </row>
    <row r="2290" spans="1:5" x14ac:dyDescent="0.25">
      <c r="A2290" s="6" t="s">
        <v>4013</v>
      </c>
      <c r="E2290" t="s">
        <v>1139</v>
      </c>
    </row>
    <row r="2291" spans="1:5" x14ac:dyDescent="0.25">
      <c r="A2291" s="6" t="s">
        <v>3745</v>
      </c>
      <c r="E2291" t="s">
        <v>21</v>
      </c>
    </row>
    <row r="2292" spans="1:5" x14ac:dyDescent="0.25">
      <c r="A2292" s="6" t="s">
        <v>4493</v>
      </c>
      <c r="E2292" t="s">
        <v>2972</v>
      </c>
    </row>
    <row r="2293" spans="1:5" x14ac:dyDescent="0.25">
      <c r="A2293" s="6" t="s">
        <v>1850</v>
      </c>
      <c r="E2293" t="s">
        <v>1214</v>
      </c>
    </row>
    <row r="2294" spans="1:5" x14ac:dyDescent="0.25">
      <c r="A2294" s="6" t="s">
        <v>4143</v>
      </c>
      <c r="E2294" t="s">
        <v>3766</v>
      </c>
    </row>
    <row r="2295" spans="1:5" x14ac:dyDescent="0.25">
      <c r="A2295" s="6" t="s">
        <v>3479</v>
      </c>
      <c r="E2295" t="s">
        <v>761</v>
      </c>
    </row>
    <row r="2296" spans="1:5" x14ac:dyDescent="0.25">
      <c r="A2296" s="6" t="s">
        <v>3684</v>
      </c>
      <c r="E2296" t="s">
        <v>1382</v>
      </c>
    </row>
    <row r="2297" spans="1:5" x14ac:dyDescent="0.25">
      <c r="A2297" s="6" t="s">
        <v>2501</v>
      </c>
      <c r="E2297" t="s">
        <v>3874</v>
      </c>
    </row>
    <row r="2298" spans="1:5" x14ac:dyDescent="0.25">
      <c r="A2298" s="6" t="s">
        <v>1559</v>
      </c>
      <c r="E2298" t="s">
        <v>1418</v>
      </c>
    </row>
    <row r="2299" spans="1:5" x14ac:dyDescent="0.25">
      <c r="A2299" s="6" t="s">
        <v>3847</v>
      </c>
      <c r="E2299" t="s">
        <v>752</v>
      </c>
    </row>
    <row r="2300" spans="1:5" x14ac:dyDescent="0.25">
      <c r="A2300" s="6" t="s">
        <v>4524</v>
      </c>
      <c r="E2300" t="s">
        <v>2798</v>
      </c>
    </row>
    <row r="2301" spans="1:5" x14ac:dyDescent="0.25">
      <c r="A2301" s="6" t="s">
        <v>2506</v>
      </c>
      <c r="E2301" t="s">
        <v>634</v>
      </c>
    </row>
    <row r="2302" spans="1:5" x14ac:dyDescent="0.25">
      <c r="A2302" s="6" t="s">
        <v>1884</v>
      </c>
      <c r="E2302" t="s">
        <v>240</v>
      </c>
    </row>
    <row r="2303" spans="1:5" x14ac:dyDescent="0.25">
      <c r="A2303" s="6" t="s">
        <v>1166</v>
      </c>
      <c r="E2303" t="s">
        <v>357</v>
      </c>
    </row>
    <row r="2304" spans="1:5" x14ac:dyDescent="0.25">
      <c r="A2304" s="6" t="s">
        <v>2959</v>
      </c>
      <c r="E2304" t="s">
        <v>1144</v>
      </c>
    </row>
    <row r="2305" spans="1:5" x14ac:dyDescent="0.25">
      <c r="A2305" s="6" t="s">
        <v>3805</v>
      </c>
      <c r="E2305" t="s">
        <v>1369</v>
      </c>
    </row>
    <row r="2306" spans="1:5" x14ac:dyDescent="0.25">
      <c r="A2306" s="6" t="s">
        <v>3155</v>
      </c>
      <c r="E2306" t="s">
        <v>3636</v>
      </c>
    </row>
    <row r="2307" spans="1:5" x14ac:dyDescent="0.25">
      <c r="A2307" s="6" t="s">
        <v>3020</v>
      </c>
      <c r="E2307" t="s">
        <v>3903</v>
      </c>
    </row>
    <row r="2308" spans="1:5" x14ac:dyDescent="0.25">
      <c r="A2308" s="6" t="s">
        <v>2769</v>
      </c>
      <c r="E2308" t="s">
        <v>1041</v>
      </c>
    </row>
    <row r="2309" spans="1:5" x14ac:dyDescent="0.25">
      <c r="A2309" s="6" t="s">
        <v>2768</v>
      </c>
      <c r="E2309" t="s">
        <v>4085</v>
      </c>
    </row>
    <row r="2310" spans="1:5" x14ac:dyDescent="0.25">
      <c r="A2310" s="6" t="s">
        <v>1601</v>
      </c>
      <c r="E2310" t="s">
        <v>3740</v>
      </c>
    </row>
    <row r="2311" spans="1:5" x14ac:dyDescent="0.25">
      <c r="A2311" s="6" t="s">
        <v>2710</v>
      </c>
      <c r="E2311" t="s">
        <v>2570</v>
      </c>
    </row>
    <row r="2312" spans="1:5" x14ac:dyDescent="0.25">
      <c r="A2312" s="6" t="s">
        <v>2799</v>
      </c>
      <c r="E2312" t="s">
        <v>3550</v>
      </c>
    </row>
    <row r="2313" spans="1:5" x14ac:dyDescent="0.25">
      <c r="A2313" s="6" t="s">
        <v>2702</v>
      </c>
      <c r="E2313" t="s">
        <v>3841</v>
      </c>
    </row>
    <row r="2314" spans="1:5" x14ac:dyDescent="0.25">
      <c r="A2314" s="6" t="s">
        <v>204</v>
      </c>
      <c r="E2314" t="s">
        <v>3158</v>
      </c>
    </row>
    <row r="2315" spans="1:5" x14ac:dyDescent="0.25">
      <c r="A2315" s="6" t="s">
        <v>3401</v>
      </c>
      <c r="E2315" t="s">
        <v>368</v>
      </c>
    </row>
    <row r="2316" spans="1:5" x14ac:dyDescent="0.25">
      <c r="A2316" s="6" t="s">
        <v>3470</v>
      </c>
      <c r="E2316" t="s">
        <v>1679</v>
      </c>
    </row>
    <row r="2317" spans="1:5" x14ac:dyDescent="0.25">
      <c r="A2317" s="6" t="s">
        <v>3593</v>
      </c>
      <c r="E2317" t="s">
        <v>424</v>
      </c>
    </row>
    <row r="2318" spans="1:5" x14ac:dyDescent="0.25">
      <c r="A2318" s="6" t="s">
        <v>1772</v>
      </c>
      <c r="E2318" t="s">
        <v>3700</v>
      </c>
    </row>
    <row r="2319" spans="1:5" x14ac:dyDescent="0.25">
      <c r="A2319" s="6" t="s">
        <v>3989</v>
      </c>
      <c r="E2319" t="s">
        <v>3228</v>
      </c>
    </row>
    <row r="2320" spans="1:5" x14ac:dyDescent="0.25">
      <c r="A2320" s="6" t="s">
        <v>2121</v>
      </c>
      <c r="E2320" t="s">
        <v>3770</v>
      </c>
    </row>
    <row r="2321" spans="1:5" x14ac:dyDescent="0.25">
      <c r="A2321" s="6" t="s">
        <v>2441</v>
      </c>
      <c r="E2321" t="s">
        <v>4528</v>
      </c>
    </row>
    <row r="2322" spans="1:5" x14ac:dyDescent="0.25">
      <c r="A2322" s="6" t="s">
        <v>3688</v>
      </c>
      <c r="E2322" t="s">
        <v>1469</v>
      </c>
    </row>
    <row r="2323" spans="1:5" x14ac:dyDescent="0.25">
      <c r="A2323" s="6" t="s">
        <v>816</v>
      </c>
      <c r="E2323" t="s">
        <v>275</v>
      </c>
    </row>
    <row r="2324" spans="1:5" x14ac:dyDescent="0.25">
      <c r="A2324" s="6" t="s">
        <v>1453</v>
      </c>
      <c r="E2324" t="s">
        <v>4379</v>
      </c>
    </row>
    <row r="2325" spans="1:5" x14ac:dyDescent="0.25">
      <c r="A2325" s="6" t="s">
        <v>892</v>
      </c>
      <c r="E2325" t="s">
        <v>3338</v>
      </c>
    </row>
    <row r="2326" spans="1:5" x14ac:dyDescent="0.25">
      <c r="A2326" s="6" t="s">
        <v>4455</v>
      </c>
      <c r="E2326" t="s">
        <v>544</v>
      </c>
    </row>
    <row r="2327" spans="1:5" x14ac:dyDescent="0.25">
      <c r="A2327" s="6" t="s">
        <v>803</v>
      </c>
      <c r="E2327" t="s">
        <v>554</v>
      </c>
    </row>
    <row r="2328" spans="1:5" x14ac:dyDescent="0.25">
      <c r="A2328" s="6" t="s">
        <v>1512</v>
      </c>
      <c r="E2328" t="s">
        <v>192</v>
      </c>
    </row>
    <row r="2329" spans="1:5" x14ac:dyDescent="0.25">
      <c r="A2329" s="6" t="s">
        <v>3630</v>
      </c>
      <c r="E2329" t="s">
        <v>141</v>
      </c>
    </row>
    <row r="2330" spans="1:5" x14ac:dyDescent="0.25">
      <c r="A2330" s="6" t="s">
        <v>3901</v>
      </c>
      <c r="E2330" t="s">
        <v>2331</v>
      </c>
    </row>
    <row r="2331" spans="1:5" x14ac:dyDescent="0.25">
      <c r="A2331" s="6" t="s">
        <v>3600</v>
      </c>
      <c r="E2331" t="s">
        <v>2348</v>
      </c>
    </row>
    <row r="2332" spans="1:5" x14ac:dyDescent="0.25">
      <c r="A2332" s="6" t="s">
        <v>3578</v>
      </c>
      <c r="E2332" t="s">
        <v>4632</v>
      </c>
    </row>
    <row r="2333" spans="1:5" x14ac:dyDescent="0.25">
      <c r="A2333" s="6" t="s">
        <v>1484</v>
      </c>
      <c r="E2333" t="s">
        <v>2027</v>
      </c>
    </row>
    <row r="2334" spans="1:5" x14ac:dyDescent="0.25">
      <c r="A2334" s="6" t="s">
        <v>1934</v>
      </c>
      <c r="E2334" t="s">
        <v>4626</v>
      </c>
    </row>
    <row r="2335" spans="1:5" x14ac:dyDescent="0.25">
      <c r="A2335" s="6" t="s">
        <v>2876</v>
      </c>
      <c r="E2335" t="s">
        <v>2028</v>
      </c>
    </row>
    <row r="2336" spans="1:5" x14ac:dyDescent="0.25">
      <c r="A2336" s="6" t="s">
        <v>1656</v>
      </c>
      <c r="E2336" t="s">
        <v>4482</v>
      </c>
    </row>
    <row r="2337" spans="1:5" x14ac:dyDescent="0.25">
      <c r="A2337" s="6" t="s">
        <v>1554</v>
      </c>
      <c r="E2337" t="s">
        <v>4615</v>
      </c>
    </row>
    <row r="2338" spans="1:5" x14ac:dyDescent="0.25">
      <c r="A2338" s="6" t="s">
        <v>501</v>
      </c>
      <c r="E2338" t="s">
        <v>4558</v>
      </c>
    </row>
    <row r="2339" spans="1:5" x14ac:dyDescent="0.25">
      <c r="A2339" s="6" t="s">
        <v>4148</v>
      </c>
      <c r="E2339" t="s">
        <v>3454</v>
      </c>
    </row>
    <row r="2340" spans="1:5" x14ac:dyDescent="0.25">
      <c r="A2340" s="6" t="s">
        <v>2520</v>
      </c>
      <c r="E2340" t="s">
        <v>4467</v>
      </c>
    </row>
    <row r="2341" spans="1:5" x14ac:dyDescent="0.25">
      <c r="A2341" s="6" t="s">
        <v>3467</v>
      </c>
      <c r="E2341" t="s">
        <v>3711</v>
      </c>
    </row>
    <row r="2342" spans="1:5" x14ac:dyDescent="0.25">
      <c r="A2342" s="6" t="s">
        <v>2815</v>
      </c>
      <c r="E2342" t="s">
        <v>4192</v>
      </c>
    </row>
    <row r="2343" spans="1:5" x14ac:dyDescent="0.25">
      <c r="A2343" s="6" t="s">
        <v>3797</v>
      </c>
      <c r="E2343" t="s">
        <v>749</v>
      </c>
    </row>
    <row r="2344" spans="1:5" x14ac:dyDescent="0.25">
      <c r="A2344" s="6" t="s">
        <v>879</v>
      </c>
      <c r="E2344" t="s">
        <v>2836</v>
      </c>
    </row>
    <row r="2345" spans="1:5" x14ac:dyDescent="0.25">
      <c r="A2345" s="6" t="s">
        <v>1765</v>
      </c>
      <c r="E2345" t="s">
        <v>3945</v>
      </c>
    </row>
    <row r="2346" spans="1:5" x14ac:dyDescent="0.25">
      <c r="A2346" s="6" t="s">
        <v>3341</v>
      </c>
      <c r="E2346" t="s">
        <v>3714</v>
      </c>
    </row>
    <row r="2347" spans="1:5" x14ac:dyDescent="0.25">
      <c r="A2347" s="6" t="s">
        <v>3581</v>
      </c>
      <c r="E2347" t="s">
        <v>1798</v>
      </c>
    </row>
    <row r="2348" spans="1:5" x14ac:dyDescent="0.25">
      <c r="A2348" s="6" t="s">
        <v>3444</v>
      </c>
      <c r="E2348" t="s">
        <v>1441</v>
      </c>
    </row>
    <row r="2349" spans="1:5" x14ac:dyDescent="0.25">
      <c r="A2349" s="6" t="s">
        <v>3309</v>
      </c>
      <c r="E2349" t="s">
        <v>3958</v>
      </c>
    </row>
    <row r="2350" spans="1:5" x14ac:dyDescent="0.25">
      <c r="A2350" s="6" t="s">
        <v>390</v>
      </c>
      <c r="E2350" t="s">
        <v>1422</v>
      </c>
    </row>
    <row r="2351" spans="1:5" x14ac:dyDescent="0.25">
      <c r="A2351" s="6" t="s">
        <v>74</v>
      </c>
      <c r="E2351" t="s">
        <v>3530</v>
      </c>
    </row>
    <row r="2352" spans="1:5" x14ac:dyDescent="0.25">
      <c r="A2352" s="6" t="s">
        <v>3518</v>
      </c>
      <c r="E2352" t="s">
        <v>157</v>
      </c>
    </row>
    <row r="2353" spans="1:5" x14ac:dyDescent="0.25">
      <c r="A2353" s="6" t="s">
        <v>1024</v>
      </c>
      <c r="E2353" t="s">
        <v>1658</v>
      </c>
    </row>
    <row r="2354" spans="1:5" x14ac:dyDescent="0.25">
      <c r="A2354" s="6" t="s">
        <v>2749</v>
      </c>
      <c r="E2354" t="s">
        <v>3033</v>
      </c>
    </row>
    <row r="2355" spans="1:5" x14ac:dyDescent="0.25">
      <c r="A2355" s="6" t="s">
        <v>721</v>
      </c>
      <c r="E2355" t="s">
        <v>3032</v>
      </c>
    </row>
    <row r="2356" spans="1:5" x14ac:dyDescent="0.25">
      <c r="A2356" s="6" t="s">
        <v>4213</v>
      </c>
      <c r="E2356" t="s">
        <v>4471</v>
      </c>
    </row>
    <row r="2357" spans="1:5" x14ac:dyDescent="0.25">
      <c r="A2357" s="6" t="s">
        <v>421</v>
      </c>
      <c r="E2357" t="s">
        <v>1433</v>
      </c>
    </row>
    <row r="2358" spans="1:5" x14ac:dyDescent="0.25">
      <c r="A2358" s="6" t="s">
        <v>2130</v>
      </c>
      <c r="E2358" t="s">
        <v>50</v>
      </c>
    </row>
    <row r="2359" spans="1:5" x14ac:dyDescent="0.25">
      <c r="A2359" s="6" t="s">
        <v>1682</v>
      </c>
      <c r="E2359" t="s">
        <v>271</v>
      </c>
    </row>
    <row r="2360" spans="1:5" x14ac:dyDescent="0.25">
      <c r="A2360" s="6" t="s">
        <v>3649</v>
      </c>
      <c r="E2360" t="s">
        <v>4341</v>
      </c>
    </row>
    <row r="2361" spans="1:5" x14ac:dyDescent="0.25">
      <c r="A2361" s="6" t="s">
        <v>4462</v>
      </c>
      <c r="E2361" t="s">
        <v>4219</v>
      </c>
    </row>
    <row r="2362" spans="1:5" x14ac:dyDescent="0.25">
      <c r="A2362" s="6" t="s">
        <v>4089</v>
      </c>
      <c r="E2362" t="s">
        <v>3971</v>
      </c>
    </row>
    <row r="2363" spans="1:5" x14ac:dyDescent="0.25">
      <c r="A2363" s="6" t="s">
        <v>2838</v>
      </c>
      <c r="E2363" t="s">
        <v>3642</v>
      </c>
    </row>
    <row r="2364" spans="1:5" x14ac:dyDescent="0.25">
      <c r="A2364" s="6" t="s">
        <v>1267</v>
      </c>
      <c r="E2364" t="s">
        <v>1356</v>
      </c>
    </row>
    <row r="2365" spans="1:5" x14ac:dyDescent="0.25">
      <c r="A2365" s="6" t="s">
        <v>588</v>
      </c>
      <c r="E2365" t="s">
        <v>3152</v>
      </c>
    </row>
    <row r="2366" spans="1:5" x14ac:dyDescent="0.25">
      <c r="A2366" s="6" t="s">
        <v>2532</v>
      </c>
      <c r="E2366" t="s">
        <v>1612</v>
      </c>
    </row>
    <row r="2367" spans="1:5" x14ac:dyDescent="0.25">
      <c r="A2367" s="6" t="s">
        <v>4274</v>
      </c>
      <c r="E2367" t="s">
        <v>2977</v>
      </c>
    </row>
    <row r="2368" spans="1:5" x14ac:dyDescent="0.25">
      <c r="A2368" s="6" t="s">
        <v>3399</v>
      </c>
      <c r="E2368" t="s">
        <v>3269</v>
      </c>
    </row>
    <row r="2369" spans="1:5" x14ac:dyDescent="0.25">
      <c r="A2369" s="6" t="s">
        <v>3371</v>
      </c>
      <c r="E2369" t="s">
        <v>4410</v>
      </c>
    </row>
    <row r="2370" spans="1:5" x14ac:dyDescent="0.25">
      <c r="A2370" s="6" t="s">
        <v>2957</v>
      </c>
      <c r="E2370" t="s">
        <v>809</v>
      </c>
    </row>
    <row r="2371" spans="1:5" x14ac:dyDescent="0.25">
      <c r="A2371" s="6" t="s">
        <v>3910</v>
      </c>
      <c r="E2371" t="s">
        <v>3702</v>
      </c>
    </row>
    <row r="2372" spans="1:5" x14ac:dyDescent="0.25">
      <c r="A2372" s="6" t="s">
        <v>3456</v>
      </c>
      <c r="E2372" t="s">
        <v>4023</v>
      </c>
    </row>
    <row r="2373" spans="1:5" x14ac:dyDescent="0.25">
      <c r="A2373" s="6" t="s">
        <v>27</v>
      </c>
      <c r="E2373" t="s">
        <v>4264</v>
      </c>
    </row>
    <row r="2374" spans="1:5" x14ac:dyDescent="0.25">
      <c r="A2374" s="6" t="s">
        <v>4200</v>
      </c>
      <c r="E2374" t="s">
        <v>493</v>
      </c>
    </row>
    <row r="2375" spans="1:5" x14ac:dyDescent="0.25">
      <c r="A2375" s="6" t="s">
        <v>1201</v>
      </c>
      <c r="E2375" t="s">
        <v>1817</v>
      </c>
    </row>
    <row r="2376" spans="1:5" x14ac:dyDescent="0.25">
      <c r="A2376" s="6" t="s">
        <v>4083</v>
      </c>
      <c r="E2376" t="s">
        <v>2057</v>
      </c>
    </row>
    <row r="2377" spans="1:5" x14ac:dyDescent="0.25">
      <c r="A2377" s="6" t="s">
        <v>2359</v>
      </c>
      <c r="E2377" t="s">
        <v>3555</v>
      </c>
    </row>
    <row r="2378" spans="1:5" x14ac:dyDescent="0.25">
      <c r="A2378" s="6" t="s">
        <v>2357</v>
      </c>
      <c r="E2378" t="s">
        <v>3237</v>
      </c>
    </row>
    <row r="2379" spans="1:5" x14ac:dyDescent="0.25">
      <c r="A2379" s="6" t="s">
        <v>4251</v>
      </c>
      <c r="E2379" t="s">
        <v>3426</v>
      </c>
    </row>
    <row r="2380" spans="1:5" x14ac:dyDescent="0.25">
      <c r="A2380" s="6" t="s">
        <v>284</v>
      </c>
      <c r="E2380" t="s">
        <v>3211</v>
      </c>
    </row>
    <row r="2381" spans="1:5" x14ac:dyDescent="0.25">
      <c r="A2381" s="6" t="s">
        <v>863</v>
      </c>
      <c r="E2381" t="s">
        <v>3754</v>
      </c>
    </row>
    <row r="2382" spans="1:5" x14ac:dyDescent="0.25">
      <c r="A2382" s="6" t="s">
        <v>3701</v>
      </c>
      <c r="E2382" t="s">
        <v>4520</v>
      </c>
    </row>
    <row r="2383" spans="1:5" x14ac:dyDescent="0.25">
      <c r="A2383" s="6" t="s">
        <v>3225</v>
      </c>
      <c r="E2383" t="s">
        <v>3311</v>
      </c>
    </row>
    <row r="2384" spans="1:5" x14ac:dyDescent="0.25">
      <c r="A2384" s="6" t="s">
        <v>3591</v>
      </c>
      <c r="E2384" t="s">
        <v>1016</v>
      </c>
    </row>
    <row r="2385" spans="1:5" x14ac:dyDescent="0.25">
      <c r="A2385" s="6" t="s">
        <v>2584</v>
      </c>
      <c r="E2385" t="s">
        <v>1486</v>
      </c>
    </row>
    <row r="2386" spans="1:5" x14ac:dyDescent="0.25">
      <c r="A2386" s="6" t="s">
        <v>681</v>
      </c>
      <c r="E2386" t="s">
        <v>3814</v>
      </c>
    </row>
    <row r="2387" spans="1:5" x14ac:dyDescent="0.25">
      <c r="A2387" s="6" t="s">
        <v>762</v>
      </c>
      <c r="E2387" t="s">
        <v>1982</v>
      </c>
    </row>
    <row r="2388" spans="1:5" x14ac:dyDescent="0.25">
      <c r="A2388" s="6" t="s">
        <v>4243</v>
      </c>
      <c r="E2388" t="s">
        <v>1278</v>
      </c>
    </row>
    <row r="2389" spans="1:5" x14ac:dyDescent="0.25">
      <c r="A2389" s="6" t="s">
        <v>3206</v>
      </c>
      <c r="E2389" t="s">
        <v>1366</v>
      </c>
    </row>
    <row r="2390" spans="1:5" x14ac:dyDescent="0.25">
      <c r="A2390" s="6" t="s">
        <v>1085</v>
      </c>
      <c r="E2390" t="s">
        <v>3491</v>
      </c>
    </row>
    <row r="2391" spans="1:5" x14ac:dyDescent="0.25">
      <c r="A2391" s="6" t="s">
        <v>3843</v>
      </c>
      <c r="E2391" t="s">
        <v>2777</v>
      </c>
    </row>
    <row r="2392" spans="1:5" x14ac:dyDescent="0.25">
      <c r="A2392" s="6" t="s">
        <v>4096</v>
      </c>
      <c r="E2392" t="s">
        <v>217</v>
      </c>
    </row>
    <row r="2393" spans="1:5" x14ac:dyDescent="0.25">
      <c r="A2393" s="6" t="s">
        <v>1866</v>
      </c>
      <c r="E2393" t="s">
        <v>3904</v>
      </c>
    </row>
    <row r="2394" spans="1:5" x14ac:dyDescent="0.25">
      <c r="A2394" s="6" t="s">
        <v>3576</v>
      </c>
      <c r="E2394" t="s">
        <v>1168</v>
      </c>
    </row>
    <row r="2395" spans="1:5" x14ac:dyDescent="0.25">
      <c r="A2395" s="6" t="s">
        <v>772</v>
      </c>
      <c r="E2395" t="s">
        <v>553</v>
      </c>
    </row>
    <row r="2396" spans="1:5" x14ac:dyDescent="0.25">
      <c r="A2396" s="6" t="s">
        <v>2481</v>
      </c>
      <c r="E2396" t="s">
        <v>1068</v>
      </c>
    </row>
    <row r="2397" spans="1:5" x14ac:dyDescent="0.25">
      <c r="A2397" s="6" t="s">
        <v>467</v>
      </c>
      <c r="E2397" t="s">
        <v>3620</v>
      </c>
    </row>
    <row r="2398" spans="1:5" x14ac:dyDescent="0.25">
      <c r="A2398" s="6" t="s">
        <v>3882</v>
      </c>
      <c r="E2398" t="s">
        <v>158</v>
      </c>
    </row>
    <row r="2399" spans="1:5" x14ac:dyDescent="0.25">
      <c r="A2399" s="6" t="s">
        <v>3465</v>
      </c>
      <c r="E2399" t="s">
        <v>662</v>
      </c>
    </row>
    <row r="2400" spans="1:5" x14ac:dyDescent="0.25">
      <c r="A2400" s="6" t="s">
        <v>3271</v>
      </c>
      <c r="E2400" t="s">
        <v>1713</v>
      </c>
    </row>
    <row r="2401" spans="1:5" x14ac:dyDescent="0.25">
      <c r="A2401" s="6" t="s">
        <v>744</v>
      </c>
      <c r="E2401" t="s">
        <v>3203</v>
      </c>
    </row>
    <row r="2402" spans="1:5" x14ac:dyDescent="0.25">
      <c r="A2402" s="6" t="s">
        <v>2494</v>
      </c>
      <c r="E2402" t="s">
        <v>405</v>
      </c>
    </row>
    <row r="2403" spans="1:5" x14ac:dyDescent="0.25">
      <c r="A2403" s="6" t="s">
        <v>2679</v>
      </c>
      <c r="E2403" t="s">
        <v>2608</v>
      </c>
    </row>
    <row r="2404" spans="1:5" x14ac:dyDescent="0.25">
      <c r="A2404" s="6" t="s">
        <v>3972</v>
      </c>
      <c r="E2404" t="s">
        <v>1882</v>
      </c>
    </row>
    <row r="2405" spans="1:5" x14ac:dyDescent="0.25">
      <c r="A2405" s="6" t="s">
        <v>2633</v>
      </c>
      <c r="E2405" t="s">
        <v>959</v>
      </c>
    </row>
    <row r="2406" spans="1:5" x14ac:dyDescent="0.25">
      <c r="A2406" s="6" t="s">
        <v>1217</v>
      </c>
      <c r="E2406" t="s">
        <v>3867</v>
      </c>
    </row>
    <row r="2407" spans="1:5" x14ac:dyDescent="0.25">
      <c r="A2407" s="6" t="s">
        <v>3062</v>
      </c>
      <c r="E2407" t="s">
        <v>2574</v>
      </c>
    </row>
    <row r="2408" spans="1:5" x14ac:dyDescent="0.25">
      <c r="A2408" s="6" t="s">
        <v>216</v>
      </c>
      <c r="E2408" t="s">
        <v>345</v>
      </c>
    </row>
    <row r="2409" spans="1:5" x14ac:dyDescent="0.25">
      <c r="A2409" s="6" t="s">
        <v>674</v>
      </c>
      <c r="E2409" t="s">
        <v>3186</v>
      </c>
    </row>
    <row r="2410" spans="1:5" x14ac:dyDescent="0.25">
      <c r="A2410" s="6" t="s">
        <v>4217</v>
      </c>
      <c r="E2410" t="s">
        <v>516</v>
      </c>
    </row>
    <row r="2411" spans="1:5" x14ac:dyDescent="0.25">
      <c r="A2411" s="6" t="s">
        <v>3343</v>
      </c>
      <c r="E2411" t="s">
        <v>3302</v>
      </c>
    </row>
    <row r="2412" spans="1:5" x14ac:dyDescent="0.25">
      <c r="A2412" s="6" t="s">
        <v>1702</v>
      </c>
      <c r="E2412" t="s">
        <v>1635</v>
      </c>
    </row>
    <row r="2413" spans="1:5" x14ac:dyDescent="0.25">
      <c r="A2413" s="6" t="s">
        <v>2591</v>
      </c>
      <c r="E2413" t="s">
        <v>821</v>
      </c>
    </row>
    <row r="2414" spans="1:5" x14ac:dyDescent="0.25">
      <c r="A2414" s="6" t="s">
        <v>3397</v>
      </c>
      <c r="E2414" t="s">
        <v>3747</v>
      </c>
    </row>
    <row r="2415" spans="1:5" x14ac:dyDescent="0.25">
      <c r="A2415" s="6" t="s">
        <v>3388</v>
      </c>
      <c r="E2415" t="s">
        <v>611</v>
      </c>
    </row>
    <row r="2416" spans="1:5" x14ac:dyDescent="0.25">
      <c r="A2416" s="6" t="s">
        <v>2866</v>
      </c>
      <c r="E2416" t="s">
        <v>4145</v>
      </c>
    </row>
    <row r="2417" spans="1:5" x14ac:dyDescent="0.25">
      <c r="A2417" s="6" t="s">
        <v>2705</v>
      </c>
      <c r="E2417" t="s">
        <v>855</v>
      </c>
    </row>
    <row r="2418" spans="1:5" x14ac:dyDescent="0.25">
      <c r="A2418" s="6" t="s">
        <v>401</v>
      </c>
      <c r="E2418" t="s">
        <v>2434</v>
      </c>
    </row>
    <row r="2419" spans="1:5" x14ac:dyDescent="0.25">
      <c r="A2419" s="6" t="s">
        <v>148</v>
      </c>
      <c r="E2419" t="s">
        <v>3856</v>
      </c>
    </row>
    <row r="2420" spans="1:5" x14ac:dyDescent="0.25">
      <c r="A2420" s="6" t="s">
        <v>1830</v>
      </c>
      <c r="E2420" t="s">
        <v>2476</v>
      </c>
    </row>
    <row r="2421" spans="1:5" x14ac:dyDescent="0.25">
      <c r="A2421" s="6" t="s">
        <v>1222</v>
      </c>
      <c r="E2421" t="s">
        <v>4359</v>
      </c>
    </row>
    <row r="2422" spans="1:5" x14ac:dyDescent="0.25">
      <c r="A2422" s="6" t="s">
        <v>3326</v>
      </c>
      <c r="E2422" t="s">
        <v>492</v>
      </c>
    </row>
    <row r="2423" spans="1:5" x14ac:dyDescent="0.25">
      <c r="A2423" s="6" t="s">
        <v>1105</v>
      </c>
      <c r="E2423" t="s">
        <v>4352</v>
      </c>
    </row>
    <row r="2424" spans="1:5" x14ac:dyDescent="0.25">
      <c r="A2424" s="6" t="s">
        <v>1093</v>
      </c>
      <c r="E2424" t="s">
        <v>1981</v>
      </c>
    </row>
    <row r="2425" spans="1:5" x14ac:dyDescent="0.25">
      <c r="A2425" s="6" t="s">
        <v>2904</v>
      </c>
      <c r="E2425" t="s">
        <v>344</v>
      </c>
    </row>
    <row r="2426" spans="1:5" x14ac:dyDescent="0.25">
      <c r="A2426" s="6" t="s">
        <v>3234</v>
      </c>
      <c r="E2426" t="s">
        <v>1364</v>
      </c>
    </row>
    <row r="2427" spans="1:5" x14ac:dyDescent="0.25">
      <c r="A2427" s="6" t="s">
        <v>1994</v>
      </c>
      <c r="E2427" t="s">
        <v>1785</v>
      </c>
    </row>
    <row r="2428" spans="1:5" x14ac:dyDescent="0.25">
      <c r="A2428" s="6" t="s">
        <v>4123</v>
      </c>
      <c r="E2428" t="s">
        <v>4034</v>
      </c>
    </row>
    <row r="2429" spans="1:5" x14ac:dyDescent="0.25">
      <c r="A2429" s="6" t="s">
        <v>3762</v>
      </c>
      <c r="E2429" t="s">
        <v>2631</v>
      </c>
    </row>
    <row r="2430" spans="1:5" x14ac:dyDescent="0.25">
      <c r="A2430" s="6" t="s">
        <v>3545</v>
      </c>
      <c r="E2430" t="s">
        <v>3318</v>
      </c>
    </row>
    <row r="2431" spans="1:5" x14ac:dyDescent="0.25">
      <c r="A2431" s="6" t="s">
        <v>4624</v>
      </c>
      <c r="E2431" t="s">
        <v>1455</v>
      </c>
    </row>
    <row r="2432" spans="1:5" x14ac:dyDescent="0.25">
      <c r="A2432" s="6" t="s">
        <v>3676</v>
      </c>
      <c r="E2432" t="s">
        <v>2141</v>
      </c>
    </row>
    <row r="2433" spans="1:5" x14ac:dyDescent="0.25">
      <c r="A2433" s="6" t="s">
        <v>1429</v>
      </c>
      <c r="E2433" t="s">
        <v>1368</v>
      </c>
    </row>
    <row r="2434" spans="1:5" x14ac:dyDescent="0.25">
      <c r="A2434" s="6" t="s">
        <v>2113</v>
      </c>
      <c r="E2434" t="s">
        <v>453</v>
      </c>
    </row>
    <row r="2435" spans="1:5" x14ac:dyDescent="0.25">
      <c r="A2435" s="6" t="s">
        <v>1859</v>
      </c>
      <c r="E2435" t="s">
        <v>3536</v>
      </c>
    </row>
    <row r="2436" spans="1:5" x14ac:dyDescent="0.25">
      <c r="A2436" s="6" t="s">
        <v>1251</v>
      </c>
      <c r="E2436" t="s">
        <v>2765</v>
      </c>
    </row>
    <row r="2437" spans="1:5" x14ac:dyDescent="0.25">
      <c r="A2437" s="6" t="s">
        <v>4058</v>
      </c>
      <c r="E2437" t="s">
        <v>4521</v>
      </c>
    </row>
    <row r="2438" spans="1:5" x14ac:dyDescent="0.25">
      <c r="A2438" s="6" t="s">
        <v>731</v>
      </c>
      <c r="E2438" t="s">
        <v>2969</v>
      </c>
    </row>
    <row r="2439" spans="1:5" x14ac:dyDescent="0.25">
      <c r="A2439" s="6" t="s">
        <v>2490</v>
      </c>
      <c r="E2439" t="s">
        <v>3529</v>
      </c>
    </row>
    <row r="2440" spans="1:5" x14ac:dyDescent="0.25">
      <c r="A2440" s="6" t="s">
        <v>1527</v>
      </c>
      <c r="E2440" t="s">
        <v>4238</v>
      </c>
    </row>
    <row r="2441" spans="1:5" x14ac:dyDescent="0.25">
      <c r="A2441" s="6" t="s">
        <v>802</v>
      </c>
      <c r="E2441" t="s">
        <v>1797</v>
      </c>
    </row>
    <row r="2442" spans="1:5" x14ac:dyDescent="0.25">
      <c r="A2442" s="6" t="s">
        <v>3392</v>
      </c>
      <c r="E2442" t="s">
        <v>3304</v>
      </c>
    </row>
    <row r="2443" spans="1:5" x14ac:dyDescent="0.25">
      <c r="A2443" s="6" t="s">
        <v>990</v>
      </c>
      <c r="E2443" t="s">
        <v>1690</v>
      </c>
    </row>
    <row r="2444" spans="1:5" x14ac:dyDescent="0.25">
      <c r="A2444" s="6" t="s">
        <v>4126</v>
      </c>
      <c r="E2444" t="s">
        <v>1566</v>
      </c>
    </row>
    <row r="2445" spans="1:5" x14ac:dyDescent="0.25">
      <c r="A2445" s="6" t="s">
        <v>3214</v>
      </c>
      <c r="E2445" t="s">
        <v>3298</v>
      </c>
    </row>
    <row r="2446" spans="1:5" x14ac:dyDescent="0.25">
      <c r="A2446" s="6" t="s">
        <v>3476</v>
      </c>
      <c r="E2446" t="s">
        <v>3167</v>
      </c>
    </row>
    <row r="2447" spans="1:5" x14ac:dyDescent="0.25">
      <c r="A2447" s="6" t="s">
        <v>2063</v>
      </c>
      <c r="E2447" t="s">
        <v>3333</v>
      </c>
    </row>
    <row r="2448" spans="1:5" x14ac:dyDescent="0.25">
      <c r="A2448" s="6" t="s">
        <v>1575</v>
      </c>
      <c r="E2448" t="s">
        <v>3419</v>
      </c>
    </row>
    <row r="2449" spans="1:5" x14ac:dyDescent="0.25">
      <c r="A2449" s="6" t="s">
        <v>997</v>
      </c>
      <c r="E2449" t="s">
        <v>1383</v>
      </c>
    </row>
    <row r="2450" spans="1:5" x14ac:dyDescent="0.25">
      <c r="A2450" s="6" t="s">
        <v>422</v>
      </c>
      <c r="E2450" t="s">
        <v>4335</v>
      </c>
    </row>
    <row r="2451" spans="1:5" x14ac:dyDescent="0.25">
      <c r="A2451" s="6" t="s">
        <v>1197</v>
      </c>
      <c r="E2451" t="s">
        <v>2925</v>
      </c>
    </row>
    <row r="2452" spans="1:5" x14ac:dyDescent="0.25">
      <c r="A2452" s="6" t="s">
        <v>3412</v>
      </c>
      <c r="E2452" t="s">
        <v>3654</v>
      </c>
    </row>
    <row r="2453" spans="1:5" x14ac:dyDescent="0.25">
      <c r="A2453" s="6" t="s">
        <v>4193</v>
      </c>
      <c r="E2453" t="s">
        <v>958</v>
      </c>
    </row>
    <row r="2454" spans="1:5" x14ac:dyDescent="0.25">
      <c r="A2454" s="6" t="s">
        <v>3954</v>
      </c>
      <c r="E2454" t="s">
        <v>727</v>
      </c>
    </row>
    <row r="2455" spans="1:5" x14ac:dyDescent="0.25">
      <c r="A2455" s="6" t="s">
        <v>4275</v>
      </c>
      <c r="E2455" t="s">
        <v>4362</v>
      </c>
    </row>
    <row r="2456" spans="1:5" x14ac:dyDescent="0.25">
      <c r="A2456" s="6" t="s">
        <v>2048</v>
      </c>
      <c r="E2456" t="s">
        <v>2022</v>
      </c>
    </row>
    <row r="2457" spans="1:5" x14ac:dyDescent="0.25">
      <c r="A2457" s="6" t="s">
        <v>2047</v>
      </c>
      <c r="E2457" t="s">
        <v>4439</v>
      </c>
    </row>
    <row r="2458" spans="1:5" x14ac:dyDescent="0.25">
      <c r="A2458" s="6" t="s">
        <v>1327</v>
      </c>
      <c r="E2458" t="s">
        <v>4070</v>
      </c>
    </row>
    <row r="2459" spans="1:5" x14ac:dyDescent="0.25">
      <c r="A2459" s="6" t="s">
        <v>3668</v>
      </c>
      <c r="E2459" t="s">
        <v>3564</v>
      </c>
    </row>
    <row r="2460" spans="1:5" x14ac:dyDescent="0.25">
      <c r="A2460" s="6" t="s">
        <v>2599</v>
      </c>
      <c r="E2460" t="s">
        <v>2879</v>
      </c>
    </row>
    <row r="2461" spans="1:5" x14ac:dyDescent="0.25">
      <c r="A2461" s="6" t="s">
        <v>2567</v>
      </c>
      <c r="E2461" t="s">
        <v>3731</v>
      </c>
    </row>
    <row r="2462" spans="1:5" x14ac:dyDescent="0.25">
      <c r="A2462" s="6" t="s">
        <v>1291</v>
      </c>
      <c r="E2462" t="s">
        <v>3830</v>
      </c>
    </row>
    <row r="2463" spans="1:5" x14ac:dyDescent="0.25">
      <c r="A2463" s="6" t="s">
        <v>2742</v>
      </c>
      <c r="E2463" t="s">
        <v>4129</v>
      </c>
    </row>
    <row r="2464" spans="1:5" x14ac:dyDescent="0.25">
      <c r="A2464" s="6" t="s">
        <v>2283</v>
      </c>
      <c r="E2464" t="s">
        <v>105</v>
      </c>
    </row>
    <row r="2465" spans="1:5" x14ac:dyDescent="0.25">
      <c r="A2465" s="6" t="s">
        <v>1936</v>
      </c>
      <c r="E2465" t="s">
        <v>1524</v>
      </c>
    </row>
    <row r="2466" spans="1:5" x14ac:dyDescent="0.25">
      <c r="A2466" s="6" t="s">
        <v>3323</v>
      </c>
      <c r="E2466" t="s">
        <v>3710</v>
      </c>
    </row>
    <row r="2467" spans="1:5" x14ac:dyDescent="0.25">
      <c r="A2467" s="6" t="s">
        <v>670</v>
      </c>
      <c r="E2467" t="s">
        <v>4049</v>
      </c>
    </row>
    <row r="2468" spans="1:5" x14ac:dyDescent="0.25">
      <c r="A2468" s="6" t="s">
        <v>3790</v>
      </c>
      <c r="E2468" t="s">
        <v>2487</v>
      </c>
    </row>
    <row r="2469" spans="1:5" x14ac:dyDescent="0.25">
      <c r="A2469" s="6" t="s">
        <v>4002</v>
      </c>
      <c r="E2469" t="s">
        <v>203</v>
      </c>
    </row>
    <row r="2470" spans="1:5" x14ac:dyDescent="0.25">
      <c r="A2470" s="6" t="s">
        <v>612</v>
      </c>
      <c r="E2470" t="s">
        <v>2657</v>
      </c>
    </row>
    <row r="2471" spans="1:5" x14ac:dyDescent="0.25">
      <c r="A2471" s="6" t="s">
        <v>2549</v>
      </c>
      <c r="E2471" t="s">
        <v>4282</v>
      </c>
    </row>
    <row r="2472" spans="1:5" x14ac:dyDescent="0.25">
      <c r="A2472" s="6" t="s">
        <v>1610</v>
      </c>
      <c r="E2472" t="s">
        <v>1946</v>
      </c>
    </row>
    <row r="2473" spans="1:5" x14ac:dyDescent="0.25">
      <c r="A2473" s="6" t="s">
        <v>1965</v>
      </c>
      <c r="E2473" t="s">
        <v>337</v>
      </c>
    </row>
    <row r="2474" spans="1:5" x14ac:dyDescent="0.25">
      <c r="A2474" s="6" t="s">
        <v>1905</v>
      </c>
      <c r="E2474" t="s">
        <v>41</v>
      </c>
    </row>
    <row r="2475" spans="1:5" x14ac:dyDescent="0.25">
      <c r="A2475" s="6" t="s">
        <v>1579</v>
      </c>
      <c r="E2475" t="s">
        <v>2639</v>
      </c>
    </row>
    <row r="2476" spans="1:5" x14ac:dyDescent="0.25">
      <c r="A2476" s="6" t="s">
        <v>595</v>
      </c>
      <c r="E2476" t="s">
        <v>1444</v>
      </c>
    </row>
    <row r="2477" spans="1:5" x14ac:dyDescent="0.25">
      <c r="A2477" s="6" t="s">
        <v>3189</v>
      </c>
      <c r="E2477" t="s">
        <v>993</v>
      </c>
    </row>
    <row r="2478" spans="1:5" x14ac:dyDescent="0.25">
      <c r="A2478" s="6" t="s">
        <v>4337</v>
      </c>
      <c r="E2478" t="s">
        <v>525</v>
      </c>
    </row>
    <row r="2479" spans="1:5" x14ac:dyDescent="0.25">
      <c r="A2479" s="6" t="s">
        <v>3468</v>
      </c>
      <c r="E2479" t="s">
        <v>2873</v>
      </c>
    </row>
    <row r="2480" spans="1:5" x14ac:dyDescent="0.25">
      <c r="A2480" s="6" t="s">
        <v>3804</v>
      </c>
      <c r="E2480" t="s">
        <v>935</v>
      </c>
    </row>
    <row r="2481" spans="1:5" x14ac:dyDescent="0.25">
      <c r="A2481" s="6" t="s">
        <v>246</v>
      </c>
      <c r="E2481" t="s">
        <v>3631</v>
      </c>
    </row>
    <row r="2482" spans="1:5" x14ac:dyDescent="0.25">
      <c r="A2482" s="6" t="s">
        <v>2837</v>
      </c>
      <c r="E2482" t="s">
        <v>190</v>
      </c>
    </row>
    <row r="2483" spans="1:5" x14ac:dyDescent="0.25">
      <c r="A2483" s="6" t="s">
        <v>1834</v>
      </c>
      <c r="E2483" t="s">
        <v>4111</v>
      </c>
    </row>
    <row r="2484" spans="1:5" x14ac:dyDescent="0.25">
      <c r="A2484" s="6" t="s">
        <v>2361</v>
      </c>
      <c r="E2484" t="s">
        <v>1196</v>
      </c>
    </row>
    <row r="2485" spans="1:5" x14ac:dyDescent="0.25">
      <c r="A2485" s="6" t="s">
        <v>3374</v>
      </c>
      <c r="E2485" t="s">
        <v>3516</v>
      </c>
    </row>
    <row r="2486" spans="1:5" x14ac:dyDescent="0.25">
      <c r="A2486" s="6" t="s">
        <v>1541</v>
      </c>
      <c r="E2486" t="s">
        <v>833</v>
      </c>
    </row>
    <row r="2487" spans="1:5" x14ac:dyDescent="0.25">
      <c r="A2487" s="6" t="s">
        <v>1134</v>
      </c>
      <c r="E2487" t="s">
        <v>496</v>
      </c>
    </row>
    <row r="2488" spans="1:5" x14ac:dyDescent="0.25">
      <c r="A2488" s="6" t="s">
        <v>62</v>
      </c>
      <c r="E2488" t="s">
        <v>1738</v>
      </c>
    </row>
    <row r="2489" spans="1:5" x14ac:dyDescent="0.25">
      <c r="A2489" s="6" t="s">
        <v>1064</v>
      </c>
      <c r="E2489" t="s">
        <v>3004</v>
      </c>
    </row>
    <row r="2490" spans="1:5" x14ac:dyDescent="0.25">
      <c r="A2490" s="6" t="s">
        <v>1557</v>
      </c>
      <c r="E2490" t="s">
        <v>3320</v>
      </c>
    </row>
    <row r="2491" spans="1:5" x14ac:dyDescent="0.25">
      <c r="A2491" s="6" t="s">
        <v>1844</v>
      </c>
      <c r="E2491" t="s">
        <v>3562</v>
      </c>
    </row>
    <row r="2492" spans="1:5" x14ac:dyDescent="0.25">
      <c r="A2492" s="6" t="s">
        <v>2854</v>
      </c>
      <c r="E2492" t="s">
        <v>2830</v>
      </c>
    </row>
    <row r="2493" spans="1:5" x14ac:dyDescent="0.25">
      <c r="A2493" s="6" t="s">
        <v>4025</v>
      </c>
      <c r="E2493" t="s">
        <v>4311</v>
      </c>
    </row>
    <row r="2494" spans="1:5" x14ac:dyDescent="0.25">
      <c r="A2494" s="6" t="s">
        <v>3860</v>
      </c>
      <c r="E2494" t="s">
        <v>1258</v>
      </c>
    </row>
    <row r="2495" spans="1:5" x14ac:dyDescent="0.25">
      <c r="A2495" s="6" t="s">
        <v>1191</v>
      </c>
      <c r="E2495" t="s">
        <v>2908</v>
      </c>
    </row>
    <row r="2496" spans="1:5" x14ac:dyDescent="0.25">
      <c r="A2496" s="6" t="s">
        <v>3210</v>
      </c>
      <c r="E2496" t="s">
        <v>3893</v>
      </c>
    </row>
    <row r="2497" spans="1:5" x14ac:dyDescent="0.25">
      <c r="A2497" s="6" t="s">
        <v>3875</v>
      </c>
      <c r="E2497" t="s">
        <v>4267</v>
      </c>
    </row>
    <row r="2498" spans="1:5" x14ac:dyDescent="0.25">
      <c r="A2498" s="6" t="s">
        <v>3939</v>
      </c>
      <c r="E2498" t="s">
        <v>2924</v>
      </c>
    </row>
    <row r="2499" spans="1:5" x14ac:dyDescent="0.25">
      <c r="A2499" s="6" t="s">
        <v>3353</v>
      </c>
      <c r="E2499" t="s">
        <v>1992</v>
      </c>
    </row>
    <row r="2500" spans="1:5" x14ac:dyDescent="0.25">
      <c r="A2500" s="6" t="s">
        <v>2763</v>
      </c>
      <c r="E2500" t="s">
        <v>254</v>
      </c>
    </row>
    <row r="2501" spans="1:5" x14ac:dyDescent="0.25">
      <c r="A2501" s="6" t="s">
        <v>3111</v>
      </c>
      <c r="E2501" t="s">
        <v>2790</v>
      </c>
    </row>
    <row r="2502" spans="1:5" x14ac:dyDescent="0.25">
      <c r="A2502" s="6" t="s">
        <v>1050</v>
      </c>
      <c r="E2502" t="s">
        <v>3943</v>
      </c>
    </row>
    <row r="2503" spans="1:5" x14ac:dyDescent="0.25">
      <c r="A2503" s="6" t="s">
        <v>3664</v>
      </c>
      <c r="E2503" t="s">
        <v>1567</v>
      </c>
    </row>
    <row r="2504" spans="1:5" x14ac:dyDescent="0.25">
      <c r="A2504" s="6" t="s">
        <v>3890</v>
      </c>
      <c r="E2504" t="s">
        <v>2562</v>
      </c>
    </row>
    <row r="2505" spans="1:5" x14ac:dyDescent="0.25">
      <c r="A2505" s="6" t="s">
        <v>1030</v>
      </c>
      <c r="E2505" t="s">
        <v>3472</v>
      </c>
    </row>
    <row r="2506" spans="1:5" x14ac:dyDescent="0.25">
      <c r="A2506" s="6" t="s">
        <v>2257</v>
      </c>
      <c r="E2506" t="s">
        <v>3352</v>
      </c>
    </row>
    <row r="2507" spans="1:5" x14ac:dyDescent="0.25">
      <c r="A2507" s="6" t="s">
        <v>3888</v>
      </c>
      <c r="E2507" t="s">
        <v>172</v>
      </c>
    </row>
    <row r="2508" spans="1:5" x14ac:dyDescent="0.25">
      <c r="A2508" s="6" t="s">
        <v>1057</v>
      </c>
      <c r="E2508" t="s">
        <v>1283</v>
      </c>
    </row>
    <row r="2509" spans="1:5" x14ac:dyDescent="0.25">
      <c r="A2509" s="6" t="s">
        <v>632</v>
      </c>
      <c r="E2509" t="s">
        <v>3748</v>
      </c>
    </row>
    <row r="2510" spans="1:5" x14ac:dyDescent="0.25">
      <c r="A2510" s="6" t="s">
        <v>2667</v>
      </c>
      <c r="E2510" t="s">
        <v>3982</v>
      </c>
    </row>
    <row r="2511" spans="1:5" x14ac:dyDescent="0.25">
      <c r="A2511" s="6" t="s">
        <v>1373</v>
      </c>
      <c r="E2511" t="s">
        <v>4338</v>
      </c>
    </row>
    <row r="2512" spans="1:5" x14ac:dyDescent="0.25">
      <c r="A2512" s="6" t="s">
        <v>2526</v>
      </c>
      <c r="E2512" t="s">
        <v>4172</v>
      </c>
    </row>
    <row r="2513" spans="1:5" x14ac:dyDescent="0.25">
      <c r="A2513" s="6" t="s">
        <v>551</v>
      </c>
      <c r="E2513" t="s">
        <v>3895</v>
      </c>
    </row>
    <row r="2514" spans="1:5" x14ac:dyDescent="0.25">
      <c r="A2514" s="6" t="s">
        <v>824</v>
      </c>
      <c r="E2514" t="s">
        <v>58</v>
      </c>
    </row>
    <row r="2515" spans="1:5" x14ac:dyDescent="0.25">
      <c r="A2515" s="6" t="s">
        <v>975</v>
      </c>
      <c r="E2515" t="s">
        <v>3608</v>
      </c>
    </row>
    <row r="2516" spans="1:5" x14ac:dyDescent="0.25">
      <c r="A2516" s="6" t="s">
        <v>3633</v>
      </c>
      <c r="E2516" t="s">
        <v>2060</v>
      </c>
    </row>
    <row r="2517" spans="1:5" x14ac:dyDescent="0.25">
      <c r="A2517" s="6" t="s">
        <v>3169</v>
      </c>
      <c r="E2517" t="s">
        <v>3233</v>
      </c>
    </row>
    <row r="2518" spans="1:5" x14ac:dyDescent="0.25">
      <c r="A2518" s="6" t="s">
        <v>3737</v>
      </c>
      <c r="E2518" t="s">
        <v>3386</v>
      </c>
    </row>
    <row r="2519" spans="1:5" x14ac:dyDescent="0.25">
      <c r="A2519" s="6" t="s">
        <v>2509</v>
      </c>
      <c r="E2519" t="s">
        <v>4112</v>
      </c>
    </row>
    <row r="2520" spans="1:5" x14ac:dyDescent="0.25">
      <c r="A2520" s="6" t="s">
        <v>4045</v>
      </c>
      <c r="E2520" t="s">
        <v>3609</v>
      </c>
    </row>
    <row r="2521" spans="1:5" x14ac:dyDescent="0.25">
      <c r="A2521" s="6" t="s">
        <v>3334</v>
      </c>
      <c r="E2521" t="s">
        <v>2885</v>
      </c>
    </row>
    <row r="2522" spans="1:5" x14ac:dyDescent="0.25">
      <c r="A2522" s="6" t="s">
        <v>364</v>
      </c>
      <c r="E2522" t="s">
        <v>325</v>
      </c>
    </row>
    <row r="2523" spans="1:5" x14ac:dyDescent="0.25">
      <c r="A2523" s="6" t="s">
        <v>2495</v>
      </c>
      <c r="E2523" t="s">
        <v>1577</v>
      </c>
    </row>
    <row r="2524" spans="1:5" x14ac:dyDescent="0.25">
      <c r="A2524" s="6" t="s">
        <v>26</v>
      </c>
      <c r="E2524" t="s">
        <v>103</v>
      </c>
    </row>
    <row r="2525" spans="1:5" x14ac:dyDescent="0.25">
      <c r="A2525" s="6" t="s">
        <v>4137</v>
      </c>
      <c r="E2525" t="s">
        <v>406</v>
      </c>
    </row>
    <row r="2526" spans="1:5" x14ac:dyDescent="0.25">
      <c r="A2526" s="6" t="s">
        <v>413</v>
      </c>
      <c r="E2526" t="s">
        <v>151</v>
      </c>
    </row>
    <row r="2527" spans="1:5" x14ac:dyDescent="0.25">
      <c r="A2527" s="6" t="s">
        <v>1175</v>
      </c>
      <c r="E2527" t="s">
        <v>1288</v>
      </c>
    </row>
    <row r="2528" spans="1:5" x14ac:dyDescent="0.25">
      <c r="A2528" s="6" t="s">
        <v>2806</v>
      </c>
      <c r="E2528" t="s">
        <v>4385</v>
      </c>
    </row>
    <row r="2529" spans="1:5" x14ac:dyDescent="0.25">
      <c r="A2529" s="6" t="s">
        <v>2527</v>
      </c>
      <c r="E2529" t="s">
        <v>4377</v>
      </c>
    </row>
    <row r="2530" spans="1:5" x14ac:dyDescent="0.25">
      <c r="A2530" s="6" t="s">
        <v>1464</v>
      </c>
      <c r="E2530" t="s">
        <v>1733</v>
      </c>
    </row>
    <row r="2531" spans="1:5" x14ac:dyDescent="0.25">
      <c r="A2531" s="6" t="s">
        <v>4139</v>
      </c>
      <c r="E2531" t="s">
        <v>3027</v>
      </c>
    </row>
    <row r="2532" spans="1:5" x14ac:dyDescent="0.25">
      <c r="A2532" s="6" t="s">
        <v>2524</v>
      </c>
      <c r="E2532" t="s">
        <v>3605</v>
      </c>
    </row>
    <row r="2533" spans="1:5" x14ac:dyDescent="0.25">
      <c r="A2533" s="6" t="s">
        <v>176</v>
      </c>
      <c r="E2533" t="s">
        <v>1816</v>
      </c>
    </row>
    <row r="2534" spans="1:5" x14ac:dyDescent="0.25">
      <c r="A2534" s="6" t="s">
        <v>191</v>
      </c>
      <c r="E2534" t="s">
        <v>4185</v>
      </c>
    </row>
    <row r="2535" spans="1:5" x14ac:dyDescent="0.25">
      <c r="A2535" s="6" t="s">
        <v>2953</v>
      </c>
      <c r="E2535" t="s">
        <v>1428</v>
      </c>
    </row>
    <row r="2536" spans="1:5" x14ac:dyDescent="0.25">
      <c r="A2536" s="6" t="s">
        <v>11</v>
      </c>
      <c r="E2536" t="s">
        <v>118</v>
      </c>
    </row>
    <row r="2537" spans="1:5" x14ac:dyDescent="0.25">
      <c r="A2537" s="6" t="s">
        <v>996</v>
      </c>
      <c r="E2537" t="s">
        <v>4381</v>
      </c>
    </row>
    <row r="2538" spans="1:5" x14ac:dyDescent="0.25">
      <c r="A2538" s="6" t="s">
        <v>3009</v>
      </c>
      <c r="E2538" t="s">
        <v>1505</v>
      </c>
    </row>
    <row r="2539" spans="1:5" x14ac:dyDescent="0.25">
      <c r="A2539" s="6" t="s">
        <v>1393</v>
      </c>
      <c r="E2539" t="s">
        <v>1723</v>
      </c>
    </row>
    <row r="2540" spans="1:5" x14ac:dyDescent="0.25">
      <c r="A2540" s="6" t="s">
        <v>1354</v>
      </c>
      <c r="E2540" t="s">
        <v>1187</v>
      </c>
    </row>
    <row r="2541" spans="1:5" x14ac:dyDescent="0.25">
      <c r="A2541" s="6" t="s">
        <v>2112</v>
      </c>
      <c r="E2541" t="s">
        <v>3515</v>
      </c>
    </row>
    <row r="2542" spans="1:5" x14ac:dyDescent="0.25">
      <c r="A2542" s="6" t="s">
        <v>635</v>
      </c>
      <c r="E2542" t="s">
        <v>1807</v>
      </c>
    </row>
    <row r="2543" spans="1:5" x14ac:dyDescent="0.25">
      <c r="A2543" s="6" t="s">
        <v>885</v>
      </c>
      <c r="E2543" t="s">
        <v>3906</v>
      </c>
    </row>
    <row r="2544" spans="1:5" x14ac:dyDescent="0.25">
      <c r="A2544" s="6" t="s">
        <v>3469</v>
      </c>
      <c r="E2544" t="s">
        <v>2997</v>
      </c>
    </row>
    <row r="2545" spans="1:5" x14ac:dyDescent="0.25">
      <c r="A2545" s="6" t="s">
        <v>4211</v>
      </c>
      <c r="E2545" t="s">
        <v>3820</v>
      </c>
    </row>
    <row r="2546" spans="1:5" x14ac:dyDescent="0.25">
      <c r="A2546" s="6" t="s">
        <v>1558</v>
      </c>
      <c r="E2546" t="s">
        <v>3528</v>
      </c>
    </row>
    <row r="2547" spans="1:5" x14ac:dyDescent="0.25">
      <c r="A2547" s="6" t="s">
        <v>3443</v>
      </c>
      <c r="E2547" t="s">
        <v>4370</v>
      </c>
    </row>
    <row r="2548" spans="1:5" x14ac:dyDescent="0.25">
      <c r="A2548" s="6" t="s">
        <v>1972</v>
      </c>
      <c r="E2548" t="s">
        <v>4040</v>
      </c>
    </row>
    <row r="2549" spans="1:5" x14ac:dyDescent="0.25">
      <c r="A2549" s="6" t="s">
        <v>2701</v>
      </c>
      <c r="E2549" t="s">
        <v>2610</v>
      </c>
    </row>
    <row r="2550" spans="1:5" x14ac:dyDescent="0.25">
      <c r="A2550" s="6" t="s">
        <v>2789</v>
      </c>
      <c r="E2550" t="s">
        <v>2820</v>
      </c>
    </row>
    <row r="2551" spans="1:5" x14ac:dyDescent="0.25">
      <c r="A2551" s="6" t="s">
        <v>2652</v>
      </c>
      <c r="E2551" t="s">
        <v>3604</v>
      </c>
    </row>
    <row r="2552" spans="1:5" x14ac:dyDescent="0.25">
      <c r="A2552" s="6" t="s">
        <v>1545</v>
      </c>
      <c r="E2552" t="s">
        <v>1048</v>
      </c>
    </row>
    <row r="2553" spans="1:5" x14ac:dyDescent="0.25">
      <c r="A2553" s="6" t="s">
        <v>4298</v>
      </c>
      <c r="E2553" t="s">
        <v>3741</v>
      </c>
    </row>
    <row r="2554" spans="1:5" x14ac:dyDescent="0.25">
      <c r="A2554" s="6" t="s">
        <v>4037</v>
      </c>
      <c r="E2554" t="s">
        <v>1591</v>
      </c>
    </row>
    <row r="2555" spans="1:5" x14ac:dyDescent="0.25">
      <c r="A2555" s="6" t="s">
        <v>264</v>
      </c>
      <c r="E2555" t="s">
        <v>419</v>
      </c>
    </row>
    <row r="2556" spans="1:5" x14ac:dyDescent="0.25">
      <c r="A2556" s="6" t="s">
        <v>916</v>
      </c>
      <c r="E2556" t="s">
        <v>4321</v>
      </c>
    </row>
    <row r="2557" spans="1:5" x14ac:dyDescent="0.25">
      <c r="A2557" s="6" t="s">
        <v>1247</v>
      </c>
      <c r="E2557" t="s">
        <v>641</v>
      </c>
    </row>
    <row r="2558" spans="1:5" x14ac:dyDescent="0.25">
      <c r="A2558" s="6" t="s">
        <v>1459</v>
      </c>
      <c r="E2558" t="s">
        <v>3546</v>
      </c>
    </row>
    <row r="2559" spans="1:5" x14ac:dyDescent="0.25">
      <c r="A2559" s="6" t="s">
        <v>3760</v>
      </c>
      <c r="E2559" t="s">
        <v>3750</v>
      </c>
    </row>
    <row r="2560" spans="1:5" x14ac:dyDescent="0.25">
      <c r="A2560" s="6" t="s">
        <v>4265</v>
      </c>
      <c r="E2560" t="s">
        <v>1399</v>
      </c>
    </row>
    <row r="2561" spans="1:5" x14ac:dyDescent="0.25">
      <c r="A2561" s="6" t="s">
        <v>4286</v>
      </c>
      <c r="E2561" t="s">
        <v>950</v>
      </c>
    </row>
    <row r="2562" spans="1:5" x14ac:dyDescent="0.25">
      <c r="A2562" s="6" t="s">
        <v>2368</v>
      </c>
      <c r="E2562" t="s">
        <v>3775</v>
      </c>
    </row>
    <row r="2563" spans="1:5" x14ac:dyDescent="0.25">
      <c r="A2563" s="6" t="s">
        <v>1971</v>
      </c>
      <c r="E2563" t="s">
        <v>1800</v>
      </c>
    </row>
    <row r="2564" spans="1:5" x14ac:dyDescent="0.25">
      <c r="A2564" s="6" t="s">
        <v>1431</v>
      </c>
      <c r="E2564" t="s">
        <v>2561</v>
      </c>
    </row>
    <row r="2565" spans="1:5" x14ac:dyDescent="0.25">
      <c r="A2565" s="6" t="s">
        <v>2163</v>
      </c>
      <c r="E2565" t="s">
        <v>3666</v>
      </c>
    </row>
    <row r="2566" spans="1:5" x14ac:dyDescent="0.25">
      <c r="A2566" s="6" t="s">
        <v>1549</v>
      </c>
      <c r="E2566" t="s">
        <v>3647</v>
      </c>
    </row>
    <row r="2567" spans="1:5" x14ac:dyDescent="0.25">
      <c r="A2567" s="6" t="s">
        <v>2578</v>
      </c>
      <c r="E2567" t="s">
        <v>1106</v>
      </c>
    </row>
    <row r="2568" spans="1:5" x14ac:dyDescent="0.25">
      <c r="A2568" s="6" t="s">
        <v>4260</v>
      </c>
      <c r="E2568" t="s">
        <v>4163</v>
      </c>
    </row>
    <row r="2569" spans="1:5" x14ac:dyDescent="0.25">
      <c r="A2569" s="6" t="s">
        <v>617</v>
      </c>
      <c r="E2569" t="s">
        <v>3264</v>
      </c>
    </row>
    <row r="2570" spans="1:5" x14ac:dyDescent="0.25">
      <c r="A2570" s="6" t="s">
        <v>1805</v>
      </c>
      <c r="E2570" t="s">
        <v>2310</v>
      </c>
    </row>
    <row r="2571" spans="1:5" x14ac:dyDescent="0.25">
      <c r="A2571" s="6" t="s">
        <v>2688</v>
      </c>
      <c r="E2571" t="s">
        <v>272</v>
      </c>
    </row>
    <row r="2572" spans="1:5" x14ac:dyDescent="0.25">
      <c r="A2572" s="6" t="s">
        <v>746</v>
      </c>
      <c r="E2572" t="s">
        <v>2399</v>
      </c>
    </row>
    <row r="2573" spans="1:5" x14ac:dyDescent="0.25">
      <c r="A2573" s="6" t="s">
        <v>1809</v>
      </c>
      <c r="E2573" t="s">
        <v>3181</v>
      </c>
    </row>
    <row r="2574" spans="1:5" x14ac:dyDescent="0.25">
      <c r="A2574" s="6" t="s">
        <v>1851</v>
      </c>
      <c r="E2574" t="s">
        <v>2767</v>
      </c>
    </row>
    <row r="2575" spans="1:5" x14ac:dyDescent="0.25">
      <c r="A2575" s="6" t="s">
        <v>1400</v>
      </c>
      <c r="E2575" t="s">
        <v>1365</v>
      </c>
    </row>
    <row r="2576" spans="1:5" x14ac:dyDescent="0.25">
      <c r="A2576" s="6" t="s">
        <v>2418</v>
      </c>
      <c r="E2576" t="s">
        <v>3960</v>
      </c>
    </row>
    <row r="2577" spans="1:5" x14ac:dyDescent="0.25">
      <c r="A2577" s="6" t="s">
        <v>3355</v>
      </c>
      <c r="E2577" t="s">
        <v>3153</v>
      </c>
    </row>
    <row r="2578" spans="1:5" x14ac:dyDescent="0.25">
      <c r="A2578" s="6" t="s">
        <v>2955</v>
      </c>
      <c r="E2578" t="s">
        <v>156</v>
      </c>
    </row>
    <row r="2579" spans="1:5" x14ac:dyDescent="0.25">
      <c r="A2579" s="6" t="s">
        <v>1770</v>
      </c>
      <c r="E2579" t="s">
        <v>3811</v>
      </c>
    </row>
    <row r="2580" spans="1:5" x14ac:dyDescent="0.25">
      <c r="A2580" s="6" t="s">
        <v>2195</v>
      </c>
      <c r="E2580" t="s">
        <v>3864</v>
      </c>
    </row>
    <row r="2581" spans="1:5" x14ac:dyDescent="0.25">
      <c r="A2581" s="6" t="s">
        <v>2419</v>
      </c>
      <c r="E2581" t="s">
        <v>3184</v>
      </c>
    </row>
    <row r="2582" spans="1:5" x14ac:dyDescent="0.25">
      <c r="A2582" s="6" t="s">
        <v>2533</v>
      </c>
      <c r="E2582" t="s">
        <v>1035</v>
      </c>
    </row>
    <row r="2583" spans="1:5" x14ac:dyDescent="0.25">
      <c r="A2583" s="6" t="s">
        <v>1502</v>
      </c>
      <c r="E2583" t="s">
        <v>3292</v>
      </c>
    </row>
    <row r="2584" spans="1:5" x14ac:dyDescent="0.25">
      <c r="A2584" s="6" t="s">
        <v>653</v>
      </c>
      <c r="E2584" t="s">
        <v>435</v>
      </c>
    </row>
    <row r="2585" spans="1:5" x14ac:dyDescent="0.25">
      <c r="A2585" s="6" t="s">
        <v>4490</v>
      </c>
      <c r="E2585" t="s">
        <v>3994</v>
      </c>
    </row>
    <row r="2586" spans="1:5" x14ac:dyDescent="0.25">
      <c r="A2586" s="6" t="s">
        <v>1974</v>
      </c>
      <c r="E2586" t="s">
        <v>3358</v>
      </c>
    </row>
    <row r="2587" spans="1:5" x14ac:dyDescent="0.25">
      <c r="A2587" s="6" t="s">
        <v>3533</v>
      </c>
      <c r="E2587" t="s">
        <v>2461</v>
      </c>
    </row>
    <row r="2588" spans="1:5" x14ac:dyDescent="0.25">
      <c r="A2588" s="6" t="s">
        <v>2513</v>
      </c>
      <c r="E2588" t="s">
        <v>2896</v>
      </c>
    </row>
    <row r="2589" spans="1:5" x14ac:dyDescent="0.25">
      <c r="A2589" s="6" t="s">
        <v>3176</v>
      </c>
      <c r="E2589" t="s">
        <v>759</v>
      </c>
    </row>
    <row r="2590" spans="1:5" x14ac:dyDescent="0.25">
      <c r="A2590" s="6" t="s">
        <v>397</v>
      </c>
      <c r="E2590" t="s">
        <v>3230</v>
      </c>
    </row>
    <row r="2591" spans="1:5" x14ac:dyDescent="0.25">
      <c r="A2591" s="6" t="s">
        <v>3614</v>
      </c>
      <c r="E2591" t="s">
        <v>2392</v>
      </c>
    </row>
    <row r="2592" spans="1:5" x14ac:dyDescent="0.25">
      <c r="A2592" s="6" t="s">
        <v>372</v>
      </c>
      <c r="E2592" t="s">
        <v>3925</v>
      </c>
    </row>
    <row r="2593" spans="1:5" x14ac:dyDescent="0.25">
      <c r="A2593" s="6" t="s">
        <v>2535</v>
      </c>
      <c r="E2593" t="s">
        <v>412</v>
      </c>
    </row>
    <row r="2594" spans="1:5" x14ac:dyDescent="0.25">
      <c r="A2594" s="6" t="s">
        <v>3857</v>
      </c>
      <c r="E2594" t="s">
        <v>1622</v>
      </c>
    </row>
    <row r="2595" spans="1:5" x14ac:dyDescent="0.25">
      <c r="A2595" s="6" t="s">
        <v>3133</v>
      </c>
      <c r="E2595" t="s">
        <v>4204</v>
      </c>
    </row>
    <row r="2596" spans="1:5" x14ac:dyDescent="0.25">
      <c r="A2596" s="6" t="s">
        <v>1781</v>
      </c>
      <c r="E2596" t="s">
        <v>4518</v>
      </c>
    </row>
    <row r="2597" spans="1:5" x14ac:dyDescent="0.25">
      <c r="A2597" s="6" t="s">
        <v>1763</v>
      </c>
      <c r="E2597" t="s">
        <v>1202</v>
      </c>
    </row>
    <row r="2598" spans="1:5" x14ac:dyDescent="0.25">
      <c r="A2598" s="6" t="s">
        <v>4041</v>
      </c>
      <c r="E2598" t="s">
        <v>1309</v>
      </c>
    </row>
    <row r="2599" spans="1:5" x14ac:dyDescent="0.25">
      <c r="A2599" s="6" t="s">
        <v>1488</v>
      </c>
      <c r="E2599" t="s">
        <v>4153</v>
      </c>
    </row>
    <row r="2600" spans="1:5" x14ac:dyDescent="0.25">
      <c r="A2600" s="6" t="s">
        <v>100</v>
      </c>
      <c r="E2600" t="s">
        <v>471</v>
      </c>
    </row>
    <row r="2601" spans="1:5" x14ac:dyDescent="0.25">
      <c r="A2601" s="6" t="s">
        <v>320</v>
      </c>
      <c r="E2601" t="s">
        <v>4412</v>
      </c>
    </row>
    <row r="2602" spans="1:5" x14ac:dyDescent="0.25">
      <c r="A2602" s="6" t="s">
        <v>2686</v>
      </c>
      <c r="E2602" t="s">
        <v>4339</v>
      </c>
    </row>
    <row r="2603" spans="1:5" x14ac:dyDescent="0.25">
      <c r="A2603" s="6" t="s">
        <v>966</v>
      </c>
      <c r="E2603" t="s">
        <v>2983</v>
      </c>
    </row>
    <row r="2604" spans="1:5" x14ac:dyDescent="0.25">
      <c r="A2604" s="6" t="s">
        <v>2431</v>
      </c>
      <c r="E2604" t="s">
        <v>3331</v>
      </c>
    </row>
    <row r="2605" spans="1:5" x14ac:dyDescent="0.25">
      <c r="A2605" s="6" t="s">
        <v>2551</v>
      </c>
      <c r="E2605" t="s">
        <v>1544</v>
      </c>
    </row>
    <row r="2606" spans="1:5" x14ac:dyDescent="0.25">
      <c r="A2606" s="6" t="s">
        <v>3099</v>
      </c>
      <c r="E2606" t="s">
        <v>2196</v>
      </c>
    </row>
    <row r="2607" spans="1:5" x14ac:dyDescent="0.25">
      <c r="A2607" s="6" t="s">
        <v>300</v>
      </c>
      <c r="E2607" t="s">
        <v>1229</v>
      </c>
    </row>
    <row r="2608" spans="1:5" x14ac:dyDescent="0.25">
      <c r="A2608" s="6" t="s">
        <v>3423</v>
      </c>
      <c r="E2608" t="s">
        <v>3057</v>
      </c>
    </row>
    <row r="2609" spans="1:5" x14ac:dyDescent="0.25">
      <c r="A2609" s="6" t="s">
        <v>482</v>
      </c>
      <c r="E2609" t="s">
        <v>687</v>
      </c>
    </row>
    <row r="2610" spans="1:5" x14ac:dyDescent="0.25">
      <c r="A2610" s="6" t="s">
        <v>3119</v>
      </c>
      <c r="E2610" t="s">
        <v>3752</v>
      </c>
    </row>
    <row r="2611" spans="1:5" x14ac:dyDescent="0.25">
      <c r="A2611" s="6" t="s">
        <v>4396</v>
      </c>
      <c r="E2611" t="s">
        <v>4029</v>
      </c>
    </row>
    <row r="2612" spans="1:5" x14ac:dyDescent="0.25">
      <c r="A2612" s="6" t="s">
        <v>150</v>
      </c>
      <c r="E2612" t="s">
        <v>3488</v>
      </c>
    </row>
    <row r="2613" spans="1:5" x14ac:dyDescent="0.25">
      <c r="A2613" s="6" t="s">
        <v>4475</v>
      </c>
      <c r="E2613" t="s">
        <v>268</v>
      </c>
    </row>
    <row r="2614" spans="1:5" x14ac:dyDescent="0.25">
      <c r="A2614" s="6" t="s">
        <v>455</v>
      </c>
      <c r="E2614" t="s">
        <v>4108</v>
      </c>
    </row>
    <row r="2615" spans="1:5" x14ac:dyDescent="0.25">
      <c r="A2615" s="6" t="s">
        <v>726</v>
      </c>
      <c r="E2615" t="s">
        <v>4235</v>
      </c>
    </row>
    <row r="2616" spans="1:5" x14ac:dyDescent="0.25">
      <c r="A2616" s="6" t="s">
        <v>1405</v>
      </c>
      <c r="E2616" t="s">
        <v>877</v>
      </c>
    </row>
    <row r="2617" spans="1:5" x14ac:dyDescent="0.25">
      <c r="A2617" s="6" t="s">
        <v>4157</v>
      </c>
      <c r="E2617" t="s">
        <v>2586</v>
      </c>
    </row>
    <row r="2618" spans="1:5" x14ac:dyDescent="0.25">
      <c r="A2618" s="6" t="s">
        <v>1806</v>
      </c>
      <c r="E2618" t="s">
        <v>3671</v>
      </c>
    </row>
    <row r="2619" spans="1:5" x14ac:dyDescent="0.25">
      <c r="A2619" s="6" t="s">
        <v>894</v>
      </c>
      <c r="E2619" t="s">
        <v>3891</v>
      </c>
    </row>
    <row r="2620" spans="1:5" x14ac:dyDescent="0.25">
      <c r="A2620" s="6" t="s">
        <v>1647</v>
      </c>
      <c r="E2620" t="s">
        <v>3810</v>
      </c>
    </row>
    <row r="2621" spans="1:5" x14ac:dyDescent="0.25">
      <c r="A2621" s="6" t="s">
        <v>3742</v>
      </c>
      <c r="E2621" t="s">
        <v>1778</v>
      </c>
    </row>
    <row r="2622" spans="1:5" x14ac:dyDescent="0.25">
      <c r="A2622" s="6" t="s">
        <v>2926</v>
      </c>
      <c r="E2622" t="s">
        <v>4398</v>
      </c>
    </row>
    <row r="2623" spans="1:5" x14ac:dyDescent="0.25">
      <c r="A2623" s="6" t="s">
        <v>3949</v>
      </c>
      <c r="E2623" t="s">
        <v>1026</v>
      </c>
    </row>
    <row r="2624" spans="1:5" x14ac:dyDescent="0.25">
      <c r="A2624" s="6" t="s">
        <v>2343</v>
      </c>
      <c r="E2624" t="s">
        <v>838</v>
      </c>
    </row>
    <row r="2625" spans="1:5" x14ac:dyDescent="0.25">
      <c r="A2625" s="6" t="s">
        <v>963</v>
      </c>
      <c r="E2625" t="s">
        <v>3245</v>
      </c>
    </row>
    <row r="2626" spans="1:5" x14ac:dyDescent="0.25">
      <c r="A2626" s="6" t="s">
        <v>1948</v>
      </c>
      <c r="E2626" t="s">
        <v>1925</v>
      </c>
    </row>
    <row r="2627" spans="1:5" x14ac:dyDescent="0.25">
      <c r="A2627" s="6" t="s">
        <v>2687</v>
      </c>
      <c r="E2627" t="s">
        <v>4202</v>
      </c>
    </row>
    <row r="2628" spans="1:5" x14ac:dyDescent="0.25">
      <c r="A2628" s="6" t="s">
        <v>2802</v>
      </c>
      <c r="E2628" t="s">
        <v>4102</v>
      </c>
    </row>
    <row r="2629" spans="1:5" x14ac:dyDescent="0.25">
      <c r="A2629" s="6" t="s">
        <v>3715</v>
      </c>
      <c r="E2629" t="s">
        <v>537</v>
      </c>
    </row>
    <row r="2630" spans="1:5" x14ac:dyDescent="0.25">
      <c r="A2630" s="6" t="s">
        <v>2787</v>
      </c>
      <c r="E2630" t="s">
        <v>2888</v>
      </c>
    </row>
    <row r="2631" spans="1:5" x14ac:dyDescent="0.25">
      <c r="A2631" s="6" t="s">
        <v>2654</v>
      </c>
      <c r="E2631" t="s">
        <v>1287</v>
      </c>
    </row>
    <row r="2632" spans="1:5" x14ac:dyDescent="0.25">
      <c r="A2632" s="6" t="s">
        <v>4120</v>
      </c>
      <c r="E2632" t="s">
        <v>2543</v>
      </c>
    </row>
    <row r="2633" spans="1:5" x14ac:dyDescent="0.25">
      <c r="A2633" s="6" t="s">
        <v>3205</v>
      </c>
      <c r="E2633" t="s">
        <v>2166</v>
      </c>
    </row>
    <row r="2634" spans="1:5" x14ac:dyDescent="0.25">
      <c r="A2634" s="6" t="s">
        <v>841</v>
      </c>
      <c r="E2634" t="s">
        <v>3749</v>
      </c>
    </row>
    <row r="2635" spans="1:5" x14ac:dyDescent="0.25">
      <c r="A2635" s="6" t="s">
        <v>3646</v>
      </c>
      <c r="E2635" t="s">
        <v>3571</v>
      </c>
    </row>
    <row r="2636" spans="1:5" x14ac:dyDescent="0.25">
      <c r="A2636" s="6" t="s">
        <v>708</v>
      </c>
      <c r="E2636" t="s">
        <v>4060</v>
      </c>
    </row>
    <row r="2637" spans="1:5" x14ac:dyDescent="0.25">
      <c r="A2637" s="6" t="s">
        <v>4595</v>
      </c>
      <c r="E2637" t="s">
        <v>1642</v>
      </c>
    </row>
    <row r="2638" spans="1:5" x14ac:dyDescent="0.25">
      <c r="A2638" s="6" t="s">
        <v>4365</v>
      </c>
      <c r="E2638" t="s">
        <v>3310</v>
      </c>
    </row>
    <row r="2639" spans="1:5" x14ac:dyDescent="0.25">
      <c r="A2639" s="6" t="s">
        <v>3052</v>
      </c>
      <c r="E2639" t="s">
        <v>3824</v>
      </c>
    </row>
    <row r="2640" spans="1:5" x14ac:dyDescent="0.25">
      <c r="A2640" s="6" t="s">
        <v>2323</v>
      </c>
      <c r="E2640" t="s">
        <v>1361</v>
      </c>
    </row>
    <row r="2641" spans="1:5" x14ac:dyDescent="0.25">
      <c r="A2641" s="6" t="s">
        <v>3262</v>
      </c>
      <c r="E2641" t="s">
        <v>2731</v>
      </c>
    </row>
    <row r="2642" spans="1:5" x14ac:dyDescent="0.25">
      <c r="A2642" s="6" t="s">
        <v>1665</v>
      </c>
      <c r="E2642" t="s">
        <v>4008</v>
      </c>
    </row>
    <row r="2643" spans="1:5" x14ac:dyDescent="0.25">
      <c r="A2643" s="6" t="s">
        <v>2312</v>
      </c>
      <c r="E2643" t="s">
        <v>369</v>
      </c>
    </row>
    <row r="2644" spans="1:5" x14ac:dyDescent="0.25">
      <c r="A2644" s="6" t="s">
        <v>2492</v>
      </c>
      <c r="E2644" t="s">
        <v>1305</v>
      </c>
    </row>
    <row r="2645" spans="1:5" x14ac:dyDescent="0.25">
      <c r="A2645" s="6" t="s">
        <v>4411</v>
      </c>
      <c r="E2645" t="s">
        <v>4340</v>
      </c>
    </row>
    <row r="2646" spans="1:5" x14ac:dyDescent="0.25">
      <c r="A2646" s="6" t="s">
        <v>542</v>
      </c>
      <c r="E2646" t="s">
        <v>3056</v>
      </c>
    </row>
    <row r="2647" spans="1:5" x14ac:dyDescent="0.25">
      <c r="A2647" s="6" t="s">
        <v>4648</v>
      </c>
      <c r="E2647" t="s">
        <v>220</v>
      </c>
    </row>
    <row r="2648" spans="1:5" x14ac:dyDescent="0.25">
      <c r="A2648" s="6" t="s">
        <v>43</v>
      </c>
      <c r="E2648" t="s">
        <v>4156</v>
      </c>
    </row>
    <row r="2649" spans="1:5" x14ac:dyDescent="0.25">
      <c r="A2649" s="6" t="s">
        <v>1691</v>
      </c>
      <c r="E2649" t="s">
        <v>3219</v>
      </c>
    </row>
    <row r="2650" spans="1:5" x14ac:dyDescent="0.25">
      <c r="A2650" s="6" t="s">
        <v>451</v>
      </c>
      <c r="E2650" t="s">
        <v>3499</v>
      </c>
    </row>
    <row r="2651" spans="1:5" x14ac:dyDescent="0.25">
      <c r="A2651" s="6" t="s">
        <v>3800</v>
      </c>
      <c r="E2651" t="s">
        <v>4128</v>
      </c>
    </row>
    <row r="2652" spans="1:5" x14ac:dyDescent="0.25">
      <c r="A2652" s="6" t="s">
        <v>1660</v>
      </c>
      <c r="E2652" t="s">
        <v>4553</v>
      </c>
    </row>
    <row r="2653" spans="1:5" x14ac:dyDescent="0.25">
      <c r="A2653" s="6" t="s">
        <v>1098</v>
      </c>
      <c r="E2653" t="s">
        <v>4393</v>
      </c>
    </row>
    <row r="2654" spans="1:5" x14ac:dyDescent="0.25">
      <c r="A2654" s="6" t="s">
        <v>3652</v>
      </c>
      <c r="E2654" t="s">
        <v>4003</v>
      </c>
    </row>
    <row r="2655" spans="1:5" x14ac:dyDescent="0.25">
      <c r="A2655" s="6" t="s">
        <v>3511</v>
      </c>
      <c r="E2655" t="s">
        <v>3665</v>
      </c>
    </row>
    <row r="2656" spans="1:5" x14ac:dyDescent="0.25">
      <c r="A2656" s="6" t="s">
        <v>1221</v>
      </c>
      <c r="E2656" t="s">
        <v>4358</v>
      </c>
    </row>
    <row r="2657" spans="1:5" x14ac:dyDescent="0.25">
      <c r="A2657" s="6" t="s">
        <v>418</v>
      </c>
      <c r="E2657" t="s">
        <v>4619</v>
      </c>
    </row>
    <row r="2658" spans="1:5" x14ac:dyDescent="0.25">
      <c r="A2658" s="6" t="s">
        <v>2903</v>
      </c>
      <c r="E2658" t="s">
        <v>3955</v>
      </c>
    </row>
    <row r="2659" spans="1:5" x14ac:dyDescent="0.25">
      <c r="A2659" s="6" t="s">
        <v>4443</v>
      </c>
      <c r="E2659" t="s">
        <v>4048</v>
      </c>
    </row>
    <row r="2660" spans="1:5" x14ac:dyDescent="0.25">
      <c r="A2660" s="6" t="s">
        <v>3956</v>
      </c>
      <c r="E2660" t="s">
        <v>944</v>
      </c>
    </row>
    <row r="2661" spans="1:5" x14ac:dyDescent="0.25">
      <c r="A2661" s="6" t="s">
        <v>3300</v>
      </c>
      <c r="E2661" t="s">
        <v>302</v>
      </c>
    </row>
    <row r="2662" spans="1:5" x14ac:dyDescent="0.25">
      <c r="A2662" s="6" t="s">
        <v>1241</v>
      </c>
      <c r="E2662" t="s">
        <v>3999</v>
      </c>
    </row>
    <row r="2663" spans="1:5" x14ac:dyDescent="0.25">
      <c r="A2663" s="6" t="s">
        <v>1346</v>
      </c>
      <c r="E2663" t="s">
        <v>784</v>
      </c>
    </row>
    <row r="2664" spans="1:5" x14ac:dyDescent="0.25">
      <c r="A2664" s="6" t="s">
        <v>4392</v>
      </c>
      <c r="E2664" t="s">
        <v>753</v>
      </c>
    </row>
    <row r="2665" spans="1:5" x14ac:dyDescent="0.25">
      <c r="A2665" s="6" t="s">
        <v>2597</v>
      </c>
      <c r="E2665" t="s">
        <v>1479</v>
      </c>
    </row>
    <row r="2666" spans="1:5" x14ac:dyDescent="0.25">
      <c r="A2666" s="6" t="s">
        <v>385</v>
      </c>
      <c r="E2666" t="s">
        <v>4593</v>
      </c>
    </row>
    <row r="2667" spans="1:5" x14ac:dyDescent="0.25">
      <c r="A2667" s="6" t="s">
        <v>2197</v>
      </c>
      <c r="E2667" t="s">
        <v>4191</v>
      </c>
    </row>
    <row r="2668" spans="1:5" x14ac:dyDescent="0.25">
      <c r="A2668" s="6" t="s">
        <v>4161</v>
      </c>
      <c r="E2668" t="s">
        <v>1504</v>
      </c>
    </row>
    <row r="2669" spans="1:5" x14ac:dyDescent="0.25">
      <c r="A2669" s="6" t="s">
        <v>3442</v>
      </c>
      <c r="E2669" t="s">
        <v>3267</v>
      </c>
    </row>
    <row r="2670" spans="1:5" x14ac:dyDescent="0.25">
      <c r="A2670" s="6" t="s">
        <v>2134</v>
      </c>
      <c r="E2670" t="s">
        <v>3693</v>
      </c>
    </row>
    <row r="2671" spans="1:5" x14ac:dyDescent="0.25">
      <c r="A2671" s="6" t="s">
        <v>854</v>
      </c>
      <c r="E2671" t="s">
        <v>602</v>
      </c>
    </row>
    <row r="2672" spans="1:5" x14ac:dyDescent="0.25">
      <c r="A2672" s="6" t="s">
        <v>1176</v>
      </c>
      <c r="E2672" t="s">
        <v>2507</v>
      </c>
    </row>
    <row r="2673" spans="1:5" x14ac:dyDescent="0.25">
      <c r="A2673" s="6" t="s">
        <v>311</v>
      </c>
      <c r="E2673" t="s">
        <v>3049</v>
      </c>
    </row>
    <row r="2674" spans="1:5" x14ac:dyDescent="0.25">
      <c r="A2674" s="6" t="s">
        <v>3170</v>
      </c>
      <c r="E2674" t="s">
        <v>1863</v>
      </c>
    </row>
    <row r="2675" spans="1:5" x14ac:dyDescent="0.25">
      <c r="A2675" s="6" t="s">
        <v>3347</v>
      </c>
      <c r="E2675" t="s">
        <v>2372</v>
      </c>
    </row>
    <row r="2676" spans="1:5" x14ac:dyDescent="0.25">
      <c r="A2676" s="6" t="s">
        <v>2020</v>
      </c>
      <c r="E2676" t="s">
        <v>3656</v>
      </c>
    </row>
    <row r="2677" spans="1:5" x14ac:dyDescent="0.25">
      <c r="A2677" s="6" t="s">
        <v>2719</v>
      </c>
      <c r="E2677" t="s">
        <v>3974</v>
      </c>
    </row>
    <row r="2678" spans="1:5" x14ac:dyDescent="0.25">
      <c r="A2678" s="6" t="s">
        <v>2396</v>
      </c>
      <c r="E2678" t="s">
        <v>4169</v>
      </c>
    </row>
    <row r="2679" spans="1:5" x14ac:dyDescent="0.25">
      <c r="A2679" s="6" t="s">
        <v>3350</v>
      </c>
      <c r="E2679" t="s">
        <v>2650</v>
      </c>
    </row>
    <row r="2680" spans="1:5" x14ac:dyDescent="0.25">
      <c r="A2680" s="6" t="s">
        <v>4576</v>
      </c>
      <c r="E2680" t="s">
        <v>4209</v>
      </c>
    </row>
    <row r="2681" spans="1:5" x14ac:dyDescent="0.25">
      <c r="A2681" s="6" t="s">
        <v>72</v>
      </c>
      <c r="E2681" t="s">
        <v>2405</v>
      </c>
    </row>
    <row r="2682" spans="1:5" x14ac:dyDescent="0.25">
      <c r="A2682" s="6" t="s">
        <v>1371</v>
      </c>
      <c r="E2682" t="s">
        <v>3287</v>
      </c>
    </row>
    <row r="2683" spans="1:5" x14ac:dyDescent="0.25">
      <c r="A2683" s="6" t="s">
        <v>395</v>
      </c>
      <c r="E2683" t="s">
        <v>4239</v>
      </c>
    </row>
    <row r="2684" spans="1:5" x14ac:dyDescent="0.25">
      <c r="A2684" s="6" t="s">
        <v>3040</v>
      </c>
      <c r="E2684" t="s">
        <v>4053</v>
      </c>
    </row>
    <row r="2685" spans="1:5" x14ac:dyDescent="0.25">
      <c r="A2685" s="6" t="s">
        <v>4027</v>
      </c>
      <c r="E2685" t="s">
        <v>2122</v>
      </c>
    </row>
    <row r="2686" spans="1:5" x14ac:dyDescent="0.25">
      <c r="A2686" s="6" t="s">
        <v>3599</v>
      </c>
      <c r="E2686" t="s">
        <v>4435</v>
      </c>
    </row>
    <row r="2687" spans="1:5" x14ac:dyDescent="0.25">
      <c r="A2687" s="6" t="s">
        <v>3521</v>
      </c>
      <c r="E2687" t="s">
        <v>3380</v>
      </c>
    </row>
    <row r="2688" spans="1:5" x14ac:dyDescent="0.25">
      <c r="A2688" s="6" t="s">
        <v>1225</v>
      </c>
      <c r="E2688" t="s">
        <v>2604</v>
      </c>
    </row>
    <row r="2689" spans="1:5" x14ac:dyDescent="0.25">
      <c r="A2689" s="6" t="s">
        <v>3483</v>
      </c>
      <c r="E2689" t="s">
        <v>3863</v>
      </c>
    </row>
    <row r="2690" spans="1:5" x14ac:dyDescent="0.25">
      <c r="A2690" s="6" t="s">
        <v>3486</v>
      </c>
      <c r="E2690" t="s">
        <v>4110</v>
      </c>
    </row>
    <row r="2691" spans="1:5" x14ac:dyDescent="0.25">
      <c r="A2691" s="6" t="s">
        <v>353</v>
      </c>
      <c r="E2691" t="s">
        <v>4256</v>
      </c>
    </row>
    <row r="2692" spans="1:5" x14ac:dyDescent="0.25">
      <c r="A2692" s="6" t="s">
        <v>3697</v>
      </c>
      <c r="E2692" t="s">
        <v>3919</v>
      </c>
    </row>
    <row r="2693" spans="1:5" x14ac:dyDescent="0.25">
      <c r="A2693" s="6" t="s">
        <v>164</v>
      </c>
      <c r="E2693" t="s">
        <v>1150</v>
      </c>
    </row>
    <row r="2694" spans="1:5" x14ac:dyDescent="0.25">
      <c r="A2694" s="6" t="s">
        <v>3339</v>
      </c>
      <c r="E2694" t="s">
        <v>3870</v>
      </c>
    </row>
    <row r="2695" spans="1:5" x14ac:dyDescent="0.25">
      <c r="A2695" s="6" t="s">
        <v>4565</v>
      </c>
      <c r="E2695" t="s">
        <v>1023</v>
      </c>
    </row>
    <row r="2696" spans="1:5" x14ac:dyDescent="0.25">
      <c r="A2696" s="6" t="s">
        <v>2647</v>
      </c>
      <c r="E2696" t="s">
        <v>3375</v>
      </c>
    </row>
    <row r="2697" spans="1:5" x14ac:dyDescent="0.25">
      <c r="A2697" s="6" t="s">
        <v>1855</v>
      </c>
      <c r="E2697" t="s">
        <v>3240</v>
      </c>
    </row>
    <row r="2698" spans="1:5" x14ac:dyDescent="0.25">
      <c r="A2698" s="6" t="s">
        <v>1856</v>
      </c>
      <c r="E2698" t="s">
        <v>3523</v>
      </c>
    </row>
    <row r="2699" spans="1:5" x14ac:dyDescent="0.25">
      <c r="A2699" s="6" t="s">
        <v>4452</v>
      </c>
      <c r="E2699" t="s">
        <v>1192</v>
      </c>
    </row>
    <row r="2700" spans="1:5" x14ac:dyDescent="0.25">
      <c r="A2700" s="6" t="s">
        <v>508</v>
      </c>
      <c r="E2700" t="s">
        <v>718</v>
      </c>
    </row>
    <row r="2701" spans="1:5" x14ac:dyDescent="0.25">
      <c r="A2701" s="6" t="s">
        <v>104</v>
      </c>
      <c r="E2701" t="s">
        <v>1880</v>
      </c>
    </row>
    <row r="2702" spans="1:5" x14ac:dyDescent="0.25">
      <c r="A2702" s="6" t="s">
        <v>3791</v>
      </c>
      <c r="E2702" t="s">
        <v>550</v>
      </c>
    </row>
    <row r="2703" spans="1:5" x14ac:dyDescent="0.25">
      <c r="A2703" s="6" t="s">
        <v>3489</v>
      </c>
      <c r="E2703" t="s">
        <v>1743</v>
      </c>
    </row>
    <row r="2704" spans="1:5" x14ac:dyDescent="0.25">
      <c r="A2704" s="6" t="s">
        <v>2958</v>
      </c>
      <c r="E2704" t="s">
        <v>3772</v>
      </c>
    </row>
    <row r="2705" spans="1:5" x14ac:dyDescent="0.25">
      <c r="A2705" s="6" t="s">
        <v>4454</v>
      </c>
      <c r="E2705" t="s">
        <v>2203</v>
      </c>
    </row>
    <row r="2706" spans="1:5" x14ac:dyDescent="0.25">
      <c r="A2706" s="6" t="s">
        <v>1613</v>
      </c>
      <c r="E2706" t="s">
        <v>3037</v>
      </c>
    </row>
    <row r="2707" spans="1:5" x14ac:dyDescent="0.25">
      <c r="A2707" s="6" t="s">
        <v>3628</v>
      </c>
      <c r="E2707" t="s">
        <v>1323</v>
      </c>
    </row>
    <row r="2708" spans="1:5" x14ac:dyDescent="0.25">
      <c r="A2708" s="6" t="s">
        <v>35</v>
      </c>
      <c r="E2708" t="s">
        <v>4405</v>
      </c>
    </row>
    <row r="2709" spans="1:5" x14ac:dyDescent="0.25">
      <c r="A2709" s="6" t="s">
        <v>3340</v>
      </c>
      <c r="E2709" t="s">
        <v>202</v>
      </c>
    </row>
    <row r="2710" spans="1:5" x14ac:dyDescent="0.25">
      <c r="A2710" s="6" t="s">
        <v>3458</v>
      </c>
      <c r="E2710" t="s">
        <v>4529</v>
      </c>
    </row>
    <row r="2711" spans="1:5" x14ac:dyDescent="0.25">
      <c r="A2711" s="6" t="s">
        <v>3944</v>
      </c>
      <c r="E2711" t="s">
        <v>4329</v>
      </c>
    </row>
    <row r="2712" spans="1:5" x14ac:dyDescent="0.25">
      <c r="A2712" s="6" t="s">
        <v>2734</v>
      </c>
      <c r="E2712" t="s">
        <v>4369</v>
      </c>
    </row>
    <row r="2713" spans="1:5" x14ac:dyDescent="0.25">
      <c r="A2713" s="6" t="s">
        <v>1678</v>
      </c>
      <c r="E2713" t="s">
        <v>1471</v>
      </c>
    </row>
    <row r="2714" spans="1:5" x14ac:dyDescent="0.25">
      <c r="A2714" s="6" t="s">
        <v>1619</v>
      </c>
      <c r="E2714" t="s">
        <v>3015</v>
      </c>
    </row>
    <row r="2715" spans="1:5" x14ac:dyDescent="0.25">
      <c r="A2715" s="6" t="s">
        <v>2726</v>
      </c>
      <c r="E2715" t="s">
        <v>3977</v>
      </c>
    </row>
    <row r="2716" spans="1:5" x14ac:dyDescent="0.25">
      <c r="A2716" s="6" t="s">
        <v>3885</v>
      </c>
      <c r="E2716" t="s">
        <v>3746</v>
      </c>
    </row>
    <row r="2717" spans="1:5" x14ac:dyDescent="0.25">
      <c r="A2717" s="6" t="s">
        <v>3575</v>
      </c>
      <c r="E2717" t="s">
        <v>3396</v>
      </c>
    </row>
    <row r="2718" spans="1:5" x14ac:dyDescent="0.25">
      <c r="A2718" s="6" t="s">
        <v>3869</v>
      </c>
      <c r="E2718" t="s">
        <v>475</v>
      </c>
    </row>
    <row r="2719" spans="1:5" x14ac:dyDescent="0.25">
      <c r="A2719" s="6" t="s">
        <v>4618</v>
      </c>
      <c r="E2719" t="s">
        <v>1132</v>
      </c>
    </row>
    <row r="2720" spans="1:5" x14ac:dyDescent="0.25">
      <c r="A2720" s="6" t="s">
        <v>2449</v>
      </c>
      <c r="E2720" t="s">
        <v>3440</v>
      </c>
    </row>
    <row r="2721" spans="1:5" x14ac:dyDescent="0.25">
      <c r="A2721" s="6" t="s">
        <v>3809</v>
      </c>
      <c r="E2721" t="s">
        <v>3952</v>
      </c>
    </row>
    <row r="2722" spans="1:5" x14ac:dyDescent="0.25">
      <c r="A2722" s="6" t="s">
        <v>1757</v>
      </c>
      <c r="E2722" t="s">
        <v>4589</v>
      </c>
    </row>
    <row r="2723" spans="1:5" x14ac:dyDescent="0.25">
      <c r="A2723" s="6" t="s">
        <v>3984</v>
      </c>
      <c r="E2723" t="s">
        <v>3706</v>
      </c>
    </row>
    <row r="2724" spans="1:5" x14ac:dyDescent="0.25">
      <c r="A2724" s="6" t="s">
        <v>1446</v>
      </c>
      <c r="E2724" t="s">
        <v>3372</v>
      </c>
    </row>
    <row r="2725" spans="1:5" x14ac:dyDescent="0.25">
      <c r="A2725" s="6" t="s">
        <v>4162</v>
      </c>
      <c r="E2725" t="s">
        <v>3565</v>
      </c>
    </row>
    <row r="2726" spans="1:5" x14ac:dyDescent="0.25">
      <c r="A2726" s="6" t="s">
        <v>3872</v>
      </c>
      <c r="E2726" t="s">
        <v>3315</v>
      </c>
    </row>
    <row r="2727" spans="1:5" x14ac:dyDescent="0.25">
      <c r="A2727" s="6" t="s">
        <v>4063</v>
      </c>
      <c r="E2727" t="s">
        <v>3376</v>
      </c>
    </row>
    <row r="2728" spans="1:5" x14ac:dyDescent="0.25">
      <c r="A2728" s="6" t="s">
        <v>3942</v>
      </c>
      <c r="E2728" t="s">
        <v>3973</v>
      </c>
    </row>
    <row r="2729" spans="1:5" x14ac:dyDescent="0.25">
      <c r="A2729" s="6" t="s">
        <v>1319</v>
      </c>
      <c r="E2729" t="s">
        <v>3021</v>
      </c>
    </row>
    <row r="2730" spans="1:5" x14ac:dyDescent="0.25">
      <c r="A2730" s="6" t="s">
        <v>2522</v>
      </c>
      <c r="E2730" t="s">
        <v>3585</v>
      </c>
    </row>
    <row r="2731" spans="1:5" x14ac:dyDescent="0.25">
      <c r="A2731" s="6" t="s">
        <v>4186</v>
      </c>
      <c r="E2731" t="s">
        <v>3768</v>
      </c>
    </row>
    <row r="2732" spans="1:5" x14ac:dyDescent="0.25">
      <c r="A2732" s="6" t="s">
        <v>2558</v>
      </c>
      <c r="E2732" t="s">
        <v>491</v>
      </c>
    </row>
    <row r="2733" spans="1:5" x14ac:dyDescent="0.25">
      <c r="A2733" s="6" t="s">
        <v>137</v>
      </c>
      <c r="E2733" t="s">
        <v>4232</v>
      </c>
    </row>
    <row r="2734" spans="1:5" x14ac:dyDescent="0.25">
      <c r="A2734" s="6" t="s">
        <v>2575</v>
      </c>
      <c r="E2734" t="s">
        <v>4245</v>
      </c>
    </row>
    <row r="2735" spans="1:5" x14ac:dyDescent="0.25">
      <c r="A2735" s="6" t="s">
        <v>2870</v>
      </c>
      <c r="E2735" t="s">
        <v>2827</v>
      </c>
    </row>
    <row r="2736" spans="1:5" x14ac:dyDescent="0.25">
      <c r="A2736" s="6" t="s">
        <v>3823</v>
      </c>
      <c r="E2736" t="s">
        <v>3390</v>
      </c>
    </row>
    <row r="2737" spans="1:5" x14ac:dyDescent="0.25">
      <c r="A2737" s="6" t="s">
        <v>3980</v>
      </c>
      <c r="E2737" t="s">
        <v>122</v>
      </c>
    </row>
    <row r="2738" spans="1:5" x14ac:dyDescent="0.25">
      <c r="A2738" s="6" t="s">
        <v>3425</v>
      </c>
      <c r="E2738" t="s">
        <v>2614</v>
      </c>
    </row>
    <row r="2739" spans="1:5" x14ac:dyDescent="0.25">
      <c r="A2739" s="6" t="s">
        <v>2477</v>
      </c>
      <c r="E2739" t="s">
        <v>4184</v>
      </c>
    </row>
    <row r="2740" spans="1:5" x14ac:dyDescent="0.25">
      <c r="A2740" s="6" t="s">
        <v>3226</v>
      </c>
      <c r="E2740" t="s">
        <v>1230</v>
      </c>
    </row>
    <row r="2741" spans="1:5" x14ac:dyDescent="0.25">
      <c r="A2741" s="6" t="s">
        <v>173</v>
      </c>
      <c r="E2741" t="s">
        <v>2875</v>
      </c>
    </row>
    <row r="2742" spans="1:5" x14ac:dyDescent="0.25">
      <c r="A2742" s="6" t="s">
        <v>1849</v>
      </c>
      <c r="E2742" t="s">
        <v>2550</v>
      </c>
    </row>
    <row r="2743" spans="1:5" x14ac:dyDescent="0.25">
      <c r="A2743" s="6" t="s">
        <v>3361</v>
      </c>
      <c r="E2743" t="s">
        <v>1546</v>
      </c>
    </row>
    <row r="2744" spans="1:5" x14ac:dyDescent="0.25">
      <c r="A2744" s="6" t="s">
        <v>1909</v>
      </c>
      <c r="E2744" t="s">
        <v>2897</v>
      </c>
    </row>
    <row r="2745" spans="1:5" x14ac:dyDescent="0.25">
      <c r="A2745" s="6" t="s">
        <v>312</v>
      </c>
      <c r="E2745" t="s">
        <v>2611</v>
      </c>
    </row>
    <row r="2746" spans="1:5" x14ac:dyDescent="0.25">
      <c r="A2746" s="6" t="s">
        <v>4294</v>
      </c>
      <c r="E2746" t="s">
        <v>4266</v>
      </c>
    </row>
    <row r="2747" spans="1:5" x14ac:dyDescent="0.25">
      <c r="A2747" s="6" t="s">
        <v>1564</v>
      </c>
      <c r="E2747" t="s">
        <v>2128</v>
      </c>
    </row>
    <row r="2748" spans="1:5" x14ac:dyDescent="0.25">
      <c r="A2748" s="6" t="s">
        <v>3902</v>
      </c>
      <c r="E2748" t="s">
        <v>4419</v>
      </c>
    </row>
    <row r="2749" spans="1:5" x14ac:dyDescent="0.25">
      <c r="A2749" s="6" t="s">
        <v>490</v>
      </c>
      <c r="E2749" t="s">
        <v>1827</v>
      </c>
    </row>
    <row r="2750" spans="1:5" x14ac:dyDescent="0.25">
      <c r="A2750" s="6" t="s">
        <v>778</v>
      </c>
      <c r="E2750" t="s">
        <v>4134</v>
      </c>
    </row>
    <row r="2751" spans="1:5" x14ac:dyDescent="0.25">
      <c r="A2751" s="6" t="s">
        <v>788</v>
      </c>
      <c r="E2751" t="s">
        <v>4407</v>
      </c>
    </row>
    <row r="2752" spans="1:5" x14ac:dyDescent="0.25">
      <c r="A2752" s="6" t="s">
        <v>779</v>
      </c>
      <c r="E2752" t="s">
        <v>4477</v>
      </c>
    </row>
    <row r="2753" spans="1:5" x14ac:dyDescent="0.25">
      <c r="A2753" s="6" t="s">
        <v>965</v>
      </c>
      <c r="E2753" t="s">
        <v>3549</v>
      </c>
    </row>
    <row r="2754" spans="1:5" x14ac:dyDescent="0.25">
      <c r="A2754" s="6" t="s">
        <v>3254</v>
      </c>
      <c r="E2754" t="s">
        <v>4270</v>
      </c>
    </row>
    <row r="2755" spans="1:5" x14ac:dyDescent="0.25">
      <c r="A2755" s="6" t="s">
        <v>1010</v>
      </c>
      <c r="E2755" t="s">
        <v>448</v>
      </c>
    </row>
    <row r="2756" spans="1:5" x14ac:dyDescent="0.25">
      <c r="A2756" s="6" t="s">
        <v>4536</v>
      </c>
      <c r="E2756" t="s">
        <v>225</v>
      </c>
    </row>
    <row r="2757" spans="1:5" x14ac:dyDescent="0.25">
      <c r="A2757" s="6" t="s">
        <v>1725</v>
      </c>
      <c r="E2757" t="s">
        <v>4152</v>
      </c>
    </row>
    <row r="2758" spans="1:5" x14ac:dyDescent="0.25">
      <c r="A2758" s="6" t="s">
        <v>618</v>
      </c>
      <c r="E2758" t="s">
        <v>3022</v>
      </c>
    </row>
    <row r="2759" spans="1:5" x14ac:dyDescent="0.25">
      <c r="A2759" s="6" t="s">
        <v>258</v>
      </c>
      <c r="E2759" t="s">
        <v>1118</v>
      </c>
    </row>
    <row r="2760" spans="1:5" x14ac:dyDescent="0.25">
      <c r="A2760" s="6" t="s">
        <v>1255</v>
      </c>
      <c r="E2760" t="s">
        <v>2583</v>
      </c>
    </row>
    <row r="2761" spans="1:5" x14ac:dyDescent="0.25">
      <c r="A2761" s="6" t="s">
        <v>2316</v>
      </c>
      <c r="E2761" t="s">
        <v>3490</v>
      </c>
    </row>
    <row r="2762" spans="1:5" x14ac:dyDescent="0.25">
      <c r="A2762" s="6" t="s">
        <v>4043</v>
      </c>
      <c r="E2762" t="s">
        <v>2493</v>
      </c>
    </row>
    <row r="2763" spans="1:5" x14ac:dyDescent="0.25">
      <c r="A2763" s="6" t="s">
        <v>1002</v>
      </c>
      <c r="E2763" t="s">
        <v>4497</v>
      </c>
    </row>
    <row r="2764" spans="1:5" x14ac:dyDescent="0.25">
      <c r="A2764" s="6" t="s">
        <v>673</v>
      </c>
      <c r="E2764" t="s">
        <v>1</v>
      </c>
    </row>
    <row r="2765" spans="1:5" x14ac:dyDescent="0.25">
      <c r="A2765" s="6" t="s">
        <v>1677</v>
      </c>
      <c r="E2765" t="s">
        <v>3477</v>
      </c>
    </row>
    <row r="2766" spans="1:5" x14ac:dyDescent="0.25">
      <c r="A2766" s="6" t="s">
        <v>504</v>
      </c>
      <c r="E2766" t="s">
        <v>2620</v>
      </c>
    </row>
    <row r="2767" spans="1:5" x14ac:dyDescent="0.25">
      <c r="A2767" s="6" t="s">
        <v>3527</v>
      </c>
      <c r="E2767" t="s">
        <v>1307</v>
      </c>
    </row>
    <row r="2768" spans="1:5" x14ac:dyDescent="0.25">
      <c r="A2768" s="6" t="s">
        <v>2098</v>
      </c>
      <c r="E2768" t="s">
        <v>3842</v>
      </c>
    </row>
    <row r="2769" spans="1:5" x14ac:dyDescent="0.25">
      <c r="A2769" s="6" t="s">
        <v>4026</v>
      </c>
      <c r="E2769" t="s">
        <v>2164</v>
      </c>
    </row>
    <row r="2770" spans="1:5" x14ac:dyDescent="0.25">
      <c r="A2770" s="6" t="s">
        <v>4087</v>
      </c>
      <c r="E2770" t="s">
        <v>541</v>
      </c>
    </row>
    <row r="2771" spans="1:5" x14ac:dyDescent="0.25">
      <c r="A2771" s="6" t="s">
        <v>4483</v>
      </c>
      <c r="E2771" t="s">
        <v>2100</v>
      </c>
    </row>
    <row r="2772" spans="1:5" x14ac:dyDescent="0.25">
      <c r="A2772" s="6" t="s">
        <v>4356</v>
      </c>
      <c r="E2772" t="s">
        <v>609</v>
      </c>
    </row>
    <row r="2773" spans="1:5" x14ac:dyDescent="0.25">
      <c r="A2773" s="6" t="s">
        <v>2569</v>
      </c>
      <c r="E2773" t="s">
        <v>987</v>
      </c>
    </row>
    <row r="2774" spans="1:5" x14ac:dyDescent="0.25">
      <c r="A2774" s="6" t="s">
        <v>4376</v>
      </c>
      <c r="E2774" t="s">
        <v>4006</v>
      </c>
    </row>
    <row r="2775" spans="1:5" x14ac:dyDescent="0.25">
      <c r="A2775" s="6" t="s">
        <v>4203</v>
      </c>
      <c r="E2775" t="s">
        <v>4124</v>
      </c>
    </row>
    <row r="2776" spans="1:5" x14ac:dyDescent="0.25">
      <c r="A2776" s="6" t="s">
        <v>2813</v>
      </c>
      <c r="E2776" t="s">
        <v>3327</v>
      </c>
    </row>
    <row r="2777" spans="1:5" x14ac:dyDescent="0.25">
      <c r="A2777" s="6" t="s">
        <v>3395</v>
      </c>
      <c r="E2777" t="s">
        <v>3432</v>
      </c>
    </row>
    <row r="2778" spans="1:5" x14ac:dyDescent="0.25">
      <c r="A2778" s="6" t="s">
        <v>4420</v>
      </c>
      <c r="E2778" t="s">
        <v>2934</v>
      </c>
    </row>
    <row r="2779" spans="1:5" x14ac:dyDescent="0.25">
      <c r="A2779" s="6" t="s">
        <v>10</v>
      </c>
      <c r="E2779" t="s">
        <v>4572</v>
      </c>
    </row>
    <row r="2780" spans="1:5" x14ac:dyDescent="0.25">
      <c r="A2780" s="6" t="s">
        <v>4473</v>
      </c>
      <c r="E2780" t="s">
        <v>4319</v>
      </c>
    </row>
    <row r="2781" spans="1:5" x14ac:dyDescent="0.25">
      <c r="A2781" s="6" t="s">
        <v>3761</v>
      </c>
      <c r="E2781" t="s">
        <v>4549</v>
      </c>
    </row>
    <row r="2782" spans="1:5" x14ac:dyDescent="0.25">
      <c r="A2782" s="6" t="s">
        <v>3739</v>
      </c>
      <c r="E2782" t="s">
        <v>2528</v>
      </c>
    </row>
    <row r="2783" spans="1:5" x14ac:dyDescent="0.25">
      <c r="A2783" s="6" t="s">
        <v>2090</v>
      </c>
      <c r="E2783" t="s">
        <v>1730</v>
      </c>
    </row>
    <row r="2784" spans="1:5" x14ac:dyDescent="0.25">
      <c r="A2784" s="6" t="s">
        <v>2012</v>
      </c>
      <c r="E2784" t="s">
        <v>4328</v>
      </c>
    </row>
    <row r="2785" spans="1:5" x14ac:dyDescent="0.25">
      <c r="A2785" s="6" t="s">
        <v>3780</v>
      </c>
      <c r="E2785" t="s">
        <v>1680</v>
      </c>
    </row>
    <row r="2786" spans="1:5" x14ac:dyDescent="0.25">
      <c r="A2786" s="6" t="s">
        <v>4032</v>
      </c>
      <c r="E2786" t="s">
        <v>862</v>
      </c>
    </row>
    <row r="2787" spans="1:5" x14ac:dyDescent="0.25">
      <c r="A2787" s="6" t="s">
        <v>3118</v>
      </c>
      <c r="E2787" t="s">
        <v>2796</v>
      </c>
    </row>
    <row r="2788" spans="1:5" x14ac:dyDescent="0.25">
      <c r="A2788" s="6" t="s">
        <v>226</v>
      </c>
      <c r="E2788" t="s">
        <v>3729</v>
      </c>
    </row>
    <row r="2789" spans="1:5" x14ac:dyDescent="0.25">
      <c r="A2789" s="6" t="s">
        <v>2951</v>
      </c>
      <c r="E2789" t="s">
        <v>4151</v>
      </c>
    </row>
    <row r="2790" spans="1:5" x14ac:dyDescent="0.25">
      <c r="A2790" s="6" t="s">
        <v>3409</v>
      </c>
      <c r="E2790" t="s">
        <v>3316</v>
      </c>
    </row>
    <row r="2791" spans="1:5" x14ac:dyDescent="0.25">
      <c r="A2791" s="6" t="s">
        <v>931</v>
      </c>
      <c r="E2791" t="s">
        <v>847</v>
      </c>
    </row>
    <row r="2792" spans="1:5" x14ac:dyDescent="0.25">
      <c r="A2792" s="6" t="s">
        <v>1465</v>
      </c>
      <c r="E2792" t="s">
        <v>1037</v>
      </c>
    </row>
    <row r="2793" spans="1:5" x14ac:dyDescent="0.25">
      <c r="A2793" s="6" t="s">
        <v>3265</v>
      </c>
      <c r="E2793" t="s">
        <v>4299</v>
      </c>
    </row>
    <row r="2794" spans="1:5" x14ac:dyDescent="0.25">
      <c r="A2794" s="6" t="s">
        <v>2835</v>
      </c>
      <c r="E2794" t="s">
        <v>270</v>
      </c>
    </row>
    <row r="2795" spans="1:5" x14ac:dyDescent="0.25">
      <c r="A2795" s="6" t="s">
        <v>1608</v>
      </c>
      <c r="E2795" t="s">
        <v>1325</v>
      </c>
    </row>
    <row r="2796" spans="1:5" x14ac:dyDescent="0.25">
      <c r="A2796" s="6" t="s">
        <v>4556</v>
      </c>
      <c r="E2796" t="s">
        <v>3514</v>
      </c>
    </row>
    <row r="2797" spans="1:5" x14ac:dyDescent="0.25">
      <c r="A2797" s="6" t="s">
        <v>4643</v>
      </c>
      <c r="E2797" t="s">
        <v>1375</v>
      </c>
    </row>
    <row r="2798" spans="1:5" x14ac:dyDescent="0.25">
      <c r="A2798" s="6" t="s">
        <v>4487</v>
      </c>
      <c r="E2798" t="s">
        <v>1075</v>
      </c>
    </row>
    <row r="2799" spans="1:5" x14ac:dyDescent="0.25">
      <c r="A2799" s="6" t="s">
        <v>3014</v>
      </c>
      <c r="E2799" t="s">
        <v>3992</v>
      </c>
    </row>
    <row r="2800" spans="1:5" x14ac:dyDescent="0.25">
      <c r="A2800" s="6" t="s">
        <v>4525</v>
      </c>
      <c r="E2800" t="s">
        <v>1394</v>
      </c>
    </row>
    <row r="2801" spans="1:5" x14ac:dyDescent="0.25">
      <c r="A2801" s="6" t="s">
        <v>2055</v>
      </c>
      <c r="E2801" t="s">
        <v>1503</v>
      </c>
    </row>
    <row r="2802" spans="1:5" x14ac:dyDescent="0.25">
      <c r="A2802" s="6" t="s">
        <v>1180</v>
      </c>
      <c r="E2802" t="s">
        <v>484</v>
      </c>
    </row>
    <row r="2803" spans="1:5" x14ac:dyDescent="0.25">
      <c r="A2803" s="6" t="s">
        <v>18</v>
      </c>
      <c r="E2803" t="s">
        <v>740</v>
      </c>
    </row>
    <row r="2804" spans="1:5" x14ac:dyDescent="0.25">
      <c r="A2804" s="6" t="s">
        <v>210</v>
      </c>
      <c r="E2804" t="s">
        <v>1153</v>
      </c>
    </row>
    <row r="2805" spans="1:5" x14ac:dyDescent="0.25">
      <c r="A2805" s="6" t="s">
        <v>3497</v>
      </c>
      <c r="E2805" t="s">
        <v>2548</v>
      </c>
    </row>
    <row r="2806" spans="1:5" x14ac:dyDescent="0.25">
      <c r="A2806" s="6" t="s">
        <v>1915</v>
      </c>
      <c r="E2806" t="s">
        <v>4345</v>
      </c>
    </row>
    <row r="2807" spans="1:5" x14ac:dyDescent="0.25">
      <c r="A2807" s="6" t="s">
        <v>3806</v>
      </c>
      <c r="E2807" t="s">
        <v>3640</v>
      </c>
    </row>
    <row r="2808" spans="1:5" x14ac:dyDescent="0.25">
      <c r="A2808" s="6" t="s">
        <v>1985</v>
      </c>
      <c r="E2808" t="s">
        <v>4127</v>
      </c>
    </row>
    <row r="2809" spans="1:5" x14ac:dyDescent="0.25">
      <c r="A2809" s="6" t="s">
        <v>4283</v>
      </c>
      <c r="E2809" t="s">
        <v>2146</v>
      </c>
    </row>
    <row r="2810" spans="1:5" x14ac:dyDescent="0.25">
      <c r="A2810" s="6" t="s">
        <v>4583</v>
      </c>
      <c r="E2810" t="s">
        <v>1736</v>
      </c>
    </row>
    <row r="2811" spans="1:5" x14ac:dyDescent="0.25">
      <c r="A2811" s="6" t="s">
        <v>2219</v>
      </c>
      <c r="E2811" t="s">
        <v>1661</v>
      </c>
    </row>
    <row r="2812" spans="1:5" x14ac:dyDescent="0.25">
      <c r="A2812" s="6" t="s">
        <v>253</v>
      </c>
      <c r="E2812" t="s">
        <v>4297</v>
      </c>
    </row>
    <row r="2813" spans="1:5" x14ac:dyDescent="0.25">
      <c r="A2813" s="6" t="s">
        <v>4580</v>
      </c>
      <c r="E2813" t="s">
        <v>1722</v>
      </c>
    </row>
    <row r="2814" spans="1:5" x14ac:dyDescent="0.25">
      <c r="A2814" s="6" t="s">
        <v>1493</v>
      </c>
      <c r="E2814" t="s">
        <v>2703</v>
      </c>
    </row>
    <row r="2815" spans="1:5" x14ac:dyDescent="0.25">
      <c r="A2815" s="6" t="s">
        <v>1929</v>
      </c>
      <c r="E2815" t="s">
        <v>2463</v>
      </c>
    </row>
    <row r="2816" spans="1:5" x14ac:dyDescent="0.25">
      <c r="A2816" s="6" t="s">
        <v>4659</v>
      </c>
      <c r="E2816" t="s">
        <v>4598</v>
      </c>
    </row>
    <row r="2817" spans="1:5" x14ac:dyDescent="0.25">
      <c r="A2817" s="6" t="s">
        <v>1970</v>
      </c>
      <c r="E2817" t="s">
        <v>3763</v>
      </c>
    </row>
    <row r="2818" spans="1:5" x14ac:dyDescent="0.25">
      <c r="A2818" s="6" t="s">
        <v>1930</v>
      </c>
      <c r="E2818" t="s">
        <v>4103</v>
      </c>
    </row>
    <row r="2819" spans="1:5" x14ac:dyDescent="0.25">
      <c r="A2819" s="6" t="s">
        <v>2056</v>
      </c>
      <c r="E2819" t="s">
        <v>1618</v>
      </c>
    </row>
    <row r="2820" spans="1:5" x14ac:dyDescent="0.25">
      <c r="A2820" s="6" t="s">
        <v>3557</v>
      </c>
      <c r="E2820" t="s">
        <v>4062</v>
      </c>
    </row>
    <row r="2821" spans="1:5" x14ac:dyDescent="0.25">
      <c r="A2821" s="6" t="s">
        <v>4495</v>
      </c>
      <c r="E2821" t="s">
        <v>1628</v>
      </c>
    </row>
    <row r="2822" spans="1:5" x14ac:dyDescent="0.25">
      <c r="A2822" s="6" t="s">
        <v>1602</v>
      </c>
      <c r="E2822" t="s">
        <v>4438</v>
      </c>
    </row>
    <row r="2823" spans="1:5" x14ac:dyDescent="0.25">
      <c r="A2823" s="6" t="s">
        <v>2215</v>
      </c>
      <c r="E2823" t="s">
        <v>4433</v>
      </c>
    </row>
    <row r="2824" spans="1:5" x14ac:dyDescent="0.25">
      <c r="A2824" s="6" t="s">
        <v>4047</v>
      </c>
      <c r="E2824" t="s">
        <v>4569</v>
      </c>
    </row>
    <row r="2825" spans="1:5" x14ac:dyDescent="0.25">
      <c r="A2825" s="6" t="s">
        <v>3095</v>
      </c>
      <c r="E2825" t="s">
        <v>4570</v>
      </c>
    </row>
    <row r="2826" spans="1:5" x14ac:dyDescent="0.25">
      <c r="A2826" s="6" t="s">
        <v>1991</v>
      </c>
      <c r="E2826" t="s">
        <v>4423</v>
      </c>
    </row>
    <row r="2827" spans="1:5" x14ac:dyDescent="0.25">
      <c r="A2827" s="6" t="s">
        <v>3718</v>
      </c>
      <c r="E2827" t="s">
        <v>1721</v>
      </c>
    </row>
    <row r="2828" spans="1:5" x14ac:dyDescent="0.25">
      <c r="A2828" s="6" t="s">
        <v>2536</v>
      </c>
      <c r="E2828" t="s">
        <v>621</v>
      </c>
    </row>
    <row r="2829" spans="1:5" x14ac:dyDescent="0.25">
      <c r="A2829" s="6" t="s">
        <v>3094</v>
      </c>
      <c r="E2829" t="s">
        <v>2781</v>
      </c>
    </row>
    <row r="2830" spans="1:5" x14ac:dyDescent="0.25">
      <c r="A2830" s="6" t="s">
        <v>4612</v>
      </c>
      <c r="E2830" t="s">
        <v>4413</v>
      </c>
    </row>
    <row r="2831" spans="1:5" x14ac:dyDescent="0.25">
      <c r="A2831" s="6" t="s">
        <v>4550</v>
      </c>
      <c r="E2831" t="s">
        <v>1847</v>
      </c>
    </row>
    <row r="2832" spans="1:5" x14ac:dyDescent="0.25">
      <c r="A2832" s="6" t="s">
        <v>2051</v>
      </c>
      <c r="E2832" t="s">
        <v>4327</v>
      </c>
    </row>
    <row r="2833" spans="1:5" x14ac:dyDescent="0.25">
      <c r="A2833" s="6" t="s">
        <v>4584</v>
      </c>
      <c r="E2833" t="s">
        <v>2050</v>
      </c>
    </row>
    <row r="2834" spans="1:5" x14ac:dyDescent="0.25">
      <c r="A2834" s="6" t="s">
        <v>1395</v>
      </c>
      <c r="E2834" t="s">
        <v>4346</v>
      </c>
    </row>
    <row r="2835" spans="1:5" x14ac:dyDescent="0.25">
      <c r="A2835" s="6" t="s">
        <v>1480</v>
      </c>
      <c r="E2835" t="s">
        <v>3720</v>
      </c>
    </row>
    <row r="2836" spans="1:5" x14ac:dyDescent="0.25">
      <c r="A2836" s="6" t="s">
        <v>3268</v>
      </c>
      <c r="E2836" t="s">
        <v>3716</v>
      </c>
    </row>
    <row r="2837" spans="1:5" x14ac:dyDescent="0.25">
      <c r="A2837" s="6" t="s">
        <v>2054</v>
      </c>
      <c r="E2837" t="s">
        <v>4378</v>
      </c>
    </row>
    <row r="2838" spans="1:5" x14ac:dyDescent="0.25">
      <c r="A2838" s="6" t="s">
        <v>363</v>
      </c>
      <c r="E2838" t="s">
        <v>214</v>
      </c>
    </row>
    <row r="2839" spans="1:5" x14ac:dyDescent="0.25">
      <c r="A2839" s="6" t="s">
        <v>4014</v>
      </c>
      <c r="E2839" t="s">
        <v>166</v>
      </c>
    </row>
    <row r="2840" spans="1:5" x14ac:dyDescent="0.25">
      <c r="A2840" s="6" t="s">
        <v>2000</v>
      </c>
      <c r="E2840" t="s">
        <v>1789</v>
      </c>
    </row>
    <row r="2841" spans="1:5" x14ac:dyDescent="0.25">
      <c r="A2841" s="6" t="s">
        <v>3407</v>
      </c>
      <c r="E2841" t="s">
        <v>4456</v>
      </c>
    </row>
    <row r="2842" spans="1:5" x14ac:dyDescent="0.25">
      <c r="A2842" s="6" t="s">
        <v>3923</v>
      </c>
      <c r="E2842" t="s">
        <v>1900</v>
      </c>
    </row>
    <row r="2843" spans="1:5" x14ac:dyDescent="0.25">
      <c r="A2843" s="6" t="s">
        <v>3638</v>
      </c>
      <c r="E2843" t="s">
        <v>1951</v>
      </c>
    </row>
    <row r="2844" spans="1:5" x14ac:dyDescent="0.25">
      <c r="A2844" s="6" t="s">
        <v>2099</v>
      </c>
      <c r="E2844" t="s">
        <v>1495</v>
      </c>
    </row>
    <row r="2845" spans="1:5" x14ac:dyDescent="0.25">
      <c r="A2845" s="6" t="s">
        <v>1594</v>
      </c>
      <c r="E2845" t="s">
        <v>4374</v>
      </c>
    </row>
    <row r="2846" spans="1:5" x14ac:dyDescent="0.25">
      <c r="A2846" s="6" t="s">
        <v>932</v>
      </c>
      <c r="E2846" t="s">
        <v>3098</v>
      </c>
    </row>
    <row r="2847" spans="1:5" x14ac:dyDescent="0.25">
      <c r="A2847" s="6" t="s">
        <v>1447</v>
      </c>
      <c r="E2847" t="s">
        <v>1888</v>
      </c>
    </row>
    <row r="2848" spans="1:5" x14ac:dyDescent="0.25">
      <c r="A2848" s="6" t="s">
        <v>2645</v>
      </c>
      <c r="E2848" t="s">
        <v>4272</v>
      </c>
    </row>
    <row r="2849" spans="1:5" x14ac:dyDescent="0.25">
      <c r="A2849" s="6" t="s">
        <v>383</v>
      </c>
      <c r="E2849" t="s">
        <v>2317</v>
      </c>
    </row>
    <row r="2850" spans="1:5" x14ac:dyDescent="0.25">
      <c r="A2850" s="6" t="s">
        <v>511</v>
      </c>
      <c r="E2850" t="s">
        <v>2079</v>
      </c>
    </row>
    <row r="2851" spans="1:5" x14ac:dyDescent="0.25">
      <c r="A2851" s="6" t="s">
        <v>117</v>
      </c>
      <c r="E2851" t="s">
        <v>4382</v>
      </c>
    </row>
    <row r="2852" spans="1:5" x14ac:dyDescent="0.25">
      <c r="A2852" s="6" t="s">
        <v>2797</v>
      </c>
      <c r="E2852" t="s">
        <v>4330</v>
      </c>
    </row>
    <row r="2853" spans="1:5" x14ac:dyDescent="0.25">
      <c r="A2853" s="6" t="s">
        <v>4417</v>
      </c>
      <c r="E2853" t="s">
        <v>2999</v>
      </c>
    </row>
    <row r="2854" spans="1:5" x14ac:dyDescent="0.25">
      <c r="A2854" s="6" t="s">
        <v>4131</v>
      </c>
      <c r="E2854" t="s">
        <v>2006</v>
      </c>
    </row>
    <row r="2855" spans="1:5" x14ac:dyDescent="0.25">
      <c r="A2855" s="6" t="s">
        <v>381</v>
      </c>
      <c r="E2855" t="s">
        <v>1987</v>
      </c>
    </row>
    <row r="2856" spans="1:5" x14ac:dyDescent="0.25">
      <c r="A2856" s="6" t="s">
        <v>1523</v>
      </c>
      <c r="E2856" t="s">
        <v>2894</v>
      </c>
    </row>
    <row r="2857" spans="1:5" x14ac:dyDescent="0.25">
      <c r="A2857" s="6" t="s">
        <v>1324</v>
      </c>
      <c r="E2857" t="s">
        <v>2070</v>
      </c>
    </row>
    <row r="2858" spans="1:5" x14ac:dyDescent="0.25">
      <c r="A2858" s="6" t="s">
        <v>1271</v>
      </c>
      <c r="E2858" t="s">
        <v>2044</v>
      </c>
    </row>
    <row r="2859" spans="1:5" x14ac:dyDescent="0.25">
      <c r="A2859" s="6" t="s">
        <v>3667</v>
      </c>
      <c r="E2859" t="s">
        <v>292</v>
      </c>
    </row>
    <row r="2860" spans="1:5" x14ac:dyDescent="0.25">
      <c r="A2860" s="6" t="s">
        <v>1467</v>
      </c>
      <c r="E2860" t="s">
        <v>1272</v>
      </c>
    </row>
    <row r="2861" spans="1:5" x14ac:dyDescent="0.25">
      <c r="A2861" s="6" t="s">
        <v>3713</v>
      </c>
      <c r="E2861" t="s">
        <v>861</v>
      </c>
    </row>
    <row r="2862" spans="1:5" x14ac:dyDescent="0.25">
      <c r="A2862" s="6" t="s">
        <v>1292</v>
      </c>
      <c r="E2862" t="s">
        <v>2111</v>
      </c>
    </row>
    <row r="2863" spans="1:5" x14ac:dyDescent="0.25">
      <c r="A2863" s="6" t="s">
        <v>3402</v>
      </c>
      <c r="E2863" t="s">
        <v>2008</v>
      </c>
    </row>
    <row r="2864" spans="1:5" x14ac:dyDescent="0.25">
      <c r="A2864" s="6" t="s">
        <v>3129</v>
      </c>
      <c r="E2864" t="s">
        <v>4189</v>
      </c>
    </row>
    <row r="2865" spans="1:5" x14ac:dyDescent="0.25">
      <c r="A2865" s="6" t="s">
        <v>2795</v>
      </c>
      <c r="E2865" t="s">
        <v>1565</v>
      </c>
    </row>
    <row r="2866" spans="1:5" x14ac:dyDescent="0.25">
      <c r="A2866" s="6" t="s">
        <v>152</v>
      </c>
      <c r="E2866" t="s">
        <v>3683</v>
      </c>
    </row>
    <row r="2867" spans="1:5" x14ac:dyDescent="0.25">
      <c r="A2867" s="6" t="s">
        <v>3819</v>
      </c>
      <c r="E2867" t="s">
        <v>20</v>
      </c>
    </row>
    <row r="2868" spans="1:5" x14ac:dyDescent="0.25">
      <c r="A2868" s="6" t="s">
        <v>3732</v>
      </c>
      <c r="E2868" t="s">
        <v>4434</v>
      </c>
    </row>
    <row r="2869" spans="1:5" x14ac:dyDescent="0.25">
      <c r="A2869" s="6" t="s">
        <v>1136</v>
      </c>
      <c r="E2869" t="s">
        <v>3066</v>
      </c>
    </row>
    <row r="2870" spans="1:5" x14ac:dyDescent="0.25">
      <c r="A2870" s="6" t="s">
        <v>3301</v>
      </c>
      <c r="E2870" t="s">
        <v>1238</v>
      </c>
    </row>
    <row r="2871" spans="1:5" x14ac:dyDescent="0.25">
      <c r="A2871" s="6" t="s">
        <v>4248</v>
      </c>
      <c r="E2871" t="s">
        <v>1611</v>
      </c>
    </row>
    <row r="2872" spans="1:5" x14ac:dyDescent="0.25">
      <c r="A2872" s="6" t="s">
        <v>2883</v>
      </c>
      <c r="E2872" t="s">
        <v>4246</v>
      </c>
    </row>
    <row r="2873" spans="1:5" x14ac:dyDescent="0.25">
      <c r="A2873" s="6" t="s">
        <v>2889</v>
      </c>
      <c r="E2873" t="s">
        <v>1708</v>
      </c>
    </row>
    <row r="2874" spans="1:5" x14ac:dyDescent="0.25">
      <c r="A2874" s="6" t="s">
        <v>2400</v>
      </c>
      <c r="E2874" t="s">
        <v>1326</v>
      </c>
    </row>
    <row r="2875" spans="1:5" x14ac:dyDescent="0.25">
      <c r="A2875" s="6" t="s">
        <v>23</v>
      </c>
      <c r="E2875" t="s">
        <v>3986</v>
      </c>
    </row>
    <row r="2876" spans="1:5" x14ac:dyDescent="0.25">
      <c r="A2876" s="6" t="s">
        <v>1901</v>
      </c>
      <c r="E2876" t="s">
        <v>3932</v>
      </c>
    </row>
    <row r="2877" spans="1:5" x14ac:dyDescent="0.25">
      <c r="A2877" s="6" t="s">
        <v>4257</v>
      </c>
      <c r="E2877" t="s">
        <v>3363</v>
      </c>
    </row>
    <row r="2878" spans="1:5" x14ac:dyDescent="0.25">
      <c r="A2878" s="6" t="s">
        <v>1530</v>
      </c>
      <c r="E2878" t="s">
        <v>1040</v>
      </c>
    </row>
    <row r="2879" spans="1:5" x14ac:dyDescent="0.25">
      <c r="A2879" s="6" t="s">
        <v>703</v>
      </c>
    </row>
    <row r="2880" spans="1:5" x14ac:dyDescent="0.25">
      <c r="A2880" s="6" t="s">
        <v>4517</v>
      </c>
    </row>
    <row r="2881" spans="1:1" x14ac:dyDescent="0.25">
      <c r="A2881" s="6" t="s">
        <v>4386</v>
      </c>
    </row>
    <row r="2882" spans="1:1" x14ac:dyDescent="0.25">
      <c r="A2882" s="6" t="s">
        <v>1745</v>
      </c>
    </row>
    <row r="2883" spans="1:1" x14ac:dyDescent="0.25">
      <c r="A2883" s="6" t="s">
        <v>3495</v>
      </c>
    </row>
    <row r="2884" spans="1:1" x14ac:dyDescent="0.25">
      <c r="A2884" s="6" t="s">
        <v>3473</v>
      </c>
    </row>
    <row r="2885" spans="1:1" x14ac:dyDescent="0.25">
      <c r="A2885" s="6" t="s">
        <v>3898</v>
      </c>
    </row>
    <row r="2886" spans="1:1" x14ac:dyDescent="0.25">
      <c r="A2886" s="6" t="s">
        <v>3408</v>
      </c>
    </row>
    <row r="2887" spans="1:1" x14ac:dyDescent="0.25">
      <c r="A2887" s="6" t="s">
        <v>332</v>
      </c>
    </row>
    <row r="2888" spans="1:1" x14ac:dyDescent="0.25">
      <c r="A2888" s="6" t="s">
        <v>188</v>
      </c>
    </row>
    <row r="2889" spans="1:1" x14ac:dyDescent="0.25">
      <c r="A2889" s="6" t="s">
        <v>2846</v>
      </c>
    </row>
    <row r="2890" spans="1:1" x14ac:dyDescent="0.25">
      <c r="A2890" s="6" t="s">
        <v>2739</v>
      </c>
    </row>
    <row r="2891" spans="1:1" x14ac:dyDescent="0.25">
      <c r="A2891" s="6" t="s">
        <v>707</v>
      </c>
    </row>
    <row r="2892" spans="1:1" x14ac:dyDescent="0.25">
      <c r="A2892" s="6" t="s">
        <v>4051</v>
      </c>
    </row>
    <row r="2893" spans="1:1" x14ac:dyDescent="0.25">
      <c r="A2893" s="6" t="s">
        <v>4106</v>
      </c>
    </row>
    <row r="2894" spans="1:1" x14ac:dyDescent="0.25">
      <c r="A2894" s="6" t="s">
        <v>2803</v>
      </c>
    </row>
    <row r="2895" spans="1:1" x14ac:dyDescent="0.25">
      <c r="A2895" s="6" t="s">
        <v>1714</v>
      </c>
    </row>
    <row r="2896" spans="1:1" x14ac:dyDescent="0.25">
      <c r="A2896" s="6" t="s">
        <v>1228</v>
      </c>
    </row>
    <row r="2897" spans="1:1" x14ac:dyDescent="0.25">
      <c r="A2897" s="6" t="s">
        <v>4086</v>
      </c>
    </row>
    <row r="2898" spans="1:1" x14ac:dyDescent="0.25">
      <c r="A2898" s="6" t="s">
        <v>2273</v>
      </c>
    </row>
    <row r="2899" spans="1:1" x14ac:dyDescent="0.25">
      <c r="A2899" s="6" t="s">
        <v>2272</v>
      </c>
    </row>
    <row r="2900" spans="1:1" x14ac:dyDescent="0.25">
      <c r="A2900" s="6" t="s">
        <v>4614</v>
      </c>
    </row>
    <row r="2901" spans="1:1" x14ac:dyDescent="0.25">
      <c r="A2901" s="6" t="s">
        <v>2843</v>
      </c>
    </row>
    <row r="2902" spans="1:1" x14ac:dyDescent="0.25">
      <c r="A2902" s="6" t="s">
        <v>3596</v>
      </c>
    </row>
    <row r="2903" spans="1:1" x14ac:dyDescent="0.25">
      <c r="A2903" s="6" t="s">
        <v>4402</v>
      </c>
    </row>
    <row r="2904" spans="1:1" x14ac:dyDescent="0.25">
      <c r="A2904" s="6" t="s">
        <v>2622</v>
      </c>
    </row>
    <row r="2905" spans="1:1" x14ac:dyDescent="0.25">
      <c r="A2905" s="6" t="s">
        <v>3145</v>
      </c>
    </row>
    <row r="2906" spans="1:1" x14ac:dyDescent="0.25">
      <c r="A2906" s="6" t="s">
        <v>298</v>
      </c>
    </row>
    <row r="2907" spans="1:1" x14ac:dyDescent="0.25">
      <c r="A2907" s="6" t="s">
        <v>4316</v>
      </c>
    </row>
    <row r="2908" spans="1:1" x14ac:dyDescent="0.25">
      <c r="A2908" s="6" t="s">
        <v>2084</v>
      </c>
    </row>
    <row r="2909" spans="1:1" x14ac:dyDescent="0.25">
      <c r="A2909" s="6" t="s">
        <v>2003</v>
      </c>
    </row>
    <row r="2910" spans="1:1" x14ac:dyDescent="0.25">
      <c r="A2910" s="6" t="s">
        <v>3510</v>
      </c>
    </row>
    <row r="2911" spans="1:1" x14ac:dyDescent="0.25">
      <c r="A2911" s="6" t="s">
        <v>399</v>
      </c>
    </row>
    <row r="2912" spans="1:1" x14ac:dyDescent="0.25">
      <c r="A2912" s="6" t="s">
        <v>171</v>
      </c>
    </row>
    <row r="2913" spans="1:1" x14ac:dyDescent="0.25">
      <c r="A2913" s="6" t="s">
        <v>2082</v>
      </c>
    </row>
    <row r="2914" spans="1:1" x14ac:dyDescent="0.25">
      <c r="A2914" s="6" t="s">
        <v>2606</v>
      </c>
    </row>
    <row r="2915" spans="1:1" x14ac:dyDescent="0.25">
      <c r="A2915" s="6" t="s">
        <v>3738</v>
      </c>
    </row>
    <row r="2916" spans="1:1" x14ac:dyDescent="0.25">
      <c r="A2916" s="6" t="s">
        <v>3171</v>
      </c>
    </row>
    <row r="2917" spans="1:1" x14ac:dyDescent="0.25">
      <c r="A2917" s="6" t="s">
        <v>3779</v>
      </c>
    </row>
    <row r="2918" spans="1:1" x14ac:dyDescent="0.25">
      <c r="A2918" s="6" t="s">
        <v>3460</v>
      </c>
    </row>
    <row r="2919" spans="1:1" x14ac:dyDescent="0.25">
      <c r="A2919" s="6" t="s">
        <v>3997</v>
      </c>
    </row>
    <row r="2920" spans="1:1" x14ac:dyDescent="0.25">
      <c r="A2920" s="6" t="s">
        <v>2711</v>
      </c>
    </row>
    <row r="2921" spans="1:1" x14ac:dyDescent="0.25">
      <c r="A2921" s="6" t="s">
        <v>87</v>
      </c>
    </row>
    <row r="2922" spans="1:1" x14ac:dyDescent="0.25">
      <c r="A2922" s="6" t="s">
        <v>4140</v>
      </c>
    </row>
    <row r="2923" spans="1:1" x14ac:dyDescent="0.25">
      <c r="A2923" s="6" t="s">
        <v>3658</v>
      </c>
    </row>
    <row r="2924" spans="1:1" x14ac:dyDescent="0.25">
      <c r="A2924" s="6" t="s">
        <v>4507</v>
      </c>
    </row>
    <row r="2925" spans="1:1" x14ac:dyDescent="0.25">
      <c r="A2925" s="6" t="s">
        <v>4035</v>
      </c>
    </row>
    <row r="2926" spans="1:1" x14ac:dyDescent="0.25">
      <c r="A2926" s="6" t="s">
        <v>1756</v>
      </c>
    </row>
    <row r="2927" spans="1:1" x14ac:dyDescent="0.25">
      <c r="A2927" s="6" t="s">
        <v>2010</v>
      </c>
    </row>
    <row r="2928" spans="1:1" x14ac:dyDescent="0.25">
      <c r="A2928" s="6" t="s">
        <v>767</v>
      </c>
    </row>
    <row r="2929" spans="1:1" x14ac:dyDescent="0.25">
      <c r="A2929" s="6" t="s">
        <v>505</v>
      </c>
    </row>
    <row r="2930" spans="1:1" x14ac:dyDescent="0.25">
      <c r="A2930" s="6" t="s">
        <v>123</v>
      </c>
    </row>
    <row r="2931" spans="1:1" x14ac:dyDescent="0.25">
      <c r="A2931" s="6" t="s">
        <v>4803</v>
      </c>
    </row>
    <row r="2932" spans="1:1" x14ac:dyDescent="0.25">
      <c r="A2932" s="6" t="s">
        <v>800</v>
      </c>
    </row>
    <row r="2933" spans="1:1" x14ac:dyDescent="0.25">
      <c r="A2933" s="6" t="s">
        <v>1811</v>
      </c>
    </row>
    <row r="2934" spans="1:1" x14ac:dyDescent="0.25">
      <c r="A2934" s="6" t="s">
        <v>3013</v>
      </c>
    </row>
    <row r="2935" spans="1:1" x14ac:dyDescent="0.25">
      <c r="A2935" s="6" t="s">
        <v>4804</v>
      </c>
    </row>
    <row r="2936" spans="1:1" x14ac:dyDescent="0.25">
      <c r="A2936" s="6" t="s">
        <v>4196</v>
      </c>
    </row>
    <row r="2937" spans="1:1" x14ac:dyDescent="0.25">
      <c r="A2937" s="6" t="s">
        <v>4546</v>
      </c>
    </row>
    <row r="2938" spans="1:1" x14ac:dyDescent="0.25">
      <c r="A2938" s="6" t="s">
        <v>2514</v>
      </c>
    </row>
    <row r="2939" spans="1:1" x14ac:dyDescent="0.25">
      <c r="A2939" s="6" t="s">
        <v>3723</v>
      </c>
    </row>
    <row r="2940" spans="1:1" x14ac:dyDescent="0.25">
      <c r="A2940" s="6" t="s">
        <v>4331</v>
      </c>
    </row>
    <row r="2941" spans="1:1" x14ac:dyDescent="0.25">
      <c r="A2941" s="6" t="s">
        <v>3075</v>
      </c>
    </row>
    <row r="2942" spans="1:1" x14ac:dyDescent="0.25">
      <c r="A2942" s="6" t="s">
        <v>1956</v>
      </c>
    </row>
    <row r="2943" spans="1:1" x14ac:dyDescent="0.25">
      <c r="A2943" s="6" t="s">
        <v>2900</v>
      </c>
    </row>
    <row r="2944" spans="1:1" x14ac:dyDescent="0.25">
      <c r="A2944" s="6" t="s">
        <v>2623</v>
      </c>
    </row>
    <row r="2945" spans="1:1" x14ac:dyDescent="0.25">
      <c r="A2945" s="6" t="s">
        <v>2913</v>
      </c>
    </row>
    <row r="2946" spans="1:1" x14ac:dyDescent="0.25">
      <c r="A2946" s="6" t="s">
        <v>449</v>
      </c>
    </row>
    <row r="2947" spans="1:1" x14ac:dyDescent="0.25">
      <c r="A2947" s="6" t="s">
        <v>773</v>
      </c>
    </row>
    <row r="2948" spans="1:1" x14ac:dyDescent="0.25">
      <c r="A2948" s="6" t="s">
        <v>174</v>
      </c>
    </row>
    <row r="2949" spans="1:1" x14ac:dyDescent="0.25">
      <c r="A2949" s="6" t="s">
        <v>969</v>
      </c>
    </row>
    <row r="2950" spans="1:1" x14ac:dyDescent="0.25">
      <c r="A2950" s="6" t="s">
        <v>2751</v>
      </c>
    </row>
    <row r="2951" spans="1:1" x14ac:dyDescent="0.25">
      <c r="A2951" s="6" t="s">
        <v>2973</v>
      </c>
    </row>
    <row r="2952" spans="1:1" x14ac:dyDescent="0.25">
      <c r="A2952" s="6" t="s">
        <v>4218</v>
      </c>
    </row>
    <row r="2953" spans="1:1" x14ac:dyDescent="0.25">
      <c r="A2953" s="6" t="s">
        <v>3993</v>
      </c>
    </row>
    <row r="2954" spans="1:1" x14ac:dyDescent="0.25">
      <c r="A2954" s="6" t="s">
        <v>3900</v>
      </c>
    </row>
    <row r="2955" spans="1:1" x14ac:dyDescent="0.25">
      <c r="A2955" s="6" t="s">
        <v>1384</v>
      </c>
    </row>
    <row r="2956" spans="1:1" x14ac:dyDescent="0.25">
      <c r="A2956" s="6" t="s">
        <v>2129</v>
      </c>
    </row>
    <row r="2957" spans="1:1" x14ac:dyDescent="0.25">
      <c r="A2957" s="6" t="s">
        <v>3589</v>
      </c>
    </row>
    <row r="2958" spans="1:1" x14ac:dyDescent="0.25">
      <c r="A2958" s="6" t="s">
        <v>986</v>
      </c>
    </row>
    <row r="2959" spans="1:1" x14ac:dyDescent="0.25">
      <c r="A2959" s="6" t="s">
        <v>2480</v>
      </c>
    </row>
    <row r="2960" spans="1:1" x14ac:dyDescent="0.25">
      <c r="A2960" s="6" t="s">
        <v>2364</v>
      </c>
    </row>
    <row r="2961" spans="1:1" x14ac:dyDescent="0.25">
      <c r="A2961" s="6" t="s">
        <v>2483</v>
      </c>
    </row>
    <row r="2962" spans="1:1" x14ac:dyDescent="0.25">
      <c r="A2962" s="6" t="s">
        <v>2887</v>
      </c>
    </row>
    <row r="2963" spans="1:1" x14ac:dyDescent="0.25">
      <c r="A2963" s="6" t="s">
        <v>4104</v>
      </c>
    </row>
    <row r="2964" spans="1:1" x14ac:dyDescent="0.25">
      <c r="A2964" s="6" t="s">
        <v>3216</v>
      </c>
    </row>
    <row r="2965" spans="1:1" x14ac:dyDescent="0.25">
      <c r="A2965" s="6" t="s">
        <v>1643</v>
      </c>
    </row>
    <row r="2966" spans="1:1" x14ac:dyDescent="0.25">
      <c r="A2966" s="6" t="s">
        <v>121</v>
      </c>
    </row>
    <row r="2967" spans="1:1" x14ac:dyDescent="0.25">
      <c r="A2967" s="6" t="s">
        <v>2358</v>
      </c>
    </row>
    <row r="2968" spans="1:1" x14ac:dyDescent="0.25">
      <c r="A2968" s="6" t="s">
        <v>3879</v>
      </c>
    </row>
    <row r="2969" spans="1:1" x14ac:dyDescent="0.25">
      <c r="A2969" s="6" t="s">
        <v>1182</v>
      </c>
    </row>
    <row r="2970" spans="1:1" x14ac:dyDescent="0.25">
      <c r="A2970" s="6" t="s">
        <v>967</v>
      </c>
    </row>
    <row r="2971" spans="1:1" x14ac:dyDescent="0.25">
      <c r="A2971" s="6" t="s">
        <v>1340</v>
      </c>
    </row>
    <row r="2972" spans="1:1" x14ac:dyDescent="0.25">
      <c r="A2972" s="6" t="s">
        <v>911</v>
      </c>
    </row>
    <row r="2973" spans="1:1" x14ac:dyDescent="0.25">
      <c r="A2973" s="6" t="s">
        <v>2821</v>
      </c>
    </row>
    <row r="2974" spans="1:1" x14ac:dyDescent="0.25">
      <c r="A2974" s="6" t="s">
        <v>1571</v>
      </c>
    </row>
    <row r="2975" spans="1:1" x14ac:dyDescent="0.25">
      <c r="A2975" s="6" t="s">
        <v>4263</v>
      </c>
    </row>
    <row r="2976" spans="1:1" x14ac:dyDescent="0.25">
      <c r="A2976" s="6" t="s">
        <v>4230</v>
      </c>
    </row>
    <row r="2977" spans="1:1" x14ac:dyDescent="0.25">
      <c r="A2977" s="6" t="s">
        <v>2941</v>
      </c>
    </row>
    <row r="2978" spans="1:1" x14ac:dyDescent="0.25">
      <c r="A2978" s="6" t="s">
        <v>3612</v>
      </c>
    </row>
    <row r="2979" spans="1:1" x14ac:dyDescent="0.25">
      <c r="A2979" s="6" t="s">
        <v>373</v>
      </c>
    </row>
    <row r="2980" spans="1:1" x14ac:dyDescent="0.25">
      <c r="A2980" s="6" t="s">
        <v>890</v>
      </c>
    </row>
    <row r="2981" spans="1:1" x14ac:dyDescent="0.25">
      <c r="A2981" s="6" t="s">
        <v>4050</v>
      </c>
    </row>
    <row r="2982" spans="1:1" x14ac:dyDescent="0.25">
      <c r="A2982" s="6" t="s">
        <v>3696</v>
      </c>
    </row>
    <row r="2983" spans="1:1" x14ac:dyDescent="0.25">
      <c r="A2983" s="6" t="s">
        <v>2732</v>
      </c>
    </row>
    <row r="2984" spans="1:1" x14ac:dyDescent="0.25">
      <c r="A2984" s="6" t="s">
        <v>1641</v>
      </c>
    </row>
    <row r="2985" spans="1:1" x14ac:dyDescent="0.25">
      <c r="A2985" s="6" t="s">
        <v>2322</v>
      </c>
    </row>
    <row r="2986" spans="1:1" x14ac:dyDescent="0.25">
      <c r="A2986" s="6" t="s">
        <v>2315</v>
      </c>
    </row>
    <row r="2987" spans="1:1" x14ac:dyDescent="0.25">
      <c r="A2987" s="6" t="s">
        <v>2155</v>
      </c>
    </row>
    <row r="2988" spans="1:1" x14ac:dyDescent="0.25">
      <c r="A2988" s="6" t="s">
        <v>328</v>
      </c>
    </row>
    <row r="2989" spans="1:1" x14ac:dyDescent="0.25">
      <c r="A2989" s="6" t="s">
        <v>3289</v>
      </c>
    </row>
    <row r="2990" spans="1:1" x14ac:dyDescent="0.25">
      <c r="A2990" s="6" t="s">
        <v>4367</v>
      </c>
    </row>
    <row r="2991" spans="1:1" x14ac:dyDescent="0.25">
      <c r="A2991" s="6" t="s">
        <v>1818</v>
      </c>
    </row>
    <row r="2992" spans="1:1" x14ac:dyDescent="0.25">
      <c r="A2992" s="6" t="s">
        <v>869</v>
      </c>
    </row>
    <row r="2993" spans="1:1" x14ac:dyDescent="0.25">
      <c r="A2993" s="6" t="s">
        <v>236</v>
      </c>
    </row>
    <row r="2994" spans="1:1" x14ac:dyDescent="0.25">
      <c r="A2994" s="6" t="s">
        <v>1870</v>
      </c>
    </row>
    <row r="2995" spans="1:1" x14ac:dyDescent="0.25">
      <c r="A2995" s="6" t="s">
        <v>2525</v>
      </c>
    </row>
    <row r="2996" spans="1:1" x14ac:dyDescent="0.25">
      <c r="A2996" s="6" t="s">
        <v>1337</v>
      </c>
    </row>
    <row r="2997" spans="1:1" x14ac:dyDescent="0.25">
      <c r="A2997" s="6" t="s">
        <v>4098</v>
      </c>
    </row>
    <row r="2998" spans="1:1" x14ac:dyDescent="0.25">
      <c r="A2998" s="6" t="s">
        <v>4360</v>
      </c>
    </row>
    <row r="2999" spans="1:1" x14ac:dyDescent="0.25">
      <c r="A2999" s="6" t="s">
        <v>3655</v>
      </c>
    </row>
    <row r="3000" spans="1:1" x14ac:dyDescent="0.25">
      <c r="A3000" s="6" t="s">
        <v>109</v>
      </c>
    </row>
    <row r="3001" spans="1:1" x14ac:dyDescent="0.25">
      <c r="A3001" s="6" t="s">
        <v>3787</v>
      </c>
    </row>
    <row r="3002" spans="1:1" x14ac:dyDescent="0.25">
      <c r="A3002" s="6" t="s">
        <v>582</v>
      </c>
    </row>
    <row r="3003" spans="1:1" x14ac:dyDescent="0.25">
      <c r="A3003" s="6" t="s">
        <v>639</v>
      </c>
    </row>
    <row r="3004" spans="1:1" x14ac:dyDescent="0.25">
      <c r="A3004" s="6" t="s">
        <v>261</v>
      </c>
    </row>
    <row r="3005" spans="1:1" x14ac:dyDescent="0.25">
      <c r="A3005" s="6" t="s">
        <v>2402</v>
      </c>
    </row>
    <row r="3006" spans="1:1" x14ac:dyDescent="0.25">
      <c r="A3006" s="6" t="s">
        <v>1607</v>
      </c>
    </row>
    <row r="3007" spans="1:1" x14ac:dyDescent="0.25">
      <c r="A3007" s="6" t="s">
        <v>2484</v>
      </c>
    </row>
    <row r="3008" spans="1:1" x14ac:dyDescent="0.25">
      <c r="A3008" s="6" t="s">
        <v>3364</v>
      </c>
    </row>
    <row r="3009" spans="1:1" x14ac:dyDescent="0.25">
      <c r="A3009" s="6" t="s">
        <v>592</v>
      </c>
    </row>
    <row r="3010" spans="1:1" x14ac:dyDescent="0.25">
      <c r="A3010" s="6" t="s">
        <v>3704</v>
      </c>
    </row>
    <row r="3011" spans="1:1" x14ac:dyDescent="0.25">
      <c r="A3011" s="6" t="s">
        <v>2774</v>
      </c>
    </row>
    <row r="3012" spans="1:1" x14ac:dyDescent="0.25">
      <c r="A3012" s="6" t="s">
        <v>3146</v>
      </c>
    </row>
    <row r="3013" spans="1:1" x14ac:dyDescent="0.25">
      <c r="A3013" s="6" t="s">
        <v>222</v>
      </c>
    </row>
    <row r="3014" spans="1:1" x14ac:dyDescent="0.25">
      <c r="A3014" s="6" t="s">
        <v>1717</v>
      </c>
    </row>
    <row r="3015" spans="1:1" x14ac:dyDescent="0.25">
      <c r="A3015" s="6" t="s">
        <v>3485</v>
      </c>
    </row>
    <row r="3016" spans="1:1" x14ac:dyDescent="0.25">
      <c r="A3016" s="6" t="s">
        <v>1791</v>
      </c>
    </row>
    <row r="3017" spans="1:1" x14ac:dyDescent="0.25">
      <c r="A3017" s="6" t="s">
        <v>623</v>
      </c>
    </row>
    <row r="3018" spans="1:1" x14ac:dyDescent="0.25">
      <c r="A3018" s="6" t="s">
        <v>2641</v>
      </c>
    </row>
    <row r="3019" spans="1:1" x14ac:dyDescent="0.25">
      <c r="A3019" s="6" t="s">
        <v>3116</v>
      </c>
    </row>
    <row r="3020" spans="1:1" x14ac:dyDescent="0.25">
      <c r="A3020" s="6" t="s">
        <v>2824</v>
      </c>
    </row>
    <row r="3021" spans="1:1" x14ac:dyDescent="0.25">
      <c r="A3021" s="6" t="s">
        <v>2432</v>
      </c>
    </row>
    <row r="3022" spans="1:1" x14ac:dyDescent="0.25">
      <c r="A3022" s="6" t="s">
        <v>994</v>
      </c>
    </row>
    <row r="3023" spans="1:1" x14ac:dyDescent="0.25">
      <c r="A3023" s="6" t="s">
        <v>2041</v>
      </c>
    </row>
    <row r="3024" spans="1:1" x14ac:dyDescent="0.25">
      <c r="A3024" s="6" t="s">
        <v>3968</v>
      </c>
    </row>
    <row r="3025" spans="1:1" x14ac:dyDescent="0.25">
      <c r="A3025" s="6" t="s">
        <v>4114</v>
      </c>
    </row>
    <row r="3026" spans="1:1" x14ac:dyDescent="0.25">
      <c r="A3026" s="6" t="s">
        <v>988</v>
      </c>
    </row>
    <row r="3027" spans="1:1" x14ac:dyDescent="0.25">
      <c r="A3027" s="6" t="s">
        <v>2910</v>
      </c>
    </row>
    <row r="3028" spans="1:1" x14ac:dyDescent="0.25">
      <c r="A3028" s="6" t="s">
        <v>3926</v>
      </c>
    </row>
    <row r="3029" spans="1:1" x14ac:dyDescent="0.25">
      <c r="A3029" s="6" t="s">
        <v>4448</v>
      </c>
    </row>
    <row r="3030" spans="1:1" x14ac:dyDescent="0.25">
      <c r="A3030" s="6" t="s">
        <v>1685</v>
      </c>
    </row>
    <row r="3031" spans="1:1" x14ac:dyDescent="0.25">
      <c r="A3031" s="6" t="s">
        <v>4348</v>
      </c>
    </row>
    <row r="3032" spans="1:1" x14ac:dyDescent="0.25">
      <c r="A3032" s="6" t="s">
        <v>3627</v>
      </c>
    </row>
    <row r="3033" spans="1:1" x14ac:dyDescent="0.25">
      <c r="A3033" s="6" t="s">
        <v>4285</v>
      </c>
    </row>
    <row r="3034" spans="1:1" x14ac:dyDescent="0.25">
      <c r="A3034" s="6" t="s">
        <v>2005</v>
      </c>
    </row>
    <row r="3035" spans="1:1" x14ac:dyDescent="0.25">
      <c r="A3035" s="6" t="s">
        <v>4314</v>
      </c>
    </row>
    <row r="3036" spans="1:1" x14ac:dyDescent="0.25">
      <c r="A3036" s="6" t="s">
        <v>757</v>
      </c>
    </row>
    <row r="3037" spans="1:1" x14ac:dyDescent="0.25">
      <c r="A3037" s="6" t="s">
        <v>832</v>
      </c>
    </row>
    <row r="3038" spans="1:1" x14ac:dyDescent="0.25">
      <c r="A3038" s="6" t="s">
        <v>3743</v>
      </c>
    </row>
    <row r="3039" spans="1:1" x14ac:dyDescent="0.25">
      <c r="A3039" s="6" t="s">
        <v>2990</v>
      </c>
    </row>
    <row r="3040" spans="1:1" x14ac:dyDescent="0.25">
      <c r="A3040" s="6" t="s">
        <v>3781</v>
      </c>
    </row>
    <row r="3041" spans="1:1" x14ac:dyDescent="0.25">
      <c r="A3041" s="6" t="s">
        <v>971</v>
      </c>
    </row>
    <row r="3042" spans="1:1" x14ac:dyDescent="0.25">
      <c r="A3042" s="6" t="s">
        <v>583</v>
      </c>
    </row>
    <row r="3043" spans="1:1" x14ac:dyDescent="0.25">
      <c r="A3043" s="6" t="s">
        <v>3508</v>
      </c>
    </row>
    <row r="3044" spans="1:1" x14ac:dyDescent="0.25">
      <c r="A3044" s="6" t="s">
        <v>4617</v>
      </c>
    </row>
    <row r="3045" spans="1:1" x14ac:dyDescent="0.25">
      <c r="A3045" s="6" t="s">
        <v>1055</v>
      </c>
    </row>
    <row r="3046" spans="1:1" x14ac:dyDescent="0.25">
      <c r="A3046" s="6" t="s">
        <v>1054</v>
      </c>
    </row>
    <row r="3047" spans="1:1" x14ac:dyDescent="0.25">
      <c r="A3047" s="6" t="s">
        <v>303</v>
      </c>
    </row>
    <row r="3048" spans="1:1" x14ac:dyDescent="0.25">
      <c r="A3048" s="6" t="s">
        <v>1585</v>
      </c>
    </row>
    <row r="3049" spans="1:1" x14ac:dyDescent="0.25">
      <c r="A3049" s="6" t="s">
        <v>1139</v>
      </c>
    </row>
    <row r="3050" spans="1:1" x14ac:dyDescent="0.25">
      <c r="A3050" s="6" t="s">
        <v>21</v>
      </c>
    </row>
    <row r="3051" spans="1:1" x14ac:dyDescent="0.25">
      <c r="A3051" s="6" t="s">
        <v>2972</v>
      </c>
    </row>
    <row r="3052" spans="1:1" x14ac:dyDescent="0.25">
      <c r="A3052" s="6" t="s">
        <v>1214</v>
      </c>
    </row>
    <row r="3053" spans="1:1" x14ac:dyDescent="0.25">
      <c r="A3053" s="6" t="s">
        <v>3766</v>
      </c>
    </row>
    <row r="3054" spans="1:1" x14ac:dyDescent="0.25">
      <c r="A3054" s="6" t="s">
        <v>761</v>
      </c>
    </row>
    <row r="3055" spans="1:1" x14ac:dyDescent="0.25">
      <c r="A3055" s="6" t="s">
        <v>1382</v>
      </c>
    </row>
    <row r="3056" spans="1:1" x14ac:dyDescent="0.25">
      <c r="A3056" s="6" t="s">
        <v>3874</v>
      </c>
    </row>
    <row r="3057" spans="1:1" x14ac:dyDescent="0.25">
      <c r="A3057" s="6" t="s">
        <v>1418</v>
      </c>
    </row>
    <row r="3058" spans="1:1" x14ac:dyDescent="0.25">
      <c r="A3058" s="6" t="s">
        <v>741</v>
      </c>
    </row>
    <row r="3059" spans="1:1" x14ac:dyDescent="0.25">
      <c r="A3059" s="6" t="s">
        <v>752</v>
      </c>
    </row>
    <row r="3060" spans="1:1" x14ac:dyDescent="0.25">
      <c r="A3060" s="6" t="s">
        <v>1872</v>
      </c>
    </row>
    <row r="3061" spans="1:1" x14ac:dyDescent="0.25">
      <c r="A3061" s="6" t="s">
        <v>2798</v>
      </c>
    </row>
    <row r="3062" spans="1:1" x14ac:dyDescent="0.25">
      <c r="A3062" s="6" t="s">
        <v>691</v>
      </c>
    </row>
    <row r="3063" spans="1:1" x14ac:dyDescent="0.25">
      <c r="A3063" s="6" t="s">
        <v>634</v>
      </c>
    </row>
    <row r="3064" spans="1:1" x14ac:dyDescent="0.25">
      <c r="A3064" s="6" t="s">
        <v>240</v>
      </c>
    </row>
    <row r="3065" spans="1:1" x14ac:dyDescent="0.25">
      <c r="A3065" s="6" t="s">
        <v>357</v>
      </c>
    </row>
    <row r="3066" spans="1:1" x14ac:dyDescent="0.25">
      <c r="A3066" s="6" t="s">
        <v>1144</v>
      </c>
    </row>
    <row r="3067" spans="1:1" x14ac:dyDescent="0.25">
      <c r="A3067" s="6" t="s">
        <v>1369</v>
      </c>
    </row>
    <row r="3068" spans="1:1" x14ac:dyDescent="0.25">
      <c r="A3068" s="6" t="s">
        <v>3636</v>
      </c>
    </row>
    <row r="3069" spans="1:1" x14ac:dyDescent="0.25">
      <c r="A3069" s="6" t="s">
        <v>677</v>
      </c>
    </row>
    <row r="3070" spans="1:1" x14ac:dyDescent="0.25">
      <c r="A3070" s="6" t="s">
        <v>3903</v>
      </c>
    </row>
    <row r="3071" spans="1:1" x14ac:dyDescent="0.25">
      <c r="A3071" s="6" t="s">
        <v>1041</v>
      </c>
    </row>
    <row r="3072" spans="1:1" x14ac:dyDescent="0.25">
      <c r="A3072" s="6" t="s">
        <v>3948</v>
      </c>
    </row>
    <row r="3073" spans="1:1" x14ac:dyDescent="0.25">
      <c r="A3073" s="6" t="s">
        <v>4085</v>
      </c>
    </row>
    <row r="3074" spans="1:1" x14ac:dyDescent="0.25">
      <c r="A3074" s="6" t="s">
        <v>4188</v>
      </c>
    </row>
    <row r="3075" spans="1:1" x14ac:dyDescent="0.25">
      <c r="A3075" s="6" t="s">
        <v>3740</v>
      </c>
    </row>
    <row r="3076" spans="1:1" x14ac:dyDescent="0.25">
      <c r="A3076" s="6" t="s">
        <v>680</v>
      </c>
    </row>
    <row r="3077" spans="1:1" x14ac:dyDescent="0.25">
      <c r="A3077" s="6" t="s">
        <v>2570</v>
      </c>
    </row>
    <row r="3078" spans="1:1" x14ac:dyDescent="0.25">
      <c r="A3078" s="6" t="s">
        <v>3550</v>
      </c>
    </row>
    <row r="3079" spans="1:1" x14ac:dyDescent="0.25">
      <c r="A3079" s="6" t="s">
        <v>2995</v>
      </c>
    </row>
    <row r="3080" spans="1:1" x14ac:dyDescent="0.25">
      <c r="A3080" s="6" t="s">
        <v>3841</v>
      </c>
    </row>
    <row r="3081" spans="1:1" x14ac:dyDescent="0.25">
      <c r="A3081" s="6" t="s">
        <v>3158</v>
      </c>
    </row>
    <row r="3082" spans="1:1" x14ac:dyDescent="0.25">
      <c r="A3082" s="6" t="s">
        <v>368</v>
      </c>
    </row>
    <row r="3083" spans="1:1" x14ac:dyDescent="0.25">
      <c r="A3083" s="6" t="s">
        <v>1679</v>
      </c>
    </row>
    <row r="3084" spans="1:1" x14ac:dyDescent="0.25">
      <c r="A3084" s="6" t="s">
        <v>424</v>
      </c>
    </row>
    <row r="3085" spans="1:1" x14ac:dyDescent="0.25">
      <c r="A3085" s="6" t="s">
        <v>3700</v>
      </c>
    </row>
    <row r="3086" spans="1:1" x14ac:dyDescent="0.25">
      <c r="A3086" s="6" t="s">
        <v>3228</v>
      </c>
    </row>
    <row r="3087" spans="1:1" x14ac:dyDescent="0.25">
      <c r="A3087" s="6" t="s">
        <v>316</v>
      </c>
    </row>
    <row r="3088" spans="1:1" x14ac:dyDescent="0.25">
      <c r="A3088" s="6" t="s">
        <v>3770</v>
      </c>
    </row>
    <row r="3089" spans="1:1" x14ac:dyDescent="0.25">
      <c r="A3089" s="6" t="s">
        <v>4528</v>
      </c>
    </row>
    <row r="3090" spans="1:1" x14ac:dyDescent="0.25">
      <c r="A3090" s="6" t="s">
        <v>1469</v>
      </c>
    </row>
    <row r="3091" spans="1:1" x14ac:dyDescent="0.25">
      <c r="A3091" s="6" t="s">
        <v>275</v>
      </c>
    </row>
    <row r="3092" spans="1:1" x14ac:dyDescent="0.25">
      <c r="A3092" s="6" t="s">
        <v>4379</v>
      </c>
    </row>
    <row r="3093" spans="1:1" x14ac:dyDescent="0.25">
      <c r="A3093" s="6" t="s">
        <v>3338</v>
      </c>
    </row>
    <row r="3094" spans="1:1" x14ac:dyDescent="0.25">
      <c r="A3094" s="6" t="s">
        <v>544</v>
      </c>
    </row>
    <row r="3095" spans="1:1" x14ac:dyDescent="0.25">
      <c r="A3095" s="6" t="s">
        <v>554</v>
      </c>
    </row>
    <row r="3096" spans="1:1" x14ac:dyDescent="0.25">
      <c r="A3096" s="6" t="s">
        <v>192</v>
      </c>
    </row>
    <row r="3097" spans="1:1" x14ac:dyDescent="0.25">
      <c r="A3097" s="6" t="s">
        <v>3159</v>
      </c>
    </row>
    <row r="3098" spans="1:1" x14ac:dyDescent="0.25">
      <c r="A3098" s="6" t="s">
        <v>141</v>
      </c>
    </row>
    <row r="3099" spans="1:1" x14ac:dyDescent="0.25">
      <c r="A3099" s="6" t="s">
        <v>2331</v>
      </c>
    </row>
    <row r="3100" spans="1:1" x14ac:dyDescent="0.25">
      <c r="A3100" s="6" t="s">
        <v>2348</v>
      </c>
    </row>
    <row r="3101" spans="1:1" x14ac:dyDescent="0.25">
      <c r="A3101" s="6" t="s">
        <v>4632</v>
      </c>
    </row>
    <row r="3102" spans="1:1" x14ac:dyDescent="0.25">
      <c r="A3102" s="6" t="s">
        <v>2027</v>
      </c>
    </row>
    <row r="3103" spans="1:1" x14ac:dyDescent="0.25">
      <c r="A3103" s="6" t="s">
        <v>4626</v>
      </c>
    </row>
    <row r="3104" spans="1:1" x14ac:dyDescent="0.25">
      <c r="A3104" s="6" t="s">
        <v>2028</v>
      </c>
    </row>
    <row r="3105" spans="1:1" x14ac:dyDescent="0.25">
      <c r="A3105" s="6" t="s">
        <v>4482</v>
      </c>
    </row>
    <row r="3106" spans="1:1" x14ac:dyDescent="0.25">
      <c r="A3106" s="6" t="s">
        <v>4615</v>
      </c>
    </row>
    <row r="3107" spans="1:1" x14ac:dyDescent="0.25">
      <c r="A3107" s="6" t="s">
        <v>4558</v>
      </c>
    </row>
    <row r="3108" spans="1:1" x14ac:dyDescent="0.25">
      <c r="A3108" s="6" t="s">
        <v>3454</v>
      </c>
    </row>
    <row r="3109" spans="1:1" x14ac:dyDescent="0.25">
      <c r="A3109" s="6" t="s">
        <v>4467</v>
      </c>
    </row>
    <row r="3110" spans="1:1" x14ac:dyDescent="0.25">
      <c r="A3110" s="6" t="s">
        <v>3711</v>
      </c>
    </row>
    <row r="3111" spans="1:1" x14ac:dyDescent="0.25">
      <c r="A3111" s="6" t="s">
        <v>4192</v>
      </c>
    </row>
    <row r="3112" spans="1:1" x14ac:dyDescent="0.25">
      <c r="A3112" s="6" t="s">
        <v>749</v>
      </c>
    </row>
    <row r="3113" spans="1:1" x14ac:dyDescent="0.25">
      <c r="A3113" s="6" t="s">
        <v>2836</v>
      </c>
    </row>
    <row r="3114" spans="1:1" x14ac:dyDescent="0.25">
      <c r="A3114" s="6" t="s">
        <v>3945</v>
      </c>
    </row>
    <row r="3115" spans="1:1" x14ac:dyDescent="0.25">
      <c r="A3115" s="6" t="s">
        <v>3714</v>
      </c>
    </row>
    <row r="3116" spans="1:1" x14ac:dyDescent="0.25">
      <c r="A3116" s="6" t="s">
        <v>1143</v>
      </c>
    </row>
    <row r="3117" spans="1:1" x14ac:dyDescent="0.25">
      <c r="A3117" s="6" t="s">
        <v>1798</v>
      </c>
    </row>
    <row r="3118" spans="1:1" x14ac:dyDescent="0.25">
      <c r="A3118" s="6" t="s">
        <v>1441</v>
      </c>
    </row>
    <row r="3119" spans="1:1" x14ac:dyDescent="0.25">
      <c r="A3119" s="6" t="s">
        <v>308</v>
      </c>
    </row>
    <row r="3120" spans="1:1" x14ac:dyDescent="0.25">
      <c r="A3120" s="6" t="s">
        <v>3958</v>
      </c>
    </row>
    <row r="3121" spans="1:1" x14ac:dyDescent="0.25">
      <c r="A3121" s="6" t="s">
        <v>1422</v>
      </c>
    </row>
    <row r="3122" spans="1:1" x14ac:dyDescent="0.25">
      <c r="A3122" s="6" t="s">
        <v>3530</v>
      </c>
    </row>
    <row r="3123" spans="1:1" x14ac:dyDescent="0.25">
      <c r="A3123" s="6" t="s">
        <v>157</v>
      </c>
    </row>
    <row r="3124" spans="1:1" x14ac:dyDescent="0.25">
      <c r="A3124" s="6" t="s">
        <v>1891</v>
      </c>
    </row>
    <row r="3125" spans="1:1" x14ac:dyDescent="0.25">
      <c r="A3125" s="6" t="s">
        <v>1658</v>
      </c>
    </row>
    <row r="3126" spans="1:1" x14ac:dyDescent="0.25">
      <c r="A3126" s="6" t="s">
        <v>2936</v>
      </c>
    </row>
    <row r="3127" spans="1:1" x14ac:dyDescent="0.25">
      <c r="A3127" s="6" t="s">
        <v>2072</v>
      </c>
    </row>
    <row r="3128" spans="1:1" x14ac:dyDescent="0.25">
      <c r="A3128" s="6" t="s">
        <v>2621</v>
      </c>
    </row>
    <row r="3129" spans="1:1" x14ac:dyDescent="0.25">
      <c r="A3129" s="6" t="s">
        <v>3033</v>
      </c>
    </row>
    <row r="3130" spans="1:1" x14ac:dyDescent="0.25">
      <c r="A3130" s="6" t="s">
        <v>3032</v>
      </c>
    </row>
    <row r="3131" spans="1:1" x14ac:dyDescent="0.25">
      <c r="A3131" s="6" t="s">
        <v>4471</v>
      </c>
    </row>
    <row r="3132" spans="1:1" x14ac:dyDescent="0.25">
      <c r="A3132" s="6" t="s">
        <v>1433</v>
      </c>
    </row>
    <row r="3133" spans="1:1" x14ac:dyDescent="0.25">
      <c r="A3133" s="6" t="s">
        <v>50</v>
      </c>
    </row>
    <row r="3134" spans="1:1" x14ac:dyDescent="0.25">
      <c r="A3134" s="6" t="s">
        <v>271</v>
      </c>
    </row>
    <row r="3135" spans="1:1" x14ac:dyDescent="0.25">
      <c r="A3135" s="6" t="s">
        <v>4341</v>
      </c>
    </row>
    <row r="3136" spans="1:1" x14ac:dyDescent="0.25">
      <c r="A3136" s="6" t="s">
        <v>4219</v>
      </c>
    </row>
    <row r="3137" spans="1:1" x14ac:dyDescent="0.25">
      <c r="A3137" s="6" t="s">
        <v>3971</v>
      </c>
    </row>
    <row r="3138" spans="1:1" x14ac:dyDescent="0.25">
      <c r="A3138" s="6" t="s">
        <v>3642</v>
      </c>
    </row>
    <row r="3139" spans="1:1" x14ac:dyDescent="0.25">
      <c r="A3139" s="6" t="s">
        <v>4182</v>
      </c>
    </row>
    <row r="3140" spans="1:1" x14ac:dyDescent="0.25">
      <c r="A3140" s="6" t="s">
        <v>1356</v>
      </c>
    </row>
    <row r="3141" spans="1:1" x14ac:dyDescent="0.25">
      <c r="A3141" s="6" t="s">
        <v>3152</v>
      </c>
    </row>
    <row r="3142" spans="1:1" x14ac:dyDescent="0.25">
      <c r="A3142" s="6" t="s">
        <v>54</v>
      </c>
    </row>
    <row r="3143" spans="1:1" x14ac:dyDescent="0.25">
      <c r="A3143" s="6" t="s">
        <v>1612</v>
      </c>
    </row>
    <row r="3144" spans="1:1" x14ac:dyDescent="0.25">
      <c r="A3144" s="6" t="s">
        <v>2977</v>
      </c>
    </row>
    <row r="3145" spans="1:1" x14ac:dyDescent="0.25">
      <c r="A3145" s="6" t="s">
        <v>3269</v>
      </c>
    </row>
    <row r="3146" spans="1:1" x14ac:dyDescent="0.25">
      <c r="A3146" s="6" t="s">
        <v>1822</v>
      </c>
    </row>
    <row r="3147" spans="1:1" x14ac:dyDescent="0.25">
      <c r="A3147" s="6" t="s">
        <v>4410</v>
      </c>
    </row>
    <row r="3148" spans="1:1" x14ac:dyDescent="0.25">
      <c r="A3148" s="6" t="s">
        <v>809</v>
      </c>
    </row>
    <row r="3149" spans="1:1" x14ac:dyDescent="0.25">
      <c r="A3149" s="6" t="s">
        <v>3702</v>
      </c>
    </row>
    <row r="3150" spans="1:1" x14ac:dyDescent="0.25">
      <c r="A3150" s="6" t="s">
        <v>4023</v>
      </c>
    </row>
    <row r="3151" spans="1:1" x14ac:dyDescent="0.25">
      <c r="A3151" s="6" t="s">
        <v>4264</v>
      </c>
    </row>
    <row r="3152" spans="1:1" x14ac:dyDescent="0.25">
      <c r="A3152" s="6" t="s">
        <v>493</v>
      </c>
    </row>
    <row r="3153" spans="1:1" x14ac:dyDescent="0.25">
      <c r="A3153" s="6" t="s">
        <v>1817</v>
      </c>
    </row>
    <row r="3154" spans="1:1" x14ac:dyDescent="0.25">
      <c r="A3154" s="6" t="s">
        <v>2057</v>
      </c>
    </row>
    <row r="3155" spans="1:1" x14ac:dyDescent="0.25">
      <c r="A3155" s="6" t="s">
        <v>3555</v>
      </c>
    </row>
    <row r="3156" spans="1:1" x14ac:dyDescent="0.25">
      <c r="A3156" s="6" t="s">
        <v>3784</v>
      </c>
    </row>
    <row r="3157" spans="1:1" x14ac:dyDescent="0.25">
      <c r="A3157" s="6" t="s">
        <v>329</v>
      </c>
    </row>
    <row r="3158" spans="1:1" x14ac:dyDescent="0.25">
      <c r="A3158" s="6" t="s">
        <v>77</v>
      </c>
    </row>
    <row r="3159" spans="1:1" x14ac:dyDescent="0.25">
      <c r="A3159" s="6" t="s">
        <v>3237</v>
      </c>
    </row>
    <row r="3160" spans="1:1" x14ac:dyDescent="0.25">
      <c r="A3160" s="6" t="s">
        <v>3426</v>
      </c>
    </row>
    <row r="3161" spans="1:1" x14ac:dyDescent="0.25">
      <c r="A3161" s="6" t="s">
        <v>3211</v>
      </c>
    </row>
    <row r="3162" spans="1:1" x14ac:dyDescent="0.25">
      <c r="A3162" s="6" t="s">
        <v>3754</v>
      </c>
    </row>
    <row r="3163" spans="1:1" x14ac:dyDescent="0.25">
      <c r="A3163" s="6" t="s">
        <v>4520</v>
      </c>
    </row>
    <row r="3164" spans="1:1" x14ac:dyDescent="0.25">
      <c r="A3164" s="6" t="s">
        <v>3311</v>
      </c>
    </row>
    <row r="3165" spans="1:1" x14ac:dyDescent="0.25">
      <c r="A3165" s="6" t="s">
        <v>1016</v>
      </c>
    </row>
    <row r="3166" spans="1:1" x14ac:dyDescent="0.25">
      <c r="A3166" s="6" t="s">
        <v>1486</v>
      </c>
    </row>
    <row r="3167" spans="1:1" x14ac:dyDescent="0.25">
      <c r="A3167" s="6" t="s">
        <v>4508</v>
      </c>
    </row>
    <row r="3168" spans="1:1" x14ac:dyDescent="0.25">
      <c r="A3168" s="6" t="s">
        <v>3814</v>
      </c>
    </row>
    <row r="3169" spans="1:1" x14ac:dyDescent="0.25">
      <c r="A3169" s="6" t="s">
        <v>1982</v>
      </c>
    </row>
    <row r="3170" spans="1:1" x14ac:dyDescent="0.25">
      <c r="A3170" s="6" t="s">
        <v>1278</v>
      </c>
    </row>
    <row r="3171" spans="1:1" x14ac:dyDescent="0.25">
      <c r="A3171" s="6" t="s">
        <v>3687</v>
      </c>
    </row>
    <row r="3172" spans="1:1" x14ac:dyDescent="0.25">
      <c r="A3172" s="6" t="s">
        <v>1366</v>
      </c>
    </row>
    <row r="3173" spans="1:1" x14ac:dyDescent="0.25">
      <c r="A3173" s="6" t="s">
        <v>3491</v>
      </c>
    </row>
    <row r="3174" spans="1:1" x14ac:dyDescent="0.25">
      <c r="A3174" s="6" t="s">
        <v>2777</v>
      </c>
    </row>
    <row r="3175" spans="1:1" x14ac:dyDescent="0.25">
      <c r="A3175" s="6" t="s">
        <v>217</v>
      </c>
    </row>
    <row r="3176" spans="1:1" x14ac:dyDescent="0.25">
      <c r="A3176" s="6" t="s">
        <v>3904</v>
      </c>
    </row>
    <row r="3177" spans="1:1" x14ac:dyDescent="0.25">
      <c r="A3177" s="6" t="s">
        <v>1168</v>
      </c>
    </row>
    <row r="3178" spans="1:1" x14ac:dyDescent="0.25">
      <c r="A3178" s="6" t="s">
        <v>553</v>
      </c>
    </row>
    <row r="3179" spans="1:1" x14ac:dyDescent="0.25">
      <c r="A3179" s="6" t="s">
        <v>1068</v>
      </c>
    </row>
    <row r="3180" spans="1:1" x14ac:dyDescent="0.25">
      <c r="A3180" s="6" t="s">
        <v>252</v>
      </c>
    </row>
    <row r="3181" spans="1:1" x14ac:dyDescent="0.25">
      <c r="A3181" s="6" t="s">
        <v>3620</v>
      </c>
    </row>
    <row r="3182" spans="1:1" x14ac:dyDescent="0.25">
      <c r="A3182" s="6" t="s">
        <v>158</v>
      </c>
    </row>
    <row r="3183" spans="1:1" x14ac:dyDescent="0.25">
      <c r="A3183" s="6" t="s">
        <v>662</v>
      </c>
    </row>
    <row r="3184" spans="1:1" x14ac:dyDescent="0.25">
      <c r="A3184" s="6" t="s">
        <v>237</v>
      </c>
    </row>
    <row r="3185" spans="1:1" x14ac:dyDescent="0.25">
      <c r="A3185" s="6" t="s">
        <v>1713</v>
      </c>
    </row>
    <row r="3186" spans="1:1" x14ac:dyDescent="0.25">
      <c r="A3186" s="6" t="s">
        <v>3203</v>
      </c>
    </row>
    <row r="3187" spans="1:1" x14ac:dyDescent="0.25">
      <c r="A3187" s="6" t="s">
        <v>405</v>
      </c>
    </row>
    <row r="3188" spans="1:1" x14ac:dyDescent="0.25">
      <c r="A3188" s="6" t="s">
        <v>2413</v>
      </c>
    </row>
    <row r="3189" spans="1:1" x14ac:dyDescent="0.25">
      <c r="A3189" s="6" t="s">
        <v>2608</v>
      </c>
    </row>
    <row r="3190" spans="1:1" x14ac:dyDescent="0.25">
      <c r="A3190" s="6" t="s">
        <v>230</v>
      </c>
    </row>
    <row r="3191" spans="1:1" x14ac:dyDescent="0.25">
      <c r="A3191" s="6" t="s">
        <v>1882</v>
      </c>
    </row>
    <row r="3192" spans="1:1" x14ac:dyDescent="0.25">
      <c r="A3192" s="6" t="s">
        <v>959</v>
      </c>
    </row>
    <row r="3193" spans="1:1" x14ac:dyDescent="0.25">
      <c r="A3193" s="6" t="s">
        <v>3867</v>
      </c>
    </row>
    <row r="3194" spans="1:1" x14ac:dyDescent="0.25">
      <c r="A3194" s="6" t="s">
        <v>2574</v>
      </c>
    </row>
    <row r="3195" spans="1:1" x14ac:dyDescent="0.25">
      <c r="A3195" s="6" t="s">
        <v>345</v>
      </c>
    </row>
    <row r="3196" spans="1:1" x14ac:dyDescent="0.25">
      <c r="A3196" s="6" t="s">
        <v>3186</v>
      </c>
    </row>
    <row r="3197" spans="1:1" x14ac:dyDescent="0.25">
      <c r="A3197" s="6" t="s">
        <v>516</v>
      </c>
    </row>
    <row r="3198" spans="1:1" x14ac:dyDescent="0.25">
      <c r="A3198" s="6" t="s">
        <v>3302</v>
      </c>
    </row>
    <row r="3199" spans="1:1" x14ac:dyDescent="0.25">
      <c r="A3199" s="6" t="s">
        <v>1635</v>
      </c>
    </row>
    <row r="3200" spans="1:1" x14ac:dyDescent="0.25">
      <c r="A3200" s="6" t="s">
        <v>821</v>
      </c>
    </row>
    <row r="3201" spans="1:1" x14ac:dyDescent="0.25">
      <c r="A3201" s="6" t="s">
        <v>3747</v>
      </c>
    </row>
    <row r="3202" spans="1:1" x14ac:dyDescent="0.25">
      <c r="A3202" s="6" t="s">
        <v>611</v>
      </c>
    </row>
    <row r="3203" spans="1:1" x14ac:dyDescent="0.25">
      <c r="A3203" s="6" t="s">
        <v>4145</v>
      </c>
    </row>
    <row r="3204" spans="1:1" x14ac:dyDescent="0.25">
      <c r="A3204" s="6" t="s">
        <v>1494</v>
      </c>
    </row>
    <row r="3205" spans="1:1" x14ac:dyDescent="0.25">
      <c r="A3205" s="6" t="s">
        <v>855</v>
      </c>
    </row>
    <row r="3206" spans="1:1" x14ac:dyDescent="0.25">
      <c r="A3206" s="6" t="s">
        <v>2434</v>
      </c>
    </row>
    <row r="3207" spans="1:1" x14ac:dyDescent="0.25">
      <c r="A3207" s="6" t="s">
        <v>1587</v>
      </c>
    </row>
    <row r="3208" spans="1:1" x14ac:dyDescent="0.25">
      <c r="A3208" s="6" t="s">
        <v>3856</v>
      </c>
    </row>
    <row r="3209" spans="1:1" x14ac:dyDescent="0.25">
      <c r="A3209" s="6" t="s">
        <v>2476</v>
      </c>
    </row>
    <row r="3210" spans="1:1" x14ac:dyDescent="0.25">
      <c r="A3210" s="6" t="s">
        <v>4359</v>
      </c>
    </row>
    <row r="3211" spans="1:1" x14ac:dyDescent="0.25">
      <c r="A3211" s="6" t="s">
        <v>492</v>
      </c>
    </row>
    <row r="3212" spans="1:1" x14ac:dyDescent="0.25">
      <c r="A3212" s="6" t="s">
        <v>4352</v>
      </c>
    </row>
    <row r="3213" spans="1:1" x14ac:dyDescent="0.25">
      <c r="A3213" s="6" t="s">
        <v>1981</v>
      </c>
    </row>
    <row r="3214" spans="1:1" x14ac:dyDescent="0.25">
      <c r="A3214" s="6" t="s">
        <v>3247</v>
      </c>
    </row>
    <row r="3215" spans="1:1" x14ac:dyDescent="0.25">
      <c r="A3215" s="6" t="s">
        <v>344</v>
      </c>
    </row>
    <row r="3216" spans="1:1" x14ac:dyDescent="0.25">
      <c r="A3216" s="6" t="s">
        <v>1364</v>
      </c>
    </row>
    <row r="3217" spans="1:1" x14ac:dyDescent="0.25">
      <c r="A3217" s="6" t="s">
        <v>1785</v>
      </c>
    </row>
    <row r="3218" spans="1:1" x14ac:dyDescent="0.25">
      <c r="A3218" s="6" t="s">
        <v>4034</v>
      </c>
    </row>
    <row r="3219" spans="1:1" x14ac:dyDescent="0.25">
      <c r="A3219" s="6" t="s">
        <v>49</v>
      </c>
    </row>
    <row r="3220" spans="1:1" x14ac:dyDescent="0.25">
      <c r="A3220" s="6" t="s">
        <v>3285</v>
      </c>
    </row>
    <row r="3221" spans="1:1" x14ac:dyDescent="0.25">
      <c r="A3221" s="6" t="s">
        <v>2631</v>
      </c>
    </row>
    <row r="3222" spans="1:1" x14ac:dyDescent="0.25">
      <c r="A3222" s="6" t="s">
        <v>3318</v>
      </c>
    </row>
    <row r="3223" spans="1:1" x14ac:dyDescent="0.25">
      <c r="A3223" s="6" t="s">
        <v>1455</v>
      </c>
    </row>
    <row r="3224" spans="1:1" x14ac:dyDescent="0.25">
      <c r="A3224" s="6" t="s">
        <v>3560</v>
      </c>
    </row>
    <row r="3225" spans="1:1" x14ac:dyDescent="0.25">
      <c r="A3225" s="6" t="s">
        <v>2141</v>
      </c>
    </row>
    <row r="3226" spans="1:1" x14ac:dyDescent="0.25">
      <c r="A3226" s="6" t="s">
        <v>1368</v>
      </c>
    </row>
    <row r="3227" spans="1:1" x14ac:dyDescent="0.25">
      <c r="A3227" s="6" t="s">
        <v>453</v>
      </c>
    </row>
    <row r="3228" spans="1:1" x14ac:dyDescent="0.25">
      <c r="A3228" s="6" t="s">
        <v>3536</v>
      </c>
    </row>
    <row r="3229" spans="1:1" x14ac:dyDescent="0.25">
      <c r="A3229" s="6" t="s">
        <v>2765</v>
      </c>
    </row>
    <row r="3230" spans="1:1" x14ac:dyDescent="0.25">
      <c r="A3230" s="6" t="s">
        <v>4521</v>
      </c>
    </row>
    <row r="3231" spans="1:1" x14ac:dyDescent="0.25">
      <c r="A3231" s="6" t="s">
        <v>2969</v>
      </c>
    </row>
    <row r="3232" spans="1:1" x14ac:dyDescent="0.25">
      <c r="A3232" s="6" t="s">
        <v>527</v>
      </c>
    </row>
    <row r="3233" spans="1:1" x14ac:dyDescent="0.25">
      <c r="A3233" s="6" t="s">
        <v>3529</v>
      </c>
    </row>
    <row r="3234" spans="1:1" x14ac:dyDescent="0.25">
      <c r="A3234" s="6" t="s">
        <v>4238</v>
      </c>
    </row>
    <row r="3235" spans="1:1" x14ac:dyDescent="0.25">
      <c r="A3235" s="6" t="s">
        <v>1797</v>
      </c>
    </row>
    <row r="3236" spans="1:1" x14ac:dyDescent="0.25">
      <c r="A3236" s="6" t="s">
        <v>3304</v>
      </c>
    </row>
    <row r="3237" spans="1:1" x14ac:dyDescent="0.25">
      <c r="A3237" s="6" t="s">
        <v>1690</v>
      </c>
    </row>
    <row r="3238" spans="1:1" x14ac:dyDescent="0.25">
      <c r="A3238" s="6" t="s">
        <v>1566</v>
      </c>
    </row>
    <row r="3239" spans="1:1" x14ac:dyDescent="0.25">
      <c r="A3239" s="6" t="s">
        <v>3298</v>
      </c>
    </row>
    <row r="3240" spans="1:1" x14ac:dyDescent="0.25">
      <c r="A3240" s="6" t="s">
        <v>2038</v>
      </c>
    </row>
    <row r="3241" spans="1:1" x14ac:dyDescent="0.25">
      <c r="A3241" s="6" t="s">
        <v>3167</v>
      </c>
    </row>
    <row r="3242" spans="1:1" x14ac:dyDescent="0.25">
      <c r="A3242" s="6" t="s">
        <v>3333</v>
      </c>
    </row>
    <row r="3243" spans="1:1" x14ac:dyDescent="0.25">
      <c r="A3243" s="6" t="s">
        <v>3419</v>
      </c>
    </row>
    <row r="3244" spans="1:1" x14ac:dyDescent="0.25">
      <c r="A3244" s="6" t="s">
        <v>1383</v>
      </c>
    </row>
    <row r="3245" spans="1:1" x14ac:dyDescent="0.25">
      <c r="A3245" s="6" t="s">
        <v>4335</v>
      </c>
    </row>
    <row r="3246" spans="1:1" x14ac:dyDescent="0.25">
      <c r="A3246" s="6" t="s">
        <v>2925</v>
      </c>
    </row>
    <row r="3247" spans="1:1" x14ac:dyDescent="0.25">
      <c r="A3247" s="6" t="s">
        <v>3654</v>
      </c>
    </row>
    <row r="3248" spans="1:1" x14ac:dyDescent="0.25">
      <c r="A3248" s="6" t="s">
        <v>958</v>
      </c>
    </row>
    <row r="3249" spans="1:1" x14ac:dyDescent="0.25">
      <c r="A3249" s="6" t="s">
        <v>727</v>
      </c>
    </row>
    <row r="3250" spans="1:1" x14ac:dyDescent="0.25">
      <c r="A3250" s="6" t="s">
        <v>4362</v>
      </c>
    </row>
    <row r="3251" spans="1:1" x14ac:dyDescent="0.25">
      <c r="A3251" s="6" t="s">
        <v>2022</v>
      </c>
    </row>
    <row r="3252" spans="1:1" x14ac:dyDescent="0.25">
      <c r="A3252" s="6" t="s">
        <v>4439</v>
      </c>
    </row>
    <row r="3253" spans="1:1" x14ac:dyDescent="0.25">
      <c r="A3253" s="6" t="s">
        <v>4070</v>
      </c>
    </row>
    <row r="3254" spans="1:1" x14ac:dyDescent="0.25">
      <c r="A3254" s="6" t="s">
        <v>3564</v>
      </c>
    </row>
    <row r="3255" spans="1:1" x14ac:dyDescent="0.25">
      <c r="A3255" s="6" t="s">
        <v>2879</v>
      </c>
    </row>
    <row r="3256" spans="1:1" x14ac:dyDescent="0.25">
      <c r="A3256" s="6" t="s">
        <v>1858</v>
      </c>
    </row>
    <row r="3257" spans="1:1" x14ac:dyDescent="0.25">
      <c r="A3257" s="6" t="s">
        <v>3731</v>
      </c>
    </row>
    <row r="3258" spans="1:1" x14ac:dyDescent="0.25">
      <c r="A3258" s="6" t="s">
        <v>3830</v>
      </c>
    </row>
    <row r="3259" spans="1:1" x14ac:dyDescent="0.25">
      <c r="A3259" s="6" t="s">
        <v>4129</v>
      </c>
    </row>
    <row r="3260" spans="1:1" x14ac:dyDescent="0.25">
      <c r="A3260" s="6" t="s">
        <v>105</v>
      </c>
    </row>
    <row r="3261" spans="1:1" x14ac:dyDescent="0.25">
      <c r="A3261" s="6" t="s">
        <v>1524</v>
      </c>
    </row>
    <row r="3262" spans="1:1" x14ac:dyDescent="0.25">
      <c r="A3262" s="6" t="s">
        <v>3710</v>
      </c>
    </row>
    <row r="3263" spans="1:1" x14ac:dyDescent="0.25">
      <c r="A3263" s="6" t="s">
        <v>520</v>
      </c>
    </row>
    <row r="3264" spans="1:1" x14ac:dyDescent="0.25">
      <c r="A3264" s="6" t="s">
        <v>75</v>
      </c>
    </row>
    <row r="3265" spans="1:1" x14ac:dyDescent="0.25">
      <c r="A3265" s="6" t="s">
        <v>4049</v>
      </c>
    </row>
    <row r="3266" spans="1:1" x14ac:dyDescent="0.25">
      <c r="A3266" s="6" t="s">
        <v>2487</v>
      </c>
    </row>
    <row r="3267" spans="1:1" x14ac:dyDescent="0.25">
      <c r="A3267" s="6" t="s">
        <v>3717</v>
      </c>
    </row>
    <row r="3268" spans="1:1" x14ac:dyDescent="0.25">
      <c r="A3268" s="6" t="s">
        <v>203</v>
      </c>
    </row>
    <row r="3269" spans="1:1" x14ac:dyDescent="0.25">
      <c r="A3269" s="6" t="s">
        <v>2657</v>
      </c>
    </row>
    <row r="3270" spans="1:1" x14ac:dyDescent="0.25">
      <c r="A3270" s="6" t="s">
        <v>4282</v>
      </c>
    </row>
    <row r="3271" spans="1:1" x14ac:dyDescent="0.25">
      <c r="A3271" s="6" t="s">
        <v>1946</v>
      </c>
    </row>
    <row r="3272" spans="1:1" x14ac:dyDescent="0.25">
      <c r="A3272" s="6" t="s">
        <v>337</v>
      </c>
    </row>
    <row r="3273" spans="1:1" x14ac:dyDescent="0.25">
      <c r="A3273" s="6" t="s">
        <v>41</v>
      </c>
    </row>
    <row r="3274" spans="1:1" x14ac:dyDescent="0.25">
      <c r="A3274" s="6" t="s">
        <v>2639</v>
      </c>
    </row>
    <row r="3275" spans="1:1" x14ac:dyDescent="0.25">
      <c r="A3275" s="6" t="s">
        <v>1444</v>
      </c>
    </row>
    <row r="3276" spans="1:1" x14ac:dyDescent="0.25">
      <c r="A3276" s="6" t="s">
        <v>993</v>
      </c>
    </row>
    <row r="3277" spans="1:1" x14ac:dyDescent="0.25">
      <c r="A3277" s="6" t="s">
        <v>525</v>
      </c>
    </row>
    <row r="3278" spans="1:1" x14ac:dyDescent="0.25">
      <c r="A3278" s="6" t="s">
        <v>1729</v>
      </c>
    </row>
    <row r="3279" spans="1:1" x14ac:dyDescent="0.25">
      <c r="A3279" s="6" t="s">
        <v>2873</v>
      </c>
    </row>
    <row r="3280" spans="1:1" x14ac:dyDescent="0.25">
      <c r="A3280" s="6" t="s">
        <v>935</v>
      </c>
    </row>
    <row r="3281" spans="1:1" x14ac:dyDescent="0.25">
      <c r="A3281" s="6" t="s">
        <v>3631</v>
      </c>
    </row>
    <row r="3282" spans="1:1" x14ac:dyDescent="0.25">
      <c r="A3282" s="6" t="s">
        <v>190</v>
      </c>
    </row>
    <row r="3283" spans="1:1" x14ac:dyDescent="0.25">
      <c r="A3283" s="6" t="s">
        <v>4111</v>
      </c>
    </row>
    <row r="3284" spans="1:1" x14ac:dyDescent="0.25">
      <c r="A3284" s="6" t="s">
        <v>1196</v>
      </c>
    </row>
    <row r="3285" spans="1:1" x14ac:dyDescent="0.25">
      <c r="A3285" s="6" t="s">
        <v>3516</v>
      </c>
    </row>
    <row r="3286" spans="1:1" x14ac:dyDescent="0.25">
      <c r="A3286" s="6" t="s">
        <v>833</v>
      </c>
    </row>
    <row r="3287" spans="1:1" x14ac:dyDescent="0.25">
      <c r="A3287" s="6" t="s">
        <v>496</v>
      </c>
    </row>
    <row r="3288" spans="1:1" x14ac:dyDescent="0.25">
      <c r="A3288" s="6" t="s">
        <v>1320</v>
      </c>
    </row>
    <row r="3289" spans="1:1" x14ac:dyDescent="0.25">
      <c r="A3289" s="6" t="s">
        <v>1738</v>
      </c>
    </row>
    <row r="3290" spans="1:1" x14ac:dyDescent="0.25">
      <c r="A3290" s="6" t="s">
        <v>3004</v>
      </c>
    </row>
    <row r="3291" spans="1:1" x14ac:dyDescent="0.25">
      <c r="A3291" s="6" t="s">
        <v>1406</v>
      </c>
    </row>
    <row r="3292" spans="1:1" x14ac:dyDescent="0.25">
      <c r="A3292" s="6" t="s">
        <v>3320</v>
      </c>
    </row>
    <row r="3293" spans="1:1" x14ac:dyDescent="0.25">
      <c r="A3293" s="6" t="s">
        <v>3562</v>
      </c>
    </row>
    <row r="3294" spans="1:1" x14ac:dyDescent="0.25">
      <c r="A3294" s="6" t="s">
        <v>2830</v>
      </c>
    </row>
    <row r="3295" spans="1:1" x14ac:dyDescent="0.25">
      <c r="A3295" s="6" t="s">
        <v>4311</v>
      </c>
    </row>
    <row r="3296" spans="1:1" x14ac:dyDescent="0.25">
      <c r="A3296" s="6" t="s">
        <v>1258</v>
      </c>
    </row>
    <row r="3297" spans="1:1" x14ac:dyDescent="0.25">
      <c r="A3297" s="6" t="s">
        <v>2908</v>
      </c>
    </row>
    <row r="3298" spans="1:1" x14ac:dyDescent="0.25">
      <c r="A3298" s="6" t="s">
        <v>3893</v>
      </c>
    </row>
    <row r="3299" spans="1:1" x14ac:dyDescent="0.25">
      <c r="A3299" s="6" t="s">
        <v>4267</v>
      </c>
    </row>
    <row r="3300" spans="1:1" x14ac:dyDescent="0.25">
      <c r="A3300" s="6" t="s">
        <v>593</v>
      </c>
    </row>
    <row r="3301" spans="1:1" x14ac:dyDescent="0.25">
      <c r="A3301" s="6" t="s">
        <v>2924</v>
      </c>
    </row>
    <row r="3302" spans="1:1" x14ac:dyDescent="0.25">
      <c r="A3302" s="6" t="s">
        <v>1992</v>
      </c>
    </row>
    <row r="3303" spans="1:1" x14ac:dyDescent="0.25">
      <c r="A3303" s="6" t="s">
        <v>28</v>
      </c>
    </row>
    <row r="3304" spans="1:1" x14ac:dyDescent="0.25">
      <c r="A3304" s="6" t="s">
        <v>254</v>
      </c>
    </row>
    <row r="3305" spans="1:1" x14ac:dyDescent="0.25">
      <c r="A3305" s="6" t="s">
        <v>2790</v>
      </c>
    </row>
    <row r="3306" spans="1:1" x14ac:dyDescent="0.25">
      <c r="A3306" s="6" t="s">
        <v>3943</v>
      </c>
    </row>
    <row r="3307" spans="1:1" x14ac:dyDescent="0.25">
      <c r="A3307" s="6" t="s">
        <v>1567</v>
      </c>
    </row>
    <row r="3308" spans="1:1" x14ac:dyDescent="0.25">
      <c r="A3308" s="6" t="s">
        <v>2562</v>
      </c>
    </row>
    <row r="3309" spans="1:1" x14ac:dyDescent="0.25">
      <c r="A3309" s="6" t="s">
        <v>3472</v>
      </c>
    </row>
    <row r="3310" spans="1:1" x14ac:dyDescent="0.25">
      <c r="A3310" s="6" t="s">
        <v>3352</v>
      </c>
    </row>
    <row r="3311" spans="1:1" x14ac:dyDescent="0.25">
      <c r="A3311" s="6" t="s">
        <v>172</v>
      </c>
    </row>
    <row r="3312" spans="1:1" x14ac:dyDescent="0.25">
      <c r="A3312" s="6" t="s">
        <v>1183</v>
      </c>
    </row>
    <row r="3313" spans="1:1" x14ac:dyDescent="0.25">
      <c r="A3313" s="6" t="s">
        <v>1283</v>
      </c>
    </row>
    <row r="3314" spans="1:1" x14ac:dyDescent="0.25">
      <c r="A3314" s="6" t="s">
        <v>3748</v>
      </c>
    </row>
    <row r="3315" spans="1:1" x14ac:dyDescent="0.25">
      <c r="A3315" s="6" t="s">
        <v>1846</v>
      </c>
    </row>
    <row r="3316" spans="1:1" x14ac:dyDescent="0.25">
      <c r="A3316" s="6" t="s">
        <v>3982</v>
      </c>
    </row>
    <row r="3317" spans="1:1" x14ac:dyDescent="0.25">
      <c r="A3317" s="6" t="s">
        <v>4338</v>
      </c>
    </row>
    <row r="3318" spans="1:1" x14ac:dyDescent="0.25">
      <c r="A3318" s="6" t="s">
        <v>4172</v>
      </c>
    </row>
    <row r="3319" spans="1:1" x14ac:dyDescent="0.25">
      <c r="A3319" s="6" t="s">
        <v>3895</v>
      </c>
    </row>
    <row r="3320" spans="1:1" x14ac:dyDescent="0.25">
      <c r="A3320" s="6" t="s">
        <v>884</v>
      </c>
    </row>
    <row r="3321" spans="1:1" x14ac:dyDescent="0.25">
      <c r="A3321" s="6" t="s">
        <v>2211</v>
      </c>
    </row>
    <row r="3322" spans="1:1" x14ac:dyDescent="0.25">
      <c r="A3322" s="6" t="s">
        <v>58</v>
      </c>
    </row>
    <row r="3323" spans="1:1" x14ac:dyDescent="0.25">
      <c r="A3323" s="6" t="s">
        <v>3608</v>
      </c>
    </row>
    <row r="3324" spans="1:1" x14ac:dyDescent="0.25">
      <c r="A3324" s="6" t="s">
        <v>2060</v>
      </c>
    </row>
    <row r="3325" spans="1:1" x14ac:dyDescent="0.25">
      <c r="A3325" s="6" t="s">
        <v>3233</v>
      </c>
    </row>
    <row r="3326" spans="1:1" x14ac:dyDescent="0.25">
      <c r="A3326" s="6" t="s">
        <v>3386</v>
      </c>
    </row>
    <row r="3327" spans="1:1" x14ac:dyDescent="0.25">
      <c r="A3327" s="6" t="s">
        <v>4112</v>
      </c>
    </row>
    <row r="3328" spans="1:1" x14ac:dyDescent="0.25">
      <c r="A3328" s="6" t="s">
        <v>3609</v>
      </c>
    </row>
    <row r="3329" spans="1:1" x14ac:dyDescent="0.25">
      <c r="A3329" s="6" t="s">
        <v>2885</v>
      </c>
    </row>
    <row r="3330" spans="1:1" x14ac:dyDescent="0.25">
      <c r="A3330" s="6" t="s">
        <v>325</v>
      </c>
    </row>
    <row r="3331" spans="1:1" x14ac:dyDescent="0.25">
      <c r="A3331" s="6" t="s">
        <v>1577</v>
      </c>
    </row>
    <row r="3332" spans="1:1" x14ac:dyDescent="0.25">
      <c r="A3332" s="6" t="s">
        <v>103</v>
      </c>
    </row>
    <row r="3333" spans="1:1" x14ac:dyDescent="0.25">
      <c r="A3333" s="6" t="s">
        <v>2682</v>
      </c>
    </row>
    <row r="3334" spans="1:1" x14ac:dyDescent="0.25">
      <c r="A3334" s="6" t="s">
        <v>406</v>
      </c>
    </row>
    <row r="3335" spans="1:1" x14ac:dyDescent="0.25">
      <c r="A3335" s="6" t="s">
        <v>151</v>
      </c>
    </row>
    <row r="3336" spans="1:1" x14ac:dyDescent="0.25">
      <c r="A3336" s="6" t="s">
        <v>1083</v>
      </c>
    </row>
    <row r="3337" spans="1:1" x14ac:dyDescent="0.25">
      <c r="A3337" s="6" t="s">
        <v>1288</v>
      </c>
    </row>
    <row r="3338" spans="1:1" x14ac:dyDescent="0.25">
      <c r="A3338" s="6" t="s">
        <v>654</v>
      </c>
    </row>
    <row r="3339" spans="1:1" x14ac:dyDescent="0.25">
      <c r="A3339" s="6" t="s">
        <v>1916</v>
      </c>
    </row>
    <row r="3340" spans="1:1" x14ac:dyDescent="0.25">
      <c r="A3340" s="6" t="s">
        <v>4385</v>
      </c>
    </row>
    <row r="3341" spans="1:1" x14ac:dyDescent="0.25">
      <c r="A3341" s="6" t="s">
        <v>4377</v>
      </c>
    </row>
    <row r="3342" spans="1:1" x14ac:dyDescent="0.25">
      <c r="A3342" s="6" t="s">
        <v>1733</v>
      </c>
    </row>
    <row r="3343" spans="1:1" x14ac:dyDescent="0.25">
      <c r="A3343" s="6" t="s">
        <v>3027</v>
      </c>
    </row>
    <row r="3344" spans="1:1" x14ac:dyDescent="0.25">
      <c r="A3344" s="6" t="s">
        <v>4351</v>
      </c>
    </row>
    <row r="3345" spans="1:1" x14ac:dyDescent="0.25">
      <c r="A3345" s="6" t="s">
        <v>3540</v>
      </c>
    </row>
    <row r="3346" spans="1:1" x14ac:dyDescent="0.25">
      <c r="A3346" s="6" t="s">
        <v>3813</v>
      </c>
    </row>
    <row r="3347" spans="1:1" x14ac:dyDescent="0.25">
      <c r="A3347" s="6" t="s">
        <v>3029</v>
      </c>
    </row>
    <row r="3348" spans="1:1" x14ac:dyDescent="0.25">
      <c r="A3348" s="6" t="s">
        <v>3605</v>
      </c>
    </row>
    <row r="3349" spans="1:1" x14ac:dyDescent="0.25">
      <c r="A3349" s="6" t="s">
        <v>1816</v>
      </c>
    </row>
    <row r="3350" spans="1:1" x14ac:dyDescent="0.25">
      <c r="A3350" s="6" t="s">
        <v>4185</v>
      </c>
    </row>
    <row r="3351" spans="1:1" x14ac:dyDescent="0.25">
      <c r="A3351" s="6" t="s">
        <v>797</v>
      </c>
    </row>
    <row r="3352" spans="1:1" x14ac:dyDescent="0.25">
      <c r="A3352" s="6" t="s">
        <v>1428</v>
      </c>
    </row>
    <row r="3353" spans="1:1" x14ac:dyDescent="0.25">
      <c r="A3353" s="6" t="s">
        <v>118</v>
      </c>
    </row>
    <row r="3354" spans="1:1" x14ac:dyDescent="0.25">
      <c r="A3354" s="6" t="s">
        <v>4381</v>
      </c>
    </row>
    <row r="3355" spans="1:1" x14ac:dyDescent="0.25">
      <c r="A3355" s="6" t="s">
        <v>1505</v>
      </c>
    </row>
    <row r="3356" spans="1:1" x14ac:dyDescent="0.25">
      <c r="A3356" s="6" t="s">
        <v>1723</v>
      </c>
    </row>
    <row r="3357" spans="1:1" x14ac:dyDescent="0.25">
      <c r="A3357" s="6" t="s">
        <v>218</v>
      </c>
    </row>
    <row r="3358" spans="1:1" x14ac:dyDescent="0.25">
      <c r="A3358" s="6" t="s">
        <v>1187</v>
      </c>
    </row>
    <row r="3359" spans="1:1" x14ac:dyDescent="0.25">
      <c r="A3359" s="6" t="s">
        <v>3515</v>
      </c>
    </row>
    <row r="3360" spans="1:1" x14ac:dyDescent="0.25">
      <c r="A3360" s="6" t="s">
        <v>1807</v>
      </c>
    </row>
    <row r="3361" spans="1:1" x14ac:dyDescent="0.25">
      <c r="A3361" s="6" t="s">
        <v>3906</v>
      </c>
    </row>
    <row r="3362" spans="1:1" x14ac:dyDescent="0.25">
      <c r="A3362" s="6" t="s">
        <v>2997</v>
      </c>
    </row>
    <row r="3363" spans="1:1" x14ac:dyDescent="0.25">
      <c r="A3363" s="6" t="s">
        <v>3820</v>
      </c>
    </row>
    <row r="3364" spans="1:1" x14ac:dyDescent="0.25">
      <c r="A3364" s="6" t="s">
        <v>3528</v>
      </c>
    </row>
    <row r="3365" spans="1:1" x14ac:dyDescent="0.25">
      <c r="A3365" s="6" t="s">
        <v>4370</v>
      </c>
    </row>
    <row r="3366" spans="1:1" x14ac:dyDescent="0.25">
      <c r="A3366" s="6" t="s">
        <v>4040</v>
      </c>
    </row>
    <row r="3367" spans="1:1" x14ac:dyDescent="0.25">
      <c r="A3367" s="6" t="s">
        <v>2610</v>
      </c>
    </row>
    <row r="3368" spans="1:1" x14ac:dyDescent="0.25">
      <c r="A3368" s="6" t="s">
        <v>2820</v>
      </c>
    </row>
    <row r="3369" spans="1:1" x14ac:dyDescent="0.25">
      <c r="A3369" s="6" t="s">
        <v>3604</v>
      </c>
    </row>
    <row r="3370" spans="1:1" x14ac:dyDescent="0.25">
      <c r="A3370" s="6" t="s">
        <v>1316</v>
      </c>
    </row>
    <row r="3371" spans="1:1" x14ac:dyDescent="0.25">
      <c r="A3371" s="6" t="s">
        <v>3868</v>
      </c>
    </row>
    <row r="3372" spans="1:1" x14ac:dyDescent="0.25">
      <c r="A3372" s="6" t="s">
        <v>1048</v>
      </c>
    </row>
    <row r="3373" spans="1:1" x14ac:dyDescent="0.25">
      <c r="A3373" s="6" t="s">
        <v>3741</v>
      </c>
    </row>
    <row r="3374" spans="1:1" x14ac:dyDescent="0.25">
      <c r="A3374" s="6" t="s">
        <v>1783</v>
      </c>
    </row>
    <row r="3375" spans="1:1" x14ac:dyDescent="0.25">
      <c r="A3375" s="6" t="s">
        <v>1591</v>
      </c>
    </row>
    <row r="3376" spans="1:1" x14ac:dyDescent="0.25">
      <c r="A3376" s="6" t="s">
        <v>419</v>
      </c>
    </row>
    <row r="3377" spans="1:1" x14ac:dyDescent="0.25">
      <c r="A3377" s="6" t="s">
        <v>4321</v>
      </c>
    </row>
    <row r="3378" spans="1:1" x14ac:dyDescent="0.25">
      <c r="A3378" s="6" t="s">
        <v>641</v>
      </c>
    </row>
    <row r="3379" spans="1:1" x14ac:dyDescent="0.25">
      <c r="A3379" s="6" t="s">
        <v>2454</v>
      </c>
    </row>
    <row r="3380" spans="1:1" x14ac:dyDescent="0.25">
      <c r="A3380" s="6" t="s">
        <v>3546</v>
      </c>
    </row>
    <row r="3381" spans="1:1" x14ac:dyDescent="0.25">
      <c r="A3381" s="6" t="s">
        <v>2446</v>
      </c>
    </row>
    <row r="3382" spans="1:1" x14ac:dyDescent="0.25">
      <c r="A3382" s="6" t="s">
        <v>1624</v>
      </c>
    </row>
    <row r="3383" spans="1:1" x14ac:dyDescent="0.25">
      <c r="A3383" s="6" t="s">
        <v>1071</v>
      </c>
    </row>
    <row r="3384" spans="1:1" x14ac:dyDescent="0.25">
      <c r="A3384" s="6" t="s">
        <v>3750</v>
      </c>
    </row>
    <row r="3385" spans="1:1" x14ac:dyDescent="0.25">
      <c r="A3385" s="6" t="s">
        <v>596</v>
      </c>
    </row>
    <row r="3386" spans="1:1" x14ac:dyDescent="0.25">
      <c r="A3386" s="6" t="s">
        <v>1399</v>
      </c>
    </row>
    <row r="3387" spans="1:1" x14ac:dyDescent="0.25">
      <c r="A3387" s="6" t="s">
        <v>950</v>
      </c>
    </row>
    <row r="3388" spans="1:1" x14ac:dyDescent="0.25">
      <c r="A3388" s="6" t="s">
        <v>3775</v>
      </c>
    </row>
    <row r="3389" spans="1:1" x14ac:dyDescent="0.25">
      <c r="A3389" s="6" t="s">
        <v>1800</v>
      </c>
    </row>
    <row r="3390" spans="1:1" x14ac:dyDescent="0.25">
      <c r="A3390" s="6" t="s">
        <v>805</v>
      </c>
    </row>
    <row r="3391" spans="1:1" x14ac:dyDescent="0.25">
      <c r="A3391" s="6" t="s">
        <v>2384</v>
      </c>
    </row>
    <row r="3392" spans="1:1" x14ac:dyDescent="0.25">
      <c r="A3392" s="6" t="s">
        <v>2561</v>
      </c>
    </row>
    <row r="3393" spans="1:1" x14ac:dyDescent="0.25">
      <c r="A3393" s="6" t="s">
        <v>3666</v>
      </c>
    </row>
    <row r="3394" spans="1:1" x14ac:dyDescent="0.25">
      <c r="A3394" s="6" t="s">
        <v>3647</v>
      </c>
    </row>
    <row r="3395" spans="1:1" x14ac:dyDescent="0.25">
      <c r="A3395" s="6" t="s">
        <v>1106</v>
      </c>
    </row>
    <row r="3396" spans="1:1" x14ac:dyDescent="0.25">
      <c r="A3396" s="6" t="s">
        <v>4163</v>
      </c>
    </row>
    <row r="3397" spans="1:1" x14ac:dyDescent="0.25">
      <c r="A3397" s="6" t="s">
        <v>3264</v>
      </c>
    </row>
    <row r="3398" spans="1:1" x14ac:dyDescent="0.25">
      <c r="A3398" s="6" t="s">
        <v>359</v>
      </c>
    </row>
    <row r="3399" spans="1:1" x14ac:dyDescent="0.25">
      <c r="A3399" s="6" t="s">
        <v>1396</v>
      </c>
    </row>
    <row r="3400" spans="1:1" x14ac:dyDescent="0.25">
      <c r="A3400" s="6" t="s">
        <v>375</v>
      </c>
    </row>
    <row r="3401" spans="1:1" x14ac:dyDescent="0.25">
      <c r="A3401" s="6" t="s">
        <v>2310</v>
      </c>
    </row>
    <row r="3402" spans="1:1" x14ac:dyDescent="0.25">
      <c r="A3402" s="6" t="s">
        <v>272</v>
      </c>
    </row>
    <row r="3403" spans="1:1" x14ac:dyDescent="0.25">
      <c r="A3403" s="6" t="s">
        <v>2094</v>
      </c>
    </row>
    <row r="3404" spans="1:1" x14ac:dyDescent="0.25">
      <c r="A3404" s="6" t="s">
        <v>2399</v>
      </c>
    </row>
    <row r="3405" spans="1:1" x14ac:dyDescent="0.25">
      <c r="A3405" s="6" t="s">
        <v>3437</v>
      </c>
    </row>
    <row r="3406" spans="1:1" x14ac:dyDescent="0.25">
      <c r="A3406" s="6" t="s">
        <v>3181</v>
      </c>
    </row>
    <row r="3407" spans="1:1" x14ac:dyDescent="0.25">
      <c r="A3407" s="6" t="s">
        <v>2767</v>
      </c>
    </row>
    <row r="3408" spans="1:1" x14ac:dyDescent="0.25">
      <c r="A3408" s="6" t="s">
        <v>1365</v>
      </c>
    </row>
    <row r="3409" spans="1:1" x14ac:dyDescent="0.25">
      <c r="A3409" s="6" t="s">
        <v>1958</v>
      </c>
    </row>
    <row r="3410" spans="1:1" x14ac:dyDescent="0.25">
      <c r="A3410" s="6" t="s">
        <v>1311</v>
      </c>
    </row>
    <row r="3411" spans="1:1" x14ac:dyDescent="0.25">
      <c r="A3411" s="6" t="s">
        <v>3960</v>
      </c>
    </row>
    <row r="3412" spans="1:1" x14ac:dyDescent="0.25">
      <c r="A3412" s="6" t="s">
        <v>3153</v>
      </c>
    </row>
    <row r="3413" spans="1:1" x14ac:dyDescent="0.25">
      <c r="A3413" s="6" t="s">
        <v>156</v>
      </c>
    </row>
    <row r="3414" spans="1:1" x14ac:dyDescent="0.25">
      <c r="A3414" s="6" t="s">
        <v>3811</v>
      </c>
    </row>
    <row r="3415" spans="1:1" x14ac:dyDescent="0.25">
      <c r="A3415" s="6" t="s">
        <v>3864</v>
      </c>
    </row>
    <row r="3416" spans="1:1" x14ac:dyDescent="0.25">
      <c r="A3416" s="6" t="s">
        <v>138</v>
      </c>
    </row>
    <row r="3417" spans="1:1" x14ac:dyDescent="0.25">
      <c r="A3417" s="6" t="s">
        <v>3184</v>
      </c>
    </row>
    <row r="3418" spans="1:1" x14ac:dyDescent="0.25">
      <c r="A3418" s="6" t="s">
        <v>849</v>
      </c>
    </row>
    <row r="3419" spans="1:1" x14ac:dyDescent="0.25">
      <c r="A3419" s="6" t="s">
        <v>1035</v>
      </c>
    </row>
    <row r="3420" spans="1:1" x14ac:dyDescent="0.25">
      <c r="A3420" s="6" t="s">
        <v>3292</v>
      </c>
    </row>
    <row r="3421" spans="1:1" x14ac:dyDescent="0.25">
      <c r="A3421" s="6" t="s">
        <v>2386</v>
      </c>
    </row>
    <row r="3422" spans="1:1" x14ac:dyDescent="0.25">
      <c r="A3422" s="6" t="s">
        <v>826</v>
      </c>
    </row>
    <row r="3423" spans="1:1" x14ac:dyDescent="0.25">
      <c r="A3423" s="6" t="s">
        <v>435</v>
      </c>
    </row>
    <row r="3424" spans="1:1" x14ac:dyDescent="0.25">
      <c r="A3424" s="6" t="s">
        <v>3994</v>
      </c>
    </row>
    <row r="3425" spans="1:1" x14ac:dyDescent="0.25">
      <c r="A3425" s="6" t="s">
        <v>3358</v>
      </c>
    </row>
    <row r="3426" spans="1:1" x14ac:dyDescent="0.25">
      <c r="A3426" s="6" t="s">
        <v>4069</v>
      </c>
    </row>
    <row r="3427" spans="1:1" x14ac:dyDescent="0.25">
      <c r="A3427" s="6" t="s">
        <v>2461</v>
      </c>
    </row>
    <row r="3428" spans="1:1" x14ac:dyDescent="0.25">
      <c r="A3428" s="6" t="s">
        <v>2896</v>
      </c>
    </row>
    <row r="3429" spans="1:1" x14ac:dyDescent="0.25">
      <c r="A3429" s="6" t="s">
        <v>759</v>
      </c>
    </row>
    <row r="3430" spans="1:1" x14ac:dyDescent="0.25">
      <c r="A3430" s="6" t="s">
        <v>3230</v>
      </c>
    </row>
    <row r="3431" spans="1:1" x14ac:dyDescent="0.25">
      <c r="A3431" s="6" t="s">
        <v>2392</v>
      </c>
    </row>
    <row r="3432" spans="1:1" x14ac:dyDescent="0.25">
      <c r="A3432" s="6" t="s">
        <v>3925</v>
      </c>
    </row>
    <row r="3433" spans="1:1" x14ac:dyDescent="0.25">
      <c r="A3433" s="6" t="s">
        <v>412</v>
      </c>
    </row>
    <row r="3434" spans="1:1" x14ac:dyDescent="0.25">
      <c r="A3434" s="6" t="s">
        <v>1622</v>
      </c>
    </row>
    <row r="3435" spans="1:1" x14ac:dyDescent="0.25">
      <c r="A3435" s="6" t="s">
        <v>4204</v>
      </c>
    </row>
    <row r="3436" spans="1:1" x14ac:dyDescent="0.25">
      <c r="A3436" s="6" t="s">
        <v>4518</v>
      </c>
    </row>
    <row r="3437" spans="1:1" x14ac:dyDescent="0.25">
      <c r="A3437" s="6" t="s">
        <v>1202</v>
      </c>
    </row>
    <row r="3438" spans="1:1" x14ac:dyDescent="0.25">
      <c r="A3438" s="6" t="s">
        <v>1309</v>
      </c>
    </row>
    <row r="3439" spans="1:1" x14ac:dyDescent="0.25">
      <c r="A3439" s="6" t="s">
        <v>4153</v>
      </c>
    </row>
    <row r="3440" spans="1:1" x14ac:dyDescent="0.25">
      <c r="A3440" s="6" t="s">
        <v>471</v>
      </c>
    </row>
    <row r="3441" spans="1:1" x14ac:dyDescent="0.25">
      <c r="A3441" s="6" t="s">
        <v>1165</v>
      </c>
    </row>
    <row r="3442" spans="1:1" x14ac:dyDescent="0.25">
      <c r="A3442" s="6" t="s">
        <v>2736</v>
      </c>
    </row>
    <row r="3443" spans="1:1" x14ac:dyDescent="0.25">
      <c r="A3443" s="6" t="s">
        <v>4412</v>
      </c>
    </row>
    <row r="3444" spans="1:1" x14ac:dyDescent="0.25">
      <c r="A3444" s="6" t="s">
        <v>4339</v>
      </c>
    </row>
    <row r="3445" spans="1:1" x14ac:dyDescent="0.25">
      <c r="A3445" s="6" t="s">
        <v>2983</v>
      </c>
    </row>
    <row r="3446" spans="1:1" x14ac:dyDescent="0.25">
      <c r="A3446" s="6" t="s">
        <v>3331</v>
      </c>
    </row>
    <row r="3447" spans="1:1" x14ac:dyDescent="0.25">
      <c r="A3447" s="6" t="s">
        <v>1544</v>
      </c>
    </row>
    <row r="3448" spans="1:1" x14ac:dyDescent="0.25">
      <c r="A3448" s="6" t="s">
        <v>2196</v>
      </c>
    </row>
    <row r="3449" spans="1:1" x14ac:dyDescent="0.25">
      <c r="A3449" s="6" t="s">
        <v>1229</v>
      </c>
    </row>
    <row r="3450" spans="1:1" x14ac:dyDescent="0.25">
      <c r="A3450" s="6" t="s">
        <v>3057</v>
      </c>
    </row>
    <row r="3451" spans="1:1" x14ac:dyDescent="0.25">
      <c r="A3451" s="6" t="s">
        <v>687</v>
      </c>
    </row>
    <row r="3452" spans="1:1" x14ac:dyDescent="0.25">
      <c r="A3452" s="6" t="s">
        <v>3752</v>
      </c>
    </row>
    <row r="3453" spans="1:1" x14ac:dyDescent="0.25">
      <c r="A3453" s="6" t="s">
        <v>4029</v>
      </c>
    </row>
    <row r="3454" spans="1:1" x14ac:dyDescent="0.25">
      <c r="A3454" s="6" t="s">
        <v>4073</v>
      </c>
    </row>
    <row r="3455" spans="1:1" x14ac:dyDescent="0.25">
      <c r="A3455" s="6" t="s">
        <v>3488</v>
      </c>
    </row>
    <row r="3456" spans="1:1" x14ac:dyDescent="0.25">
      <c r="A3456" s="6" t="s">
        <v>268</v>
      </c>
    </row>
    <row r="3457" spans="1:1" x14ac:dyDescent="0.25">
      <c r="A3457" s="6" t="s">
        <v>922</v>
      </c>
    </row>
    <row r="3458" spans="1:1" x14ac:dyDescent="0.25">
      <c r="A3458" s="6" t="s">
        <v>4108</v>
      </c>
    </row>
    <row r="3459" spans="1:1" x14ac:dyDescent="0.25">
      <c r="A3459" s="6" t="s">
        <v>4235</v>
      </c>
    </row>
    <row r="3460" spans="1:1" x14ac:dyDescent="0.25">
      <c r="A3460" s="6" t="s">
        <v>877</v>
      </c>
    </row>
    <row r="3461" spans="1:1" x14ac:dyDescent="0.25">
      <c r="A3461" s="6" t="s">
        <v>2586</v>
      </c>
    </row>
    <row r="3462" spans="1:1" x14ac:dyDescent="0.25">
      <c r="A3462" s="6" t="s">
        <v>3671</v>
      </c>
    </row>
    <row r="3463" spans="1:1" x14ac:dyDescent="0.25">
      <c r="A3463" s="6" t="s">
        <v>3891</v>
      </c>
    </row>
    <row r="3464" spans="1:1" x14ac:dyDescent="0.25">
      <c r="A3464" s="6" t="s">
        <v>3810</v>
      </c>
    </row>
    <row r="3465" spans="1:1" x14ac:dyDescent="0.25">
      <c r="A3465" s="6" t="s">
        <v>1778</v>
      </c>
    </row>
    <row r="3466" spans="1:1" x14ac:dyDescent="0.25">
      <c r="A3466" s="6" t="s">
        <v>4398</v>
      </c>
    </row>
    <row r="3467" spans="1:1" x14ac:dyDescent="0.25">
      <c r="A3467" s="6" t="s">
        <v>1026</v>
      </c>
    </row>
    <row r="3468" spans="1:1" x14ac:dyDescent="0.25">
      <c r="A3468" s="6" t="s">
        <v>2498</v>
      </c>
    </row>
    <row r="3469" spans="1:1" x14ac:dyDescent="0.25">
      <c r="A3469" s="6" t="s">
        <v>838</v>
      </c>
    </row>
    <row r="3470" spans="1:1" x14ac:dyDescent="0.25">
      <c r="A3470" s="6" t="s">
        <v>3245</v>
      </c>
    </row>
    <row r="3471" spans="1:1" x14ac:dyDescent="0.25">
      <c r="A3471" s="6" t="s">
        <v>3</v>
      </c>
    </row>
    <row r="3472" spans="1:1" x14ac:dyDescent="0.25">
      <c r="A3472" s="6" t="s">
        <v>1925</v>
      </c>
    </row>
    <row r="3473" spans="1:1" x14ac:dyDescent="0.25">
      <c r="A3473" s="6" t="s">
        <v>4202</v>
      </c>
    </row>
    <row r="3474" spans="1:1" x14ac:dyDescent="0.25">
      <c r="A3474" s="6" t="s">
        <v>4102</v>
      </c>
    </row>
    <row r="3475" spans="1:1" x14ac:dyDescent="0.25">
      <c r="A3475" s="6" t="s">
        <v>537</v>
      </c>
    </row>
    <row r="3476" spans="1:1" x14ac:dyDescent="0.25">
      <c r="A3476" s="6" t="s">
        <v>2888</v>
      </c>
    </row>
    <row r="3477" spans="1:1" x14ac:dyDescent="0.25">
      <c r="A3477" s="6" t="s">
        <v>1287</v>
      </c>
    </row>
    <row r="3478" spans="1:1" x14ac:dyDescent="0.25">
      <c r="A3478" s="6" t="s">
        <v>2543</v>
      </c>
    </row>
    <row r="3479" spans="1:1" x14ac:dyDescent="0.25">
      <c r="A3479" s="6" t="s">
        <v>4183</v>
      </c>
    </row>
    <row r="3480" spans="1:1" x14ac:dyDescent="0.25">
      <c r="A3480" s="6" t="s">
        <v>2166</v>
      </c>
    </row>
    <row r="3481" spans="1:1" x14ac:dyDescent="0.25">
      <c r="A3481" s="6" t="s">
        <v>1249</v>
      </c>
    </row>
    <row r="3482" spans="1:1" x14ac:dyDescent="0.25">
      <c r="A3482" s="6" t="s">
        <v>3749</v>
      </c>
    </row>
    <row r="3483" spans="1:1" x14ac:dyDescent="0.25">
      <c r="A3483" s="6" t="s">
        <v>3571</v>
      </c>
    </row>
    <row r="3484" spans="1:1" x14ac:dyDescent="0.25">
      <c r="A3484" s="6" t="s">
        <v>4060</v>
      </c>
    </row>
    <row r="3485" spans="1:1" x14ac:dyDescent="0.25">
      <c r="A3485" s="6" t="s">
        <v>1642</v>
      </c>
    </row>
    <row r="3486" spans="1:1" x14ac:dyDescent="0.25">
      <c r="A3486" s="6" t="s">
        <v>3310</v>
      </c>
    </row>
    <row r="3487" spans="1:1" x14ac:dyDescent="0.25">
      <c r="A3487" s="6" t="s">
        <v>3824</v>
      </c>
    </row>
    <row r="3488" spans="1:1" x14ac:dyDescent="0.25">
      <c r="A3488" s="6" t="s">
        <v>1361</v>
      </c>
    </row>
    <row r="3489" spans="1:1" x14ac:dyDescent="0.25">
      <c r="A3489" s="6" t="s">
        <v>2731</v>
      </c>
    </row>
    <row r="3490" spans="1:1" x14ac:dyDescent="0.25">
      <c r="A3490" s="6" t="s">
        <v>4008</v>
      </c>
    </row>
    <row r="3491" spans="1:1" x14ac:dyDescent="0.25">
      <c r="A3491" s="6" t="s">
        <v>1932</v>
      </c>
    </row>
    <row r="3492" spans="1:1" x14ac:dyDescent="0.25">
      <c r="A3492" s="6" t="s">
        <v>1695</v>
      </c>
    </row>
    <row r="3493" spans="1:1" x14ac:dyDescent="0.25">
      <c r="A3493" s="6" t="s">
        <v>369</v>
      </c>
    </row>
    <row r="3494" spans="1:1" x14ac:dyDescent="0.25">
      <c r="A3494" s="6" t="s">
        <v>1305</v>
      </c>
    </row>
    <row r="3495" spans="1:1" x14ac:dyDescent="0.25">
      <c r="A3495" s="6" t="s">
        <v>4340</v>
      </c>
    </row>
    <row r="3496" spans="1:1" x14ac:dyDescent="0.25">
      <c r="A3496" s="6" t="s">
        <v>3056</v>
      </c>
    </row>
    <row r="3497" spans="1:1" x14ac:dyDescent="0.25">
      <c r="A3497" s="6" t="s">
        <v>220</v>
      </c>
    </row>
    <row r="3498" spans="1:1" x14ac:dyDescent="0.25">
      <c r="A3498" s="6" t="s">
        <v>4156</v>
      </c>
    </row>
    <row r="3499" spans="1:1" x14ac:dyDescent="0.25">
      <c r="A3499" s="6" t="s">
        <v>3219</v>
      </c>
    </row>
    <row r="3500" spans="1:1" x14ac:dyDescent="0.25">
      <c r="A3500" s="6" t="s">
        <v>3499</v>
      </c>
    </row>
    <row r="3501" spans="1:1" x14ac:dyDescent="0.25">
      <c r="A3501" s="6" t="s">
        <v>4128</v>
      </c>
    </row>
    <row r="3502" spans="1:1" x14ac:dyDescent="0.25">
      <c r="A3502" s="6" t="s">
        <v>4553</v>
      </c>
    </row>
    <row r="3503" spans="1:1" x14ac:dyDescent="0.25">
      <c r="A3503" s="6" t="s">
        <v>4393</v>
      </c>
    </row>
    <row r="3504" spans="1:1" x14ac:dyDescent="0.25">
      <c r="A3504" s="6" t="s">
        <v>4003</v>
      </c>
    </row>
    <row r="3505" spans="1:1" x14ac:dyDescent="0.25">
      <c r="A3505" s="6" t="s">
        <v>3665</v>
      </c>
    </row>
    <row r="3506" spans="1:1" x14ac:dyDescent="0.25">
      <c r="A3506" s="6" t="s">
        <v>4358</v>
      </c>
    </row>
    <row r="3507" spans="1:1" x14ac:dyDescent="0.25">
      <c r="A3507" s="6" t="s">
        <v>4619</v>
      </c>
    </row>
    <row r="3508" spans="1:1" x14ac:dyDescent="0.25">
      <c r="A3508" s="6" t="s">
        <v>3955</v>
      </c>
    </row>
    <row r="3509" spans="1:1" x14ac:dyDescent="0.25">
      <c r="A3509" s="6" t="s">
        <v>4048</v>
      </c>
    </row>
    <row r="3510" spans="1:1" x14ac:dyDescent="0.25">
      <c r="A3510" s="6" t="s">
        <v>4144</v>
      </c>
    </row>
    <row r="3511" spans="1:1" x14ac:dyDescent="0.25">
      <c r="A3511" s="6" t="s">
        <v>944</v>
      </c>
    </row>
    <row r="3512" spans="1:1" x14ac:dyDescent="0.25">
      <c r="A3512" s="6" t="s">
        <v>302</v>
      </c>
    </row>
    <row r="3513" spans="1:1" x14ac:dyDescent="0.25">
      <c r="A3513" s="6" t="s">
        <v>831</v>
      </c>
    </row>
    <row r="3514" spans="1:1" x14ac:dyDescent="0.25">
      <c r="A3514" s="6" t="s">
        <v>3999</v>
      </c>
    </row>
    <row r="3515" spans="1:1" x14ac:dyDescent="0.25">
      <c r="A3515" s="6" t="s">
        <v>1476</v>
      </c>
    </row>
    <row r="3516" spans="1:1" x14ac:dyDescent="0.25">
      <c r="A3516" s="6" t="s">
        <v>4543</v>
      </c>
    </row>
    <row r="3517" spans="1:1" x14ac:dyDescent="0.25">
      <c r="A3517" s="6" t="s">
        <v>393</v>
      </c>
    </row>
    <row r="3518" spans="1:1" x14ac:dyDescent="0.25">
      <c r="A3518" s="6" t="s">
        <v>784</v>
      </c>
    </row>
    <row r="3519" spans="1:1" x14ac:dyDescent="0.25">
      <c r="A3519" s="6" t="s">
        <v>753</v>
      </c>
    </row>
    <row r="3520" spans="1:1" x14ac:dyDescent="0.25">
      <c r="A3520" s="6" t="s">
        <v>709</v>
      </c>
    </row>
    <row r="3521" spans="1:1" x14ac:dyDescent="0.25">
      <c r="A3521" s="6" t="s">
        <v>1479</v>
      </c>
    </row>
    <row r="3522" spans="1:1" x14ac:dyDescent="0.25">
      <c r="A3522" s="6" t="s">
        <v>4593</v>
      </c>
    </row>
    <row r="3523" spans="1:1" x14ac:dyDescent="0.25">
      <c r="A3523" s="6" t="s">
        <v>4191</v>
      </c>
    </row>
    <row r="3524" spans="1:1" x14ac:dyDescent="0.25">
      <c r="A3524" s="6" t="s">
        <v>1504</v>
      </c>
    </row>
    <row r="3525" spans="1:1" x14ac:dyDescent="0.25">
      <c r="A3525" s="6" t="s">
        <v>3267</v>
      </c>
    </row>
    <row r="3526" spans="1:1" x14ac:dyDescent="0.25">
      <c r="A3526" s="6" t="s">
        <v>3693</v>
      </c>
    </row>
    <row r="3527" spans="1:1" x14ac:dyDescent="0.25">
      <c r="A3527" s="6" t="s">
        <v>602</v>
      </c>
    </row>
    <row r="3528" spans="1:1" x14ac:dyDescent="0.25">
      <c r="A3528" s="6" t="s">
        <v>2507</v>
      </c>
    </row>
    <row r="3529" spans="1:1" x14ac:dyDescent="0.25">
      <c r="A3529" s="6" t="s">
        <v>3049</v>
      </c>
    </row>
    <row r="3530" spans="1:1" x14ac:dyDescent="0.25">
      <c r="A3530" s="6" t="s">
        <v>1863</v>
      </c>
    </row>
    <row r="3531" spans="1:1" x14ac:dyDescent="0.25">
      <c r="A3531" s="6" t="s">
        <v>995</v>
      </c>
    </row>
    <row r="3532" spans="1:1" x14ac:dyDescent="0.25">
      <c r="A3532" s="6" t="s">
        <v>2372</v>
      </c>
    </row>
    <row r="3533" spans="1:1" x14ac:dyDescent="0.25">
      <c r="A3533" s="6" t="s">
        <v>3656</v>
      </c>
    </row>
    <row r="3534" spans="1:1" x14ac:dyDescent="0.25">
      <c r="A3534" s="6" t="s">
        <v>3974</v>
      </c>
    </row>
    <row r="3535" spans="1:1" x14ac:dyDescent="0.25">
      <c r="A3535" s="6" t="s">
        <v>4169</v>
      </c>
    </row>
    <row r="3536" spans="1:1" x14ac:dyDescent="0.25">
      <c r="A3536" s="6" t="s">
        <v>2650</v>
      </c>
    </row>
    <row r="3537" spans="1:1" x14ac:dyDescent="0.25">
      <c r="A3537" s="6" t="s">
        <v>2825</v>
      </c>
    </row>
    <row r="3538" spans="1:1" x14ac:dyDescent="0.25">
      <c r="A3538" s="6" t="s">
        <v>4209</v>
      </c>
    </row>
    <row r="3539" spans="1:1" x14ac:dyDescent="0.25">
      <c r="A3539" s="6" t="s">
        <v>2405</v>
      </c>
    </row>
    <row r="3540" spans="1:1" x14ac:dyDescent="0.25">
      <c r="A3540" s="6" t="s">
        <v>2479</v>
      </c>
    </row>
    <row r="3541" spans="1:1" x14ac:dyDescent="0.25">
      <c r="A3541" s="6" t="s">
        <v>3080</v>
      </c>
    </row>
    <row r="3542" spans="1:1" x14ac:dyDescent="0.25">
      <c r="A3542" s="6" t="s">
        <v>1014</v>
      </c>
    </row>
    <row r="3543" spans="1:1" x14ac:dyDescent="0.25">
      <c r="A3543" s="6" t="s">
        <v>945</v>
      </c>
    </row>
    <row r="3544" spans="1:1" x14ac:dyDescent="0.25">
      <c r="A3544" s="6" t="s">
        <v>2388</v>
      </c>
    </row>
    <row r="3545" spans="1:1" x14ac:dyDescent="0.25">
      <c r="A3545" s="6" t="s">
        <v>3287</v>
      </c>
    </row>
    <row r="3546" spans="1:1" x14ac:dyDescent="0.25">
      <c r="A3546" s="6" t="s">
        <v>4239</v>
      </c>
    </row>
    <row r="3547" spans="1:1" x14ac:dyDescent="0.25">
      <c r="A3547" s="6" t="s">
        <v>4053</v>
      </c>
    </row>
    <row r="3548" spans="1:1" x14ac:dyDescent="0.25">
      <c r="A3548" s="6" t="s">
        <v>356</v>
      </c>
    </row>
    <row r="3549" spans="1:1" x14ac:dyDescent="0.25">
      <c r="A3549" s="6" t="s">
        <v>2122</v>
      </c>
    </row>
    <row r="3550" spans="1:1" x14ac:dyDescent="0.25">
      <c r="A3550" s="6" t="s">
        <v>4435</v>
      </c>
    </row>
    <row r="3551" spans="1:1" x14ac:dyDescent="0.25">
      <c r="A3551" s="6" t="s">
        <v>3380</v>
      </c>
    </row>
    <row r="3552" spans="1:1" x14ac:dyDescent="0.25">
      <c r="A3552" s="6" t="s">
        <v>2604</v>
      </c>
    </row>
    <row r="3553" spans="1:1" x14ac:dyDescent="0.25">
      <c r="A3553" s="6" t="s">
        <v>3863</v>
      </c>
    </row>
    <row r="3554" spans="1:1" x14ac:dyDescent="0.25">
      <c r="A3554" s="6" t="s">
        <v>4110</v>
      </c>
    </row>
    <row r="3555" spans="1:1" x14ac:dyDescent="0.25">
      <c r="A3555" s="6" t="s">
        <v>4256</v>
      </c>
    </row>
    <row r="3556" spans="1:1" x14ac:dyDescent="0.25">
      <c r="A3556" s="6" t="s">
        <v>3919</v>
      </c>
    </row>
    <row r="3557" spans="1:1" x14ac:dyDescent="0.25">
      <c r="A3557" s="6" t="s">
        <v>1150</v>
      </c>
    </row>
    <row r="3558" spans="1:1" x14ac:dyDescent="0.25">
      <c r="A3558" s="6" t="s">
        <v>3870</v>
      </c>
    </row>
    <row r="3559" spans="1:1" x14ac:dyDescent="0.25">
      <c r="A3559" s="6" t="s">
        <v>1023</v>
      </c>
    </row>
    <row r="3560" spans="1:1" x14ac:dyDescent="0.25">
      <c r="A3560" s="6" t="s">
        <v>3375</v>
      </c>
    </row>
    <row r="3561" spans="1:1" x14ac:dyDescent="0.25">
      <c r="A3561" s="6" t="s">
        <v>2721</v>
      </c>
    </row>
    <row r="3562" spans="1:1" x14ac:dyDescent="0.25">
      <c r="A3562" s="6" t="s">
        <v>3240</v>
      </c>
    </row>
    <row r="3563" spans="1:1" x14ac:dyDescent="0.25">
      <c r="A3563" s="6" t="s">
        <v>3523</v>
      </c>
    </row>
    <row r="3564" spans="1:1" x14ac:dyDescent="0.25">
      <c r="A3564" s="6" t="s">
        <v>1192</v>
      </c>
    </row>
    <row r="3565" spans="1:1" x14ac:dyDescent="0.25">
      <c r="A3565" s="6" t="s">
        <v>718</v>
      </c>
    </row>
    <row r="3566" spans="1:1" x14ac:dyDescent="0.25">
      <c r="A3566" s="6" t="s">
        <v>1880</v>
      </c>
    </row>
    <row r="3567" spans="1:1" x14ac:dyDescent="0.25">
      <c r="A3567" s="6" t="s">
        <v>550</v>
      </c>
    </row>
    <row r="3568" spans="1:1" x14ac:dyDescent="0.25">
      <c r="A3568" s="6" t="s">
        <v>1743</v>
      </c>
    </row>
    <row r="3569" spans="1:1" x14ac:dyDescent="0.25">
      <c r="A3569" s="6" t="s">
        <v>3772</v>
      </c>
    </row>
    <row r="3570" spans="1:1" x14ac:dyDescent="0.25">
      <c r="A3570" s="6" t="s">
        <v>2203</v>
      </c>
    </row>
    <row r="3571" spans="1:1" x14ac:dyDescent="0.25">
      <c r="A3571" s="6" t="s">
        <v>3037</v>
      </c>
    </row>
    <row r="3572" spans="1:1" x14ac:dyDescent="0.25">
      <c r="A3572" s="6" t="s">
        <v>1323</v>
      </c>
    </row>
    <row r="3573" spans="1:1" x14ac:dyDescent="0.25">
      <c r="A3573" s="6" t="s">
        <v>2069</v>
      </c>
    </row>
    <row r="3574" spans="1:1" x14ac:dyDescent="0.25">
      <c r="A3574" s="6" t="s">
        <v>4405</v>
      </c>
    </row>
    <row r="3575" spans="1:1" x14ac:dyDescent="0.25">
      <c r="A3575" s="6" t="s">
        <v>202</v>
      </c>
    </row>
    <row r="3576" spans="1:1" x14ac:dyDescent="0.25">
      <c r="A3576" s="6" t="s">
        <v>804</v>
      </c>
    </row>
    <row r="3577" spans="1:1" x14ac:dyDescent="0.25">
      <c r="A3577" s="6" t="s">
        <v>4529</v>
      </c>
    </row>
    <row r="3578" spans="1:1" x14ac:dyDescent="0.25">
      <c r="A3578" s="6" t="s">
        <v>4329</v>
      </c>
    </row>
    <row r="3579" spans="1:1" x14ac:dyDescent="0.25">
      <c r="A3579" s="6" t="s">
        <v>893</v>
      </c>
    </row>
    <row r="3580" spans="1:1" x14ac:dyDescent="0.25">
      <c r="A3580" s="6" t="s">
        <v>4369</v>
      </c>
    </row>
    <row r="3581" spans="1:1" x14ac:dyDescent="0.25">
      <c r="A3581" s="6" t="s">
        <v>160</v>
      </c>
    </row>
    <row r="3582" spans="1:1" x14ac:dyDescent="0.25">
      <c r="A3582" s="6" t="s">
        <v>1471</v>
      </c>
    </row>
    <row r="3583" spans="1:1" x14ac:dyDescent="0.25">
      <c r="A3583" s="6" t="s">
        <v>3015</v>
      </c>
    </row>
    <row r="3584" spans="1:1" x14ac:dyDescent="0.25">
      <c r="A3584" s="6" t="s">
        <v>3977</v>
      </c>
    </row>
    <row r="3585" spans="1:1" x14ac:dyDescent="0.25">
      <c r="A3585" s="6" t="s">
        <v>3746</v>
      </c>
    </row>
    <row r="3586" spans="1:1" x14ac:dyDescent="0.25">
      <c r="A3586" s="6" t="s">
        <v>3396</v>
      </c>
    </row>
    <row r="3587" spans="1:1" x14ac:dyDescent="0.25">
      <c r="A3587" s="6" t="s">
        <v>475</v>
      </c>
    </row>
    <row r="3588" spans="1:1" x14ac:dyDescent="0.25">
      <c r="A3588" s="6" t="s">
        <v>1132</v>
      </c>
    </row>
    <row r="3589" spans="1:1" x14ac:dyDescent="0.25">
      <c r="A3589" s="6" t="s">
        <v>3440</v>
      </c>
    </row>
    <row r="3590" spans="1:1" x14ac:dyDescent="0.25">
      <c r="A3590" s="6" t="s">
        <v>3952</v>
      </c>
    </row>
    <row r="3591" spans="1:1" x14ac:dyDescent="0.25">
      <c r="A3591" s="6" t="s">
        <v>678</v>
      </c>
    </row>
    <row r="3592" spans="1:1" x14ac:dyDescent="0.25">
      <c r="A3592" s="6" t="s">
        <v>4589</v>
      </c>
    </row>
    <row r="3593" spans="1:1" x14ac:dyDescent="0.25">
      <c r="A3593" s="6" t="s">
        <v>1542</v>
      </c>
    </row>
    <row r="3594" spans="1:1" x14ac:dyDescent="0.25">
      <c r="A3594" s="6" t="s">
        <v>3706</v>
      </c>
    </row>
    <row r="3595" spans="1:1" x14ac:dyDescent="0.25">
      <c r="A3595" s="6" t="s">
        <v>3372</v>
      </c>
    </row>
    <row r="3596" spans="1:1" x14ac:dyDescent="0.25">
      <c r="A3596" s="6" t="s">
        <v>3565</v>
      </c>
    </row>
    <row r="3597" spans="1:1" x14ac:dyDescent="0.25">
      <c r="A3597" s="6" t="s">
        <v>3315</v>
      </c>
    </row>
    <row r="3598" spans="1:1" x14ac:dyDescent="0.25">
      <c r="A3598" s="6" t="s">
        <v>3376</v>
      </c>
    </row>
    <row r="3599" spans="1:1" x14ac:dyDescent="0.25">
      <c r="A3599" s="6" t="s">
        <v>3973</v>
      </c>
    </row>
    <row r="3600" spans="1:1" x14ac:dyDescent="0.25">
      <c r="A3600" s="6" t="s">
        <v>3021</v>
      </c>
    </row>
    <row r="3601" spans="1:1" x14ac:dyDescent="0.25">
      <c r="A3601" s="6" t="s">
        <v>3585</v>
      </c>
    </row>
    <row r="3602" spans="1:1" x14ac:dyDescent="0.25">
      <c r="A3602" s="6" t="s">
        <v>423</v>
      </c>
    </row>
    <row r="3603" spans="1:1" x14ac:dyDescent="0.25">
      <c r="A3603" s="6" t="s">
        <v>45</v>
      </c>
    </row>
    <row r="3604" spans="1:1" x14ac:dyDescent="0.25">
      <c r="A3604" s="6" t="s">
        <v>3768</v>
      </c>
    </row>
    <row r="3605" spans="1:1" x14ac:dyDescent="0.25">
      <c r="A3605" s="6" t="s">
        <v>491</v>
      </c>
    </row>
    <row r="3606" spans="1:1" x14ac:dyDescent="0.25">
      <c r="A3606" s="6" t="s">
        <v>4232</v>
      </c>
    </row>
    <row r="3607" spans="1:1" x14ac:dyDescent="0.25">
      <c r="A3607" s="6" t="s">
        <v>4245</v>
      </c>
    </row>
    <row r="3608" spans="1:1" x14ac:dyDescent="0.25">
      <c r="A3608" s="6" t="s">
        <v>2827</v>
      </c>
    </row>
    <row r="3609" spans="1:1" x14ac:dyDescent="0.25">
      <c r="A3609" s="6" t="s">
        <v>3390</v>
      </c>
    </row>
    <row r="3610" spans="1:1" x14ac:dyDescent="0.25">
      <c r="A3610" s="6" t="s">
        <v>122</v>
      </c>
    </row>
    <row r="3611" spans="1:1" x14ac:dyDescent="0.25">
      <c r="A3611" s="6" t="s">
        <v>2614</v>
      </c>
    </row>
    <row r="3612" spans="1:1" x14ac:dyDescent="0.25">
      <c r="A3612" s="6" t="s">
        <v>4184</v>
      </c>
    </row>
    <row r="3613" spans="1:1" x14ac:dyDescent="0.25">
      <c r="A3613" s="6" t="s">
        <v>1230</v>
      </c>
    </row>
    <row r="3614" spans="1:1" x14ac:dyDescent="0.25">
      <c r="A3614" s="6" t="s">
        <v>1510</v>
      </c>
    </row>
    <row r="3615" spans="1:1" x14ac:dyDescent="0.25">
      <c r="A3615" s="6" t="s">
        <v>2875</v>
      </c>
    </row>
    <row r="3616" spans="1:1" x14ac:dyDescent="0.25">
      <c r="A3616" s="6" t="s">
        <v>2550</v>
      </c>
    </row>
    <row r="3617" spans="1:1" x14ac:dyDescent="0.25">
      <c r="A3617" s="6" t="s">
        <v>1546</v>
      </c>
    </row>
    <row r="3618" spans="1:1" x14ac:dyDescent="0.25">
      <c r="A3618" s="6" t="s">
        <v>2043</v>
      </c>
    </row>
    <row r="3619" spans="1:1" x14ac:dyDescent="0.25">
      <c r="A3619" s="6" t="s">
        <v>2897</v>
      </c>
    </row>
    <row r="3620" spans="1:1" x14ac:dyDescent="0.25">
      <c r="A3620" s="6" t="s">
        <v>2611</v>
      </c>
    </row>
    <row r="3621" spans="1:1" x14ac:dyDescent="0.25">
      <c r="A3621" s="6" t="s">
        <v>4430</v>
      </c>
    </row>
    <row r="3622" spans="1:1" x14ac:dyDescent="0.25">
      <c r="A3622" s="6" t="s">
        <v>4266</v>
      </c>
    </row>
    <row r="3623" spans="1:1" x14ac:dyDescent="0.25">
      <c r="A3623" s="6" t="s">
        <v>2128</v>
      </c>
    </row>
    <row r="3624" spans="1:1" x14ac:dyDescent="0.25">
      <c r="A3624" s="6" t="s">
        <v>4419</v>
      </c>
    </row>
    <row r="3625" spans="1:1" x14ac:dyDescent="0.25">
      <c r="A3625" s="6" t="s">
        <v>2191</v>
      </c>
    </row>
    <row r="3626" spans="1:1" x14ac:dyDescent="0.25">
      <c r="A3626" s="6" t="s">
        <v>4511</v>
      </c>
    </row>
    <row r="3627" spans="1:1" x14ac:dyDescent="0.25">
      <c r="A3627" s="6" t="s">
        <v>1827</v>
      </c>
    </row>
    <row r="3628" spans="1:1" x14ac:dyDescent="0.25">
      <c r="A3628" s="6" t="s">
        <v>4141</v>
      </c>
    </row>
    <row r="3629" spans="1:1" x14ac:dyDescent="0.25">
      <c r="A3629" s="6" t="s">
        <v>4134</v>
      </c>
    </row>
    <row r="3630" spans="1:1" x14ac:dyDescent="0.25">
      <c r="A3630" s="6" t="s">
        <v>4407</v>
      </c>
    </row>
    <row r="3631" spans="1:1" x14ac:dyDescent="0.25">
      <c r="A3631" s="6" t="s">
        <v>4477</v>
      </c>
    </row>
    <row r="3632" spans="1:1" x14ac:dyDescent="0.25">
      <c r="A3632" s="6" t="s">
        <v>3549</v>
      </c>
    </row>
    <row r="3633" spans="1:1" x14ac:dyDescent="0.25">
      <c r="A3633" s="6" t="s">
        <v>4270</v>
      </c>
    </row>
    <row r="3634" spans="1:1" x14ac:dyDescent="0.25">
      <c r="A3634" s="6" t="s">
        <v>1227</v>
      </c>
    </row>
    <row r="3635" spans="1:1" x14ac:dyDescent="0.25">
      <c r="A3635" s="6" t="s">
        <v>448</v>
      </c>
    </row>
    <row r="3636" spans="1:1" x14ac:dyDescent="0.25">
      <c r="A3636" s="6" t="s">
        <v>108</v>
      </c>
    </row>
    <row r="3637" spans="1:1" x14ac:dyDescent="0.25">
      <c r="A3637" s="6" t="s">
        <v>225</v>
      </c>
    </row>
    <row r="3638" spans="1:1" x14ac:dyDescent="0.25">
      <c r="A3638" s="6" t="s">
        <v>4152</v>
      </c>
    </row>
    <row r="3639" spans="1:1" x14ac:dyDescent="0.25">
      <c r="A3639" s="6" t="s">
        <v>3022</v>
      </c>
    </row>
    <row r="3640" spans="1:1" x14ac:dyDescent="0.25">
      <c r="A3640" s="6" t="s">
        <v>1118</v>
      </c>
    </row>
    <row r="3641" spans="1:1" x14ac:dyDescent="0.25">
      <c r="A3641" s="6" t="s">
        <v>2583</v>
      </c>
    </row>
    <row r="3642" spans="1:1" x14ac:dyDescent="0.25">
      <c r="A3642" s="6" t="s">
        <v>3490</v>
      </c>
    </row>
    <row r="3643" spans="1:1" x14ac:dyDescent="0.25">
      <c r="A3643" s="6" t="s">
        <v>2493</v>
      </c>
    </row>
    <row r="3644" spans="1:1" x14ac:dyDescent="0.25">
      <c r="A3644" s="6" t="s">
        <v>4497</v>
      </c>
    </row>
    <row r="3645" spans="1:1" x14ac:dyDescent="0.25">
      <c r="A3645" s="6" t="s">
        <v>1</v>
      </c>
    </row>
    <row r="3646" spans="1:1" x14ac:dyDescent="0.25">
      <c r="A3646" s="6" t="s">
        <v>3477</v>
      </c>
    </row>
    <row r="3647" spans="1:1" x14ac:dyDescent="0.25">
      <c r="A3647" s="6" t="s">
        <v>2620</v>
      </c>
    </row>
    <row r="3648" spans="1:1" x14ac:dyDescent="0.25">
      <c r="A3648" s="6" t="s">
        <v>3498</v>
      </c>
    </row>
    <row r="3649" spans="1:1" x14ac:dyDescent="0.25">
      <c r="A3649" s="6" t="s">
        <v>1195</v>
      </c>
    </row>
    <row r="3650" spans="1:1" x14ac:dyDescent="0.25">
      <c r="A3650" s="6" t="s">
        <v>1307</v>
      </c>
    </row>
    <row r="3651" spans="1:1" x14ac:dyDescent="0.25">
      <c r="A3651" s="6" t="s">
        <v>3842</v>
      </c>
    </row>
    <row r="3652" spans="1:1" x14ac:dyDescent="0.25">
      <c r="A3652" s="6" t="s">
        <v>2164</v>
      </c>
    </row>
    <row r="3653" spans="1:1" x14ac:dyDescent="0.25">
      <c r="A3653" s="6" t="s">
        <v>541</v>
      </c>
    </row>
    <row r="3654" spans="1:1" x14ac:dyDescent="0.25">
      <c r="A3654" s="6" t="s">
        <v>3382</v>
      </c>
    </row>
    <row r="3655" spans="1:1" x14ac:dyDescent="0.25">
      <c r="A3655" s="6" t="s">
        <v>2100</v>
      </c>
    </row>
    <row r="3656" spans="1:1" x14ac:dyDescent="0.25">
      <c r="A3656" s="6" t="s">
        <v>609</v>
      </c>
    </row>
    <row r="3657" spans="1:1" x14ac:dyDescent="0.25">
      <c r="A3657" s="6" t="s">
        <v>987</v>
      </c>
    </row>
    <row r="3658" spans="1:1" x14ac:dyDescent="0.25">
      <c r="A3658" s="6" t="s">
        <v>2895</v>
      </c>
    </row>
    <row r="3659" spans="1:1" x14ac:dyDescent="0.25">
      <c r="A3659" s="6" t="s">
        <v>4006</v>
      </c>
    </row>
    <row r="3660" spans="1:1" x14ac:dyDescent="0.25">
      <c r="A3660" s="6" t="s">
        <v>4124</v>
      </c>
    </row>
    <row r="3661" spans="1:1" x14ac:dyDescent="0.25">
      <c r="A3661" s="6" t="s">
        <v>3327</v>
      </c>
    </row>
    <row r="3662" spans="1:1" x14ac:dyDescent="0.25">
      <c r="A3662" s="6" t="s">
        <v>3432</v>
      </c>
    </row>
    <row r="3663" spans="1:1" x14ac:dyDescent="0.25">
      <c r="A3663" s="6" t="s">
        <v>2175</v>
      </c>
    </row>
    <row r="3664" spans="1:1" x14ac:dyDescent="0.25">
      <c r="A3664" s="6" t="s">
        <v>2934</v>
      </c>
    </row>
    <row r="3665" spans="1:1" x14ac:dyDescent="0.25">
      <c r="A3665" s="6" t="s">
        <v>4572</v>
      </c>
    </row>
    <row r="3666" spans="1:1" x14ac:dyDescent="0.25">
      <c r="A3666" s="6" t="s">
        <v>2077</v>
      </c>
    </row>
    <row r="3667" spans="1:1" x14ac:dyDescent="0.25">
      <c r="A3667" s="6" t="s">
        <v>4319</v>
      </c>
    </row>
    <row r="3668" spans="1:1" x14ac:dyDescent="0.25">
      <c r="A3668" s="6" t="s">
        <v>4549</v>
      </c>
    </row>
    <row r="3669" spans="1:1" x14ac:dyDescent="0.25">
      <c r="A3669" s="6" t="s">
        <v>2528</v>
      </c>
    </row>
    <row r="3670" spans="1:1" x14ac:dyDescent="0.25">
      <c r="A3670" s="6" t="s">
        <v>1730</v>
      </c>
    </row>
    <row r="3671" spans="1:1" x14ac:dyDescent="0.25">
      <c r="A3671" s="6" t="s">
        <v>4328</v>
      </c>
    </row>
    <row r="3672" spans="1:1" x14ac:dyDescent="0.25">
      <c r="A3672" s="6" t="s">
        <v>1680</v>
      </c>
    </row>
    <row r="3673" spans="1:1" x14ac:dyDescent="0.25">
      <c r="A3673" s="6" t="s">
        <v>862</v>
      </c>
    </row>
    <row r="3674" spans="1:1" x14ac:dyDescent="0.25">
      <c r="A3674" s="6" t="s">
        <v>2796</v>
      </c>
    </row>
    <row r="3675" spans="1:1" x14ac:dyDescent="0.25">
      <c r="A3675" s="6" t="s">
        <v>3729</v>
      </c>
    </row>
    <row r="3676" spans="1:1" x14ac:dyDescent="0.25">
      <c r="A3676" s="6" t="s">
        <v>4151</v>
      </c>
    </row>
    <row r="3677" spans="1:1" x14ac:dyDescent="0.25">
      <c r="A3677" s="6" t="s">
        <v>1525</v>
      </c>
    </row>
    <row r="3678" spans="1:1" x14ac:dyDescent="0.25">
      <c r="A3678" s="6" t="s">
        <v>486</v>
      </c>
    </row>
    <row r="3679" spans="1:1" x14ac:dyDescent="0.25">
      <c r="A3679" s="6" t="s">
        <v>3316</v>
      </c>
    </row>
    <row r="3680" spans="1:1" x14ac:dyDescent="0.25">
      <c r="A3680" s="6" t="s">
        <v>847</v>
      </c>
    </row>
    <row r="3681" spans="1:1" x14ac:dyDescent="0.25">
      <c r="A3681" s="6" t="s">
        <v>1037</v>
      </c>
    </row>
    <row r="3682" spans="1:1" x14ac:dyDescent="0.25">
      <c r="A3682" s="6" t="s">
        <v>4299</v>
      </c>
    </row>
    <row r="3683" spans="1:1" x14ac:dyDescent="0.25">
      <c r="A3683" s="6" t="s">
        <v>270</v>
      </c>
    </row>
    <row r="3684" spans="1:1" x14ac:dyDescent="0.25">
      <c r="A3684" s="6" t="s">
        <v>1325</v>
      </c>
    </row>
    <row r="3685" spans="1:1" x14ac:dyDescent="0.25">
      <c r="A3685" s="6" t="s">
        <v>3514</v>
      </c>
    </row>
    <row r="3686" spans="1:1" x14ac:dyDescent="0.25">
      <c r="A3686" s="6" t="s">
        <v>1375</v>
      </c>
    </row>
    <row r="3687" spans="1:1" x14ac:dyDescent="0.25">
      <c r="A3687" s="6" t="s">
        <v>1075</v>
      </c>
    </row>
    <row r="3688" spans="1:1" x14ac:dyDescent="0.25">
      <c r="A3688" s="6" t="s">
        <v>3992</v>
      </c>
    </row>
    <row r="3689" spans="1:1" x14ac:dyDescent="0.25">
      <c r="A3689" s="6" t="s">
        <v>1394</v>
      </c>
    </row>
    <row r="3690" spans="1:1" x14ac:dyDescent="0.25">
      <c r="A3690" s="6" t="s">
        <v>1503</v>
      </c>
    </row>
    <row r="3691" spans="1:1" x14ac:dyDescent="0.25">
      <c r="A3691" s="6" t="s">
        <v>484</v>
      </c>
    </row>
    <row r="3692" spans="1:1" x14ac:dyDescent="0.25">
      <c r="A3692" s="6" t="s">
        <v>740</v>
      </c>
    </row>
    <row r="3693" spans="1:1" x14ac:dyDescent="0.25">
      <c r="A3693" s="6" t="s">
        <v>1153</v>
      </c>
    </row>
    <row r="3694" spans="1:1" x14ac:dyDescent="0.25">
      <c r="A3694" s="6" t="s">
        <v>2548</v>
      </c>
    </row>
    <row r="3695" spans="1:1" x14ac:dyDescent="0.25">
      <c r="A3695" s="6" t="s">
        <v>4345</v>
      </c>
    </row>
    <row r="3696" spans="1:1" x14ac:dyDescent="0.25">
      <c r="A3696" s="6" t="s">
        <v>3640</v>
      </c>
    </row>
    <row r="3697" spans="1:1" x14ac:dyDescent="0.25">
      <c r="A3697" s="6" t="s">
        <v>4127</v>
      </c>
    </row>
    <row r="3698" spans="1:1" x14ac:dyDescent="0.25">
      <c r="A3698" s="6" t="s">
        <v>3816</v>
      </c>
    </row>
    <row r="3699" spans="1:1" x14ac:dyDescent="0.25">
      <c r="A3699" s="6" t="s">
        <v>2146</v>
      </c>
    </row>
    <row r="3700" spans="1:1" x14ac:dyDescent="0.25">
      <c r="A3700" s="6" t="s">
        <v>4638</v>
      </c>
    </row>
    <row r="3701" spans="1:1" x14ac:dyDescent="0.25">
      <c r="A3701" s="6" t="s">
        <v>1823</v>
      </c>
    </row>
    <row r="3702" spans="1:1" x14ac:dyDescent="0.25">
      <c r="A3702" s="6" t="s">
        <v>1831</v>
      </c>
    </row>
    <row r="3703" spans="1:1" x14ac:dyDescent="0.25">
      <c r="A3703" s="6" t="s">
        <v>3503</v>
      </c>
    </row>
    <row r="3704" spans="1:1" x14ac:dyDescent="0.25">
      <c r="A3704" s="6" t="s">
        <v>1736</v>
      </c>
    </row>
    <row r="3705" spans="1:1" x14ac:dyDescent="0.25">
      <c r="A3705" s="6" t="s">
        <v>1661</v>
      </c>
    </row>
    <row r="3706" spans="1:1" x14ac:dyDescent="0.25">
      <c r="A3706" s="6" t="s">
        <v>4297</v>
      </c>
    </row>
    <row r="3707" spans="1:1" x14ac:dyDescent="0.25">
      <c r="A3707" s="6" t="s">
        <v>1722</v>
      </c>
    </row>
    <row r="3708" spans="1:1" x14ac:dyDescent="0.25">
      <c r="A3708" s="6" t="s">
        <v>2703</v>
      </c>
    </row>
    <row r="3709" spans="1:1" x14ac:dyDescent="0.25">
      <c r="A3709" s="6" t="s">
        <v>2463</v>
      </c>
    </row>
    <row r="3710" spans="1:1" x14ac:dyDescent="0.25">
      <c r="A3710" s="6" t="s">
        <v>4598</v>
      </c>
    </row>
    <row r="3711" spans="1:1" x14ac:dyDescent="0.25">
      <c r="A3711" s="6" t="s">
        <v>1687</v>
      </c>
    </row>
    <row r="3712" spans="1:1" x14ac:dyDescent="0.25">
      <c r="A3712" s="6" t="s">
        <v>3763</v>
      </c>
    </row>
    <row r="3713" spans="1:1" x14ac:dyDescent="0.25">
      <c r="A3713" s="6" t="s">
        <v>4103</v>
      </c>
    </row>
    <row r="3714" spans="1:1" x14ac:dyDescent="0.25">
      <c r="A3714" s="6" t="s">
        <v>1618</v>
      </c>
    </row>
    <row r="3715" spans="1:1" x14ac:dyDescent="0.25">
      <c r="A3715" s="6" t="s">
        <v>4062</v>
      </c>
    </row>
    <row r="3716" spans="1:1" x14ac:dyDescent="0.25">
      <c r="A3716" s="6" t="s">
        <v>1628</v>
      </c>
    </row>
    <row r="3717" spans="1:1" x14ac:dyDescent="0.25">
      <c r="A3717" s="6" t="s">
        <v>4438</v>
      </c>
    </row>
    <row r="3718" spans="1:1" x14ac:dyDescent="0.25">
      <c r="A3718" s="6" t="s">
        <v>4433</v>
      </c>
    </row>
    <row r="3719" spans="1:1" x14ac:dyDescent="0.25">
      <c r="A3719" s="6" t="s">
        <v>4569</v>
      </c>
    </row>
    <row r="3720" spans="1:1" x14ac:dyDescent="0.25">
      <c r="A3720" s="6" t="s">
        <v>4570</v>
      </c>
    </row>
    <row r="3721" spans="1:1" x14ac:dyDescent="0.25">
      <c r="A3721" s="6" t="s">
        <v>4423</v>
      </c>
    </row>
    <row r="3722" spans="1:1" x14ac:dyDescent="0.25">
      <c r="A3722" s="6" t="s">
        <v>1721</v>
      </c>
    </row>
    <row r="3723" spans="1:1" x14ac:dyDescent="0.25">
      <c r="A3723" s="6" t="s">
        <v>621</v>
      </c>
    </row>
    <row r="3724" spans="1:1" x14ac:dyDescent="0.25">
      <c r="A3724" s="6" t="s">
        <v>2781</v>
      </c>
    </row>
    <row r="3725" spans="1:1" x14ac:dyDescent="0.25">
      <c r="A3725" s="6" t="s">
        <v>4413</v>
      </c>
    </row>
    <row r="3726" spans="1:1" x14ac:dyDescent="0.25">
      <c r="A3726" s="6" t="s">
        <v>1847</v>
      </c>
    </row>
    <row r="3727" spans="1:1" x14ac:dyDescent="0.25">
      <c r="A3727" s="6" t="s">
        <v>4327</v>
      </c>
    </row>
    <row r="3728" spans="1:1" x14ac:dyDescent="0.25">
      <c r="A3728" s="6" t="s">
        <v>2050</v>
      </c>
    </row>
    <row r="3729" spans="1:1" x14ac:dyDescent="0.25">
      <c r="A3729" s="6" t="s">
        <v>4346</v>
      </c>
    </row>
    <row r="3730" spans="1:1" x14ac:dyDescent="0.25">
      <c r="A3730" s="6" t="s">
        <v>3720</v>
      </c>
    </row>
    <row r="3731" spans="1:1" x14ac:dyDescent="0.25">
      <c r="A3731" s="6" t="s">
        <v>3716</v>
      </c>
    </row>
    <row r="3732" spans="1:1" x14ac:dyDescent="0.25">
      <c r="A3732" s="6" t="s">
        <v>4378</v>
      </c>
    </row>
    <row r="3733" spans="1:1" x14ac:dyDescent="0.25">
      <c r="A3733" s="6" t="s">
        <v>214</v>
      </c>
    </row>
    <row r="3734" spans="1:1" x14ac:dyDescent="0.25">
      <c r="A3734" s="6" t="s">
        <v>166</v>
      </c>
    </row>
    <row r="3735" spans="1:1" x14ac:dyDescent="0.25">
      <c r="A3735" s="6" t="s">
        <v>1789</v>
      </c>
    </row>
    <row r="3736" spans="1:1" x14ac:dyDescent="0.25">
      <c r="A3736" s="6" t="s">
        <v>4599</v>
      </c>
    </row>
    <row r="3737" spans="1:1" x14ac:dyDescent="0.25">
      <c r="A3737" s="6" t="s">
        <v>4456</v>
      </c>
    </row>
    <row r="3738" spans="1:1" x14ac:dyDescent="0.25">
      <c r="A3738" s="6" t="s">
        <v>1900</v>
      </c>
    </row>
    <row r="3739" spans="1:1" x14ac:dyDescent="0.25">
      <c r="A3739" s="6" t="s">
        <v>1951</v>
      </c>
    </row>
    <row r="3740" spans="1:1" x14ac:dyDescent="0.25">
      <c r="A3740" s="6" t="s">
        <v>1495</v>
      </c>
    </row>
    <row r="3741" spans="1:1" x14ac:dyDescent="0.25">
      <c r="A3741" s="6" t="s">
        <v>4374</v>
      </c>
    </row>
    <row r="3742" spans="1:1" x14ac:dyDescent="0.25">
      <c r="A3742" s="6" t="s">
        <v>3098</v>
      </c>
    </row>
    <row r="3743" spans="1:1" x14ac:dyDescent="0.25">
      <c r="A3743" s="6" t="s">
        <v>1888</v>
      </c>
    </row>
    <row r="3744" spans="1:1" x14ac:dyDescent="0.25">
      <c r="A3744" s="6" t="s">
        <v>4272</v>
      </c>
    </row>
    <row r="3745" spans="1:1" x14ac:dyDescent="0.25">
      <c r="A3745" s="6" t="s">
        <v>2317</v>
      </c>
    </row>
    <row r="3746" spans="1:1" x14ac:dyDescent="0.25">
      <c r="A3746" s="6" t="s">
        <v>2079</v>
      </c>
    </row>
    <row r="3747" spans="1:1" x14ac:dyDescent="0.25">
      <c r="A3747" s="6" t="s">
        <v>4382</v>
      </c>
    </row>
    <row r="3748" spans="1:1" x14ac:dyDescent="0.25">
      <c r="A3748" s="6" t="s">
        <v>4330</v>
      </c>
    </row>
    <row r="3749" spans="1:1" x14ac:dyDescent="0.25">
      <c r="A3749" s="6" t="s">
        <v>2999</v>
      </c>
    </row>
    <row r="3750" spans="1:1" x14ac:dyDescent="0.25">
      <c r="A3750" s="6" t="s">
        <v>2006</v>
      </c>
    </row>
    <row r="3751" spans="1:1" x14ac:dyDescent="0.25">
      <c r="A3751" s="6" t="s">
        <v>1987</v>
      </c>
    </row>
    <row r="3752" spans="1:1" x14ac:dyDescent="0.25">
      <c r="A3752" s="6" t="s">
        <v>2894</v>
      </c>
    </row>
    <row r="3753" spans="1:1" x14ac:dyDescent="0.25">
      <c r="A3753" s="6" t="s">
        <v>2070</v>
      </c>
    </row>
    <row r="3754" spans="1:1" x14ac:dyDescent="0.25">
      <c r="A3754" s="6" t="s">
        <v>2044</v>
      </c>
    </row>
    <row r="3755" spans="1:1" x14ac:dyDescent="0.25">
      <c r="A3755" s="6" t="s">
        <v>292</v>
      </c>
    </row>
    <row r="3756" spans="1:1" x14ac:dyDescent="0.25">
      <c r="A3756" s="6" t="s">
        <v>1272</v>
      </c>
    </row>
    <row r="3757" spans="1:1" x14ac:dyDescent="0.25">
      <c r="A3757" s="6" t="s">
        <v>861</v>
      </c>
    </row>
    <row r="3758" spans="1:1" x14ac:dyDescent="0.25">
      <c r="A3758" s="6" t="s">
        <v>2111</v>
      </c>
    </row>
    <row r="3759" spans="1:1" x14ac:dyDescent="0.25">
      <c r="A3759" s="6" t="s">
        <v>2008</v>
      </c>
    </row>
    <row r="3760" spans="1:1" x14ac:dyDescent="0.25">
      <c r="A3760" s="6" t="s">
        <v>4189</v>
      </c>
    </row>
    <row r="3761" spans="1:1" x14ac:dyDescent="0.25">
      <c r="A3761" s="6" t="s">
        <v>1565</v>
      </c>
    </row>
    <row r="3762" spans="1:1" x14ac:dyDescent="0.25">
      <c r="A3762" s="6" t="s">
        <v>3683</v>
      </c>
    </row>
    <row r="3763" spans="1:1" x14ac:dyDescent="0.25">
      <c r="A3763" s="6" t="s">
        <v>20</v>
      </c>
    </row>
    <row r="3764" spans="1:1" x14ac:dyDescent="0.25">
      <c r="A3764" s="6" t="s">
        <v>4434</v>
      </c>
    </row>
    <row r="3765" spans="1:1" x14ac:dyDescent="0.25">
      <c r="A3765" s="6" t="s">
        <v>3066</v>
      </c>
    </row>
    <row r="3766" spans="1:1" x14ac:dyDescent="0.25">
      <c r="A3766" s="6" t="s">
        <v>1238</v>
      </c>
    </row>
    <row r="3767" spans="1:1" x14ac:dyDescent="0.25">
      <c r="A3767" s="6" t="s">
        <v>1611</v>
      </c>
    </row>
    <row r="3768" spans="1:1" x14ac:dyDescent="0.25">
      <c r="A3768" s="6" t="s">
        <v>1336</v>
      </c>
    </row>
    <row r="3769" spans="1:1" x14ac:dyDescent="0.25">
      <c r="A3769" s="6" t="s">
        <v>4246</v>
      </c>
    </row>
    <row r="3770" spans="1:1" x14ac:dyDescent="0.25">
      <c r="A3770" s="6" t="s">
        <v>1708</v>
      </c>
    </row>
    <row r="3771" spans="1:1" x14ac:dyDescent="0.25">
      <c r="A3771" s="6" t="s">
        <v>1326</v>
      </c>
    </row>
    <row r="3772" spans="1:1" x14ac:dyDescent="0.25">
      <c r="A3772" s="6" t="s">
        <v>3986</v>
      </c>
    </row>
    <row r="3773" spans="1:1" x14ac:dyDescent="0.25">
      <c r="A3773" s="6" t="s">
        <v>3932</v>
      </c>
    </row>
    <row r="3774" spans="1:1" x14ac:dyDescent="0.25">
      <c r="A3774" s="6" t="s">
        <v>3363</v>
      </c>
    </row>
    <row r="3775" spans="1:1" x14ac:dyDescent="0.25">
      <c r="A3775" s="6" t="s">
        <v>1040</v>
      </c>
    </row>
  </sheetData>
  <sortState ref="G2:G174">
    <sortCondition ref="G2"/>
  </sortState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TTPvsGFP</vt:lpstr>
      <vt:lpstr>AAvsGFP</vt:lpstr>
      <vt:lpstr>AAvsTTP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iedje, Christopher Dr.</dc:creator>
  <cp:lastModifiedBy>Tiedje, Christopher Dr.</cp:lastModifiedBy>
  <dcterms:created xsi:type="dcterms:W3CDTF">2015-05-04T09:32:10Z</dcterms:created>
  <dcterms:modified xsi:type="dcterms:W3CDTF">2016-04-18T16:10:39Z</dcterms:modified>
</cp:coreProperties>
</file>